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NA\Bestandsdaten\!Projekte\2021_AnwenderfreundlicheFischartentests\UniversellerDNA-Chip\Publikation\"/>
    </mc:Choice>
  </mc:AlternateContent>
  <xr:revisionPtr revIDLastSave="0" documentId="13_ncr:1_{AE28F786-1D09-4F9D-9661-0A24E19A14C8}" xr6:coauthVersionLast="36" xr6:coauthVersionMax="36" xr10:uidLastSave="{00000000-0000-0000-0000-000000000000}"/>
  <bookViews>
    <workbookView xWindow="0" yWindow="0" windowWidth="28800" windowHeight="12225" tabRatio="780" xr2:uid="{B80CAA94-72A3-4F2A-87FF-28A84020A6F1}"/>
  </bookViews>
  <sheets>
    <sheet name="Table of content" sheetId="10" r:id="rId1"/>
    <sheet name="Table_S1_DNA_probes" sheetId="2" r:id="rId2"/>
    <sheet name="Table_S2_Optimization" sheetId="3" r:id="rId3"/>
    <sheet name="Table_S3_Final test" sheetId="5" r:id="rId4"/>
    <sheet name="Table_S4_Distance_matrix_1" sheetId="4" r:id="rId5"/>
    <sheet name="Table_S5_Distance_matrix_2" sheetId="6" r:id="rId6"/>
    <sheet name="Table_S6_Distance_matrix_3" sheetId="9" r:id="rId7"/>
    <sheet name="Table_S7_Distance_matrix_4" sheetId="7" r:id="rId8"/>
    <sheet name="Table_S8_Distance_matrix_5" sheetId="8" r:id="rId9"/>
  </sheets>
  <definedNames>
    <definedName name="_xlnm._FilterDatabase" localSheetId="2" hidden="1">Table_S2_Optimization!$A$3:$DC$3</definedName>
    <definedName name="_xlnm._FilterDatabase" localSheetId="3" hidden="1">'Table_S3_Final test'!$A$3:$DC$3</definedName>
    <definedName name="_Hlk155789028" localSheetId="0">'Table of content'!$A$1</definedName>
    <definedName name="_Hlk159400237" localSheetId="0">'Table of content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7" uniqueCount="465">
  <si>
    <t>Sample #</t>
  </si>
  <si>
    <t>Family</t>
  </si>
  <si>
    <t>Genus</t>
  </si>
  <si>
    <t>Gadidae</t>
  </si>
  <si>
    <t>Gadus</t>
  </si>
  <si>
    <t>Gadus macrocephalus</t>
  </si>
  <si>
    <t>Gadus morhua</t>
  </si>
  <si>
    <t>Gadus chalcogrammus</t>
  </si>
  <si>
    <t>Clupeidae</t>
  </si>
  <si>
    <t>Clupea</t>
  </si>
  <si>
    <t>Clupea harengus</t>
  </si>
  <si>
    <t>Clupea pallasii</t>
  </si>
  <si>
    <t>Sprattus</t>
  </si>
  <si>
    <t>Sprattus sprattus</t>
  </si>
  <si>
    <t>Soleidae</t>
  </si>
  <si>
    <t>Solea</t>
  </si>
  <si>
    <t>Solea solea</t>
  </si>
  <si>
    <t>Solea senegalensis</t>
  </si>
  <si>
    <t>Solea aegyptiaca</t>
  </si>
  <si>
    <t>Scombridae</t>
  </si>
  <si>
    <t>Thunnus</t>
  </si>
  <si>
    <t>Thunnus albacares</t>
  </si>
  <si>
    <t>Thunnus obesus</t>
  </si>
  <si>
    <t>Thunnus alalunga</t>
  </si>
  <si>
    <t xml:space="preserve">Katsuwonus </t>
  </si>
  <si>
    <t>Katsuwonus pelamis</t>
  </si>
  <si>
    <t>Lutjanidae</t>
  </si>
  <si>
    <t>Lutjanus</t>
  </si>
  <si>
    <t>Lutjanus malabaricus</t>
  </si>
  <si>
    <t>Pinjalo</t>
  </si>
  <si>
    <t>Pinjalo pinjalo</t>
  </si>
  <si>
    <t>Lutjanus bohar</t>
  </si>
  <si>
    <t>Lutjanus argentimaculatus</t>
  </si>
  <si>
    <t>Salmonidae</t>
  </si>
  <si>
    <t>Salmo</t>
  </si>
  <si>
    <t>Salmo salar</t>
  </si>
  <si>
    <t>Salmo trutta</t>
  </si>
  <si>
    <t>Oncorhynchus</t>
  </si>
  <si>
    <t>Onchorhynchus mykiss</t>
  </si>
  <si>
    <t>Onchorhynchus keta</t>
  </si>
  <si>
    <t>Merlucciidae</t>
  </si>
  <si>
    <t>Merluccius</t>
  </si>
  <si>
    <t>Merluccius capensis</t>
  </si>
  <si>
    <t>Merluccius bilinearis</t>
  </si>
  <si>
    <t>Merluccius merluccius</t>
  </si>
  <si>
    <t>Pleuronectidae</t>
  </si>
  <si>
    <t>Pleuronectes</t>
  </si>
  <si>
    <t>Pleuronectes platessa</t>
  </si>
  <si>
    <t>Platichthys</t>
  </si>
  <si>
    <t>Platichthys flesus</t>
  </si>
  <si>
    <t>Pleuronectes quadrituberculatus</t>
  </si>
  <si>
    <t>Pangasiidae</t>
  </si>
  <si>
    <t>Pangasianodon</t>
  </si>
  <si>
    <t>Pangasianodon hypophthalmus</t>
  </si>
  <si>
    <t>Clariidae</t>
  </si>
  <si>
    <t>Clarias</t>
  </si>
  <si>
    <t>Clarias gariepinus</t>
  </si>
  <si>
    <t>Anguillidae</t>
  </si>
  <si>
    <t>Anguilla</t>
  </si>
  <si>
    <t>Anguilla japonica</t>
  </si>
  <si>
    <t>Anguilla anguilla</t>
  </si>
  <si>
    <t>Dasyatidae</t>
  </si>
  <si>
    <t>Neotrygon</t>
  </si>
  <si>
    <t>Neotrygon orientalis</t>
  </si>
  <si>
    <t>Maculabatis</t>
  </si>
  <si>
    <t>Maculabatis macrura/gerrardi</t>
  </si>
  <si>
    <t>Carcharhinidae</t>
  </si>
  <si>
    <t>Carcharhinus</t>
  </si>
  <si>
    <t>Hemiscylliidae</t>
  </si>
  <si>
    <t>Chiloscyllium</t>
  </si>
  <si>
    <t>Chiloscyllium punctatum</t>
  </si>
  <si>
    <t>A</t>
  </si>
  <si>
    <t>B</t>
  </si>
  <si>
    <t>Gmac01a</t>
  </si>
  <si>
    <t>Gmac01b</t>
  </si>
  <si>
    <t>Gmac01c</t>
  </si>
  <si>
    <t>Gmor01a</t>
  </si>
  <si>
    <t>Gmor02a</t>
  </si>
  <si>
    <t>Gmor02b</t>
  </si>
  <si>
    <t>Gchal01a</t>
  </si>
  <si>
    <t>Gchal02a</t>
  </si>
  <si>
    <t>Gchal02b</t>
  </si>
  <si>
    <t>Char04a</t>
  </si>
  <si>
    <t>Char05</t>
  </si>
  <si>
    <t>Cpallas01a</t>
  </si>
  <si>
    <t>Cpallas01b</t>
  </si>
  <si>
    <t>Sspratt01a</t>
  </si>
  <si>
    <t>Sspratt01b</t>
  </si>
  <si>
    <t>Ssol02a</t>
  </si>
  <si>
    <t>Ssol02b</t>
  </si>
  <si>
    <t>Ssol01c</t>
  </si>
  <si>
    <t>Ssen01a</t>
  </si>
  <si>
    <t>Ssen01b</t>
  </si>
  <si>
    <t>Saegypt02</t>
  </si>
  <si>
    <t>A078</t>
  </si>
  <si>
    <t>Talb01</t>
  </si>
  <si>
    <t>Talb02</t>
  </si>
  <si>
    <t>NRZ-Fisch-2023-001a</t>
  </si>
  <si>
    <t>Tobes01a</t>
  </si>
  <si>
    <t>Tobes01b</t>
  </si>
  <si>
    <t>LF 7b</t>
  </si>
  <si>
    <t>Talal01a</t>
  </si>
  <si>
    <t>Talal01b</t>
  </si>
  <si>
    <t>Talal01c</t>
  </si>
  <si>
    <t>Kpel01a</t>
  </si>
  <si>
    <t>Kpel01b</t>
  </si>
  <si>
    <t>Kpel01c</t>
  </si>
  <si>
    <t>Lmalab03</t>
  </si>
  <si>
    <t>Lmalab04</t>
  </si>
  <si>
    <t>Ppinj01a</t>
  </si>
  <si>
    <t>Ppinj01b</t>
  </si>
  <si>
    <t>Lboh01a</t>
  </si>
  <si>
    <t>Lboh01b</t>
  </si>
  <si>
    <t>Original sample name</t>
  </si>
  <si>
    <t>Larg01a</t>
  </si>
  <si>
    <t>Larg01b</t>
  </si>
  <si>
    <t>A002</t>
  </si>
  <si>
    <t>Ssal02a</t>
  </si>
  <si>
    <t>Ssal01a</t>
  </si>
  <si>
    <t>tube 226</t>
  </si>
  <si>
    <t>Strutt01</t>
  </si>
  <si>
    <t>Strutt02</t>
  </si>
  <si>
    <t>Omyk01a</t>
  </si>
  <si>
    <t>Omyk03a</t>
  </si>
  <si>
    <t>Oket02b</t>
  </si>
  <si>
    <t>Oket02a</t>
  </si>
  <si>
    <t>Oket01</t>
  </si>
  <si>
    <t>A021</t>
  </si>
  <si>
    <t>tube 166</t>
  </si>
  <si>
    <t>IIM_MBIL2</t>
  </si>
  <si>
    <t>IIM_MBIL3</t>
  </si>
  <si>
    <t>Merluc01a</t>
  </si>
  <si>
    <t>Merluc01b</t>
  </si>
  <si>
    <t>A282</t>
  </si>
  <si>
    <t>A283</t>
  </si>
  <si>
    <t>Pplat01a</t>
  </si>
  <si>
    <t>A294</t>
  </si>
  <si>
    <t>Pfles01a</t>
  </si>
  <si>
    <t>Pfles01b</t>
  </si>
  <si>
    <t>Pqua01a</t>
  </si>
  <si>
    <t>Pqua01b</t>
  </si>
  <si>
    <t>Pqua01c</t>
  </si>
  <si>
    <t>Phyp01a</t>
  </si>
  <si>
    <t>Phyp01b</t>
  </si>
  <si>
    <t>Cgar01a</t>
  </si>
  <si>
    <t>Cgar01b</t>
  </si>
  <si>
    <t>tube 111</t>
  </si>
  <si>
    <t>A230</t>
  </si>
  <si>
    <t>A231</t>
  </si>
  <si>
    <t>tube 124</t>
  </si>
  <si>
    <t>NRZ-Fisch-2023-004</t>
  </si>
  <si>
    <t>NRZ-Fisch-2023-005</t>
  </si>
  <si>
    <t>NRZ-Fisch-2023-006</t>
  </si>
  <si>
    <t>NRZ-Fisch-2023-007</t>
  </si>
  <si>
    <t>NRZ-Fisch-2023-008</t>
  </si>
  <si>
    <t>NRZ-Fisch-2023-009</t>
  </si>
  <si>
    <t>NRZ-Fisch-2023-010</t>
  </si>
  <si>
    <t>NRZ-Fisch-2023-011</t>
  </si>
  <si>
    <t>NRZ-Fisch-2023-002a</t>
  </si>
  <si>
    <t>NRZ-Fisch-2023-003a</t>
  </si>
  <si>
    <t>DNA probe</t>
  </si>
  <si>
    <t>Target</t>
  </si>
  <si>
    <t>Sequence (5'-3')</t>
  </si>
  <si>
    <t>Length (nt)</t>
  </si>
  <si>
    <t>GC content (%)</t>
  </si>
  <si>
    <t>16s_01</t>
  </si>
  <si>
    <t>16S rDNA</t>
  </si>
  <si>
    <t>AGGGTCTTCTCGTCTT</t>
  </si>
  <si>
    <t>16s_02</t>
  </si>
  <si>
    <t>CCAACATCGAGGTCGTAAA</t>
  </si>
  <si>
    <t>16s_03</t>
  </si>
  <si>
    <t>ACATCGAGGTCGTAAGC</t>
  </si>
  <si>
    <t>16s_04</t>
  </si>
  <si>
    <t>AACATCGAGGTCGTAAACT</t>
  </si>
  <si>
    <t>16s_05</t>
  </si>
  <si>
    <t>GAACATCGAGGTCGTAAA</t>
  </si>
  <si>
    <t>16s_06</t>
  </si>
  <si>
    <t>AGGGTCTTCTCGTCTTG</t>
  </si>
  <si>
    <t>16s_07</t>
  </si>
  <si>
    <t>ATACCGCGGCCGTTT</t>
  </si>
  <si>
    <t>16s_08</t>
  </si>
  <si>
    <t>AAGGGTCTTCTCGTCTT</t>
  </si>
  <si>
    <t>16s_09</t>
  </si>
  <si>
    <t>AATACCGCGGCCGTT</t>
  </si>
  <si>
    <t>16s_10</t>
  </si>
  <si>
    <t>TCCAACATCGAGGTCGTA</t>
  </si>
  <si>
    <t>16s_11</t>
  </si>
  <si>
    <t>AGGGTCTTCTCGTCTA</t>
  </si>
  <si>
    <t>cytb_01</t>
  </si>
  <si>
    <t>cytb</t>
  </si>
  <si>
    <t>ACGGATGAGAATGCTGTG</t>
  </si>
  <si>
    <t>cytb_02</t>
  </si>
  <si>
    <t>ACGGATGAGAATGCTGT</t>
  </si>
  <si>
    <t>cytb_03</t>
  </si>
  <si>
    <t>TACGGATGAGAATGCTGT</t>
  </si>
  <si>
    <t>cytb_04</t>
  </si>
  <si>
    <t>ACGGATGAGAATGCTG</t>
  </si>
  <si>
    <t>cytb_05</t>
  </si>
  <si>
    <t>GGATGAGAAGGCGGTA</t>
  </si>
  <si>
    <t>cytb_06</t>
  </si>
  <si>
    <t>GGGGAGGTCAACTAGT</t>
  </si>
  <si>
    <t>cytb_07</t>
  </si>
  <si>
    <t>AGGTCGACTAGTGCA</t>
  </si>
  <si>
    <t>cytb_08</t>
  </si>
  <si>
    <t>GGAGGTCGACTAGTGCA</t>
  </si>
  <si>
    <t>cytb_09</t>
  </si>
  <si>
    <t>TGATGAGAAGGCTGTT</t>
  </si>
  <si>
    <t>cytb_10</t>
  </si>
  <si>
    <t>ACGAAGGCTGTTATTATGA</t>
  </si>
  <si>
    <t>cytb_11</t>
  </si>
  <si>
    <t>TACGAAGGCTGTTATTATGA</t>
  </si>
  <si>
    <t>cytb_12</t>
  </si>
  <si>
    <t>CTACGAAGGCTGTTATTATG</t>
  </si>
  <si>
    <t>cytb_13</t>
  </si>
  <si>
    <t>ACGGATGAGAAGGCTA</t>
  </si>
  <si>
    <t>cytb_14</t>
  </si>
  <si>
    <t>GGAGGAGAAGGCTGTT</t>
  </si>
  <si>
    <t>cytb_15</t>
  </si>
  <si>
    <t>TCAACTAGTGCGTCGTTT</t>
  </si>
  <si>
    <t>cytb_16</t>
  </si>
  <si>
    <t>GAGGAGAAGGCTGTG</t>
  </si>
  <si>
    <t>cytb_17</t>
  </si>
  <si>
    <t>ACTAGTGCGTCGTTG</t>
  </si>
  <si>
    <t>cytb_18</t>
  </si>
  <si>
    <t>GGGAGGTCTACTAATGC</t>
  </si>
  <si>
    <t>cytb_19</t>
  </si>
  <si>
    <t>TGGGAGGTCTACTAATGC</t>
  </si>
  <si>
    <t>cytb_20</t>
  </si>
  <si>
    <t>CGAAAGCTGTTATTATTACG</t>
  </si>
  <si>
    <t>cytb_21</t>
  </si>
  <si>
    <t>AGGTCTACTAGTGCGTCA</t>
  </si>
  <si>
    <t>cytb_22</t>
  </si>
  <si>
    <t>TGTGGCGATGTCGGAT</t>
  </si>
  <si>
    <t>cytb_23</t>
  </si>
  <si>
    <t>GCAGTTATTATGACAAGGAG</t>
  </si>
  <si>
    <t>cytb_24</t>
  </si>
  <si>
    <t>ACGGAGGAGAAAGCG</t>
  </si>
  <si>
    <t>cytb_25</t>
  </si>
  <si>
    <t>CCTGTGAGGATTTGGA</t>
  </si>
  <si>
    <t>cytb_26</t>
  </si>
  <si>
    <t>GGTCAATTAATGCGTTGTTT</t>
  </si>
  <si>
    <t>cytb_27</t>
  </si>
  <si>
    <t>GAGGTCAATTAATGCGTTGT</t>
  </si>
  <si>
    <t>cytb_28</t>
  </si>
  <si>
    <t>GGAGGTCAATTAATGCGTTG</t>
  </si>
  <si>
    <t>cytb_29</t>
  </si>
  <si>
    <t>GGGAGGTCAATTAATGCG</t>
  </si>
  <si>
    <t>cytb_30</t>
  </si>
  <si>
    <t>GGGAGGTCAATTAATGC</t>
  </si>
  <si>
    <t>cytb_31</t>
  </si>
  <si>
    <t>GGGAGATCGACTAGTG</t>
  </si>
  <si>
    <t>cytb_32</t>
  </si>
  <si>
    <t>AACGAAGGCTGTTATTATGA</t>
  </si>
  <si>
    <t>cytb_33</t>
  </si>
  <si>
    <t>CCGGTGAGGATTTGGA</t>
  </si>
  <si>
    <t>cytb_34</t>
  </si>
  <si>
    <t>ACGAAGGCAGTTATTATTGT</t>
  </si>
  <si>
    <t>cytb_35</t>
  </si>
  <si>
    <t>CACGAAGGCAGTTATTATTG</t>
  </si>
  <si>
    <t>cytb_36</t>
  </si>
  <si>
    <t>CCTGTTAGGATTTGAGCAA</t>
  </si>
  <si>
    <t>cytb_37</t>
  </si>
  <si>
    <t>GAGAAGGCTATGGAAGTGTC</t>
  </si>
  <si>
    <t>cytb_38</t>
  </si>
  <si>
    <t>ACGAAGGCAGTTATTATAAC</t>
  </si>
  <si>
    <t>cytb_39</t>
  </si>
  <si>
    <t>CGAAGGCTGTTATTATTACC</t>
  </si>
  <si>
    <t>cytb_40</t>
  </si>
  <si>
    <t>GAGAAGGCTGTTTCAATGTC</t>
  </si>
  <si>
    <t>cytb_41</t>
  </si>
  <si>
    <t>CGGATGAGAAGGCTGTT</t>
  </si>
  <si>
    <t>cytb_42</t>
  </si>
  <si>
    <t>TACGAAGGCAGTCATTATTG</t>
  </si>
  <si>
    <t>cytb_43</t>
  </si>
  <si>
    <t>GAAGGCTGTTATTATGACAA</t>
  </si>
  <si>
    <t>cytb_44</t>
  </si>
  <si>
    <t>GAAGGCTGTTATTATGACA</t>
  </si>
  <si>
    <t>cytb_45</t>
  </si>
  <si>
    <t>CGAAGGCTGTTATTATGACA</t>
  </si>
  <si>
    <t>cytb_46</t>
  </si>
  <si>
    <t>GGATGAGAAAGCTGTCTGAA</t>
  </si>
  <si>
    <t>cytb_47</t>
  </si>
  <si>
    <t>AACGAAGGCTGTTATTATCA</t>
  </si>
  <si>
    <t>cytb_48</t>
  </si>
  <si>
    <t>ACGAAGGCTGTTATTATC</t>
  </si>
  <si>
    <t>cytb_49</t>
  </si>
  <si>
    <t>AACGAAGGCTGTTATTATC</t>
  </si>
  <si>
    <t>cytb_50</t>
  </si>
  <si>
    <t>CAACGAAGGCTGTTATTATC</t>
  </si>
  <si>
    <t>cytb_51</t>
  </si>
  <si>
    <t>GGGGAGGTCAATTAGG</t>
  </si>
  <si>
    <t>cytb_52</t>
  </si>
  <si>
    <t>GCAGTTATTATTACAAGGAG</t>
  </si>
  <si>
    <t>cytb_53</t>
  </si>
  <si>
    <t>GGAGGTCGATGAGTG</t>
  </si>
  <si>
    <t>cytb_54</t>
  </si>
  <si>
    <t>GGGAGGTCGATGAGT</t>
  </si>
  <si>
    <t>cytb_55</t>
  </si>
  <si>
    <t>TGATGAGAAGGCGGTT</t>
  </si>
  <si>
    <t>cytb_56</t>
  </si>
  <si>
    <t>GTCAATTAGGGCGTCGTT</t>
  </si>
  <si>
    <t>cytb_57</t>
  </si>
  <si>
    <t>GCGGTTGAGATGTCTGAT</t>
  </si>
  <si>
    <t>cytb_58</t>
  </si>
  <si>
    <t>GGATGAGAAGGCGGTT</t>
  </si>
  <si>
    <t>cytb_59</t>
  </si>
  <si>
    <t>ACGGATGAGAAGGCA</t>
  </si>
  <si>
    <t>cytb_60</t>
  </si>
  <si>
    <t>GGTCAATTAGTGCGTTGTTT</t>
  </si>
  <si>
    <t>cytb_61</t>
  </si>
  <si>
    <t>GAGGTCAATTAGTGCGTT</t>
  </si>
  <si>
    <t>cytb_62</t>
  </si>
  <si>
    <t>GGAGGTCAATTAGTGCGTT</t>
  </si>
  <si>
    <t>cytb_63</t>
  </si>
  <si>
    <t>GTGACGGATGAAAAGGCA</t>
  </si>
  <si>
    <t>cytb_64</t>
  </si>
  <si>
    <t>ACTAGTGCGTCGTTC</t>
  </si>
  <si>
    <t>cytb_65</t>
  </si>
  <si>
    <t>GACTAGTGCGTCGTTC</t>
  </si>
  <si>
    <t>cytb_66</t>
  </si>
  <si>
    <t>GAAGGCTGTAGCGATGTC</t>
  </si>
  <si>
    <t>cytb_67</t>
  </si>
  <si>
    <t>GAGAAGGCTGTAGCGATG</t>
  </si>
  <si>
    <t>cytb_68</t>
  </si>
  <si>
    <t>TGAGAAGGCTGTAGCGAT</t>
  </si>
  <si>
    <t>cytb_69</t>
  </si>
  <si>
    <t>TGAGAAGGCTGTAGCGA</t>
  </si>
  <si>
    <t>cytb_70</t>
  </si>
  <si>
    <t>CTACAAAGGCAGTTATTATG</t>
  </si>
  <si>
    <t>cytb_71</t>
  </si>
  <si>
    <t>CGAAGGCGGTTATTATC</t>
  </si>
  <si>
    <t>cytb_72</t>
  </si>
  <si>
    <t>CGGTTATTATTACTAGGAGA</t>
  </si>
  <si>
    <t>cytb_73</t>
  </si>
  <si>
    <t>GCGGTTATTATTACTAGGAG</t>
  </si>
  <si>
    <t>cytb_74</t>
  </si>
  <si>
    <t>GAAGGCGGTCATTATTACAA</t>
  </si>
  <si>
    <t>cytb_75</t>
  </si>
  <si>
    <t>CCTGTTAGGATTTGGGTGA</t>
  </si>
  <si>
    <t>cytb_76</t>
  </si>
  <si>
    <t>AACGAAGGCAGTTATTATAG</t>
  </si>
  <si>
    <t>cytb_77</t>
  </si>
  <si>
    <t>CGTTGCGATTTGGGTAA</t>
  </si>
  <si>
    <t>cytb_78</t>
  </si>
  <si>
    <t>GAAGGCTGTTGAGATGTCA</t>
  </si>
  <si>
    <t>cytb_79</t>
  </si>
  <si>
    <t>GGTAGGTCAACTAGTGCA</t>
  </si>
  <si>
    <t>cytb_80</t>
  </si>
  <si>
    <t>GGAGGTCAATTAGTGCAC</t>
  </si>
  <si>
    <t>cytb_81</t>
  </si>
  <si>
    <t>GGGAGGTCAATTAGTGCA</t>
  </si>
  <si>
    <t>cytb_82</t>
  </si>
  <si>
    <t>TGGGAGGTCTACGAG</t>
  </si>
  <si>
    <t>cytb_83</t>
  </si>
  <si>
    <t>AAGGCGGTTATTATCACGAG</t>
  </si>
  <si>
    <t>cytb_84</t>
  </si>
  <si>
    <t>GACAAAGGCGGTTATTATC</t>
  </si>
  <si>
    <t>cytb_85</t>
  </si>
  <si>
    <t>CGACAAAGGCGGTTATTATC</t>
  </si>
  <si>
    <t>NK02</t>
  </si>
  <si>
    <t>ATATTCTGCCCGCAGTTA</t>
  </si>
  <si>
    <t>PK01</t>
  </si>
  <si>
    <t>PK-Oligo</t>
  </si>
  <si>
    <t>CGGATAACAATTTCACACAGT</t>
  </si>
  <si>
    <t>PK02</t>
  </si>
  <si>
    <t>pUC57-542-mer</t>
  </si>
  <si>
    <t>AGTTGGCCGCAGTGTTA</t>
  </si>
  <si>
    <t>uni_16s_05</t>
  </si>
  <si>
    <t>TTACGACCTCGATGTTGG</t>
  </si>
  <si>
    <t>Dilution</t>
  </si>
  <si>
    <t>Temperature</t>
  </si>
  <si>
    <t>NTC</t>
  </si>
  <si>
    <t>Hybridisation control</t>
  </si>
  <si>
    <t>PCR control</t>
  </si>
  <si>
    <t xml:space="preserve"> 1:500</t>
  </si>
  <si>
    <t>45°C</t>
  </si>
  <si>
    <t xml:space="preserve"> 1:250</t>
  </si>
  <si>
    <t xml:space="preserve"> 1:125</t>
  </si>
  <si>
    <t>40°C</t>
  </si>
  <si>
    <t>50°C</t>
  </si>
  <si>
    <t>Species</t>
  </si>
  <si>
    <t>Tm (°C)</t>
  </si>
  <si>
    <t>Distance matrix (1): Supremum distance matrix for the tested samples for assay optimization</t>
  </si>
  <si>
    <t>DNA microarray signal intensities of DNA probes display arbitrary units</t>
  </si>
  <si>
    <r>
      <t>1</t>
    </r>
    <r>
      <rPr>
        <sz val="11"/>
        <color theme="1"/>
        <rFont val="Calibri"/>
        <family val="2"/>
        <scheme val="minor"/>
      </rPr>
      <t xml:space="preserve"> National Reference Centre for Authentic Food, Max Rubner-Institut (MRI), Hermann-Weigmann-Str. 1, 24103, Kiel, Germany</t>
    </r>
  </si>
  <si>
    <r>
      <t>*</t>
    </r>
    <r>
      <rPr>
        <sz val="11"/>
        <color theme="1"/>
        <rFont val="Calibri"/>
        <family val="2"/>
        <scheme val="minor"/>
      </rPr>
      <t>Correspondence: Kristina Kappel</t>
    </r>
  </si>
  <si>
    <t>DNA microarray signal intensities of DNA probes (arbitrary units)</t>
  </si>
  <si>
    <t>Carcharhinus sealei</t>
  </si>
  <si>
    <r>
      <t>2</t>
    </r>
    <r>
      <rPr>
        <sz val="11"/>
        <color theme="1"/>
        <rFont val="Calibri"/>
        <family val="2"/>
        <scheme val="minor"/>
      </rPr>
      <t xml:space="preserve"> Department of Safety and Quality of Milk and Fish Products, Max Rubner-Institut (MRI), Hermann-Weigmann-Str. 1, 24103, Kiel, Germany</t>
    </r>
  </si>
  <si>
    <r>
      <t xml:space="preserve">3 </t>
    </r>
    <r>
      <rPr>
        <sz val="11"/>
        <color theme="1"/>
        <rFont val="Calibri"/>
        <family val="2"/>
        <scheme val="minor"/>
      </rPr>
      <t>National Reference Centre for Authentic Food, Max Rubner-Institut (MRI), E.-C.-Baumann-Str. 20, 95326, Kulmbach, Germany</t>
    </r>
  </si>
  <si>
    <t>All-fish chip: A universal DNA microarray for rapid fish species authentication</t>
  </si>
  <si>
    <t>62.0</t>
  </si>
  <si>
    <t>58.1</t>
  </si>
  <si>
    <t>63.0</t>
  </si>
  <si>
    <t>61.3</t>
  </si>
  <si>
    <t>59.6</t>
  </si>
  <si>
    <t>60.4</t>
  </si>
  <si>
    <t>63.5</t>
  </si>
  <si>
    <t>59.5</t>
  </si>
  <si>
    <t>57.0</t>
  </si>
  <si>
    <t>62.7</t>
  </si>
  <si>
    <t>60.8</t>
  </si>
  <si>
    <t>61.0</t>
  </si>
  <si>
    <t>58.6</t>
  </si>
  <si>
    <t>57.5</t>
  </si>
  <si>
    <t>56.5</t>
  </si>
  <si>
    <t>59.4</t>
  </si>
  <si>
    <t>59.2</t>
  </si>
  <si>
    <t>58.3</t>
  </si>
  <si>
    <t>59.8</t>
  </si>
  <si>
    <t>62.1</t>
  </si>
  <si>
    <t>56.9</t>
  </si>
  <si>
    <t>57.3</t>
  </si>
  <si>
    <t>58.0</t>
  </si>
  <si>
    <t>60.7</t>
  </si>
  <si>
    <t>62.3</t>
  </si>
  <si>
    <t>63.1</t>
  </si>
  <si>
    <t>59.7</t>
  </si>
  <si>
    <t>61.1</t>
  </si>
  <si>
    <t>62.4</t>
  </si>
  <si>
    <t>56.6</t>
  </si>
  <si>
    <t>60.5</t>
  </si>
  <si>
    <t>60.3</t>
  </si>
  <si>
    <t>63.4</t>
  </si>
  <si>
    <t>58.7</t>
  </si>
  <si>
    <t>61.6</t>
  </si>
  <si>
    <t>61.2</t>
  </si>
  <si>
    <t>58.9</t>
  </si>
  <si>
    <t>57.8</t>
  </si>
  <si>
    <t>63.3</t>
  </si>
  <si>
    <t>58.2</t>
  </si>
  <si>
    <t>60.0</t>
  </si>
  <si>
    <t>57.2</t>
  </si>
  <si>
    <t>58.4</t>
  </si>
  <si>
    <t>62.9</t>
  </si>
  <si>
    <t>60.2</t>
  </si>
  <si>
    <t>62.8</t>
  </si>
  <si>
    <t>62.6</t>
  </si>
  <si>
    <t>61.5</t>
  </si>
  <si>
    <t>60.6</t>
  </si>
  <si>
    <t>62.5</t>
  </si>
  <si>
    <t>61.4</t>
  </si>
  <si>
    <t>64.3</t>
  </si>
  <si>
    <r>
      <t>Patrizia Bad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ebastian Stix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Kristina Kappel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Jan Fritsche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, Ilka Haase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drew Torda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Nils Wax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Markus Fischer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Dirk Brandis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Ute Schröder</t>
    </r>
    <r>
      <rPr>
        <vertAlign val="superscript"/>
        <sz val="11"/>
        <color theme="1"/>
        <rFont val="Calibri"/>
        <family val="2"/>
        <scheme val="minor"/>
      </rPr>
      <t xml:space="preserve"> 2 </t>
    </r>
  </si>
  <si>
    <r>
      <t xml:space="preserve">4 </t>
    </r>
    <r>
      <rPr>
        <sz val="11"/>
        <color theme="1"/>
        <rFont val="Calibri"/>
        <family val="2"/>
        <scheme val="minor"/>
      </rPr>
      <t>Centre for Bioinformatics, University of Hamburg, Albert-Einstein-Ring 8, 22761 Hamburg, Germany</t>
    </r>
  </si>
  <si>
    <r>
      <t>5</t>
    </r>
    <r>
      <rPr>
        <sz val="11"/>
        <color theme="1"/>
        <rFont val="Calibri"/>
        <family val="2"/>
        <scheme val="minor"/>
      </rPr>
      <t xml:space="preserve"> Hamburg School of Food Science, Institute of Food Chemistry, University of Hamburg, Grindelallee </t>
    </r>
  </si>
  <si>
    <r>
      <t>6</t>
    </r>
    <r>
      <rPr>
        <sz val="11"/>
        <color theme="1"/>
        <rFont val="Calibri"/>
        <family val="2"/>
        <scheme val="minor"/>
      </rPr>
      <t xml:space="preserve"> Zoological Museum of the University of Kiel, Hegewischstraße 3, 24105 Kiel, Germany</t>
    </r>
  </si>
  <si>
    <r>
      <t>Table B.1</t>
    </r>
    <r>
      <rPr>
        <sz val="11"/>
        <color theme="1"/>
        <rFont val="Calibri"/>
        <family val="2"/>
        <scheme val="minor"/>
      </rPr>
      <t>: Sequences and characteristics of all 100 universal DNA probes (96 newly designed DNA probes and four control probes (Kappel, 2009))</t>
    </r>
  </si>
  <si>
    <r>
      <t>Table B.2</t>
    </r>
    <r>
      <rPr>
        <sz val="11"/>
        <color theme="1"/>
        <rFont val="Calibri"/>
        <family val="2"/>
        <scheme val="minor"/>
      </rPr>
      <t>: DNA microarray measurement data for assay optimization</t>
    </r>
  </si>
  <si>
    <r>
      <rPr>
        <b/>
        <sz val="11"/>
        <color theme="1"/>
        <rFont val="Calibri"/>
        <family val="2"/>
        <scheme val="minor"/>
      </rPr>
      <t>Table B.3</t>
    </r>
    <r>
      <rPr>
        <sz val="11"/>
        <color theme="1"/>
        <rFont val="Calibri"/>
        <family val="2"/>
        <scheme val="minor"/>
      </rPr>
      <t>: Data of DNA microarray measurements of all tested samples</t>
    </r>
  </si>
  <si>
    <r>
      <t>Table B.4</t>
    </r>
    <r>
      <rPr>
        <sz val="11"/>
        <color theme="1"/>
        <rFont val="Calibri"/>
        <family val="2"/>
        <scheme val="minor"/>
      </rPr>
      <t>: Matrix of supremum distances between DNA probe signal patterns of all tested samples for assay optimization</t>
    </r>
  </si>
  <si>
    <r>
      <t>Table B.5</t>
    </r>
    <r>
      <rPr>
        <sz val="11"/>
        <color theme="1"/>
        <rFont val="Calibri"/>
        <family val="2"/>
        <scheme val="minor"/>
      </rPr>
      <t>: Matrix of Euclidean distances between DNA probe signal patterns of all tested Osteichthyes fish samples</t>
    </r>
  </si>
  <si>
    <r>
      <t>Table B.6</t>
    </r>
    <r>
      <rPr>
        <sz val="11"/>
        <color theme="1"/>
        <rFont val="Calibri"/>
        <family val="2"/>
        <scheme val="minor"/>
      </rPr>
      <t>: Matrix of supremum distances between DNA probe signal patterns of all tested Osteichthyes fish samples</t>
    </r>
  </si>
  <si>
    <r>
      <t xml:space="preserve">Table B.7: </t>
    </r>
    <r>
      <rPr>
        <sz val="11"/>
        <color theme="1"/>
        <rFont val="Calibri"/>
        <family val="2"/>
        <scheme val="minor"/>
      </rPr>
      <t>Matrix of supremum distances between DNA probe signal patterns of all tested Chondrichthyes fish samples</t>
    </r>
  </si>
  <si>
    <r>
      <t>Table B.8A:</t>
    </r>
    <r>
      <rPr>
        <sz val="11"/>
        <color theme="1"/>
        <rFont val="Calibri"/>
        <family val="2"/>
        <scheme val="minor"/>
      </rPr>
      <t xml:space="preserve"> Matrix of supremum distances between DNA probe signal patterns of the market sample A labelled as "Atlantic cod, </t>
    </r>
    <r>
      <rPr>
        <i/>
        <sz val="11"/>
        <color theme="1"/>
        <rFont val="Calibri"/>
        <family val="2"/>
        <scheme val="minor"/>
      </rPr>
      <t>Gadus morhua</t>
    </r>
    <r>
      <rPr>
        <sz val="11"/>
        <color theme="1"/>
        <rFont val="Calibri"/>
        <family val="2"/>
        <scheme val="minor"/>
      </rPr>
      <t>" and closely-related species</t>
    </r>
  </si>
  <si>
    <r>
      <t>Table B.8B:</t>
    </r>
    <r>
      <rPr>
        <sz val="11"/>
        <color theme="1"/>
        <rFont val="Calibri"/>
        <family val="2"/>
        <scheme val="minor"/>
      </rPr>
      <t xml:space="preserve"> Matrix of supremum distances between DNA probe signal patterns of the market sample B labelled as "Atlantic salmon, </t>
    </r>
    <r>
      <rPr>
        <i/>
        <sz val="11"/>
        <color theme="1"/>
        <rFont val="Calibri"/>
        <family val="2"/>
        <scheme val="minor"/>
      </rPr>
      <t>Salmo salar</t>
    </r>
    <r>
      <rPr>
        <sz val="11"/>
        <color theme="1"/>
        <rFont val="Calibri"/>
        <family val="2"/>
        <scheme val="minor"/>
      </rPr>
      <t>" and closely-related species</t>
    </r>
  </si>
  <si>
    <t>Table B.1: Sequences and characteristics of all 100 universal DNA probes (96 newly designed DNA probes and four control probes (Kappel, 2009))</t>
  </si>
  <si>
    <t>Table B.2: DNA microarray measurement data for assay optimization</t>
  </si>
  <si>
    <t>Table B.3: Data of DNA microarray measurements of all tested samples</t>
  </si>
  <si>
    <t>Table B.4: Matrix of supremum distances between DNA probe signal patterns of all tested samples for assay optimization</t>
  </si>
  <si>
    <t xml:space="preserve">Table B.5: Matrix of Euclidean distances between DNA probe signal patterns of all tested Osteichthyes fish samples </t>
  </si>
  <si>
    <t xml:space="preserve">Table B.6: Matrix of supremum distances between DNA probe signal patterns of all tested Osteichthyes fish samples </t>
  </si>
  <si>
    <t xml:space="preserve">Table B.7: Matrix of supremum distances between DNA probe signal patterns of all tested Chondrichthyes fish samples </t>
  </si>
  <si>
    <r>
      <t xml:space="preserve">Table B.8A: Matrix of supremum distances between DNA probe signal patterns of the market sample A labelled as "Atlantic cod, </t>
    </r>
    <r>
      <rPr>
        <i/>
        <sz val="11"/>
        <color theme="1"/>
        <rFont val="Calibri"/>
        <family val="2"/>
        <scheme val="minor"/>
      </rPr>
      <t>Gadus morhua</t>
    </r>
    <r>
      <rPr>
        <sz val="11"/>
        <color theme="1"/>
        <rFont val="Calibri"/>
        <family val="2"/>
        <scheme val="minor"/>
      </rPr>
      <t>" and closely-related species</t>
    </r>
  </si>
  <si>
    <r>
      <t xml:space="preserve">Table B.8B: Matrix of supremum distances between DNA probe signal patterns of the market sample B labelled as "Atlantic salmon, </t>
    </r>
    <r>
      <rPr>
        <i/>
        <sz val="11"/>
        <color theme="1"/>
        <rFont val="Calibri"/>
        <family val="2"/>
        <scheme val="minor"/>
      </rPr>
      <t>Salmo salar</t>
    </r>
    <r>
      <rPr>
        <sz val="11"/>
        <color theme="1"/>
        <rFont val="Calibri"/>
        <family val="2"/>
        <scheme val="minor"/>
      </rPr>
      <t>" and closely-related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0" xfId="0" applyFill="1"/>
    <xf numFmtId="0" fontId="2" fillId="0" borderId="0" xfId="0" applyFont="1" applyFill="1"/>
    <xf numFmtId="0" fontId="1" fillId="0" borderId="1" xfId="0" applyFont="1" applyFill="1" applyBorder="1"/>
    <xf numFmtId="0" fontId="3" fillId="0" borderId="0" xfId="0" applyFont="1" applyFill="1" applyBorder="1"/>
    <xf numFmtId="0" fontId="0" fillId="0" borderId="0" xfId="0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7" fillId="0" borderId="0" xfId="0" applyFont="1"/>
    <xf numFmtId="0" fontId="6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justify" vertical="center"/>
    </xf>
    <xf numFmtId="0" fontId="5" fillId="0" borderId="0" xfId="0" applyFont="1" applyFill="1"/>
    <xf numFmtId="0" fontId="1" fillId="0" borderId="0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5F85E-1E87-4411-8A37-B9EC998C695F}">
  <dimension ref="A1:A25"/>
  <sheetViews>
    <sheetView tabSelected="1" workbookViewId="0">
      <selection activeCell="A30" sqref="A30"/>
    </sheetView>
  </sheetViews>
  <sheetFormatPr baseColWidth="10" defaultRowHeight="15" x14ac:dyDescent="0.25"/>
  <cols>
    <col min="1" max="1" width="165.42578125" bestFit="1" customWidth="1"/>
  </cols>
  <sheetData>
    <row r="1" spans="1:1" ht="15.75" x14ac:dyDescent="0.25">
      <c r="A1" s="26" t="s">
        <v>390</v>
      </c>
    </row>
    <row r="2" spans="1:1" x14ac:dyDescent="0.25">
      <c r="A2" s="23"/>
    </row>
    <row r="3" spans="1:1" ht="17.25" x14ac:dyDescent="0.25">
      <c r="A3" s="20" t="s">
        <v>443</v>
      </c>
    </row>
    <row r="5" spans="1:1" ht="17.25" x14ac:dyDescent="0.25">
      <c r="A5" s="21" t="s">
        <v>384</v>
      </c>
    </row>
    <row r="6" spans="1:1" ht="17.25" x14ac:dyDescent="0.25">
      <c r="A6" s="21" t="s">
        <v>388</v>
      </c>
    </row>
    <row r="7" spans="1:1" ht="17.25" x14ac:dyDescent="0.25">
      <c r="A7" s="21" t="s">
        <v>389</v>
      </c>
    </row>
    <row r="8" spans="1:1" ht="17.25" x14ac:dyDescent="0.25">
      <c r="A8" s="21" t="s">
        <v>444</v>
      </c>
    </row>
    <row r="9" spans="1:1" ht="17.25" x14ac:dyDescent="0.25">
      <c r="A9" s="22" t="s">
        <v>445</v>
      </c>
    </row>
    <row r="10" spans="1:1" ht="17.25" x14ac:dyDescent="0.25">
      <c r="A10" s="21" t="s">
        <v>446</v>
      </c>
    </row>
    <row r="12" spans="1:1" ht="17.25" x14ac:dyDescent="0.25">
      <c r="A12" s="22" t="s">
        <v>385</v>
      </c>
    </row>
    <row r="17" spans="1:1" x14ac:dyDescent="0.25">
      <c r="A17" s="25" t="s">
        <v>447</v>
      </c>
    </row>
    <row r="18" spans="1:1" x14ac:dyDescent="0.25">
      <c r="A18" s="25" t="s">
        <v>448</v>
      </c>
    </row>
    <row r="19" spans="1:1" x14ac:dyDescent="0.25">
      <c r="A19" t="s">
        <v>449</v>
      </c>
    </row>
    <row r="20" spans="1:1" x14ac:dyDescent="0.25">
      <c r="A20" s="24" t="s">
        <v>450</v>
      </c>
    </row>
    <row r="21" spans="1:1" x14ac:dyDescent="0.25">
      <c r="A21" s="25" t="s">
        <v>451</v>
      </c>
    </row>
    <row r="22" spans="1:1" x14ac:dyDescent="0.25">
      <c r="A22" s="25" t="s">
        <v>452</v>
      </c>
    </row>
    <row r="23" spans="1:1" x14ac:dyDescent="0.25">
      <c r="A23" s="25" t="s">
        <v>453</v>
      </c>
    </row>
    <row r="24" spans="1:1" x14ac:dyDescent="0.25">
      <c r="A24" s="25" t="s">
        <v>454</v>
      </c>
    </row>
    <row r="25" spans="1:1" x14ac:dyDescent="0.25">
      <c r="A25" s="25" t="s">
        <v>45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6369-EDB2-457B-904E-1ED3D6496A81}">
  <dimension ref="A1:G102"/>
  <sheetViews>
    <sheetView workbookViewId="0"/>
  </sheetViews>
  <sheetFormatPr baseColWidth="10" defaultRowHeight="15" x14ac:dyDescent="0.25"/>
  <cols>
    <col min="1" max="1" width="10.7109375" style="1" bestFit="1" customWidth="1"/>
    <col min="2" max="2" width="14.5703125" style="1" bestFit="1" customWidth="1"/>
    <col min="3" max="3" width="26.140625" style="1" bestFit="1" customWidth="1"/>
    <col min="4" max="4" width="10.7109375" style="1" bestFit="1" customWidth="1"/>
    <col min="5" max="5" width="14.140625" style="1" bestFit="1" customWidth="1"/>
    <col min="6" max="6" width="7.42578125" style="1" bestFit="1" customWidth="1"/>
    <col min="7" max="7" width="17.140625" bestFit="1" customWidth="1"/>
  </cols>
  <sheetData>
    <row r="1" spans="1:7" x14ac:dyDescent="0.25">
      <c r="A1" s="1" t="s">
        <v>456</v>
      </c>
    </row>
    <row r="2" spans="1:7" x14ac:dyDescent="0.25">
      <c r="A2" s="3" t="s">
        <v>160</v>
      </c>
      <c r="B2" s="3" t="s">
        <v>161</v>
      </c>
      <c r="C2" s="3" t="s">
        <v>162</v>
      </c>
      <c r="D2" s="3" t="s">
        <v>163</v>
      </c>
      <c r="E2" s="3" t="s">
        <v>164</v>
      </c>
      <c r="F2" s="3" t="s">
        <v>381</v>
      </c>
      <c r="G2" s="27"/>
    </row>
    <row r="3" spans="1:7" x14ac:dyDescent="0.25">
      <c r="A3" s="1" t="s">
        <v>165</v>
      </c>
      <c r="B3" s="1" t="s">
        <v>166</v>
      </c>
      <c r="C3" s="1" t="s">
        <v>167</v>
      </c>
      <c r="D3" s="1">
        <v>16</v>
      </c>
      <c r="E3" s="1">
        <v>50</v>
      </c>
      <c r="F3" s="1" t="s">
        <v>392</v>
      </c>
      <c r="G3" s="9"/>
    </row>
    <row r="4" spans="1:7" x14ac:dyDescent="0.25">
      <c r="A4" s="1" t="s">
        <v>168</v>
      </c>
      <c r="B4" s="1" t="s">
        <v>166</v>
      </c>
      <c r="C4" s="1" t="s">
        <v>169</v>
      </c>
      <c r="D4" s="1">
        <v>19</v>
      </c>
      <c r="E4" s="1">
        <v>47</v>
      </c>
      <c r="F4" s="1" t="s">
        <v>393</v>
      </c>
      <c r="G4" s="9"/>
    </row>
    <row r="5" spans="1:7" x14ac:dyDescent="0.25">
      <c r="A5" s="1" t="s">
        <v>170</v>
      </c>
      <c r="B5" s="1" t="s">
        <v>166</v>
      </c>
      <c r="C5" s="1" t="s">
        <v>171</v>
      </c>
      <c r="D5" s="1">
        <v>17</v>
      </c>
      <c r="E5" s="1">
        <v>53</v>
      </c>
      <c r="F5" s="1" t="s">
        <v>394</v>
      </c>
      <c r="G5" s="9"/>
    </row>
    <row r="6" spans="1:7" x14ac:dyDescent="0.25">
      <c r="A6" s="1" t="s">
        <v>172</v>
      </c>
      <c r="B6" s="1" t="s">
        <v>166</v>
      </c>
      <c r="C6" s="1" t="s">
        <v>173</v>
      </c>
      <c r="D6" s="1">
        <v>19</v>
      </c>
      <c r="E6" s="1">
        <v>42</v>
      </c>
      <c r="F6" s="1" t="s">
        <v>391</v>
      </c>
      <c r="G6" s="9"/>
    </row>
    <row r="7" spans="1:7" x14ac:dyDescent="0.25">
      <c r="A7" s="1" t="s">
        <v>174</v>
      </c>
      <c r="B7" s="1" t="s">
        <v>166</v>
      </c>
      <c r="C7" s="1" t="s">
        <v>175</v>
      </c>
      <c r="D7" s="1">
        <v>18</v>
      </c>
      <c r="E7" s="1">
        <v>44</v>
      </c>
      <c r="F7" s="1" t="s">
        <v>395</v>
      </c>
      <c r="G7" s="9"/>
    </row>
    <row r="8" spans="1:7" x14ac:dyDescent="0.25">
      <c r="A8" s="1" t="s">
        <v>176</v>
      </c>
      <c r="B8" s="1" t="s">
        <v>166</v>
      </c>
      <c r="C8" s="1" t="s">
        <v>177</v>
      </c>
      <c r="D8" s="1">
        <v>17</v>
      </c>
      <c r="E8" s="1">
        <v>53</v>
      </c>
      <c r="F8" s="1" t="s">
        <v>396</v>
      </c>
      <c r="G8" s="9"/>
    </row>
    <row r="9" spans="1:7" x14ac:dyDescent="0.25">
      <c r="A9" s="1" t="s">
        <v>178</v>
      </c>
      <c r="B9" s="1" t="s">
        <v>166</v>
      </c>
      <c r="C9" s="1" t="s">
        <v>179</v>
      </c>
      <c r="D9" s="1">
        <v>15</v>
      </c>
      <c r="E9" s="1">
        <v>60</v>
      </c>
      <c r="F9" s="1" t="s">
        <v>397</v>
      </c>
      <c r="G9" s="9"/>
    </row>
    <row r="10" spans="1:7" x14ac:dyDescent="0.25">
      <c r="A10" s="1" t="s">
        <v>180</v>
      </c>
      <c r="B10" s="1" t="s">
        <v>166</v>
      </c>
      <c r="C10" s="1" t="s">
        <v>181</v>
      </c>
      <c r="D10" s="1">
        <v>17</v>
      </c>
      <c r="E10" s="1">
        <v>47</v>
      </c>
      <c r="F10" s="1" t="s">
        <v>398</v>
      </c>
      <c r="G10" s="9"/>
    </row>
    <row r="11" spans="1:7" x14ac:dyDescent="0.25">
      <c r="A11" s="1" t="s">
        <v>182</v>
      </c>
      <c r="B11" s="1" t="s">
        <v>166</v>
      </c>
      <c r="C11" s="1" t="s">
        <v>183</v>
      </c>
      <c r="D11" s="1">
        <v>15</v>
      </c>
      <c r="E11" s="1">
        <v>60</v>
      </c>
      <c r="F11" s="1" t="s">
        <v>397</v>
      </c>
      <c r="G11" s="9"/>
    </row>
    <row r="12" spans="1:7" x14ac:dyDescent="0.25">
      <c r="A12" s="1" t="s">
        <v>184</v>
      </c>
      <c r="B12" s="1" t="s">
        <v>166</v>
      </c>
      <c r="C12" s="1" t="s">
        <v>185</v>
      </c>
      <c r="D12" s="1">
        <v>18</v>
      </c>
      <c r="E12" s="1">
        <v>50</v>
      </c>
      <c r="F12" s="1" t="s">
        <v>393</v>
      </c>
      <c r="G12" s="9"/>
    </row>
    <row r="13" spans="1:7" x14ac:dyDescent="0.25">
      <c r="A13" s="2" t="s">
        <v>186</v>
      </c>
      <c r="B13" s="2" t="s">
        <v>166</v>
      </c>
      <c r="C13" s="2" t="s">
        <v>187</v>
      </c>
      <c r="D13" s="2">
        <v>16</v>
      </c>
      <c r="E13" s="2">
        <v>50</v>
      </c>
      <c r="F13" s="2" t="s">
        <v>399</v>
      </c>
      <c r="G13" s="9"/>
    </row>
    <row r="14" spans="1:7" x14ac:dyDescent="0.25">
      <c r="A14" s="1" t="s">
        <v>188</v>
      </c>
      <c r="B14" s="1" t="s">
        <v>189</v>
      </c>
      <c r="C14" s="1" t="s">
        <v>190</v>
      </c>
      <c r="D14" s="1">
        <v>18</v>
      </c>
      <c r="E14" s="1">
        <v>50</v>
      </c>
      <c r="F14" s="1" t="s">
        <v>400</v>
      </c>
      <c r="G14" s="9"/>
    </row>
    <row r="15" spans="1:7" x14ac:dyDescent="0.25">
      <c r="A15" s="1" t="s">
        <v>191</v>
      </c>
      <c r="B15" s="1" t="s">
        <v>189</v>
      </c>
      <c r="C15" s="1" t="s">
        <v>192</v>
      </c>
      <c r="D15" s="1">
        <v>17</v>
      </c>
      <c r="E15" s="1">
        <v>47</v>
      </c>
      <c r="F15" s="1" t="s">
        <v>401</v>
      </c>
      <c r="G15" s="9"/>
    </row>
    <row r="16" spans="1:7" x14ac:dyDescent="0.25">
      <c r="A16" s="1" t="s">
        <v>193</v>
      </c>
      <c r="B16" s="1" t="s">
        <v>189</v>
      </c>
      <c r="C16" s="1" t="s">
        <v>194</v>
      </c>
      <c r="D16" s="1">
        <v>18</v>
      </c>
      <c r="E16" s="1">
        <v>44</v>
      </c>
      <c r="F16" s="1" t="s">
        <v>402</v>
      </c>
      <c r="G16" s="9"/>
    </row>
    <row r="17" spans="1:7" x14ac:dyDescent="0.25">
      <c r="A17" s="1" t="s">
        <v>195</v>
      </c>
      <c r="B17" s="1" t="s">
        <v>189</v>
      </c>
      <c r="C17" s="1" t="s">
        <v>196</v>
      </c>
      <c r="D17" s="1">
        <v>16</v>
      </c>
      <c r="E17" s="1">
        <v>50</v>
      </c>
      <c r="F17" s="1" t="s">
        <v>392</v>
      </c>
      <c r="G17" s="9"/>
    </row>
    <row r="18" spans="1:7" x14ac:dyDescent="0.25">
      <c r="A18" s="1" t="s">
        <v>197</v>
      </c>
      <c r="B18" s="1" t="s">
        <v>189</v>
      </c>
      <c r="C18" s="1" t="s">
        <v>198</v>
      </c>
      <c r="D18" s="1">
        <v>16</v>
      </c>
      <c r="E18" s="1">
        <v>56</v>
      </c>
      <c r="F18" s="1" t="s">
        <v>395</v>
      </c>
      <c r="G18" s="9"/>
    </row>
    <row r="19" spans="1:7" x14ac:dyDescent="0.25">
      <c r="A19" s="1" t="s">
        <v>199</v>
      </c>
      <c r="B19" s="1" t="s">
        <v>189</v>
      </c>
      <c r="C19" s="1" t="s">
        <v>200</v>
      </c>
      <c r="D19" s="1">
        <v>16</v>
      </c>
      <c r="E19" s="1">
        <v>56</v>
      </c>
      <c r="F19" s="1" t="s">
        <v>403</v>
      </c>
      <c r="G19" s="9"/>
    </row>
    <row r="20" spans="1:7" x14ac:dyDescent="0.25">
      <c r="A20" s="1" t="s">
        <v>201</v>
      </c>
      <c r="B20" s="1" t="s">
        <v>189</v>
      </c>
      <c r="C20" s="1" t="s">
        <v>202</v>
      </c>
      <c r="D20" s="1">
        <v>15</v>
      </c>
      <c r="E20" s="1">
        <v>53</v>
      </c>
      <c r="F20" s="1" t="s">
        <v>404</v>
      </c>
      <c r="G20" s="9"/>
    </row>
    <row r="21" spans="1:7" x14ac:dyDescent="0.25">
      <c r="A21" s="1" t="s">
        <v>203</v>
      </c>
      <c r="B21" s="1" t="s">
        <v>189</v>
      </c>
      <c r="C21" s="1" t="s">
        <v>204</v>
      </c>
      <c r="D21" s="1">
        <v>17</v>
      </c>
      <c r="E21" s="1">
        <v>59</v>
      </c>
      <c r="F21" s="1" t="s">
        <v>393</v>
      </c>
      <c r="G21" s="9"/>
    </row>
    <row r="22" spans="1:7" x14ac:dyDescent="0.25">
      <c r="A22" s="1" t="s">
        <v>205</v>
      </c>
      <c r="B22" s="1" t="s">
        <v>189</v>
      </c>
      <c r="C22" s="1" t="s">
        <v>206</v>
      </c>
      <c r="D22" s="1">
        <v>16</v>
      </c>
      <c r="E22" s="1">
        <v>44</v>
      </c>
      <c r="F22" s="1" t="s">
        <v>405</v>
      </c>
      <c r="G22" s="9"/>
    </row>
    <row r="23" spans="1:7" x14ac:dyDescent="0.25">
      <c r="A23" s="1" t="s">
        <v>207</v>
      </c>
      <c r="B23" s="1" t="s">
        <v>189</v>
      </c>
      <c r="C23" s="1" t="s">
        <v>208</v>
      </c>
      <c r="D23" s="1">
        <v>19</v>
      </c>
      <c r="E23" s="1">
        <v>37</v>
      </c>
      <c r="F23" s="1" t="s">
        <v>406</v>
      </c>
      <c r="G23" s="9"/>
    </row>
    <row r="24" spans="1:7" x14ac:dyDescent="0.25">
      <c r="A24" s="1" t="s">
        <v>209</v>
      </c>
      <c r="B24" s="1" t="s">
        <v>189</v>
      </c>
      <c r="C24" s="1" t="s">
        <v>210</v>
      </c>
      <c r="D24" s="1">
        <v>20</v>
      </c>
      <c r="E24" s="1">
        <v>35</v>
      </c>
      <c r="F24" s="1" t="s">
        <v>395</v>
      </c>
      <c r="G24" s="9"/>
    </row>
    <row r="25" spans="1:7" x14ac:dyDescent="0.25">
      <c r="A25" s="1" t="s">
        <v>211</v>
      </c>
      <c r="B25" s="1" t="s">
        <v>189</v>
      </c>
      <c r="C25" s="1" t="s">
        <v>212</v>
      </c>
      <c r="D25" s="1">
        <v>20</v>
      </c>
      <c r="E25" s="1">
        <v>40</v>
      </c>
      <c r="F25" s="1" t="s">
        <v>407</v>
      </c>
      <c r="G25" s="9"/>
    </row>
    <row r="26" spans="1:7" x14ac:dyDescent="0.25">
      <c r="A26" s="1" t="s">
        <v>213</v>
      </c>
      <c r="B26" s="1" t="s">
        <v>189</v>
      </c>
      <c r="C26" s="1" t="s">
        <v>214</v>
      </c>
      <c r="D26" s="1">
        <v>16</v>
      </c>
      <c r="E26" s="1">
        <v>50</v>
      </c>
      <c r="F26" s="1" t="s">
        <v>408</v>
      </c>
      <c r="G26" s="9"/>
    </row>
    <row r="27" spans="1:7" x14ac:dyDescent="0.25">
      <c r="A27" s="1" t="s">
        <v>215</v>
      </c>
      <c r="B27" s="1" t="s">
        <v>189</v>
      </c>
      <c r="C27" s="1" t="s">
        <v>216</v>
      </c>
      <c r="D27" s="1">
        <v>16</v>
      </c>
      <c r="E27" s="1">
        <v>56</v>
      </c>
      <c r="F27" s="1" t="s">
        <v>409</v>
      </c>
      <c r="G27" s="9"/>
    </row>
    <row r="28" spans="1:7" x14ac:dyDescent="0.25">
      <c r="A28" s="1" t="s">
        <v>217</v>
      </c>
      <c r="B28" s="1" t="s">
        <v>189</v>
      </c>
      <c r="C28" s="1" t="s">
        <v>218</v>
      </c>
      <c r="D28" s="1">
        <v>18</v>
      </c>
      <c r="E28" s="1">
        <v>44</v>
      </c>
      <c r="F28" s="1" t="s">
        <v>410</v>
      </c>
      <c r="G28" s="9"/>
    </row>
    <row r="29" spans="1:7" x14ac:dyDescent="0.25">
      <c r="A29" s="1" t="s">
        <v>219</v>
      </c>
      <c r="B29" s="1" t="s">
        <v>189</v>
      </c>
      <c r="C29" s="1" t="s">
        <v>220</v>
      </c>
      <c r="D29" s="1">
        <v>15</v>
      </c>
      <c r="E29" s="1">
        <v>60</v>
      </c>
      <c r="F29" s="1" t="s">
        <v>411</v>
      </c>
      <c r="G29" s="9"/>
    </row>
    <row r="30" spans="1:7" x14ac:dyDescent="0.25">
      <c r="A30" s="1" t="s">
        <v>221</v>
      </c>
      <c r="B30" s="1" t="s">
        <v>189</v>
      </c>
      <c r="C30" s="1" t="s">
        <v>222</v>
      </c>
      <c r="D30" s="1">
        <v>15</v>
      </c>
      <c r="E30" s="1">
        <v>53</v>
      </c>
      <c r="F30" s="1" t="s">
        <v>412</v>
      </c>
      <c r="G30" s="9"/>
    </row>
    <row r="31" spans="1:7" x14ac:dyDescent="0.25">
      <c r="A31" s="1" t="s">
        <v>223</v>
      </c>
      <c r="B31" s="1" t="s">
        <v>189</v>
      </c>
      <c r="C31" s="1" t="s">
        <v>224</v>
      </c>
      <c r="D31" s="1">
        <v>17</v>
      </c>
      <c r="E31" s="1">
        <v>53</v>
      </c>
      <c r="F31" s="1" t="s">
        <v>413</v>
      </c>
      <c r="G31" s="9"/>
    </row>
    <row r="32" spans="1:7" x14ac:dyDescent="0.25">
      <c r="A32" s="1" t="s">
        <v>225</v>
      </c>
      <c r="B32" s="1" t="s">
        <v>189</v>
      </c>
      <c r="C32" s="1" t="s">
        <v>226</v>
      </c>
      <c r="D32" s="1">
        <v>18</v>
      </c>
      <c r="E32" s="1">
        <v>50</v>
      </c>
      <c r="F32" s="1" t="s">
        <v>414</v>
      </c>
      <c r="G32" s="9"/>
    </row>
    <row r="33" spans="1:7" x14ac:dyDescent="0.25">
      <c r="A33" s="1" t="s">
        <v>227</v>
      </c>
      <c r="B33" s="1" t="s">
        <v>189</v>
      </c>
      <c r="C33" s="1" t="s">
        <v>228</v>
      </c>
      <c r="D33" s="1">
        <v>20</v>
      </c>
      <c r="E33" s="1">
        <v>35</v>
      </c>
      <c r="F33" s="1" t="s">
        <v>413</v>
      </c>
      <c r="G33" s="9"/>
    </row>
    <row r="34" spans="1:7" x14ac:dyDescent="0.25">
      <c r="A34" s="1" t="s">
        <v>229</v>
      </c>
      <c r="B34" s="1" t="s">
        <v>189</v>
      </c>
      <c r="C34" s="1" t="s">
        <v>230</v>
      </c>
      <c r="D34" s="1">
        <v>18</v>
      </c>
      <c r="E34" s="1">
        <v>50</v>
      </c>
      <c r="F34" s="1" t="s">
        <v>415</v>
      </c>
      <c r="G34" s="9"/>
    </row>
    <row r="35" spans="1:7" x14ac:dyDescent="0.25">
      <c r="A35" s="1" t="s">
        <v>231</v>
      </c>
      <c r="B35" s="1" t="s">
        <v>189</v>
      </c>
      <c r="C35" s="1" t="s">
        <v>232</v>
      </c>
      <c r="D35" s="1">
        <v>16</v>
      </c>
      <c r="E35" s="1">
        <v>56</v>
      </c>
      <c r="F35" s="1" t="s">
        <v>416</v>
      </c>
      <c r="G35" s="9"/>
    </row>
    <row r="36" spans="1:7" x14ac:dyDescent="0.25">
      <c r="A36" s="1" t="s">
        <v>233</v>
      </c>
      <c r="B36" s="1" t="s">
        <v>189</v>
      </c>
      <c r="C36" s="1" t="s">
        <v>234</v>
      </c>
      <c r="D36" s="1">
        <v>20</v>
      </c>
      <c r="E36" s="1">
        <v>40</v>
      </c>
      <c r="F36" s="1" t="s">
        <v>406</v>
      </c>
      <c r="G36" s="9"/>
    </row>
    <row r="37" spans="1:7" x14ac:dyDescent="0.25">
      <c r="A37" s="1" t="s">
        <v>235</v>
      </c>
      <c r="B37" s="1" t="s">
        <v>189</v>
      </c>
      <c r="C37" s="1" t="s">
        <v>236</v>
      </c>
      <c r="D37" s="1">
        <v>15</v>
      </c>
      <c r="E37" s="1">
        <v>60</v>
      </c>
      <c r="F37" s="1" t="s">
        <v>417</v>
      </c>
      <c r="G37" s="9"/>
    </row>
    <row r="38" spans="1:7" x14ac:dyDescent="0.25">
      <c r="A38" s="1" t="s">
        <v>237</v>
      </c>
      <c r="B38" s="1" t="s">
        <v>189</v>
      </c>
      <c r="C38" s="1" t="s">
        <v>238</v>
      </c>
      <c r="D38" s="1">
        <v>16</v>
      </c>
      <c r="E38" s="1">
        <v>50</v>
      </c>
      <c r="F38" s="1" t="s">
        <v>399</v>
      </c>
      <c r="G38" s="9"/>
    </row>
    <row r="39" spans="1:7" x14ac:dyDescent="0.25">
      <c r="A39" s="1" t="s">
        <v>239</v>
      </c>
      <c r="B39" s="1" t="s">
        <v>189</v>
      </c>
      <c r="C39" s="1" t="s">
        <v>240</v>
      </c>
      <c r="D39" s="1">
        <v>20</v>
      </c>
      <c r="E39" s="1">
        <v>35</v>
      </c>
      <c r="F39" s="1" t="s">
        <v>418</v>
      </c>
      <c r="G39" s="9"/>
    </row>
    <row r="40" spans="1:7" x14ac:dyDescent="0.25">
      <c r="A40" s="1" t="s">
        <v>241</v>
      </c>
      <c r="B40" s="1" t="s">
        <v>189</v>
      </c>
      <c r="C40" s="1" t="s">
        <v>242</v>
      </c>
      <c r="D40" s="1">
        <v>20</v>
      </c>
      <c r="E40" s="1">
        <v>40</v>
      </c>
      <c r="F40" s="1" t="s">
        <v>419</v>
      </c>
      <c r="G40" s="9"/>
    </row>
    <row r="41" spans="1:7" x14ac:dyDescent="0.25">
      <c r="A41" s="1" t="s">
        <v>243</v>
      </c>
      <c r="B41" s="1" t="s">
        <v>189</v>
      </c>
      <c r="C41" s="1" t="s">
        <v>244</v>
      </c>
      <c r="D41" s="1">
        <v>20</v>
      </c>
      <c r="E41" s="1">
        <v>45</v>
      </c>
      <c r="F41" s="1" t="s">
        <v>416</v>
      </c>
      <c r="G41" s="9"/>
    </row>
    <row r="42" spans="1:7" x14ac:dyDescent="0.25">
      <c r="A42" s="1" t="s">
        <v>245</v>
      </c>
      <c r="B42" s="1" t="s">
        <v>189</v>
      </c>
      <c r="C42" s="1" t="s">
        <v>246</v>
      </c>
      <c r="D42" s="1">
        <v>18</v>
      </c>
      <c r="E42" s="1">
        <v>50</v>
      </c>
      <c r="F42" s="1" t="s">
        <v>418</v>
      </c>
      <c r="G42" s="9"/>
    </row>
    <row r="43" spans="1:7" x14ac:dyDescent="0.25">
      <c r="A43" s="1" t="s">
        <v>247</v>
      </c>
      <c r="B43" s="1" t="s">
        <v>189</v>
      </c>
      <c r="C43" s="1" t="s">
        <v>248</v>
      </c>
      <c r="D43" s="1">
        <v>17</v>
      </c>
      <c r="E43" s="1">
        <v>47</v>
      </c>
      <c r="F43" s="1" t="s">
        <v>412</v>
      </c>
      <c r="G43" s="9"/>
    </row>
    <row r="44" spans="1:7" x14ac:dyDescent="0.25">
      <c r="A44" s="1" t="s">
        <v>249</v>
      </c>
      <c r="B44" s="1" t="s">
        <v>189</v>
      </c>
      <c r="C44" s="1" t="s">
        <v>250</v>
      </c>
      <c r="D44" s="1">
        <v>16</v>
      </c>
      <c r="E44" s="1">
        <v>56</v>
      </c>
      <c r="F44" s="1" t="s">
        <v>420</v>
      </c>
      <c r="G44" s="9"/>
    </row>
    <row r="45" spans="1:7" x14ac:dyDescent="0.25">
      <c r="A45" s="1" t="s">
        <v>251</v>
      </c>
      <c r="B45" s="1" t="s">
        <v>189</v>
      </c>
      <c r="C45" s="1" t="s">
        <v>252</v>
      </c>
      <c r="D45" s="1">
        <v>20</v>
      </c>
      <c r="E45" s="1">
        <v>35</v>
      </c>
      <c r="F45" s="1" t="s">
        <v>421</v>
      </c>
      <c r="G45" s="9"/>
    </row>
    <row r="46" spans="1:7" x14ac:dyDescent="0.25">
      <c r="A46" s="1" t="s">
        <v>253</v>
      </c>
      <c r="B46" s="1" t="s">
        <v>189</v>
      </c>
      <c r="C46" s="1" t="s">
        <v>254</v>
      </c>
      <c r="D46" s="1">
        <v>16</v>
      </c>
      <c r="E46" s="1">
        <v>56</v>
      </c>
      <c r="F46" s="1" t="s">
        <v>422</v>
      </c>
      <c r="G46" s="9"/>
    </row>
    <row r="47" spans="1:7" x14ac:dyDescent="0.25">
      <c r="A47" s="1" t="s">
        <v>255</v>
      </c>
      <c r="B47" s="1" t="s">
        <v>189</v>
      </c>
      <c r="C47" s="1" t="s">
        <v>256</v>
      </c>
      <c r="D47" s="1">
        <v>20</v>
      </c>
      <c r="E47" s="1">
        <v>35</v>
      </c>
      <c r="F47" s="1" t="s">
        <v>401</v>
      </c>
      <c r="G47" s="9"/>
    </row>
    <row r="48" spans="1:7" x14ac:dyDescent="0.25">
      <c r="A48" s="1" t="s">
        <v>257</v>
      </c>
      <c r="B48" s="1" t="s">
        <v>189</v>
      </c>
      <c r="C48" s="1" t="s">
        <v>258</v>
      </c>
      <c r="D48" s="1">
        <v>20</v>
      </c>
      <c r="E48" s="1">
        <v>40</v>
      </c>
      <c r="F48" s="1" t="s">
        <v>422</v>
      </c>
      <c r="G48" s="9"/>
    </row>
    <row r="49" spans="1:7" x14ac:dyDescent="0.25">
      <c r="A49" s="1" t="s">
        <v>259</v>
      </c>
      <c r="B49" s="1" t="s">
        <v>189</v>
      </c>
      <c r="C49" s="1" t="s">
        <v>260</v>
      </c>
      <c r="D49" s="1">
        <v>19</v>
      </c>
      <c r="E49" s="1">
        <v>42</v>
      </c>
      <c r="F49" s="1" t="s">
        <v>414</v>
      </c>
      <c r="G49" s="9"/>
    </row>
    <row r="50" spans="1:7" x14ac:dyDescent="0.25">
      <c r="A50" s="1" t="s">
        <v>261</v>
      </c>
      <c r="B50" s="1" t="s">
        <v>189</v>
      </c>
      <c r="C50" s="1" t="s">
        <v>262</v>
      </c>
      <c r="D50" s="1">
        <v>20</v>
      </c>
      <c r="E50" s="1">
        <v>50</v>
      </c>
      <c r="F50" s="1" t="s">
        <v>423</v>
      </c>
      <c r="G50" s="9"/>
    </row>
    <row r="51" spans="1:7" x14ac:dyDescent="0.25">
      <c r="A51" s="1" t="s">
        <v>263</v>
      </c>
      <c r="B51" s="1" t="s">
        <v>189</v>
      </c>
      <c r="C51" s="1" t="s">
        <v>264</v>
      </c>
      <c r="D51" s="1">
        <v>20</v>
      </c>
      <c r="E51" s="1">
        <v>35</v>
      </c>
      <c r="F51" s="1" t="s">
        <v>424</v>
      </c>
      <c r="G51" s="9"/>
    </row>
    <row r="52" spans="1:7" x14ac:dyDescent="0.25">
      <c r="A52" s="1" t="s">
        <v>265</v>
      </c>
      <c r="B52" s="1" t="s">
        <v>189</v>
      </c>
      <c r="C52" s="1" t="s">
        <v>266</v>
      </c>
      <c r="D52" s="1">
        <v>20</v>
      </c>
      <c r="E52" s="1">
        <v>40</v>
      </c>
      <c r="F52" s="1" t="s">
        <v>398</v>
      </c>
      <c r="G52" s="9"/>
    </row>
    <row r="53" spans="1:7" x14ac:dyDescent="0.25">
      <c r="A53" s="1" t="s">
        <v>267</v>
      </c>
      <c r="B53" s="1" t="s">
        <v>189</v>
      </c>
      <c r="C53" s="1" t="s">
        <v>268</v>
      </c>
      <c r="D53" s="1">
        <v>20</v>
      </c>
      <c r="E53" s="1">
        <v>45</v>
      </c>
      <c r="F53" s="1" t="s">
        <v>400</v>
      </c>
      <c r="G53" s="9"/>
    </row>
    <row r="54" spans="1:7" x14ac:dyDescent="0.25">
      <c r="A54" s="1" t="s">
        <v>269</v>
      </c>
      <c r="B54" s="1" t="s">
        <v>189</v>
      </c>
      <c r="C54" s="1" t="s">
        <v>270</v>
      </c>
      <c r="D54" s="1">
        <v>17</v>
      </c>
      <c r="E54" s="1">
        <v>53</v>
      </c>
      <c r="F54" s="1" t="s">
        <v>425</v>
      </c>
      <c r="G54" s="9"/>
    </row>
    <row r="55" spans="1:7" x14ac:dyDescent="0.25">
      <c r="A55" s="1" t="s">
        <v>271</v>
      </c>
      <c r="B55" s="1" t="s">
        <v>189</v>
      </c>
      <c r="C55" s="1" t="s">
        <v>272</v>
      </c>
      <c r="D55" s="1">
        <v>20</v>
      </c>
      <c r="E55" s="1">
        <v>40</v>
      </c>
      <c r="F55" s="1" t="s">
        <v>426</v>
      </c>
      <c r="G55" s="9"/>
    </row>
    <row r="56" spans="1:7" x14ac:dyDescent="0.25">
      <c r="A56" s="1" t="s">
        <v>273</v>
      </c>
      <c r="B56" s="1" t="s">
        <v>189</v>
      </c>
      <c r="C56" s="1" t="s">
        <v>274</v>
      </c>
      <c r="D56" s="1">
        <v>20</v>
      </c>
      <c r="E56" s="1">
        <v>35</v>
      </c>
      <c r="F56" s="1" t="s">
        <v>427</v>
      </c>
      <c r="G56" s="9"/>
    </row>
    <row r="57" spans="1:7" x14ac:dyDescent="0.25">
      <c r="A57" s="1" t="s">
        <v>275</v>
      </c>
      <c r="B57" s="1" t="s">
        <v>189</v>
      </c>
      <c r="C57" s="1" t="s">
        <v>276</v>
      </c>
      <c r="D57" s="1">
        <v>19</v>
      </c>
      <c r="E57" s="1">
        <v>37</v>
      </c>
      <c r="F57" s="1" t="s">
        <v>428</v>
      </c>
      <c r="G57" s="9"/>
    </row>
    <row r="58" spans="1:7" x14ac:dyDescent="0.25">
      <c r="A58" s="1" t="s">
        <v>277</v>
      </c>
      <c r="B58" s="1" t="s">
        <v>189</v>
      </c>
      <c r="C58" s="1" t="s">
        <v>278</v>
      </c>
      <c r="D58" s="1">
        <v>20</v>
      </c>
      <c r="E58" s="1">
        <v>40</v>
      </c>
      <c r="F58" s="1" t="s">
        <v>426</v>
      </c>
      <c r="G58" s="9"/>
    </row>
    <row r="59" spans="1:7" x14ac:dyDescent="0.25">
      <c r="A59" s="1" t="s">
        <v>279</v>
      </c>
      <c r="B59" s="1" t="s">
        <v>189</v>
      </c>
      <c r="C59" s="1" t="s">
        <v>280</v>
      </c>
      <c r="D59" s="1">
        <v>20</v>
      </c>
      <c r="E59" s="1">
        <v>45</v>
      </c>
      <c r="F59" s="1" t="s">
        <v>429</v>
      </c>
      <c r="G59" s="9"/>
    </row>
    <row r="60" spans="1:7" x14ac:dyDescent="0.25">
      <c r="A60" s="1" t="s">
        <v>281</v>
      </c>
      <c r="B60" s="1" t="s">
        <v>189</v>
      </c>
      <c r="C60" s="1" t="s">
        <v>282</v>
      </c>
      <c r="D60" s="1">
        <v>20</v>
      </c>
      <c r="E60" s="1">
        <v>35</v>
      </c>
      <c r="F60" s="1" t="s">
        <v>421</v>
      </c>
      <c r="G60" s="9"/>
    </row>
    <row r="61" spans="1:7" x14ac:dyDescent="0.25">
      <c r="A61" s="1" t="s">
        <v>283</v>
      </c>
      <c r="B61" s="1" t="s">
        <v>189</v>
      </c>
      <c r="C61" s="1" t="s">
        <v>284</v>
      </c>
      <c r="D61" s="1">
        <v>18</v>
      </c>
      <c r="E61" s="1">
        <v>39</v>
      </c>
      <c r="F61" s="1" t="s">
        <v>411</v>
      </c>
      <c r="G61" s="9"/>
    </row>
    <row r="62" spans="1:7" x14ac:dyDescent="0.25">
      <c r="A62" s="1" t="s">
        <v>285</v>
      </c>
      <c r="B62" s="1" t="s">
        <v>189</v>
      </c>
      <c r="C62" s="1" t="s">
        <v>286</v>
      </c>
      <c r="D62" s="1">
        <v>19</v>
      </c>
      <c r="E62" s="1">
        <v>37</v>
      </c>
      <c r="F62" s="1" t="s">
        <v>430</v>
      </c>
      <c r="G62" s="9"/>
    </row>
    <row r="63" spans="1:7" x14ac:dyDescent="0.25">
      <c r="A63" s="1" t="s">
        <v>287</v>
      </c>
      <c r="B63" s="1" t="s">
        <v>189</v>
      </c>
      <c r="C63" s="1" t="s">
        <v>288</v>
      </c>
      <c r="D63" s="1">
        <v>20</v>
      </c>
      <c r="E63" s="1">
        <v>40</v>
      </c>
      <c r="F63" s="1" t="s">
        <v>431</v>
      </c>
      <c r="G63" s="9"/>
    </row>
    <row r="64" spans="1:7" x14ac:dyDescent="0.25">
      <c r="A64" s="1" t="s">
        <v>289</v>
      </c>
      <c r="B64" s="1" t="s">
        <v>189</v>
      </c>
      <c r="C64" s="1" t="s">
        <v>290</v>
      </c>
      <c r="D64" s="1">
        <v>16</v>
      </c>
      <c r="E64" s="1">
        <v>56</v>
      </c>
      <c r="F64" s="1" t="s">
        <v>432</v>
      </c>
      <c r="G64" s="9"/>
    </row>
    <row r="65" spans="1:7" x14ac:dyDescent="0.25">
      <c r="A65" s="1" t="s">
        <v>291</v>
      </c>
      <c r="B65" s="1" t="s">
        <v>189</v>
      </c>
      <c r="C65" s="1" t="s">
        <v>292</v>
      </c>
      <c r="D65" s="1">
        <v>20</v>
      </c>
      <c r="E65" s="1">
        <v>35</v>
      </c>
      <c r="F65" s="1" t="s">
        <v>411</v>
      </c>
      <c r="G65" s="9"/>
    </row>
    <row r="66" spans="1:7" x14ac:dyDescent="0.25">
      <c r="A66" s="1" t="s">
        <v>293</v>
      </c>
      <c r="B66" s="1" t="s">
        <v>189</v>
      </c>
      <c r="C66" s="1" t="s">
        <v>294</v>
      </c>
      <c r="D66" s="1">
        <v>15</v>
      </c>
      <c r="E66" s="1">
        <v>60</v>
      </c>
      <c r="F66" s="1" t="s">
        <v>420</v>
      </c>
      <c r="G66" s="9"/>
    </row>
    <row r="67" spans="1:7" x14ac:dyDescent="0.25">
      <c r="A67" s="1" t="s">
        <v>295</v>
      </c>
      <c r="B67" s="1" t="s">
        <v>189</v>
      </c>
      <c r="C67" s="1" t="s">
        <v>296</v>
      </c>
      <c r="D67" s="1">
        <v>15</v>
      </c>
      <c r="E67" s="1">
        <v>60</v>
      </c>
      <c r="F67" s="1" t="s">
        <v>392</v>
      </c>
      <c r="G67" s="9"/>
    </row>
    <row r="68" spans="1:7" x14ac:dyDescent="0.25">
      <c r="A68" s="1" t="s">
        <v>297</v>
      </c>
      <c r="B68" s="1" t="s">
        <v>189</v>
      </c>
      <c r="C68" s="1" t="s">
        <v>298</v>
      </c>
      <c r="D68" s="1">
        <v>16</v>
      </c>
      <c r="E68" s="1">
        <v>50</v>
      </c>
      <c r="F68" s="1" t="s">
        <v>409</v>
      </c>
      <c r="G68" s="9"/>
    </row>
    <row r="69" spans="1:7" x14ac:dyDescent="0.25">
      <c r="A69" s="1" t="s">
        <v>299</v>
      </c>
      <c r="B69" s="1" t="s">
        <v>189</v>
      </c>
      <c r="C69" s="1" t="s">
        <v>300</v>
      </c>
      <c r="D69" s="1">
        <v>18</v>
      </c>
      <c r="E69" s="1">
        <v>50</v>
      </c>
      <c r="F69" s="1" t="s">
        <v>393</v>
      </c>
      <c r="G69" s="9"/>
    </row>
    <row r="70" spans="1:7" x14ac:dyDescent="0.25">
      <c r="A70" s="1" t="s">
        <v>301</v>
      </c>
      <c r="B70" s="1" t="s">
        <v>189</v>
      </c>
      <c r="C70" s="1" t="s">
        <v>302</v>
      </c>
      <c r="D70" s="1">
        <v>18</v>
      </c>
      <c r="E70" s="1">
        <v>50</v>
      </c>
      <c r="F70" s="1" t="s">
        <v>419</v>
      </c>
      <c r="G70" s="9"/>
    </row>
    <row r="71" spans="1:7" x14ac:dyDescent="0.25">
      <c r="A71" s="1" t="s">
        <v>303</v>
      </c>
      <c r="B71" s="1" t="s">
        <v>189</v>
      </c>
      <c r="C71" s="1" t="s">
        <v>304</v>
      </c>
      <c r="D71" s="1">
        <v>16</v>
      </c>
      <c r="E71" s="1">
        <v>56</v>
      </c>
      <c r="F71" s="1" t="s">
        <v>414</v>
      </c>
      <c r="G71" s="9"/>
    </row>
    <row r="72" spans="1:7" x14ac:dyDescent="0.25">
      <c r="A72" s="1" t="s">
        <v>305</v>
      </c>
      <c r="B72" s="1" t="s">
        <v>189</v>
      </c>
      <c r="C72" s="1" t="s">
        <v>306</v>
      </c>
      <c r="D72" s="1">
        <v>15</v>
      </c>
      <c r="E72" s="1">
        <v>53</v>
      </c>
      <c r="F72" s="1" t="s">
        <v>433</v>
      </c>
      <c r="G72" s="9"/>
    </row>
    <row r="73" spans="1:7" x14ac:dyDescent="0.25">
      <c r="A73" s="1" t="s">
        <v>307</v>
      </c>
      <c r="B73" s="1" t="s">
        <v>189</v>
      </c>
      <c r="C73" s="1" t="s">
        <v>308</v>
      </c>
      <c r="D73" s="1">
        <v>20</v>
      </c>
      <c r="E73" s="1">
        <v>40</v>
      </c>
      <c r="F73" s="1" t="s">
        <v>434</v>
      </c>
      <c r="G73" s="9"/>
    </row>
    <row r="74" spans="1:7" x14ac:dyDescent="0.25">
      <c r="A74" s="1" t="s">
        <v>309</v>
      </c>
      <c r="B74" s="1" t="s">
        <v>189</v>
      </c>
      <c r="C74" s="1" t="s">
        <v>310</v>
      </c>
      <c r="D74" s="1">
        <v>18</v>
      </c>
      <c r="E74" s="1">
        <v>44</v>
      </c>
      <c r="F74" s="1" t="s">
        <v>435</v>
      </c>
      <c r="G74" s="9"/>
    </row>
    <row r="75" spans="1:7" x14ac:dyDescent="0.25">
      <c r="A75" s="1" t="s">
        <v>311</v>
      </c>
      <c r="B75" s="1" t="s">
        <v>189</v>
      </c>
      <c r="C75" s="1" t="s">
        <v>312</v>
      </c>
      <c r="D75" s="1">
        <v>19</v>
      </c>
      <c r="E75" s="1">
        <v>47</v>
      </c>
      <c r="F75" s="1" t="s">
        <v>429</v>
      </c>
      <c r="G75" s="9"/>
    </row>
    <row r="76" spans="1:7" x14ac:dyDescent="0.25">
      <c r="A76" s="1" t="s">
        <v>313</v>
      </c>
      <c r="B76" s="1" t="s">
        <v>189</v>
      </c>
      <c r="C76" s="1" t="s">
        <v>314</v>
      </c>
      <c r="D76" s="1">
        <v>18</v>
      </c>
      <c r="E76" s="1">
        <v>50</v>
      </c>
      <c r="F76" s="1" t="s">
        <v>429</v>
      </c>
      <c r="G76" s="9"/>
    </row>
    <row r="77" spans="1:7" x14ac:dyDescent="0.25">
      <c r="A77" s="1" t="s">
        <v>315</v>
      </c>
      <c r="B77" s="1" t="s">
        <v>189</v>
      </c>
      <c r="C77" s="1" t="s">
        <v>316</v>
      </c>
      <c r="D77" s="1">
        <v>15</v>
      </c>
      <c r="E77" s="1">
        <v>53</v>
      </c>
      <c r="F77" s="1" t="s">
        <v>411</v>
      </c>
      <c r="G77" s="9"/>
    </row>
    <row r="78" spans="1:7" x14ac:dyDescent="0.25">
      <c r="A78" s="1" t="s">
        <v>317</v>
      </c>
      <c r="B78" s="1" t="s">
        <v>189</v>
      </c>
      <c r="C78" s="1" t="s">
        <v>318</v>
      </c>
      <c r="D78" s="1">
        <v>16</v>
      </c>
      <c r="E78" s="1">
        <v>56</v>
      </c>
      <c r="F78" s="1" t="s">
        <v>427</v>
      </c>
      <c r="G78" s="9"/>
    </row>
    <row r="79" spans="1:7" x14ac:dyDescent="0.25">
      <c r="A79" s="1" t="s">
        <v>319</v>
      </c>
      <c r="B79" s="1" t="s">
        <v>189</v>
      </c>
      <c r="C79" s="1" t="s">
        <v>320</v>
      </c>
      <c r="D79" s="1">
        <v>18</v>
      </c>
      <c r="E79" s="1">
        <v>56</v>
      </c>
      <c r="F79" s="1" t="s">
        <v>416</v>
      </c>
      <c r="G79" s="9"/>
    </row>
    <row r="80" spans="1:7" x14ac:dyDescent="0.25">
      <c r="A80" s="1" t="s">
        <v>321</v>
      </c>
      <c r="B80" s="1" t="s">
        <v>189</v>
      </c>
      <c r="C80" s="1" t="s">
        <v>322</v>
      </c>
      <c r="D80" s="1">
        <v>18</v>
      </c>
      <c r="E80" s="1">
        <v>56</v>
      </c>
      <c r="F80" s="1" t="s">
        <v>436</v>
      </c>
      <c r="G80" s="9"/>
    </row>
    <row r="81" spans="1:7" x14ac:dyDescent="0.25">
      <c r="A81" s="1" t="s">
        <v>323</v>
      </c>
      <c r="B81" s="1" t="s">
        <v>189</v>
      </c>
      <c r="C81" s="1" t="s">
        <v>324</v>
      </c>
      <c r="D81" s="1">
        <v>18</v>
      </c>
      <c r="E81" s="1">
        <v>50</v>
      </c>
      <c r="F81" s="1" t="s">
        <v>423</v>
      </c>
      <c r="G81" s="9"/>
    </row>
    <row r="82" spans="1:7" x14ac:dyDescent="0.25">
      <c r="A82" s="1" t="s">
        <v>325</v>
      </c>
      <c r="B82" s="1" t="s">
        <v>189</v>
      </c>
      <c r="C82" s="1" t="s">
        <v>326</v>
      </c>
      <c r="D82" s="1">
        <v>17</v>
      </c>
      <c r="E82" s="1">
        <v>53</v>
      </c>
      <c r="F82" s="1" t="s">
        <v>437</v>
      </c>
      <c r="G82" s="9"/>
    </row>
    <row r="83" spans="1:7" x14ac:dyDescent="0.25">
      <c r="A83" s="1" t="s">
        <v>327</v>
      </c>
      <c r="B83" s="1" t="s">
        <v>189</v>
      </c>
      <c r="C83" s="1" t="s">
        <v>328</v>
      </c>
      <c r="D83" s="1">
        <v>20</v>
      </c>
      <c r="E83" s="1">
        <v>35</v>
      </c>
      <c r="F83" s="1" t="s">
        <v>432</v>
      </c>
      <c r="G83" s="9"/>
    </row>
    <row r="84" spans="1:7" x14ac:dyDescent="0.25">
      <c r="A84" s="1" t="s">
        <v>329</v>
      </c>
      <c r="B84" s="1" t="s">
        <v>189</v>
      </c>
      <c r="C84" s="1" t="s">
        <v>330</v>
      </c>
      <c r="D84" s="1">
        <v>17</v>
      </c>
      <c r="E84" s="1">
        <v>47</v>
      </c>
      <c r="F84" s="1" t="s">
        <v>432</v>
      </c>
      <c r="G84" s="9"/>
    </row>
    <row r="85" spans="1:7" x14ac:dyDescent="0.25">
      <c r="A85" s="1" t="s">
        <v>331</v>
      </c>
      <c r="B85" s="1" t="s">
        <v>189</v>
      </c>
      <c r="C85" s="1" t="s">
        <v>332</v>
      </c>
      <c r="D85" s="1">
        <v>20</v>
      </c>
      <c r="E85" s="1">
        <v>35</v>
      </c>
      <c r="F85" s="1" t="s">
        <v>420</v>
      </c>
      <c r="G85" s="9"/>
    </row>
    <row r="86" spans="1:7" x14ac:dyDescent="0.25">
      <c r="A86" s="1" t="s">
        <v>333</v>
      </c>
      <c r="B86" s="1" t="s">
        <v>189</v>
      </c>
      <c r="C86" s="1" t="s">
        <v>334</v>
      </c>
      <c r="D86" s="1">
        <v>20</v>
      </c>
      <c r="E86" s="1">
        <v>40</v>
      </c>
      <c r="F86" s="1" t="s">
        <v>408</v>
      </c>
      <c r="G86" s="9"/>
    </row>
    <row r="87" spans="1:7" x14ac:dyDescent="0.25">
      <c r="A87" s="1" t="s">
        <v>335</v>
      </c>
      <c r="B87" s="1" t="s">
        <v>189</v>
      </c>
      <c r="C87" s="1" t="s">
        <v>336</v>
      </c>
      <c r="D87" s="1">
        <v>20</v>
      </c>
      <c r="E87" s="1">
        <v>40</v>
      </c>
      <c r="F87" s="1" t="s">
        <v>438</v>
      </c>
      <c r="G87" s="9"/>
    </row>
    <row r="88" spans="1:7" x14ac:dyDescent="0.25">
      <c r="A88" s="1" t="s">
        <v>337</v>
      </c>
      <c r="B88" s="1" t="s">
        <v>189</v>
      </c>
      <c r="C88" s="1" t="s">
        <v>338</v>
      </c>
      <c r="D88" s="1">
        <v>19</v>
      </c>
      <c r="E88" s="1">
        <v>47</v>
      </c>
      <c r="F88" s="1" t="s">
        <v>415</v>
      </c>
      <c r="G88" s="9"/>
    </row>
    <row r="89" spans="1:7" x14ac:dyDescent="0.25">
      <c r="A89" s="1" t="s">
        <v>339</v>
      </c>
      <c r="B89" s="1" t="s">
        <v>189</v>
      </c>
      <c r="C89" s="1" t="s">
        <v>340</v>
      </c>
      <c r="D89" s="1">
        <v>20</v>
      </c>
      <c r="E89" s="1">
        <v>35</v>
      </c>
      <c r="F89" s="1" t="s">
        <v>433</v>
      </c>
      <c r="G89" s="9"/>
    </row>
    <row r="90" spans="1:7" x14ac:dyDescent="0.25">
      <c r="A90" s="1" t="s">
        <v>341</v>
      </c>
      <c r="B90" s="1" t="s">
        <v>189</v>
      </c>
      <c r="C90" s="1" t="s">
        <v>342</v>
      </c>
      <c r="D90" s="1">
        <v>17</v>
      </c>
      <c r="E90" s="1">
        <v>47</v>
      </c>
      <c r="F90" s="1" t="s">
        <v>396</v>
      </c>
      <c r="G90" s="9"/>
    </row>
    <row r="91" spans="1:7" x14ac:dyDescent="0.25">
      <c r="A91" s="1" t="s">
        <v>343</v>
      </c>
      <c r="B91" s="1" t="s">
        <v>189</v>
      </c>
      <c r="C91" s="1" t="s">
        <v>344</v>
      </c>
      <c r="D91" s="1">
        <v>19</v>
      </c>
      <c r="E91" s="1">
        <v>47</v>
      </c>
      <c r="F91" s="1" t="s">
        <v>393</v>
      </c>
      <c r="G91" s="9"/>
    </row>
    <row r="92" spans="1:7" x14ac:dyDescent="0.25">
      <c r="A92" s="1" t="s">
        <v>345</v>
      </c>
      <c r="B92" s="1" t="s">
        <v>189</v>
      </c>
      <c r="C92" s="1" t="s">
        <v>346</v>
      </c>
      <c r="D92" s="1">
        <v>18</v>
      </c>
      <c r="E92" s="1">
        <v>50</v>
      </c>
      <c r="F92" s="1" t="s">
        <v>426</v>
      </c>
      <c r="G92" s="9"/>
    </row>
    <row r="93" spans="1:7" x14ac:dyDescent="0.25">
      <c r="A93" s="1" t="s">
        <v>347</v>
      </c>
      <c r="B93" s="1" t="s">
        <v>189</v>
      </c>
      <c r="C93" s="1" t="s">
        <v>348</v>
      </c>
      <c r="D93" s="1">
        <v>18</v>
      </c>
      <c r="E93" s="1">
        <v>50</v>
      </c>
      <c r="F93" s="1" t="s">
        <v>439</v>
      </c>
      <c r="G93" s="9"/>
    </row>
    <row r="94" spans="1:7" x14ac:dyDescent="0.25">
      <c r="A94" s="1" t="s">
        <v>349</v>
      </c>
      <c r="B94" s="1" t="s">
        <v>189</v>
      </c>
      <c r="C94" s="1" t="s">
        <v>350</v>
      </c>
      <c r="D94" s="1">
        <v>18</v>
      </c>
      <c r="E94" s="1">
        <v>50</v>
      </c>
      <c r="F94" s="1" t="s">
        <v>391</v>
      </c>
      <c r="G94" s="9"/>
    </row>
    <row r="95" spans="1:7" x14ac:dyDescent="0.25">
      <c r="A95" s="1" t="s">
        <v>351</v>
      </c>
      <c r="B95" s="1" t="s">
        <v>189</v>
      </c>
      <c r="C95" s="1" t="s">
        <v>352</v>
      </c>
      <c r="D95" s="1">
        <v>15</v>
      </c>
      <c r="E95" s="1">
        <v>60</v>
      </c>
      <c r="F95" s="1" t="s">
        <v>432</v>
      </c>
      <c r="G95" s="9"/>
    </row>
    <row r="96" spans="1:7" x14ac:dyDescent="0.25">
      <c r="A96" s="1" t="s">
        <v>353</v>
      </c>
      <c r="B96" s="1" t="s">
        <v>189</v>
      </c>
      <c r="C96" s="1" t="s">
        <v>354</v>
      </c>
      <c r="D96" s="1">
        <v>20</v>
      </c>
      <c r="E96" s="1">
        <v>45</v>
      </c>
      <c r="F96" s="1" t="s">
        <v>397</v>
      </c>
      <c r="G96" s="9"/>
    </row>
    <row r="97" spans="1:7" x14ac:dyDescent="0.25">
      <c r="A97" s="1" t="s">
        <v>355</v>
      </c>
      <c r="B97" s="1" t="s">
        <v>189</v>
      </c>
      <c r="C97" s="1" t="s">
        <v>356</v>
      </c>
      <c r="D97" s="1">
        <v>19</v>
      </c>
      <c r="E97" s="1">
        <v>42</v>
      </c>
      <c r="F97" s="1" t="s">
        <v>407</v>
      </c>
      <c r="G97" s="9"/>
    </row>
    <row r="98" spans="1:7" x14ac:dyDescent="0.25">
      <c r="A98" s="2" t="s">
        <v>357</v>
      </c>
      <c r="B98" s="2" t="s">
        <v>189</v>
      </c>
      <c r="C98" s="2" t="s">
        <v>358</v>
      </c>
      <c r="D98" s="2">
        <v>20</v>
      </c>
      <c r="E98" s="2">
        <v>45</v>
      </c>
      <c r="F98" s="2" t="s">
        <v>440</v>
      </c>
      <c r="G98" s="9"/>
    </row>
    <row r="99" spans="1:7" x14ac:dyDescent="0.25">
      <c r="A99" s="1" t="s">
        <v>359</v>
      </c>
      <c r="C99" s="1" t="s">
        <v>360</v>
      </c>
      <c r="D99" s="1">
        <v>18</v>
      </c>
      <c r="E99" s="1">
        <v>44</v>
      </c>
      <c r="F99" s="1" t="s">
        <v>441</v>
      </c>
      <c r="G99" s="19"/>
    </row>
    <row r="100" spans="1:7" x14ac:dyDescent="0.25">
      <c r="A100" s="1" t="s">
        <v>361</v>
      </c>
      <c r="B100" s="1" t="s">
        <v>362</v>
      </c>
      <c r="C100" s="1" t="s">
        <v>363</v>
      </c>
      <c r="D100" s="1">
        <v>21</v>
      </c>
      <c r="E100" s="1">
        <v>38</v>
      </c>
      <c r="F100" s="1" t="s">
        <v>400</v>
      </c>
      <c r="G100" s="19"/>
    </row>
    <row r="101" spans="1:7" x14ac:dyDescent="0.25">
      <c r="A101" s="1" t="s">
        <v>364</v>
      </c>
      <c r="B101" s="1" t="s">
        <v>365</v>
      </c>
      <c r="C101" s="1" t="s">
        <v>366</v>
      </c>
      <c r="D101" s="1">
        <v>17</v>
      </c>
      <c r="E101" s="1">
        <v>53</v>
      </c>
      <c r="F101" s="1" t="s">
        <v>442</v>
      </c>
      <c r="G101" s="19"/>
    </row>
    <row r="102" spans="1:7" x14ac:dyDescent="0.25">
      <c r="A102" s="1" t="s">
        <v>367</v>
      </c>
      <c r="B102" s="1" t="s">
        <v>166</v>
      </c>
      <c r="C102" s="1" t="s">
        <v>368</v>
      </c>
      <c r="D102" s="1">
        <v>18</v>
      </c>
      <c r="E102" s="1">
        <v>50</v>
      </c>
      <c r="F102" s="1" t="s">
        <v>391</v>
      </c>
      <c r="G102" s="19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F6C0A-E84B-47BD-933E-61C0841025CE}">
  <dimension ref="A1:DC75"/>
  <sheetViews>
    <sheetView zoomScaleNormal="100" workbookViewId="0"/>
  </sheetViews>
  <sheetFormatPr baseColWidth="10" defaultRowHeight="15" x14ac:dyDescent="0.25"/>
  <cols>
    <col min="1" max="1" width="11.28515625" bestFit="1" customWidth="1"/>
    <col min="2" max="2" width="14.5703125" bestFit="1" customWidth="1"/>
    <col min="3" max="3" width="12.7109375" bestFit="1" customWidth="1"/>
    <col min="4" max="4" width="23" bestFit="1" customWidth="1"/>
    <col min="5" max="5" width="22.7109375" bestFit="1" customWidth="1"/>
    <col min="6" max="6" width="10.42578125" bestFit="1" customWidth="1"/>
    <col min="7" max="7" width="14.85546875" bestFit="1" customWidth="1"/>
  </cols>
  <sheetData>
    <row r="1" spans="1:107" x14ac:dyDescent="0.25">
      <c r="A1" t="s">
        <v>457</v>
      </c>
    </row>
    <row r="2" spans="1:107" x14ac:dyDescent="0.25">
      <c r="H2" t="s">
        <v>386</v>
      </c>
    </row>
    <row r="3" spans="1:107" s="4" customFormat="1" x14ac:dyDescent="0.25">
      <c r="A3" s="3" t="s">
        <v>0</v>
      </c>
      <c r="B3" s="3" t="s">
        <v>1</v>
      </c>
      <c r="C3" s="3" t="s">
        <v>2</v>
      </c>
      <c r="D3" s="3" t="s">
        <v>380</v>
      </c>
      <c r="E3" s="3" t="s">
        <v>113</v>
      </c>
      <c r="F3" s="7" t="s">
        <v>369</v>
      </c>
      <c r="G3" s="7" t="s">
        <v>370</v>
      </c>
      <c r="H3" s="4" t="s">
        <v>165</v>
      </c>
      <c r="I3" s="4" t="s">
        <v>168</v>
      </c>
      <c r="J3" s="4" t="s">
        <v>170</v>
      </c>
      <c r="K3" s="4" t="s">
        <v>172</v>
      </c>
      <c r="L3" s="4" t="s">
        <v>174</v>
      </c>
      <c r="M3" s="4" t="s">
        <v>176</v>
      </c>
      <c r="N3" s="4" t="s">
        <v>178</v>
      </c>
      <c r="O3" s="4" t="s">
        <v>180</v>
      </c>
      <c r="P3" s="4" t="s">
        <v>182</v>
      </c>
      <c r="Q3" s="4" t="s">
        <v>184</v>
      </c>
      <c r="R3" s="4" t="s">
        <v>186</v>
      </c>
      <c r="S3" s="4" t="s">
        <v>188</v>
      </c>
      <c r="T3" s="4" t="s">
        <v>191</v>
      </c>
      <c r="U3" s="4" t="s">
        <v>193</v>
      </c>
      <c r="V3" s="4" t="s">
        <v>195</v>
      </c>
      <c r="W3" s="4" t="s">
        <v>197</v>
      </c>
      <c r="X3" s="4" t="s">
        <v>199</v>
      </c>
      <c r="Y3" s="4" t="s">
        <v>201</v>
      </c>
      <c r="Z3" s="4" t="s">
        <v>203</v>
      </c>
      <c r="AA3" s="4" t="s">
        <v>205</v>
      </c>
      <c r="AB3" s="4" t="s">
        <v>207</v>
      </c>
      <c r="AC3" s="4" t="s">
        <v>209</v>
      </c>
      <c r="AD3" s="4" t="s">
        <v>211</v>
      </c>
      <c r="AE3" s="4" t="s">
        <v>213</v>
      </c>
      <c r="AF3" s="4" t="s">
        <v>215</v>
      </c>
      <c r="AG3" s="4" t="s">
        <v>217</v>
      </c>
      <c r="AH3" s="4" t="s">
        <v>219</v>
      </c>
      <c r="AI3" s="4" t="s">
        <v>221</v>
      </c>
      <c r="AJ3" s="4" t="s">
        <v>223</v>
      </c>
      <c r="AK3" s="4" t="s">
        <v>225</v>
      </c>
      <c r="AL3" s="4" t="s">
        <v>227</v>
      </c>
      <c r="AM3" s="4" t="s">
        <v>229</v>
      </c>
      <c r="AN3" s="4" t="s">
        <v>231</v>
      </c>
      <c r="AO3" s="4" t="s">
        <v>233</v>
      </c>
      <c r="AP3" s="4" t="s">
        <v>235</v>
      </c>
      <c r="AQ3" s="4" t="s">
        <v>237</v>
      </c>
      <c r="AR3" s="4" t="s">
        <v>239</v>
      </c>
      <c r="AS3" s="4" t="s">
        <v>241</v>
      </c>
      <c r="AT3" s="4" t="s">
        <v>243</v>
      </c>
      <c r="AU3" s="4" t="s">
        <v>245</v>
      </c>
      <c r="AV3" s="4" t="s">
        <v>247</v>
      </c>
      <c r="AW3" s="4" t="s">
        <v>249</v>
      </c>
      <c r="AX3" s="4" t="s">
        <v>251</v>
      </c>
      <c r="AY3" s="4" t="s">
        <v>253</v>
      </c>
      <c r="AZ3" s="4" t="s">
        <v>255</v>
      </c>
      <c r="BA3" s="4" t="s">
        <v>257</v>
      </c>
      <c r="BB3" s="4" t="s">
        <v>259</v>
      </c>
      <c r="BC3" s="4" t="s">
        <v>261</v>
      </c>
      <c r="BD3" s="4" t="s">
        <v>263</v>
      </c>
      <c r="BE3" s="4" t="s">
        <v>265</v>
      </c>
      <c r="BF3" s="4" t="s">
        <v>267</v>
      </c>
      <c r="BG3" s="4" t="s">
        <v>269</v>
      </c>
      <c r="BH3" s="4" t="s">
        <v>271</v>
      </c>
      <c r="BI3" s="4" t="s">
        <v>273</v>
      </c>
      <c r="BJ3" s="4" t="s">
        <v>275</v>
      </c>
      <c r="BK3" s="4" t="s">
        <v>277</v>
      </c>
      <c r="BL3" s="4" t="s">
        <v>279</v>
      </c>
      <c r="BM3" s="4" t="s">
        <v>281</v>
      </c>
      <c r="BN3" s="4" t="s">
        <v>283</v>
      </c>
      <c r="BO3" s="4" t="s">
        <v>285</v>
      </c>
      <c r="BP3" s="4" t="s">
        <v>287</v>
      </c>
      <c r="BQ3" s="4" t="s">
        <v>289</v>
      </c>
      <c r="BR3" s="4" t="s">
        <v>291</v>
      </c>
      <c r="BS3" s="4" t="s">
        <v>293</v>
      </c>
      <c r="BT3" s="4" t="s">
        <v>295</v>
      </c>
      <c r="BU3" s="4" t="s">
        <v>297</v>
      </c>
      <c r="BV3" s="4" t="s">
        <v>299</v>
      </c>
      <c r="BW3" s="4" t="s">
        <v>301</v>
      </c>
      <c r="BX3" s="4" t="s">
        <v>303</v>
      </c>
      <c r="BY3" s="4" t="s">
        <v>305</v>
      </c>
      <c r="BZ3" s="4" t="s">
        <v>307</v>
      </c>
      <c r="CA3" s="4" t="s">
        <v>309</v>
      </c>
      <c r="CB3" s="4" t="s">
        <v>311</v>
      </c>
      <c r="CC3" s="4" t="s">
        <v>313</v>
      </c>
      <c r="CD3" s="4" t="s">
        <v>315</v>
      </c>
      <c r="CE3" s="4" t="s">
        <v>317</v>
      </c>
      <c r="CF3" s="4" t="s">
        <v>319</v>
      </c>
      <c r="CG3" s="4" t="s">
        <v>321</v>
      </c>
      <c r="CH3" s="4" t="s">
        <v>323</v>
      </c>
      <c r="CI3" s="4" t="s">
        <v>325</v>
      </c>
      <c r="CJ3" s="4" t="s">
        <v>327</v>
      </c>
      <c r="CK3" s="4" t="s">
        <v>329</v>
      </c>
      <c r="CL3" s="4" t="s">
        <v>331</v>
      </c>
      <c r="CM3" s="4" t="s">
        <v>333</v>
      </c>
      <c r="CN3" s="4" t="s">
        <v>335</v>
      </c>
      <c r="CO3" s="4" t="s">
        <v>337</v>
      </c>
      <c r="CP3" s="4" t="s">
        <v>339</v>
      </c>
      <c r="CQ3" s="4" t="s">
        <v>341</v>
      </c>
      <c r="CR3" s="4" t="s">
        <v>343</v>
      </c>
      <c r="CS3" s="4" t="s">
        <v>345</v>
      </c>
      <c r="CT3" s="4" t="s">
        <v>347</v>
      </c>
      <c r="CU3" s="4" t="s">
        <v>349</v>
      </c>
      <c r="CV3" s="4" t="s">
        <v>351</v>
      </c>
      <c r="CW3" s="4" t="s">
        <v>353</v>
      </c>
      <c r="CX3" s="4" t="s">
        <v>355</v>
      </c>
      <c r="CY3" s="4" t="s">
        <v>357</v>
      </c>
      <c r="CZ3" s="4" t="s">
        <v>359</v>
      </c>
      <c r="DA3" s="4" t="s">
        <v>361</v>
      </c>
      <c r="DB3" s="4" t="s">
        <v>364</v>
      </c>
      <c r="DC3" s="4" t="s">
        <v>367</v>
      </c>
    </row>
    <row r="4" spans="1:107" x14ac:dyDescent="0.25">
      <c r="A4" s="1">
        <v>1</v>
      </c>
      <c r="B4" s="1" t="s">
        <v>3</v>
      </c>
      <c r="C4" s="17" t="s">
        <v>4</v>
      </c>
      <c r="D4" s="17" t="s">
        <v>5</v>
      </c>
      <c r="E4" s="6" t="s">
        <v>73</v>
      </c>
      <c r="F4" s="1" t="s">
        <v>377</v>
      </c>
      <c r="G4" s="1" t="s">
        <v>378</v>
      </c>
      <c r="H4">
        <v>0.98840316136678064</v>
      </c>
      <c r="I4">
        <v>0.497874329487483</v>
      </c>
      <c r="J4">
        <v>9.3677322069803962E-2</v>
      </c>
      <c r="K4">
        <v>0.430590917666753</v>
      </c>
      <c r="L4">
        <v>0.12993796418110534</v>
      </c>
      <c r="M4">
        <v>0.98846801122029626</v>
      </c>
      <c r="N4">
        <v>0.25922771791617066</v>
      </c>
      <c r="O4">
        <v>0.98840204874674464</v>
      </c>
      <c r="P4">
        <v>0.39173463980356865</v>
      </c>
      <c r="Q4">
        <v>0.49079495668411272</v>
      </c>
      <c r="R4">
        <v>0.9865752458572391</v>
      </c>
      <c r="S4">
        <v>0.98837268352508534</v>
      </c>
      <c r="T4">
        <v>0.98839163780212436</v>
      </c>
      <c r="U4">
        <v>0.98846900463104259</v>
      </c>
      <c r="V4">
        <v>0.98842608928680431</v>
      </c>
      <c r="W4">
        <v>0.98835949103037535</v>
      </c>
      <c r="X4">
        <v>0.61629621187845895</v>
      </c>
      <c r="Y4">
        <v>7.5818769012888339E-3</v>
      </c>
      <c r="Z4">
        <v>6.6687040962278973E-3</v>
      </c>
      <c r="AA4">
        <v>0.98838506142298366</v>
      </c>
      <c r="AB4">
        <v>0.98840475082397505</v>
      </c>
      <c r="AC4">
        <v>0.98844780524571763</v>
      </c>
      <c r="AD4">
        <v>0.98840475082397505</v>
      </c>
      <c r="AE4">
        <v>0.98827155431111657</v>
      </c>
      <c r="AF4">
        <v>0.98824834823608432</v>
      </c>
      <c r="AG4">
        <v>5.6060079485178001E-2</v>
      </c>
      <c r="AH4">
        <v>0.98833600680033362</v>
      </c>
      <c r="AI4">
        <v>3.8156288986404738E-3</v>
      </c>
      <c r="AJ4">
        <v>0.98832833766937267</v>
      </c>
      <c r="AK4">
        <v>0.98841937383015932</v>
      </c>
      <c r="AL4">
        <v>0.1000084628661473</v>
      </c>
      <c r="AM4">
        <v>4.8522459498296167E-3</v>
      </c>
      <c r="AN4">
        <v>0.19233646492163334</v>
      </c>
      <c r="AO4">
        <v>1.9960080583890268E-3</v>
      </c>
      <c r="AP4">
        <v>7.7135724325974988E-3</v>
      </c>
      <c r="AQ4">
        <v>5.7708853855729129E-3</v>
      </c>
      <c r="AR4">
        <v>8.3095667262872069E-2</v>
      </c>
      <c r="AS4">
        <v>0.98834250370661403</v>
      </c>
      <c r="AT4">
        <v>0.98836219310760531</v>
      </c>
      <c r="AU4">
        <v>0.9882740974426274</v>
      </c>
      <c r="AV4">
        <v>0.98827155431111657</v>
      </c>
      <c r="AW4">
        <v>7.7232707602282276E-3</v>
      </c>
      <c r="AX4">
        <v>0.98829440275828073</v>
      </c>
      <c r="AY4">
        <v>1.5593935735523734E-2</v>
      </c>
      <c r="AZ4">
        <v>2.3295985534787195E-2</v>
      </c>
      <c r="BA4">
        <v>2.1461958376069901E-2</v>
      </c>
      <c r="BB4">
        <v>0.14224241922299066</v>
      </c>
      <c r="BC4">
        <v>0.98840598265329971</v>
      </c>
      <c r="BD4">
        <v>1.2669240124523634E-2</v>
      </c>
      <c r="BE4">
        <v>0.98825142780939768</v>
      </c>
      <c r="BF4">
        <v>0.98813615242640207</v>
      </c>
      <c r="BG4">
        <v>0.98804100354512536</v>
      </c>
      <c r="BH4">
        <v>0.72070338328679406</v>
      </c>
      <c r="BI4">
        <v>0.56598391135533632</v>
      </c>
      <c r="BJ4">
        <v>0.43663852413495396</v>
      </c>
      <c r="BK4">
        <v>0.98640539248784365</v>
      </c>
      <c r="BL4">
        <v>0.98827654123306274</v>
      </c>
      <c r="BM4">
        <v>0.98829853534698486</v>
      </c>
      <c r="BN4">
        <v>0.98827532927195261</v>
      </c>
      <c r="BO4">
        <v>0.98822808265686068</v>
      </c>
      <c r="BP4">
        <v>0.98831788698832235</v>
      </c>
      <c r="BQ4">
        <v>4.4457323849201202E-2</v>
      </c>
      <c r="BR4">
        <v>3.8535644610723E-3</v>
      </c>
      <c r="BS4">
        <v>9.7446379562219163E-3</v>
      </c>
      <c r="BT4">
        <v>3.8686672536035367E-3</v>
      </c>
      <c r="BU4">
        <v>0.9883865316708883</v>
      </c>
      <c r="BV4">
        <v>6.2410561988751105E-2</v>
      </c>
      <c r="BW4">
        <v>0.98811618487040231</v>
      </c>
      <c r="BX4">
        <v>0.98807034889856959</v>
      </c>
      <c r="BY4">
        <v>0.98809438943862926</v>
      </c>
      <c r="BZ4">
        <v>6.6719580441713333E-2</v>
      </c>
      <c r="CA4">
        <v>8.7915678819020612E-2</v>
      </c>
      <c r="CB4">
        <v>0.74177044630050626</v>
      </c>
      <c r="CC4">
        <v>0.70194870233535767</v>
      </c>
      <c r="CD4">
        <v>2.8794207610189932E-3</v>
      </c>
      <c r="CE4">
        <v>3.8771484978497102E-3</v>
      </c>
      <c r="CF4">
        <v>0.98816049098968506</v>
      </c>
      <c r="CG4">
        <v>0.9881823857625327</v>
      </c>
      <c r="CH4">
        <v>0.98827155431111668</v>
      </c>
      <c r="CI4">
        <v>0.98836072285970067</v>
      </c>
      <c r="CJ4">
        <v>1.5298800387730191E-2</v>
      </c>
      <c r="CK4">
        <v>0.98842958609263099</v>
      </c>
      <c r="CL4">
        <v>1.1738381658991201E-2</v>
      </c>
      <c r="CM4">
        <v>8.1719248245159762E-2</v>
      </c>
      <c r="CN4">
        <v>0.98823173840840628</v>
      </c>
      <c r="CO4">
        <v>0.81208622455596935</v>
      </c>
      <c r="CP4">
        <v>9.5372388760248852E-2</v>
      </c>
      <c r="CQ4">
        <v>0.35588235656420403</v>
      </c>
      <c r="CR4">
        <v>0.9880714615186057</v>
      </c>
      <c r="CS4">
        <v>0.27603669961293503</v>
      </c>
      <c r="CT4">
        <v>1.9355618084470432E-3</v>
      </c>
      <c r="CU4">
        <v>7.4053409198919937E-2</v>
      </c>
      <c r="CV4">
        <v>0</v>
      </c>
      <c r="CW4">
        <v>0.14395035306612666</v>
      </c>
      <c r="CX4">
        <v>0.95345224936803208</v>
      </c>
      <c r="CY4">
        <v>1.54220803330342E-2</v>
      </c>
      <c r="CZ4">
        <v>1.9723866134881999E-3</v>
      </c>
      <c r="DA4">
        <v>0.5587324102719623</v>
      </c>
      <c r="DB4">
        <v>0.93276856342951431</v>
      </c>
      <c r="DC4">
        <v>0.98842340707778931</v>
      </c>
    </row>
    <row r="5" spans="1:107" x14ac:dyDescent="0.25">
      <c r="A5" s="1">
        <v>1</v>
      </c>
      <c r="B5" s="1" t="s">
        <v>3</v>
      </c>
      <c r="C5" s="17" t="s">
        <v>4</v>
      </c>
      <c r="D5" s="17" t="s">
        <v>5</v>
      </c>
      <c r="E5" s="5" t="s">
        <v>73</v>
      </c>
      <c r="F5" s="1" t="s">
        <v>377</v>
      </c>
      <c r="G5" s="1" t="s">
        <v>375</v>
      </c>
      <c r="H5">
        <v>0.98857847849528002</v>
      </c>
      <c r="I5">
        <v>0.79147348801295003</v>
      </c>
      <c r="J5">
        <v>0.121928731600444</v>
      </c>
      <c r="K5">
        <v>0.64716617266337095</v>
      </c>
      <c r="L5">
        <v>0.205660263697306</v>
      </c>
      <c r="M5">
        <v>0.98851994673411103</v>
      </c>
      <c r="N5">
        <v>0.425755282243093</v>
      </c>
      <c r="O5">
        <v>0.98841057221094797</v>
      </c>
      <c r="P5">
        <v>0.52652653058370003</v>
      </c>
      <c r="Q5">
        <v>0.81640517711639404</v>
      </c>
      <c r="R5">
        <v>0.98831993341445901</v>
      </c>
      <c r="S5">
        <v>0.98825184504191099</v>
      </c>
      <c r="T5">
        <v>0.98824920256932602</v>
      </c>
      <c r="U5">
        <v>0.988407115141551</v>
      </c>
      <c r="V5">
        <v>0.98865594466527296</v>
      </c>
      <c r="W5">
        <v>0.98855306704839097</v>
      </c>
      <c r="X5">
        <v>0.35226875543594399</v>
      </c>
      <c r="Y5">
        <v>3.6429961522420301E-3</v>
      </c>
      <c r="Z5">
        <v>0</v>
      </c>
      <c r="AA5">
        <v>0.98839010794957505</v>
      </c>
      <c r="AB5">
        <v>0.98839191595713305</v>
      </c>
      <c r="AC5">
        <v>0.98839191595713305</v>
      </c>
      <c r="AD5">
        <v>0.98850037654240996</v>
      </c>
      <c r="AE5">
        <v>0.98834250370661403</v>
      </c>
      <c r="AF5">
        <v>0.98832299311955796</v>
      </c>
      <c r="AG5">
        <v>2.7283489704132101E-2</v>
      </c>
      <c r="AH5">
        <v>0.98832247654597005</v>
      </c>
      <c r="AI5">
        <v>1.94931030273438E-3</v>
      </c>
      <c r="AJ5">
        <v>0.98043415943781498</v>
      </c>
      <c r="AK5">
        <v>0.98630253473917595</v>
      </c>
      <c r="AL5">
        <v>7.7193776766459202E-3</v>
      </c>
      <c r="AM5">
        <v>0</v>
      </c>
      <c r="AN5">
        <v>4.6257535616556801E-2</v>
      </c>
      <c r="AO5">
        <v>0</v>
      </c>
      <c r="AP5">
        <v>0</v>
      </c>
      <c r="AQ5">
        <v>1.9841194152832001E-3</v>
      </c>
      <c r="AR5">
        <v>1.15648110707601E-2</v>
      </c>
      <c r="AS5">
        <v>0.55184729894002305</v>
      </c>
      <c r="AT5">
        <v>0.98837025960286495</v>
      </c>
      <c r="AU5">
        <v>0.98841277758280499</v>
      </c>
      <c r="AV5">
        <v>0.488774637381236</v>
      </c>
      <c r="AW5">
        <v>5.7704448699951198E-3</v>
      </c>
      <c r="AX5">
        <v>0.98839344580968203</v>
      </c>
      <c r="AY5">
        <v>3.8540760676066101E-3</v>
      </c>
      <c r="AZ5">
        <v>5.79206148783366E-3</v>
      </c>
      <c r="BA5">
        <v>1.9047657648722299E-3</v>
      </c>
      <c r="BB5">
        <v>1.9394179185231501E-2</v>
      </c>
      <c r="BC5">
        <v>0.86544195810953795</v>
      </c>
      <c r="BD5">
        <v>1.9841194152832001E-3</v>
      </c>
      <c r="BE5">
        <v>0.91250181198120095</v>
      </c>
      <c r="BF5">
        <v>0.98834029833475801</v>
      </c>
      <c r="BG5">
        <v>0.988227566083272</v>
      </c>
      <c r="BH5">
        <v>0.20252599318822201</v>
      </c>
      <c r="BI5">
        <v>2.3195266723632799E-2</v>
      </c>
      <c r="BJ5">
        <v>2.1209975083669001E-2</v>
      </c>
      <c r="BK5">
        <v>0.60646231969197595</v>
      </c>
      <c r="BL5">
        <v>0.98845891157786103</v>
      </c>
      <c r="BM5">
        <v>0.984559853871664</v>
      </c>
      <c r="BN5">
        <v>0.95947571595509795</v>
      </c>
      <c r="BO5">
        <v>0.97861375411351503</v>
      </c>
      <c r="BP5">
        <v>0.78255528211593695</v>
      </c>
      <c r="BQ5">
        <v>7.76340564091999E-3</v>
      </c>
      <c r="BR5">
        <v>0</v>
      </c>
      <c r="BS5">
        <v>1.9267797470092799E-3</v>
      </c>
      <c r="BT5">
        <v>0</v>
      </c>
      <c r="BU5">
        <v>0.98868282636006699</v>
      </c>
      <c r="BV5">
        <v>2.4686197439829499E-2</v>
      </c>
      <c r="BW5">
        <v>0.98836169640223204</v>
      </c>
      <c r="BX5">
        <v>0.98827187220255497</v>
      </c>
      <c r="BY5">
        <v>0.98829843600591005</v>
      </c>
      <c r="BZ5">
        <v>1.7380972703297901E-2</v>
      </c>
      <c r="CA5">
        <v>3.9221048355102496E-3</v>
      </c>
      <c r="CB5">
        <v>0.14488816261291501</v>
      </c>
      <c r="CC5">
        <v>5.5581410725911502E-2</v>
      </c>
      <c r="CD5">
        <v>0</v>
      </c>
      <c r="CE5">
        <v>3.8315455118815098E-3</v>
      </c>
      <c r="CF5">
        <v>0.98830382029215502</v>
      </c>
      <c r="CG5">
        <v>0.98823529481887795</v>
      </c>
      <c r="CH5">
        <v>0.98828115065892497</v>
      </c>
      <c r="CI5">
        <v>0.98828115065892497</v>
      </c>
      <c r="CJ5">
        <v>1.94931030273438E-3</v>
      </c>
      <c r="CK5">
        <v>0.77433246374130205</v>
      </c>
      <c r="CL5">
        <v>3.8450360298156699E-3</v>
      </c>
      <c r="CM5">
        <v>1.55122677485148E-2</v>
      </c>
      <c r="CN5">
        <v>0.98848950862884499</v>
      </c>
      <c r="CO5">
        <v>7.6300760110219204E-2</v>
      </c>
      <c r="CP5">
        <v>2.3429890473683702E-2</v>
      </c>
      <c r="CQ5">
        <v>4.4436931610107401E-2</v>
      </c>
      <c r="CR5">
        <v>0.98820404211680102</v>
      </c>
      <c r="CS5">
        <v>0.22976062695185301</v>
      </c>
      <c r="CT5">
        <v>0</v>
      </c>
      <c r="CU5">
        <v>7.6976021130879596E-3</v>
      </c>
      <c r="CV5">
        <v>5.7371854782104397E-3</v>
      </c>
      <c r="CW5">
        <v>3.0963718891143799E-2</v>
      </c>
      <c r="CX5">
        <v>9.6753597259521401E-2</v>
      </c>
      <c r="CY5">
        <v>0</v>
      </c>
      <c r="CZ5">
        <v>1.9723773002624499E-3</v>
      </c>
      <c r="DA5">
        <v>0.44465202093124401</v>
      </c>
      <c r="DB5">
        <v>0.98871656258900997</v>
      </c>
      <c r="DC5">
        <v>0.98859671751658096</v>
      </c>
    </row>
    <row r="6" spans="1:107" x14ac:dyDescent="0.25">
      <c r="A6" s="1">
        <v>1</v>
      </c>
      <c r="B6" s="1" t="s">
        <v>3</v>
      </c>
      <c r="C6" s="17" t="s">
        <v>4</v>
      </c>
      <c r="D6" s="17" t="s">
        <v>5</v>
      </c>
      <c r="E6" s="5" t="s">
        <v>73</v>
      </c>
      <c r="F6" s="1" t="s">
        <v>377</v>
      </c>
      <c r="G6" s="1" t="s">
        <v>379</v>
      </c>
      <c r="H6">
        <v>0.98849493265152</v>
      </c>
      <c r="I6">
        <v>0.98482938607533799</v>
      </c>
      <c r="J6">
        <v>0.169658799966176</v>
      </c>
      <c r="K6">
        <v>0.91170308987299598</v>
      </c>
      <c r="L6">
        <v>0.353637814521789</v>
      </c>
      <c r="M6">
        <v>0.98856155077616403</v>
      </c>
      <c r="N6">
        <v>0.78745321432749404</v>
      </c>
      <c r="O6">
        <v>0.988500475883484</v>
      </c>
      <c r="P6">
        <v>0.90725511312484697</v>
      </c>
      <c r="Q6">
        <v>0.98291118939717603</v>
      </c>
      <c r="R6">
        <v>0.98866941531499197</v>
      </c>
      <c r="S6">
        <v>0.98674176136652603</v>
      </c>
      <c r="T6">
        <v>0.979321161905924</v>
      </c>
      <c r="U6">
        <v>0.98855825265248598</v>
      </c>
      <c r="V6">
        <v>0.490265766779582</v>
      </c>
      <c r="W6">
        <v>0.98851639032363903</v>
      </c>
      <c r="X6">
        <v>0.13292940457662</v>
      </c>
      <c r="Y6">
        <v>0</v>
      </c>
      <c r="Z6">
        <v>0</v>
      </c>
      <c r="AA6">
        <v>0.98847848176956199</v>
      </c>
      <c r="AB6">
        <v>0.16205883026123</v>
      </c>
      <c r="AC6">
        <v>0.188324352105459</v>
      </c>
      <c r="AD6">
        <v>0.26787038644154898</v>
      </c>
      <c r="AE6">
        <v>0.98845732212066695</v>
      </c>
      <c r="AF6">
        <v>0.98845839500427202</v>
      </c>
      <c r="AG6">
        <v>1.9267797470092799E-3</v>
      </c>
      <c r="AH6">
        <v>0.98856675624847401</v>
      </c>
      <c r="AI6">
        <v>0</v>
      </c>
      <c r="AJ6">
        <v>0.48847750822703101</v>
      </c>
      <c r="AK6">
        <v>0.26571854948997498</v>
      </c>
      <c r="AL6">
        <v>5.8174331982930602E-3</v>
      </c>
      <c r="AM6">
        <v>1.9841194152832001E-3</v>
      </c>
      <c r="AN6">
        <v>1.7132381598154701E-2</v>
      </c>
      <c r="AO6">
        <v>1.8726587295532201E-3</v>
      </c>
      <c r="AP6">
        <v>5.6932568550109803E-3</v>
      </c>
      <c r="AQ6">
        <v>0</v>
      </c>
      <c r="AR6">
        <v>7.6972047487894801E-3</v>
      </c>
      <c r="AS6">
        <v>8.5989455382029206E-2</v>
      </c>
      <c r="AT6">
        <v>0.65472495555877697</v>
      </c>
      <c r="AU6">
        <v>0.984717110792796</v>
      </c>
      <c r="AV6">
        <v>5.55102427800497E-2</v>
      </c>
      <c r="AW6">
        <v>5.7040850321451904E-3</v>
      </c>
      <c r="AX6">
        <v>0.19032724698384601</v>
      </c>
      <c r="AY6">
        <v>0</v>
      </c>
      <c r="AZ6">
        <v>0</v>
      </c>
      <c r="BA6">
        <v>7.7311992645263802E-3</v>
      </c>
      <c r="BB6">
        <v>1.8116037050883E-3</v>
      </c>
      <c r="BC6">
        <v>3.9890229701995898E-2</v>
      </c>
      <c r="BD6">
        <v>1.8726587295532201E-3</v>
      </c>
      <c r="BE6">
        <v>0.117173552513122</v>
      </c>
      <c r="BF6">
        <v>0.98836702108383201</v>
      </c>
      <c r="BG6">
        <v>0.98827681938807099</v>
      </c>
      <c r="BH6">
        <v>0.130979080994924</v>
      </c>
      <c r="BI6">
        <v>1.34434501330058E-2</v>
      </c>
      <c r="BJ6">
        <v>5.7361920674642002E-3</v>
      </c>
      <c r="BK6">
        <v>5.1662206649780301E-2</v>
      </c>
      <c r="BL6">
        <v>0.97900207837422704</v>
      </c>
      <c r="BM6">
        <v>0.17779763539632201</v>
      </c>
      <c r="BN6">
        <v>9.3378166357676096E-2</v>
      </c>
      <c r="BO6">
        <v>7.9972942670186398E-2</v>
      </c>
      <c r="BP6">
        <v>2.8790831565856899E-2</v>
      </c>
      <c r="BQ6">
        <v>9.5948378245035802E-3</v>
      </c>
      <c r="BR6">
        <v>1.8832484881083199E-3</v>
      </c>
      <c r="BS6">
        <v>1.94931030273438E-3</v>
      </c>
      <c r="BT6">
        <v>5.7837565739949498E-3</v>
      </c>
      <c r="BU6">
        <v>0.56922399997711204</v>
      </c>
      <c r="BV6">
        <v>5.76154390970866E-3</v>
      </c>
      <c r="BW6">
        <v>0.98838794231414795</v>
      </c>
      <c r="BX6">
        <v>0.98832247654597005</v>
      </c>
      <c r="BY6">
        <v>0.98839396238327004</v>
      </c>
      <c r="BZ6">
        <v>5.7582060496012399E-3</v>
      </c>
      <c r="CA6">
        <v>3.8424928983052599E-3</v>
      </c>
      <c r="CB6">
        <v>1.9135693709055601E-2</v>
      </c>
      <c r="CC6">
        <v>3.8314263025919599E-3</v>
      </c>
      <c r="CD6">
        <v>5.7471394538879499E-3</v>
      </c>
      <c r="CE6">
        <v>1.9267797470092799E-3</v>
      </c>
      <c r="CF6">
        <v>0.988504966100057</v>
      </c>
      <c r="CG6">
        <v>0.98845573266347297</v>
      </c>
      <c r="CH6">
        <v>0.98845362663269098</v>
      </c>
      <c r="CI6">
        <v>0.98856202761332201</v>
      </c>
      <c r="CJ6">
        <v>1.8416245778401701E-3</v>
      </c>
      <c r="CK6">
        <v>3.5978297392527198E-2</v>
      </c>
      <c r="CL6">
        <v>0</v>
      </c>
      <c r="CM6">
        <v>7.7871282895405998E-3</v>
      </c>
      <c r="CN6">
        <v>0.29285281896591198</v>
      </c>
      <c r="CO6">
        <v>9.5693270365397095E-3</v>
      </c>
      <c r="CP6">
        <v>2.5029579798380601E-2</v>
      </c>
      <c r="CQ6">
        <v>2.4853249390919999E-2</v>
      </c>
      <c r="CR6">
        <v>0.98839213450749697</v>
      </c>
      <c r="CS6">
        <v>0.104120453198751</v>
      </c>
      <c r="CT6">
        <v>5.66041469573974E-3</v>
      </c>
      <c r="CU6">
        <v>1.9267797470092799E-3</v>
      </c>
      <c r="CV6">
        <v>0</v>
      </c>
      <c r="CW6">
        <v>3.7883718808492E-3</v>
      </c>
      <c r="CX6">
        <v>1.52324040730794E-2</v>
      </c>
      <c r="CY6">
        <v>3.7664771080016999E-3</v>
      </c>
      <c r="CZ6">
        <v>0</v>
      </c>
      <c r="DA6">
        <v>0.56672573089599598</v>
      </c>
      <c r="DB6">
        <v>0.98687869310378995</v>
      </c>
      <c r="DC6">
        <v>0.98856480916341205</v>
      </c>
    </row>
    <row r="7" spans="1:107" x14ac:dyDescent="0.25">
      <c r="A7" s="1">
        <v>1</v>
      </c>
      <c r="B7" s="1" t="s">
        <v>3</v>
      </c>
      <c r="C7" s="17" t="s">
        <v>4</v>
      </c>
      <c r="D7" s="17" t="s">
        <v>5</v>
      </c>
      <c r="E7" s="5" t="s">
        <v>73</v>
      </c>
      <c r="F7" s="1" t="s">
        <v>376</v>
      </c>
      <c r="G7" s="1" t="s">
        <v>378</v>
      </c>
      <c r="H7">
        <v>0.98509796460469568</v>
      </c>
      <c r="I7">
        <v>0.22456979751586936</v>
      </c>
      <c r="J7">
        <v>2.1597114702065767E-2</v>
      </c>
      <c r="K7">
        <v>0.17808597783247634</v>
      </c>
      <c r="L7">
        <v>4.4316888476411499E-2</v>
      </c>
      <c r="M7">
        <v>0.98490786552429199</v>
      </c>
      <c r="N7">
        <v>0.11077865709861116</v>
      </c>
      <c r="O7">
        <v>0.98682510852813732</v>
      </c>
      <c r="P7">
        <v>0.15814728041489934</v>
      </c>
      <c r="Q7">
        <v>0.22583232323328664</v>
      </c>
      <c r="R7">
        <v>0.98498976230621338</v>
      </c>
      <c r="S7">
        <v>0.98868195215860999</v>
      </c>
      <c r="T7">
        <v>0.98869959513346395</v>
      </c>
      <c r="U7">
        <v>0.98872925837834702</v>
      </c>
      <c r="V7">
        <v>0.98875065644582127</v>
      </c>
      <c r="W7">
        <v>0.9886882305145267</v>
      </c>
      <c r="X7">
        <v>0.32297392686208065</v>
      </c>
      <c r="Y7">
        <v>2.456340007483988E-5</v>
      </c>
      <c r="Z7">
        <v>3.6957412958145129E-3</v>
      </c>
      <c r="AA7">
        <v>0.98864895105361938</v>
      </c>
      <c r="AB7">
        <v>0.98679745197296143</v>
      </c>
      <c r="AC7">
        <v>0.9886910319328307</v>
      </c>
      <c r="AD7">
        <v>0.98773672183354699</v>
      </c>
      <c r="AE7">
        <v>0.98862574497858702</v>
      </c>
      <c r="AF7">
        <v>0.98862882455190038</v>
      </c>
      <c r="AG7">
        <v>1.8867783869306268E-2</v>
      </c>
      <c r="AH7">
        <v>0.98862461249033595</v>
      </c>
      <c r="AI7">
        <v>3.7300991825759398E-3</v>
      </c>
      <c r="AJ7">
        <v>0.98868467410405503</v>
      </c>
      <c r="AK7">
        <v>0.9850258231163026</v>
      </c>
      <c r="AL7">
        <v>2.7483316138386737E-2</v>
      </c>
      <c r="AM7">
        <v>5.8479532599448993E-3</v>
      </c>
      <c r="AN7">
        <v>7.0287317037582397E-2</v>
      </c>
      <c r="AO7">
        <v>5.7371966540813403E-3</v>
      </c>
      <c r="AP7">
        <v>9.6899224445223667E-4</v>
      </c>
      <c r="AQ7">
        <v>0</v>
      </c>
      <c r="AR7">
        <v>1.3373164149622134E-2</v>
      </c>
      <c r="AS7">
        <v>0.64341173569361365</v>
      </c>
      <c r="AT7">
        <v>0.98862940073013306</v>
      </c>
      <c r="AU7">
        <v>0.988608717918396</v>
      </c>
      <c r="AV7">
        <v>0.63381481170654264</v>
      </c>
      <c r="AW7">
        <v>3.5755441834529264E-3</v>
      </c>
      <c r="AX7">
        <v>0.98679836591084769</v>
      </c>
      <c r="AY7">
        <v>0</v>
      </c>
      <c r="AZ7">
        <v>5.7475039114554859E-3</v>
      </c>
      <c r="BA7">
        <v>3.6753538685540335E-3</v>
      </c>
      <c r="BB7">
        <v>3.9693504261473833E-2</v>
      </c>
      <c r="BC7">
        <v>0.98588351408640573</v>
      </c>
      <c r="BD7">
        <v>3.7038180356224401E-3</v>
      </c>
      <c r="BE7">
        <v>0.98482646544774377</v>
      </c>
      <c r="BF7">
        <v>0.9884784817695621</v>
      </c>
      <c r="BG7">
        <v>0.98844444751739502</v>
      </c>
      <c r="BH7">
        <v>0.31059093276659633</v>
      </c>
      <c r="BI7">
        <v>0.10778060555458047</v>
      </c>
      <c r="BJ7">
        <v>7.7680375427007564E-2</v>
      </c>
      <c r="BK7">
        <v>0.88334480921427438</v>
      </c>
      <c r="BL7">
        <v>0.98858956495920836</v>
      </c>
      <c r="BM7">
        <v>0.98101359605789196</v>
      </c>
      <c r="BN7">
        <v>0.94299741586049401</v>
      </c>
      <c r="BO7">
        <v>0.96676834424336733</v>
      </c>
      <c r="BP7">
        <v>0.80479852358500137</v>
      </c>
      <c r="BQ7">
        <v>1.9787141432364801E-2</v>
      </c>
      <c r="BR7">
        <v>5.6434705232580535E-3</v>
      </c>
      <c r="BS7">
        <v>1.87846040353179E-3</v>
      </c>
      <c r="BT7">
        <v>5.7863939243058436E-3</v>
      </c>
      <c r="BU7">
        <v>0.98860643307367979</v>
      </c>
      <c r="BV7">
        <v>1.7001078464090835E-2</v>
      </c>
      <c r="BW7">
        <v>0.98850087324778269</v>
      </c>
      <c r="BX7">
        <v>0.98845732212066661</v>
      </c>
      <c r="BY7">
        <v>0.98848052819569909</v>
      </c>
      <c r="BZ7">
        <v>1.5184354037046438E-2</v>
      </c>
      <c r="CA7">
        <v>2.4590827214221168E-2</v>
      </c>
      <c r="CB7">
        <v>0.3009707629680633</v>
      </c>
      <c r="CC7">
        <v>0.21724998950958233</v>
      </c>
      <c r="CD7">
        <v>5.790176025281357E-3</v>
      </c>
      <c r="CE7">
        <v>3.8314176102479266E-3</v>
      </c>
      <c r="CF7">
        <v>0.98854728539784764</v>
      </c>
      <c r="CG7">
        <v>0.98854450384775794</v>
      </c>
      <c r="CH7">
        <v>0.98858684301376343</v>
      </c>
      <c r="CI7">
        <v>0.98862870534261071</v>
      </c>
      <c r="CJ7">
        <v>3.7822779268026369E-3</v>
      </c>
      <c r="CK7">
        <v>0.98118909200032522</v>
      </c>
      <c r="CL7">
        <v>3.8115150916079705E-3</v>
      </c>
      <c r="CM7">
        <v>2.0807946100831032E-2</v>
      </c>
      <c r="CN7">
        <v>0.98657105366388975</v>
      </c>
      <c r="CO7">
        <v>0.19789690275986968</v>
      </c>
      <c r="CP7">
        <v>3.4254364048441267E-2</v>
      </c>
      <c r="CQ7">
        <v>8.7609969079494462E-2</v>
      </c>
      <c r="CR7">
        <v>0.9885495106379194</v>
      </c>
      <c r="CS7">
        <v>0.11547863483428961</v>
      </c>
      <c r="CT7">
        <v>4.713448074956726E-3</v>
      </c>
      <c r="CU7">
        <v>4.5347544054190336E-2</v>
      </c>
      <c r="CV7">
        <v>1.8939394503831866E-3</v>
      </c>
      <c r="CW7">
        <v>2.3702203606565764E-2</v>
      </c>
      <c r="CX7">
        <v>0.21072471762696923</v>
      </c>
      <c r="CY7">
        <v>0</v>
      </c>
      <c r="CZ7">
        <v>1.9047618843615101E-3</v>
      </c>
      <c r="DA7">
        <v>0.36223787069320662</v>
      </c>
      <c r="DB7">
        <v>0.61286979913711537</v>
      </c>
      <c r="DC7">
        <v>0.98787875970204675</v>
      </c>
    </row>
    <row r="8" spans="1:107" x14ac:dyDescent="0.25">
      <c r="A8" s="1">
        <v>1</v>
      </c>
      <c r="B8" s="1" t="s">
        <v>3</v>
      </c>
      <c r="C8" s="17" t="s">
        <v>4</v>
      </c>
      <c r="D8" s="17" t="s">
        <v>5</v>
      </c>
      <c r="E8" s="5" t="s">
        <v>73</v>
      </c>
      <c r="F8" s="1" t="s">
        <v>376</v>
      </c>
      <c r="G8" s="1" t="s">
        <v>375</v>
      </c>
      <c r="H8">
        <v>0.98660715421040901</v>
      </c>
      <c r="I8">
        <v>0.26633004347483302</v>
      </c>
      <c r="J8">
        <v>3.8361430168151897E-2</v>
      </c>
      <c r="K8">
        <v>0.22484672069549599</v>
      </c>
      <c r="L8">
        <v>5.0597071647644098E-2</v>
      </c>
      <c r="M8">
        <v>0.98849781354268396</v>
      </c>
      <c r="N8">
        <v>0.100693742434184</v>
      </c>
      <c r="O8">
        <v>0.98452776670455999</v>
      </c>
      <c r="P8">
        <v>0.13371366262435899</v>
      </c>
      <c r="Q8">
        <v>0.26522845029830899</v>
      </c>
      <c r="R8">
        <v>0.98639589548110995</v>
      </c>
      <c r="S8">
        <v>0.98823018868764301</v>
      </c>
      <c r="T8">
        <v>0.98831788698832201</v>
      </c>
      <c r="U8">
        <v>0.98846322298049905</v>
      </c>
      <c r="V8">
        <v>0.98857263724009203</v>
      </c>
      <c r="W8">
        <v>0.98855195442835497</v>
      </c>
      <c r="X8">
        <v>0.23846433560053501</v>
      </c>
      <c r="Y8">
        <v>1.9960006078084298E-3</v>
      </c>
      <c r="Z8">
        <v>0</v>
      </c>
      <c r="AA8">
        <v>0.98834413290023804</v>
      </c>
      <c r="AB8">
        <v>0.87846020857493101</v>
      </c>
      <c r="AC8">
        <v>0.96336547533671102</v>
      </c>
      <c r="AD8">
        <v>0.98084666331609105</v>
      </c>
      <c r="AE8">
        <v>0.98830058177312197</v>
      </c>
      <c r="AF8">
        <v>0.98827979962031098</v>
      </c>
      <c r="AG8">
        <v>1.16851131121317E-2</v>
      </c>
      <c r="AH8">
        <v>0.98832623163859001</v>
      </c>
      <c r="AI8">
        <v>5.7807366053263401E-3</v>
      </c>
      <c r="AJ8">
        <v>0.864705890417099</v>
      </c>
      <c r="AK8">
        <v>0.90224087238311801</v>
      </c>
      <c r="AL8">
        <v>1.55811508496602E-2</v>
      </c>
      <c r="AM8">
        <v>1.8416245778401701E-3</v>
      </c>
      <c r="AN8">
        <v>4.0075262387593603E-2</v>
      </c>
      <c r="AO8">
        <v>7.5227419535318996E-3</v>
      </c>
      <c r="AP8">
        <v>1.9960006078084298E-3</v>
      </c>
      <c r="AQ8">
        <v>1.9267797470092799E-3</v>
      </c>
      <c r="AR8">
        <v>5.8496991793314601E-3</v>
      </c>
      <c r="AS8">
        <v>0.35268294811248802</v>
      </c>
      <c r="AT8">
        <v>0.98828089237213101</v>
      </c>
      <c r="AU8">
        <v>0.98845714330673196</v>
      </c>
      <c r="AV8">
        <v>0.31085457404454497</v>
      </c>
      <c r="AW8">
        <v>3.8314263025919699E-3</v>
      </c>
      <c r="AX8">
        <v>0.88567696015040098</v>
      </c>
      <c r="AY8">
        <v>0</v>
      </c>
      <c r="AZ8">
        <v>0</v>
      </c>
      <c r="BA8">
        <v>0</v>
      </c>
      <c r="BB8">
        <v>1.9472916920979799E-2</v>
      </c>
      <c r="BC8">
        <v>0.73193520307540805</v>
      </c>
      <c r="BD8">
        <v>3.8478573163350399E-3</v>
      </c>
      <c r="BE8">
        <v>0.70862090587616</v>
      </c>
      <c r="BF8">
        <v>0.98838164409001705</v>
      </c>
      <c r="BG8">
        <v>0.98825220266977998</v>
      </c>
      <c r="BH8">
        <v>0.156420926253001</v>
      </c>
      <c r="BI8">
        <v>1.16994182268779E-2</v>
      </c>
      <c r="BJ8">
        <v>1.5573461850484201E-2</v>
      </c>
      <c r="BK8">
        <v>0.44569083054860398</v>
      </c>
      <c r="BL8">
        <v>0.98845539490381895</v>
      </c>
      <c r="BM8">
        <v>0.82564451297124197</v>
      </c>
      <c r="BN8">
        <v>0.73653018474578902</v>
      </c>
      <c r="BO8">
        <v>0.73348746697107903</v>
      </c>
      <c r="BP8">
        <v>0.49605548381805398</v>
      </c>
      <c r="BQ8">
        <v>1.56062841415405E-2</v>
      </c>
      <c r="BR8">
        <v>0</v>
      </c>
      <c r="BS8">
        <v>1.9267797470092799E-3</v>
      </c>
      <c r="BT8">
        <v>1.9267797470092799E-3</v>
      </c>
      <c r="BU8">
        <v>0.98867998520533296</v>
      </c>
      <c r="BV8">
        <v>2.0946621894836401E-2</v>
      </c>
      <c r="BW8">
        <v>0.98842279116312703</v>
      </c>
      <c r="BX8">
        <v>0.988313635190328</v>
      </c>
      <c r="BY8">
        <v>0.98825283845265699</v>
      </c>
      <c r="BZ8">
        <v>1.37751499811808E-2</v>
      </c>
      <c r="CA8">
        <v>1.3760705788930299E-2</v>
      </c>
      <c r="CB8">
        <v>9.5447381337483705E-2</v>
      </c>
      <c r="CC8">
        <v>4.2094866434733098E-2</v>
      </c>
      <c r="CD8">
        <v>3.7878751754760699E-3</v>
      </c>
      <c r="CE8">
        <v>0</v>
      </c>
      <c r="CF8">
        <v>0.98832648992538497</v>
      </c>
      <c r="CG8">
        <v>0.98823501666386904</v>
      </c>
      <c r="CH8">
        <v>0.98823501666386904</v>
      </c>
      <c r="CI8">
        <v>0.98828061421712299</v>
      </c>
      <c r="CJ8">
        <v>1.91571315129598E-3</v>
      </c>
      <c r="CK8">
        <v>0.62156186501185096</v>
      </c>
      <c r="CL8">
        <v>0</v>
      </c>
      <c r="CM8">
        <v>1.34944121042887E-2</v>
      </c>
      <c r="CN8">
        <v>0.98671962817509995</v>
      </c>
      <c r="CO8">
        <v>5.4709096749623598E-2</v>
      </c>
      <c r="CP8">
        <v>1.55536333719889E-2</v>
      </c>
      <c r="CQ8">
        <v>3.7248392899831097E-2</v>
      </c>
      <c r="CR8">
        <v>0.98820642630259203</v>
      </c>
      <c r="CS8">
        <v>0.130841096242269</v>
      </c>
      <c r="CT8">
        <v>3.8229823112487802E-3</v>
      </c>
      <c r="CU8">
        <v>3.8880904515584298E-3</v>
      </c>
      <c r="CV8">
        <v>0</v>
      </c>
      <c r="CW8">
        <v>1.54613057772318E-2</v>
      </c>
      <c r="CX8">
        <v>4.0847122669219998E-2</v>
      </c>
      <c r="CY8">
        <v>7.79726107915243E-3</v>
      </c>
      <c r="CZ8">
        <v>1.8832484881083199E-3</v>
      </c>
      <c r="DA8">
        <v>0.16042137145996099</v>
      </c>
      <c r="DB8">
        <v>0.794504781564077</v>
      </c>
      <c r="DC8">
        <v>0.98853355646133401</v>
      </c>
    </row>
    <row r="9" spans="1:107" x14ac:dyDescent="0.25">
      <c r="A9" s="1">
        <v>1</v>
      </c>
      <c r="B9" s="1" t="s">
        <v>3</v>
      </c>
      <c r="C9" s="17" t="s">
        <v>4</v>
      </c>
      <c r="D9" s="17" t="s">
        <v>5</v>
      </c>
      <c r="E9" s="5" t="s">
        <v>73</v>
      </c>
      <c r="F9" s="1" t="s">
        <v>376</v>
      </c>
      <c r="G9" s="1" t="s">
        <v>379</v>
      </c>
      <c r="H9">
        <v>0.98675036430358898</v>
      </c>
      <c r="I9">
        <v>0.73051377137502005</v>
      </c>
      <c r="J9">
        <v>4.38765088717143E-2</v>
      </c>
      <c r="K9">
        <v>0.53437330325444499</v>
      </c>
      <c r="L9">
        <v>0.16104525327682501</v>
      </c>
      <c r="M9">
        <v>0.98862409591674805</v>
      </c>
      <c r="N9">
        <v>0.29198811451593998</v>
      </c>
      <c r="O9">
        <v>0.98840910196304299</v>
      </c>
      <c r="P9">
        <v>0.378382345040639</v>
      </c>
      <c r="Q9">
        <v>0.700827777385712</v>
      </c>
      <c r="R9">
        <v>0.98836402098337806</v>
      </c>
      <c r="S9">
        <v>0.98647662003835102</v>
      </c>
      <c r="T9">
        <v>0.94532722234725997</v>
      </c>
      <c r="U9">
        <v>0.98672056198120095</v>
      </c>
      <c r="V9">
        <v>0.39672654867172202</v>
      </c>
      <c r="W9">
        <v>0.98863790432612098</v>
      </c>
      <c r="X9">
        <v>7.8125456968943296E-2</v>
      </c>
      <c r="Y9">
        <v>1.9267797470092799E-3</v>
      </c>
      <c r="Z9">
        <v>0</v>
      </c>
      <c r="AA9">
        <v>0.98842938741048203</v>
      </c>
      <c r="AB9">
        <v>0.16394337018330901</v>
      </c>
      <c r="AC9">
        <v>0.22998138268788701</v>
      </c>
      <c r="AD9">
        <v>0.326969007651011</v>
      </c>
      <c r="AE9">
        <v>0.98838867743809999</v>
      </c>
      <c r="AF9">
        <v>0.98830085992813099</v>
      </c>
      <c r="AG9">
        <v>3.8771430651346802E-3</v>
      </c>
      <c r="AH9">
        <v>0.98832434415817305</v>
      </c>
      <c r="AI9">
        <v>0</v>
      </c>
      <c r="AJ9">
        <v>0.35517760117848701</v>
      </c>
      <c r="AK9">
        <v>8.0190777778625599E-2</v>
      </c>
      <c r="AL9">
        <v>0</v>
      </c>
      <c r="AM9">
        <v>0</v>
      </c>
      <c r="AN9">
        <v>1.1327048142751E-2</v>
      </c>
      <c r="AO9">
        <v>2.00804074605306E-3</v>
      </c>
      <c r="AP9">
        <v>3.6832491556803302E-3</v>
      </c>
      <c r="AQ9">
        <v>3.77863645553589E-3</v>
      </c>
      <c r="AR9">
        <v>0</v>
      </c>
      <c r="AS9">
        <v>2.8722186883290601E-2</v>
      </c>
      <c r="AT9">
        <v>0.37536623080571502</v>
      </c>
      <c r="AU9">
        <v>0.808177471160889</v>
      </c>
      <c r="AV9">
        <v>4.25105690956116E-2</v>
      </c>
      <c r="AW9">
        <v>5.8483481407165397E-3</v>
      </c>
      <c r="AX9">
        <v>0.170780917008718</v>
      </c>
      <c r="AY9">
        <v>1.9379854202270499E-3</v>
      </c>
      <c r="AZ9">
        <v>0</v>
      </c>
      <c r="BA9">
        <v>0</v>
      </c>
      <c r="BB9">
        <v>7.8103343645731698E-3</v>
      </c>
      <c r="BC9">
        <v>2.2867421309153198E-2</v>
      </c>
      <c r="BD9">
        <v>1.83151165644328E-3</v>
      </c>
      <c r="BE9">
        <v>0.13759696483611999</v>
      </c>
      <c r="BF9">
        <v>0.98842640717824304</v>
      </c>
      <c r="BG9">
        <v>0.98827461401621497</v>
      </c>
      <c r="BH9">
        <v>5.5996656417846701E-2</v>
      </c>
      <c r="BI9">
        <v>3.9007663726806602E-3</v>
      </c>
      <c r="BJ9">
        <v>3.88888518015544E-3</v>
      </c>
      <c r="BK9">
        <v>5.2580575148264599E-2</v>
      </c>
      <c r="BL9">
        <v>0.96974933147430398</v>
      </c>
      <c r="BM9">
        <v>0.22081714868545499</v>
      </c>
      <c r="BN9">
        <v>0.106531739234924</v>
      </c>
      <c r="BO9">
        <v>7.1674187978108705E-2</v>
      </c>
      <c r="BP9">
        <v>3.1041761239369699E-2</v>
      </c>
      <c r="BQ9">
        <v>3.9215683937072702E-3</v>
      </c>
      <c r="BR9">
        <v>0</v>
      </c>
      <c r="BS9">
        <v>5.8823625246683699E-3</v>
      </c>
      <c r="BT9">
        <v>3.9103627204895002E-3</v>
      </c>
      <c r="BU9">
        <v>0.56230447689692198</v>
      </c>
      <c r="BV9">
        <v>9.4447930653889997E-3</v>
      </c>
      <c r="BW9">
        <v>0.98844879865646296</v>
      </c>
      <c r="BX9">
        <v>0.98829650878906306</v>
      </c>
      <c r="BY9">
        <v>0.98827461401621497</v>
      </c>
      <c r="BZ9">
        <v>3.9117137591044102E-3</v>
      </c>
      <c r="CA9">
        <v>0</v>
      </c>
      <c r="CB9">
        <v>9.7587307294209995E-3</v>
      </c>
      <c r="CC9">
        <v>1.9379854202270499E-3</v>
      </c>
      <c r="CD9">
        <v>5.7494839032491097E-3</v>
      </c>
      <c r="CE9">
        <v>5.7916839917500802E-3</v>
      </c>
      <c r="CF9">
        <v>0.98830382029215502</v>
      </c>
      <c r="CG9">
        <v>0.98825822273890196</v>
      </c>
      <c r="CH9">
        <v>0.98828115065892497</v>
      </c>
      <c r="CI9">
        <v>0.98828061421712299</v>
      </c>
      <c r="CJ9">
        <v>1.9267797470092799E-3</v>
      </c>
      <c r="CK9">
        <v>2.6722133159637399E-2</v>
      </c>
      <c r="CL9">
        <v>1.8416245778401701E-3</v>
      </c>
      <c r="CM9">
        <v>1.86218818028768E-3</v>
      </c>
      <c r="CN9">
        <v>0.33982817331949899</v>
      </c>
      <c r="CO9">
        <v>3.7684043248494498E-3</v>
      </c>
      <c r="CP9">
        <v>1.3420641422271701E-2</v>
      </c>
      <c r="CQ9">
        <v>1.1663655440012599E-2</v>
      </c>
      <c r="CR9">
        <v>0.98816126585006703</v>
      </c>
      <c r="CS9">
        <v>4.8921287059783901E-2</v>
      </c>
      <c r="CT9">
        <v>1.9379854202270499E-3</v>
      </c>
      <c r="CU9">
        <v>1.94931030273438E-3</v>
      </c>
      <c r="CV9">
        <v>1.94931030273438E-3</v>
      </c>
      <c r="CW9">
        <v>0</v>
      </c>
      <c r="CX9">
        <v>0</v>
      </c>
      <c r="CY9">
        <v>0</v>
      </c>
      <c r="CZ9">
        <v>0</v>
      </c>
      <c r="DA9">
        <v>0.19597210486729899</v>
      </c>
      <c r="DB9">
        <v>0.98341397444407197</v>
      </c>
      <c r="DC9">
        <v>0.98680021365483594</v>
      </c>
    </row>
    <row r="10" spans="1:107" x14ac:dyDescent="0.25">
      <c r="A10" s="1">
        <v>1</v>
      </c>
      <c r="B10" s="1" t="s">
        <v>3</v>
      </c>
      <c r="C10" s="17" t="s">
        <v>4</v>
      </c>
      <c r="D10" s="17" t="s">
        <v>5</v>
      </c>
      <c r="E10" s="5" t="s">
        <v>73</v>
      </c>
      <c r="F10" s="1" t="s">
        <v>374</v>
      </c>
      <c r="G10" s="1" t="s">
        <v>378</v>
      </c>
      <c r="H10">
        <v>0.98853945732116699</v>
      </c>
      <c r="I10">
        <v>9.2969298362731767E-2</v>
      </c>
      <c r="J10">
        <v>5.8109958966573129E-3</v>
      </c>
      <c r="K10">
        <v>9.4199637571970807E-2</v>
      </c>
      <c r="L10">
        <v>1.5118658542633065E-2</v>
      </c>
      <c r="M10">
        <v>0.98280670245488466</v>
      </c>
      <c r="N10">
        <v>3.2250305016835533E-2</v>
      </c>
      <c r="O10">
        <v>0.98661373058954871</v>
      </c>
      <c r="P10">
        <v>6.3319007555643722E-2</v>
      </c>
      <c r="Q10">
        <v>0.11682476600011167</v>
      </c>
      <c r="R10">
        <v>0.97909301519393932</v>
      </c>
      <c r="S10">
        <v>0.98844716946283961</v>
      </c>
      <c r="T10">
        <v>0.98839616775512695</v>
      </c>
      <c r="U10">
        <v>0.9885114232699076</v>
      </c>
      <c r="V10">
        <v>0.98853685458501206</v>
      </c>
      <c r="W10">
        <v>0.98847069342931093</v>
      </c>
      <c r="X10">
        <v>0.33996315797170035</v>
      </c>
      <c r="Y10">
        <v>2.0241340001424129E-3</v>
      </c>
      <c r="Z10">
        <v>1.9493103027343767E-3</v>
      </c>
      <c r="AA10">
        <v>0.98840870459874475</v>
      </c>
      <c r="AB10">
        <v>0.98658233880996704</v>
      </c>
      <c r="AC10">
        <v>0.98658345143000303</v>
      </c>
      <c r="AD10">
        <v>0.98847478628158603</v>
      </c>
      <c r="AE10">
        <v>0.98841007550557469</v>
      </c>
      <c r="AF10">
        <v>0.98834286133448301</v>
      </c>
      <c r="AG10">
        <v>1.3517121473948165E-2</v>
      </c>
      <c r="AH10">
        <v>0.98845314979553189</v>
      </c>
      <c r="AI10">
        <v>0</v>
      </c>
      <c r="AJ10">
        <v>0.98648840188980103</v>
      </c>
      <c r="AK10">
        <v>0.98652865489323938</v>
      </c>
      <c r="AL10">
        <v>4.1875799496968569E-2</v>
      </c>
      <c r="AM10">
        <v>0</v>
      </c>
      <c r="AN10">
        <v>4.774411519368487E-2</v>
      </c>
      <c r="AO10">
        <v>2.2471904754638668E-2</v>
      </c>
      <c r="AP10">
        <v>3.7883718808492035E-3</v>
      </c>
      <c r="AQ10">
        <v>0</v>
      </c>
      <c r="AR10">
        <v>1.3314843177795401E-2</v>
      </c>
      <c r="AS10">
        <v>0.69377712408701564</v>
      </c>
      <c r="AT10">
        <v>0.98845732212066661</v>
      </c>
      <c r="AU10">
        <v>0.98838891585667976</v>
      </c>
      <c r="AV10">
        <v>0.61844827731450436</v>
      </c>
      <c r="AW10">
        <v>1.8726587295532233E-3</v>
      </c>
      <c r="AX10">
        <v>0.98462390899658203</v>
      </c>
      <c r="AY10">
        <v>0</v>
      </c>
      <c r="AZ10">
        <v>0</v>
      </c>
      <c r="BA10">
        <v>1.9723773002624499E-3</v>
      </c>
      <c r="BB10">
        <v>2.1164218584696432E-2</v>
      </c>
      <c r="BC10">
        <v>0.98665728171666467</v>
      </c>
      <c r="BD10">
        <v>3.9787093798319536E-3</v>
      </c>
      <c r="BE10">
        <v>0.94664533933003747</v>
      </c>
      <c r="BF10">
        <v>0.9883210857709247</v>
      </c>
      <c r="BG10">
        <v>0.988254408041636</v>
      </c>
      <c r="BH10">
        <v>0.22878561417261767</v>
      </c>
      <c r="BI10">
        <v>3.0866424242655437E-2</v>
      </c>
      <c r="BJ10">
        <v>3.0808031558990496E-2</v>
      </c>
      <c r="BK10">
        <v>0.70041577021280921</v>
      </c>
      <c r="BL10">
        <v>0.98843850692113244</v>
      </c>
      <c r="BM10">
        <v>0.95780688524246205</v>
      </c>
      <c r="BN10">
        <v>0.91719003518422426</v>
      </c>
      <c r="BO10">
        <v>0.89768270651499427</v>
      </c>
      <c r="BP10">
        <v>0.69124885400136338</v>
      </c>
      <c r="BQ10">
        <v>1.9147098064422604E-2</v>
      </c>
      <c r="BR10">
        <v>0</v>
      </c>
      <c r="BS10">
        <v>1.9723773002624499E-3</v>
      </c>
      <c r="BT10">
        <v>1.8726587295532233E-3</v>
      </c>
      <c r="BU10">
        <v>0.98853778839111328</v>
      </c>
      <c r="BV10">
        <v>2.0974000295003264E-2</v>
      </c>
      <c r="BW10">
        <v>0.98836390177408828</v>
      </c>
      <c r="BX10">
        <v>0.98825142780939768</v>
      </c>
      <c r="BY10">
        <v>0.98827791213989269</v>
      </c>
      <c r="BZ10">
        <v>1.3567864894866931E-2</v>
      </c>
      <c r="CA10">
        <v>2.1206458409627271E-2</v>
      </c>
      <c r="CB10">
        <v>0.17685425281524667</v>
      </c>
      <c r="CC10">
        <v>0.10366006692250566</v>
      </c>
      <c r="CD10">
        <v>3.8314263025919664E-3</v>
      </c>
      <c r="CE10">
        <v>0</v>
      </c>
      <c r="CF10">
        <v>0.98832515875498472</v>
      </c>
      <c r="CG10">
        <v>0.98834623893102036</v>
      </c>
      <c r="CH10">
        <v>0.9883665442466737</v>
      </c>
      <c r="CI10">
        <v>0.98845573266347264</v>
      </c>
      <c r="CJ10">
        <v>1.9723773002624499E-3</v>
      </c>
      <c r="CK10">
        <v>0.98110278447469079</v>
      </c>
      <c r="CL10">
        <v>1.8726587295532233E-3</v>
      </c>
      <c r="CM10">
        <v>1.3571421305338532E-2</v>
      </c>
      <c r="CN10">
        <v>0.98847591876983643</v>
      </c>
      <c r="CO10">
        <v>0.11450697978337622</v>
      </c>
      <c r="CP10">
        <v>1.7570058504740416E-2</v>
      </c>
      <c r="CQ10">
        <v>7.3747674624125167E-2</v>
      </c>
      <c r="CR10">
        <v>0.98823205629984534</v>
      </c>
      <c r="CS10">
        <v>0.13175046443939201</v>
      </c>
      <c r="CT10">
        <v>0</v>
      </c>
      <c r="CU10">
        <v>7.7420473098754805E-3</v>
      </c>
      <c r="CV10">
        <v>0</v>
      </c>
      <c r="CW10">
        <v>1.3578414916992179E-2</v>
      </c>
      <c r="CX10">
        <v>0.11113886038462339</v>
      </c>
      <c r="CY10">
        <v>1.1400322119394938E-2</v>
      </c>
      <c r="CZ10">
        <v>1.80180867513021E-3</v>
      </c>
      <c r="DA10">
        <v>0.19893205165863068</v>
      </c>
      <c r="DB10">
        <v>0.38140944639841701</v>
      </c>
      <c r="DC10">
        <v>0.98673798640569066</v>
      </c>
    </row>
    <row r="11" spans="1:107" x14ac:dyDescent="0.25">
      <c r="A11" s="1">
        <v>1</v>
      </c>
      <c r="B11" s="1" t="s">
        <v>3</v>
      </c>
      <c r="C11" s="17" t="s">
        <v>4</v>
      </c>
      <c r="D11" s="17" t="s">
        <v>5</v>
      </c>
      <c r="E11" s="5" t="s">
        <v>73</v>
      </c>
      <c r="F11" s="1" t="s">
        <v>374</v>
      </c>
      <c r="G11" s="1" t="s">
        <v>375</v>
      </c>
      <c r="H11">
        <v>0.96754421790440903</v>
      </c>
      <c r="I11">
        <v>9.7433745861053495E-2</v>
      </c>
      <c r="J11">
        <v>7.7112913131713798E-3</v>
      </c>
      <c r="K11">
        <v>7.66658981641134E-2</v>
      </c>
      <c r="L11">
        <v>1.72489682833354E-2</v>
      </c>
      <c r="M11">
        <v>0.93893953164418498</v>
      </c>
      <c r="N11">
        <v>3.09121410051982E-2</v>
      </c>
      <c r="O11">
        <v>0.94781480232874504</v>
      </c>
      <c r="P11">
        <v>4.8476616541544601E-2</v>
      </c>
      <c r="Q11">
        <v>0.103016098340352</v>
      </c>
      <c r="R11">
        <v>0.86808121204376198</v>
      </c>
      <c r="S11">
        <v>0.98823177814483698</v>
      </c>
      <c r="T11">
        <v>0.98829853534698497</v>
      </c>
      <c r="U11">
        <v>0.98844633499781298</v>
      </c>
      <c r="V11">
        <v>0.98857263724009203</v>
      </c>
      <c r="W11">
        <v>0.98851080735524499</v>
      </c>
      <c r="X11">
        <v>0.14043066898981699</v>
      </c>
      <c r="Y11">
        <v>5.5865844090779698E-3</v>
      </c>
      <c r="Z11">
        <v>1.9841194152832001E-3</v>
      </c>
      <c r="AA11">
        <v>0.98834522565205896</v>
      </c>
      <c r="AB11">
        <v>0.66634166240692105</v>
      </c>
      <c r="AC11">
        <v>0.787356317043305</v>
      </c>
      <c r="AD11">
        <v>0.94284991423289</v>
      </c>
      <c r="AE11">
        <v>0.98830221096674598</v>
      </c>
      <c r="AF11">
        <v>0.98830328385035204</v>
      </c>
      <c r="AG11">
        <v>1.16851131121317E-2</v>
      </c>
      <c r="AH11">
        <v>0.98830330371856701</v>
      </c>
      <c r="AI11">
        <v>0</v>
      </c>
      <c r="AJ11">
        <v>0.59815367062886604</v>
      </c>
      <c r="AK11">
        <v>0.56820974747339903</v>
      </c>
      <c r="AL11">
        <v>7.7135960261027004E-3</v>
      </c>
      <c r="AM11">
        <v>0</v>
      </c>
      <c r="AN11">
        <v>1.5533705552419E-2</v>
      </c>
      <c r="AO11">
        <v>0</v>
      </c>
      <c r="AP11">
        <v>3.9920210838318001E-3</v>
      </c>
      <c r="AQ11">
        <v>0</v>
      </c>
      <c r="AR11">
        <v>3.8998325665791801E-3</v>
      </c>
      <c r="AS11">
        <v>0.16549348831176799</v>
      </c>
      <c r="AT11">
        <v>0.98634302616119396</v>
      </c>
      <c r="AU11">
        <v>0.98839191595713305</v>
      </c>
      <c r="AV11">
        <v>0.14355762799580901</v>
      </c>
      <c r="AW11">
        <v>0</v>
      </c>
      <c r="AX11">
        <v>0.675812582174937</v>
      </c>
      <c r="AY11">
        <v>1.94931030273438E-3</v>
      </c>
      <c r="AZ11">
        <v>0</v>
      </c>
      <c r="BA11">
        <v>0</v>
      </c>
      <c r="BB11">
        <v>9.7708503405253E-3</v>
      </c>
      <c r="BC11">
        <v>0.40604106585184702</v>
      </c>
      <c r="BD11">
        <v>3.6836862564086901E-3</v>
      </c>
      <c r="BE11">
        <v>0.58446776866912897</v>
      </c>
      <c r="BF11">
        <v>0.98838164409001705</v>
      </c>
      <c r="BG11">
        <v>0.98822953303655003</v>
      </c>
      <c r="BH11">
        <v>9.1759800910949804E-2</v>
      </c>
      <c r="BI11">
        <v>1.16994182268779E-2</v>
      </c>
      <c r="BJ11">
        <v>7.8095396359761596E-3</v>
      </c>
      <c r="BK11">
        <v>0.274373014767965</v>
      </c>
      <c r="BL11">
        <v>0.98845740159352602</v>
      </c>
      <c r="BM11">
        <v>0.64377899964650498</v>
      </c>
      <c r="BN11">
        <v>0.514607707659403</v>
      </c>
      <c r="BO11">
        <v>0.55928421020507801</v>
      </c>
      <c r="BP11">
        <v>0.34040526549021399</v>
      </c>
      <c r="BQ11">
        <v>5.8139562606811497E-3</v>
      </c>
      <c r="BR11">
        <v>0</v>
      </c>
      <c r="BS11">
        <v>1.91571315129598E-3</v>
      </c>
      <c r="BT11">
        <v>1.9607941309611001E-3</v>
      </c>
      <c r="BU11">
        <v>0.98863790432612098</v>
      </c>
      <c r="BV11">
        <v>7.4525276819864998E-3</v>
      </c>
      <c r="BW11">
        <v>0.98842471837997403</v>
      </c>
      <c r="BX11">
        <v>0.988313635190328</v>
      </c>
      <c r="BY11">
        <v>0.98834109306335505</v>
      </c>
      <c r="BZ11">
        <v>7.4906349182129002E-3</v>
      </c>
      <c r="CA11">
        <v>9.7821950912475499E-3</v>
      </c>
      <c r="CB11">
        <v>3.3084233601888002E-2</v>
      </c>
      <c r="CC11">
        <v>1.91332101821899E-2</v>
      </c>
      <c r="CD11">
        <v>0</v>
      </c>
      <c r="CE11">
        <v>3.8535594940185499E-3</v>
      </c>
      <c r="CF11">
        <v>0.98830382029215502</v>
      </c>
      <c r="CG11">
        <v>0.98828089237213101</v>
      </c>
      <c r="CH11">
        <v>0.98825768629709898</v>
      </c>
      <c r="CI11">
        <v>0.98832623163859001</v>
      </c>
      <c r="CJ11">
        <v>0</v>
      </c>
      <c r="CK11">
        <v>0.40011556943257598</v>
      </c>
      <c r="CL11">
        <v>3.6551952362060599E-3</v>
      </c>
      <c r="CM11">
        <v>7.5959165891011596E-3</v>
      </c>
      <c r="CN11">
        <v>0.95344251394271895</v>
      </c>
      <c r="CO11">
        <v>3.6728103955586698E-2</v>
      </c>
      <c r="CP11">
        <v>1.5637139479319301E-2</v>
      </c>
      <c r="CQ11">
        <v>2.5125284989674899E-2</v>
      </c>
      <c r="CR11">
        <v>0.98825184504191099</v>
      </c>
      <c r="CS11">
        <v>8.4737777709960896E-2</v>
      </c>
      <c r="CT11">
        <v>1.9607941309611001E-3</v>
      </c>
      <c r="CU11">
        <v>7.6650182406107501E-3</v>
      </c>
      <c r="CV11">
        <v>0</v>
      </c>
      <c r="CW11">
        <v>7.7762007713318001E-3</v>
      </c>
      <c r="CX11">
        <v>1.55277450879415E-2</v>
      </c>
      <c r="CY11">
        <v>1.94931030273438E-3</v>
      </c>
      <c r="CZ11">
        <v>1.8116037050883E-3</v>
      </c>
      <c r="DA11">
        <v>7.2573860486348493E-2</v>
      </c>
      <c r="DB11">
        <v>0.49555418888727798</v>
      </c>
      <c r="DC11">
        <v>0.98116540908813499</v>
      </c>
    </row>
    <row r="12" spans="1:107" x14ac:dyDescent="0.25">
      <c r="A12" s="1">
        <v>1</v>
      </c>
      <c r="B12" s="1" t="s">
        <v>3</v>
      </c>
      <c r="C12" s="17" t="s">
        <v>4</v>
      </c>
      <c r="D12" s="17" t="s">
        <v>5</v>
      </c>
      <c r="E12" s="5" t="s">
        <v>73</v>
      </c>
      <c r="F12" s="1" t="s">
        <v>374</v>
      </c>
      <c r="G12" s="1" t="s">
        <v>379</v>
      </c>
      <c r="H12">
        <v>0.98666087786356604</v>
      </c>
      <c r="I12">
        <v>0.44136154651641801</v>
      </c>
      <c r="J12">
        <v>3.2549560070037897E-2</v>
      </c>
      <c r="K12">
        <v>0.30822438001632702</v>
      </c>
      <c r="L12">
        <v>7.6218744119008405E-2</v>
      </c>
      <c r="M12">
        <v>0.98480290174484197</v>
      </c>
      <c r="N12">
        <v>0.14855058987935399</v>
      </c>
      <c r="O12">
        <v>0.986491799354553</v>
      </c>
      <c r="P12">
        <v>0.184727172056834</v>
      </c>
      <c r="Q12">
        <v>0.42384894688924202</v>
      </c>
      <c r="R12">
        <v>0.984570066134135</v>
      </c>
      <c r="S12">
        <v>0.98654707272847497</v>
      </c>
      <c r="T12">
        <v>0.97873232762018803</v>
      </c>
      <c r="U12">
        <v>0.98856860399246205</v>
      </c>
      <c r="V12">
        <v>0.311158041159312</v>
      </c>
      <c r="W12">
        <v>0.98864026864369703</v>
      </c>
      <c r="X12">
        <v>5.9062739213307701E-2</v>
      </c>
      <c r="Y12">
        <v>7.8091422716776403E-3</v>
      </c>
      <c r="Z12">
        <v>0</v>
      </c>
      <c r="AA12">
        <v>0.98847607771555601</v>
      </c>
      <c r="AB12">
        <v>0.17270954449971501</v>
      </c>
      <c r="AC12">
        <v>0.22724785407384199</v>
      </c>
      <c r="AD12">
        <v>0.41384303569793701</v>
      </c>
      <c r="AE12">
        <v>0.98839078346888198</v>
      </c>
      <c r="AF12">
        <v>0.98839344580968203</v>
      </c>
      <c r="AG12">
        <v>5.8823625246683699E-3</v>
      </c>
      <c r="AH12">
        <v>0.98836972316106197</v>
      </c>
      <c r="AI12">
        <v>5.7838757832845101E-3</v>
      </c>
      <c r="AJ12">
        <v>0.34238819281260202</v>
      </c>
      <c r="AK12">
        <v>0.109958171844483</v>
      </c>
      <c r="AL12">
        <v>1.94931030273438E-3</v>
      </c>
      <c r="AM12">
        <v>7.6452493667602704E-3</v>
      </c>
      <c r="AN12">
        <v>5.6389967600504604E-3</v>
      </c>
      <c r="AO12">
        <v>1.9960006078084298E-3</v>
      </c>
      <c r="AP12">
        <v>1.91571315129598E-3</v>
      </c>
      <c r="AQ12">
        <v>1.85185670852661E-3</v>
      </c>
      <c r="AR12">
        <v>1.9379854202270499E-3</v>
      </c>
      <c r="AS12">
        <v>2.1013875802358001E-2</v>
      </c>
      <c r="AT12">
        <v>0.27333668867747002</v>
      </c>
      <c r="AU12">
        <v>0.54043648640314701</v>
      </c>
      <c r="AV12">
        <v>1.52456561724345E-2</v>
      </c>
      <c r="AW12">
        <v>0</v>
      </c>
      <c r="AX12">
        <v>0.22498412926991801</v>
      </c>
      <c r="AY12">
        <v>1.9607941309611001E-3</v>
      </c>
      <c r="AZ12">
        <v>1.9047657648722299E-3</v>
      </c>
      <c r="BA12">
        <v>5.7486693064371704E-3</v>
      </c>
      <c r="BB12">
        <v>1.9379854202270499E-3</v>
      </c>
      <c r="BC12">
        <v>2.09842721621195E-2</v>
      </c>
      <c r="BD12">
        <v>0</v>
      </c>
      <c r="BE12">
        <v>0.1407164533933</v>
      </c>
      <c r="BF12">
        <v>0.98845074574152603</v>
      </c>
      <c r="BG12">
        <v>0.98831816514333104</v>
      </c>
      <c r="BH12">
        <v>7.3650777339935303E-2</v>
      </c>
      <c r="BI12">
        <v>5.7146549224853403E-3</v>
      </c>
      <c r="BJ12">
        <v>3.89877955118815E-3</v>
      </c>
      <c r="BK12">
        <v>5.02332448959351E-2</v>
      </c>
      <c r="BL12">
        <v>0.925702532132466</v>
      </c>
      <c r="BM12">
        <v>0.231312274932861</v>
      </c>
      <c r="BN12">
        <v>0.10265554984410601</v>
      </c>
      <c r="BO12">
        <v>0.10291033983230601</v>
      </c>
      <c r="BP12">
        <v>2.7121106783548999E-2</v>
      </c>
      <c r="BQ12">
        <v>0</v>
      </c>
      <c r="BR12">
        <v>0</v>
      </c>
      <c r="BS12">
        <v>0</v>
      </c>
      <c r="BT12">
        <v>1.9607941309611001E-3</v>
      </c>
      <c r="BU12">
        <v>0.435449749231339</v>
      </c>
      <c r="BV12">
        <v>3.8275122642517099E-3</v>
      </c>
      <c r="BW12">
        <v>0.98842811584472601</v>
      </c>
      <c r="BX12">
        <v>0.98834298054377201</v>
      </c>
      <c r="BY12">
        <v>0.98829895257949796</v>
      </c>
      <c r="BZ12">
        <v>1.91571315129598E-3</v>
      </c>
      <c r="CA12">
        <v>9.7029805183410801E-3</v>
      </c>
      <c r="CB12">
        <v>1.9267797470092799E-3</v>
      </c>
      <c r="CC12">
        <v>5.8139562606811497E-3</v>
      </c>
      <c r="CD12">
        <v>0</v>
      </c>
      <c r="CE12">
        <v>1.9267797470092799E-3</v>
      </c>
      <c r="CF12">
        <v>0.98830407857894897</v>
      </c>
      <c r="CG12">
        <v>0.98825822273890196</v>
      </c>
      <c r="CH12">
        <v>0.98830382029215502</v>
      </c>
      <c r="CI12">
        <v>0.98830328385035204</v>
      </c>
      <c r="CJ12">
        <v>1.9267797470092799E-3</v>
      </c>
      <c r="CK12">
        <v>2.1045565605163599E-2</v>
      </c>
      <c r="CL12">
        <v>1.9723773002624499E-3</v>
      </c>
      <c r="CM12">
        <v>3.68426243464152E-3</v>
      </c>
      <c r="CN12">
        <v>0.37348375717798898</v>
      </c>
      <c r="CO12">
        <v>5.7746370633443202E-3</v>
      </c>
      <c r="CP12">
        <v>5.6179761886596697E-3</v>
      </c>
      <c r="CQ12">
        <v>1.37176911036174E-2</v>
      </c>
      <c r="CR12">
        <v>0.98827791213989302</v>
      </c>
      <c r="CS12">
        <v>5.4247220357259103E-2</v>
      </c>
      <c r="CT12">
        <v>1.9379854202270499E-3</v>
      </c>
      <c r="CU12">
        <v>5.7803392410278303E-3</v>
      </c>
      <c r="CV12">
        <v>0</v>
      </c>
      <c r="CW12">
        <v>0</v>
      </c>
      <c r="CX12">
        <v>7.7519416809081997E-3</v>
      </c>
      <c r="CY12">
        <v>0</v>
      </c>
      <c r="CZ12">
        <v>0</v>
      </c>
      <c r="DA12">
        <v>8.9989682038625202E-2</v>
      </c>
      <c r="DB12">
        <v>0.89114395777384403</v>
      </c>
      <c r="DC12">
        <v>0.98864064613978098</v>
      </c>
    </row>
    <row r="13" spans="1:107" x14ac:dyDescent="0.25">
      <c r="A13" s="1">
        <v>2</v>
      </c>
      <c r="B13" s="1" t="s">
        <v>3</v>
      </c>
      <c r="C13" s="17" t="s">
        <v>4</v>
      </c>
      <c r="D13" s="17" t="s">
        <v>5</v>
      </c>
      <c r="E13" s="5" t="s">
        <v>74</v>
      </c>
      <c r="F13" s="1" t="s">
        <v>377</v>
      </c>
      <c r="G13" s="1" t="s">
        <v>378</v>
      </c>
      <c r="H13">
        <v>0.98855298757553134</v>
      </c>
      <c r="I13">
        <v>0.89830718437830603</v>
      </c>
      <c r="J13">
        <v>0.20260042448838567</v>
      </c>
      <c r="K13">
        <v>0.93871515989303556</v>
      </c>
      <c r="L13">
        <v>0.32173580924669898</v>
      </c>
      <c r="M13">
        <v>0.98857446511586489</v>
      </c>
      <c r="N13">
        <v>0.37674667437871295</v>
      </c>
      <c r="O13">
        <v>0.9885114232699076</v>
      </c>
      <c r="P13">
        <v>0.47057413061459868</v>
      </c>
      <c r="Q13">
        <v>0.7980027596155802</v>
      </c>
      <c r="R13">
        <v>0.9885262250900273</v>
      </c>
      <c r="S13">
        <v>0.98850274085998568</v>
      </c>
      <c r="T13">
        <v>0.98854428529739391</v>
      </c>
      <c r="U13">
        <v>0.98854778210322092</v>
      </c>
      <c r="V13">
        <v>0.98853123188018799</v>
      </c>
      <c r="W13">
        <v>0.98848615090052305</v>
      </c>
      <c r="X13">
        <v>0.496480882167816</v>
      </c>
      <c r="Y13">
        <v>1.9366920615235955E-2</v>
      </c>
      <c r="Z13">
        <v>1.5406957827508469E-2</v>
      </c>
      <c r="AA13">
        <v>0.98845070600509632</v>
      </c>
      <c r="AB13">
        <v>0.98847283919652307</v>
      </c>
      <c r="AC13">
        <v>0.98847214380900061</v>
      </c>
      <c r="AD13">
        <v>0.98842958609263099</v>
      </c>
      <c r="AE13">
        <v>0.9883208473523456</v>
      </c>
      <c r="AF13">
        <v>0.98838357130686438</v>
      </c>
      <c r="AG13">
        <v>3.41560896486044E-2</v>
      </c>
      <c r="AH13">
        <v>0.98847065369288123</v>
      </c>
      <c r="AI13">
        <v>1.6079237684607332E-4</v>
      </c>
      <c r="AJ13">
        <v>0.98850657542546594</v>
      </c>
      <c r="AK13">
        <v>0.98852841059366903</v>
      </c>
      <c r="AL13">
        <v>0.10915427158276257</v>
      </c>
      <c r="AM13">
        <v>1.1153517290949827E-2</v>
      </c>
      <c r="AN13">
        <v>4.263502297302086E-2</v>
      </c>
      <c r="AO13">
        <v>7.6049457614620697E-3</v>
      </c>
      <c r="AP13">
        <v>9.7285392694175295E-3</v>
      </c>
      <c r="AQ13">
        <v>1.1699785633633544E-2</v>
      </c>
      <c r="AR13">
        <v>9.5641646534204497E-2</v>
      </c>
      <c r="AS13">
        <v>0.98838794231414795</v>
      </c>
      <c r="AT13">
        <v>0.98838891585667976</v>
      </c>
      <c r="AU13">
        <v>0.98829895257949796</v>
      </c>
      <c r="AV13">
        <v>0.93579316139221191</v>
      </c>
      <c r="AW13">
        <v>1.5334994221727077E-2</v>
      </c>
      <c r="AX13">
        <v>0.98840870459874475</v>
      </c>
      <c r="AY13">
        <v>9.5541278521220057E-3</v>
      </c>
      <c r="AZ13">
        <v>1.7365560866892334E-2</v>
      </c>
      <c r="BA13">
        <v>9.7583221892516003E-3</v>
      </c>
      <c r="BB13">
        <v>0.13163408388694134</v>
      </c>
      <c r="BC13">
        <v>0.98853731155395508</v>
      </c>
      <c r="BD13">
        <v>1.9131794571876536E-2</v>
      </c>
      <c r="BE13">
        <v>0.98836463689804066</v>
      </c>
      <c r="BF13">
        <v>0.98820739984512329</v>
      </c>
      <c r="BG13">
        <v>0.98806697130203258</v>
      </c>
      <c r="BH13">
        <v>0.42400176326433803</v>
      </c>
      <c r="BI13">
        <v>0.98439013957977295</v>
      </c>
      <c r="BJ13">
        <v>0.96125505367914832</v>
      </c>
      <c r="BK13">
        <v>0.98834512631098426</v>
      </c>
      <c r="BL13">
        <v>0.98832299311955774</v>
      </c>
      <c r="BM13">
        <v>0.98830221096674598</v>
      </c>
      <c r="BN13">
        <v>0.98836870988210068</v>
      </c>
      <c r="BO13">
        <v>0.98832229773203528</v>
      </c>
      <c r="BP13">
        <v>0.98445516824722301</v>
      </c>
      <c r="BQ13">
        <v>4.0235577772061028E-2</v>
      </c>
      <c r="BR13">
        <v>1.9723866134881969E-3</v>
      </c>
      <c r="BS13">
        <v>5.7206624187529113E-3</v>
      </c>
      <c r="BT13">
        <v>1.9841270210842299E-3</v>
      </c>
      <c r="BU13">
        <v>0.98845599095026671</v>
      </c>
      <c r="BV13">
        <v>5.0476191565394395E-2</v>
      </c>
      <c r="BW13">
        <v>0.9882076581319178</v>
      </c>
      <c r="BX13">
        <v>0.9881620605786644</v>
      </c>
      <c r="BY13">
        <v>0.98818723360697458</v>
      </c>
      <c r="BZ13">
        <v>4.1179689889152833E-2</v>
      </c>
      <c r="CA13">
        <v>5.6385926902294166E-2</v>
      </c>
      <c r="CB13">
        <v>0.7069466710090635</v>
      </c>
      <c r="CC13">
        <v>0.59489248196283973</v>
      </c>
      <c r="CD13">
        <v>3.8991688440243402E-3</v>
      </c>
      <c r="CE13">
        <v>1.16521598150333E-2</v>
      </c>
      <c r="CF13">
        <v>0.98823448022206672</v>
      </c>
      <c r="CG13">
        <v>0.98818723360697469</v>
      </c>
      <c r="CH13">
        <v>0.98832356929779064</v>
      </c>
      <c r="CI13">
        <v>0.98843137423197425</v>
      </c>
      <c r="CJ13">
        <v>5.8950362727046091E-3</v>
      </c>
      <c r="CK13">
        <v>0.98659306764602672</v>
      </c>
      <c r="CL13">
        <v>1.3373869936913274E-2</v>
      </c>
      <c r="CM13">
        <v>4.6620765700936338E-2</v>
      </c>
      <c r="CN13">
        <v>0.98832299311955774</v>
      </c>
      <c r="CO13">
        <v>0.47270671526590968</v>
      </c>
      <c r="CP13">
        <v>0.10305517911911012</v>
      </c>
      <c r="CQ13">
        <v>0.32911363244056696</v>
      </c>
      <c r="CR13">
        <v>0.98816484212875366</v>
      </c>
      <c r="CS13">
        <v>0.316666672627131</v>
      </c>
      <c r="CT13">
        <v>3.8759689778089666E-3</v>
      </c>
      <c r="CU13">
        <v>9.5108573635419344E-2</v>
      </c>
      <c r="CV13">
        <v>1.358855826159318E-2</v>
      </c>
      <c r="CW13">
        <v>0.10522022595008225</v>
      </c>
      <c r="CX13">
        <v>0.74036685625712062</v>
      </c>
      <c r="CY13">
        <v>6.8983019640048437E-3</v>
      </c>
      <c r="CZ13">
        <v>1.9607843520740701E-3</v>
      </c>
      <c r="DA13">
        <v>0.61786778767903627</v>
      </c>
      <c r="DB13">
        <v>0.9662339289983114</v>
      </c>
      <c r="DC13">
        <v>0.98857263724009192</v>
      </c>
    </row>
    <row r="14" spans="1:107" x14ac:dyDescent="0.25">
      <c r="A14" s="1">
        <v>2</v>
      </c>
      <c r="B14" s="1" t="s">
        <v>3</v>
      </c>
      <c r="C14" s="17" t="s">
        <v>4</v>
      </c>
      <c r="D14" s="17" t="s">
        <v>5</v>
      </c>
      <c r="E14" s="5" t="s">
        <v>74</v>
      </c>
      <c r="F14" s="1" t="s">
        <v>377</v>
      </c>
      <c r="G14" s="1" t="s">
        <v>375</v>
      </c>
      <c r="H14">
        <v>0.98851678768793705</v>
      </c>
      <c r="I14">
        <v>0.97919193903605195</v>
      </c>
      <c r="J14">
        <v>0.172192295392355</v>
      </c>
      <c r="K14">
        <v>0.94528522094090806</v>
      </c>
      <c r="L14">
        <v>0.31825385491053299</v>
      </c>
      <c r="M14">
        <v>0.98853778839111295</v>
      </c>
      <c r="N14">
        <v>0.539362947146098</v>
      </c>
      <c r="O14">
        <v>0.98845215638478601</v>
      </c>
      <c r="P14">
        <v>0.61992412805557195</v>
      </c>
      <c r="Q14">
        <v>0.94934870799382498</v>
      </c>
      <c r="R14">
        <v>0.98844744761784897</v>
      </c>
      <c r="S14">
        <v>0.98842396338780703</v>
      </c>
      <c r="T14">
        <v>0.98848615090052305</v>
      </c>
      <c r="U14">
        <v>0.98855336507161495</v>
      </c>
      <c r="V14">
        <v>0.98663814862569199</v>
      </c>
      <c r="W14">
        <v>0.98851849635442102</v>
      </c>
      <c r="X14">
        <v>0.24555961290995301</v>
      </c>
      <c r="Y14">
        <v>0</v>
      </c>
      <c r="Z14">
        <v>9.6266071001688807E-3</v>
      </c>
      <c r="AA14">
        <v>0.98845485846201597</v>
      </c>
      <c r="AB14">
        <v>0.85974353551864602</v>
      </c>
      <c r="AC14">
        <v>0.89330267906188998</v>
      </c>
      <c r="AD14">
        <v>0.98663669824600198</v>
      </c>
      <c r="AE14">
        <v>0.98841057221094797</v>
      </c>
      <c r="AF14">
        <v>0.98843518892923998</v>
      </c>
      <c r="AG14">
        <v>1.1499524116516099E-2</v>
      </c>
      <c r="AH14">
        <v>0.98843246698379505</v>
      </c>
      <c r="AI14">
        <v>0</v>
      </c>
      <c r="AJ14">
        <v>0.92524723211924198</v>
      </c>
      <c r="AK14">
        <v>0.92943954467773404</v>
      </c>
      <c r="AL14">
        <v>1.9047657648722299E-3</v>
      </c>
      <c r="AM14">
        <v>1.8726587295532201E-3</v>
      </c>
      <c r="AN14">
        <v>1.16021037101746E-2</v>
      </c>
      <c r="AO14">
        <v>1.9841194152832001E-3</v>
      </c>
      <c r="AP14">
        <v>5.7413180669148604E-3</v>
      </c>
      <c r="AQ14">
        <v>1.9607941309611001E-3</v>
      </c>
      <c r="AR14">
        <v>2.30285127957662E-2</v>
      </c>
      <c r="AS14">
        <v>0.44625176986058601</v>
      </c>
      <c r="AT14">
        <v>0.98852407932281505</v>
      </c>
      <c r="AU14">
        <v>0.98845781882604</v>
      </c>
      <c r="AV14">
        <v>0.38942799965540598</v>
      </c>
      <c r="AW14">
        <v>3.8765072822570801E-3</v>
      </c>
      <c r="AX14">
        <v>0.82389289140701305</v>
      </c>
      <c r="AY14">
        <v>3.7453174591064301E-3</v>
      </c>
      <c r="AZ14">
        <v>1.94931030273438E-3</v>
      </c>
      <c r="BA14">
        <v>1.85185670852661E-3</v>
      </c>
      <c r="BB14">
        <v>7.7940026919046997E-3</v>
      </c>
      <c r="BC14">
        <v>0.38903421163558999</v>
      </c>
      <c r="BD14">
        <v>3.7243763605753601E-3</v>
      </c>
      <c r="BE14">
        <v>0.77124355236689301</v>
      </c>
      <c r="BF14">
        <v>0.98836487531661998</v>
      </c>
      <c r="BG14">
        <v>0.98827461401621497</v>
      </c>
      <c r="BH14">
        <v>0.12340442339579299</v>
      </c>
      <c r="BI14">
        <v>0.13684360186259001</v>
      </c>
      <c r="BJ14">
        <v>0.124239345391591</v>
      </c>
      <c r="BK14">
        <v>0.433806439240773</v>
      </c>
      <c r="BL14">
        <v>0.98845913012822495</v>
      </c>
      <c r="BM14">
        <v>0.77273635069529201</v>
      </c>
      <c r="BN14">
        <v>0.72227489948272705</v>
      </c>
      <c r="BO14">
        <v>0.69639712572097801</v>
      </c>
      <c r="BP14">
        <v>0.32231637835502602</v>
      </c>
      <c r="BQ14">
        <v>7.6429843902587804E-3</v>
      </c>
      <c r="BR14">
        <v>0</v>
      </c>
      <c r="BS14">
        <v>1.8939375877380399E-3</v>
      </c>
      <c r="BT14">
        <v>1.8832484881083199E-3</v>
      </c>
      <c r="BU14">
        <v>0.98858271042505896</v>
      </c>
      <c r="BV14">
        <v>3.7561257680257202E-3</v>
      </c>
      <c r="BW14">
        <v>0.98836463689804099</v>
      </c>
      <c r="BX14">
        <v>0.98829650878906306</v>
      </c>
      <c r="BY14">
        <v>0.98836654424667403</v>
      </c>
      <c r="BZ14">
        <v>1.91571315129598E-3</v>
      </c>
      <c r="CA14">
        <v>1.9157091776529901E-2</v>
      </c>
      <c r="CB14">
        <v>0.101767142613729</v>
      </c>
      <c r="CC14">
        <v>3.6301056543986E-2</v>
      </c>
      <c r="CD14">
        <v>1.9047657648722299E-3</v>
      </c>
      <c r="CE14">
        <v>1.91571315129598E-3</v>
      </c>
      <c r="CF14">
        <v>0.98832648992538497</v>
      </c>
      <c r="CG14">
        <v>0.98834675550460804</v>
      </c>
      <c r="CH14">
        <v>0.98841426769892404</v>
      </c>
      <c r="CI14">
        <v>0.98845573266347297</v>
      </c>
      <c r="CJ14">
        <v>1.8832484881083199E-3</v>
      </c>
      <c r="CK14">
        <v>0.515993952751159</v>
      </c>
      <c r="CL14">
        <v>1.9723773002624499E-3</v>
      </c>
      <c r="CM14">
        <v>1.7322043577830001E-2</v>
      </c>
      <c r="CN14">
        <v>0.98838506142298399</v>
      </c>
      <c r="CO14">
        <v>5.2013178666432701E-2</v>
      </c>
      <c r="CP14">
        <v>3.2727400461832701E-2</v>
      </c>
      <c r="CQ14">
        <v>4.6170592308044399E-2</v>
      </c>
      <c r="CR14">
        <v>0.98823177814483698</v>
      </c>
      <c r="CS14">
        <v>0.195455312728882</v>
      </c>
      <c r="CT14">
        <v>0</v>
      </c>
      <c r="CU14">
        <v>7.6851050059000697E-3</v>
      </c>
      <c r="CV14">
        <v>9.5571478207906093E-3</v>
      </c>
      <c r="CW14">
        <v>2.6823739210764599E-2</v>
      </c>
      <c r="CX14">
        <v>8.9910864830017201E-2</v>
      </c>
      <c r="CY14">
        <v>0</v>
      </c>
      <c r="CZ14">
        <v>7.4691573778788304E-3</v>
      </c>
      <c r="DA14">
        <v>0.45425055424372401</v>
      </c>
      <c r="DB14">
        <v>0.98870633045832301</v>
      </c>
      <c r="DC14">
        <v>0.98857847849528002</v>
      </c>
    </row>
    <row r="15" spans="1:107" x14ac:dyDescent="0.25">
      <c r="A15" s="1">
        <v>2</v>
      </c>
      <c r="B15" s="1" t="s">
        <v>3</v>
      </c>
      <c r="C15" s="17" t="s">
        <v>4</v>
      </c>
      <c r="D15" s="17" t="s">
        <v>5</v>
      </c>
      <c r="E15" s="5" t="s">
        <v>74</v>
      </c>
      <c r="F15" s="1" t="s">
        <v>377</v>
      </c>
      <c r="G15" s="1" t="s">
        <v>379</v>
      </c>
      <c r="H15">
        <v>0.98854434490203902</v>
      </c>
      <c r="I15">
        <v>0.98665251334508297</v>
      </c>
      <c r="J15">
        <v>0.14613888661066701</v>
      </c>
      <c r="K15">
        <v>0.89074569940567005</v>
      </c>
      <c r="L15">
        <v>0.30482182900110899</v>
      </c>
      <c r="M15">
        <v>0.98856435219446803</v>
      </c>
      <c r="N15">
        <v>0.81521000464757298</v>
      </c>
      <c r="O15">
        <v>0.98845499753952004</v>
      </c>
      <c r="P15">
        <v>0.91625897089640296</v>
      </c>
      <c r="Q15">
        <v>0.98110196987787901</v>
      </c>
      <c r="R15">
        <v>0.98860506216684996</v>
      </c>
      <c r="S15">
        <v>0.87770603100458799</v>
      </c>
      <c r="T15">
        <v>0.75594249367713895</v>
      </c>
      <c r="U15">
        <v>0.94654391209284505</v>
      </c>
      <c r="V15">
        <v>0.23040833075841299</v>
      </c>
      <c r="W15">
        <v>0.98854198058446296</v>
      </c>
      <c r="X15">
        <v>7.8008532524108901E-2</v>
      </c>
      <c r="Y15">
        <v>0</v>
      </c>
      <c r="Z15">
        <v>5.7157476743062499E-3</v>
      </c>
      <c r="AA15">
        <v>0.98854728539784797</v>
      </c>
      <c r="AB15">
        <v>0.10615507761637399</v>
      </c>
      <c r="AC15">
        <v>0.11573467652003</v>
      </c>
      <c r="AD15">
        <v>0.193935036659241</v>
      </c>
      <c r="AE15">
        <v>0.98839237292607596</v>
      </c>
      <c r="AF15">
        <v>0.98839137951532996</v>
      </c>
      <c r="AG15">
        <v>0</v>
      </c>
      <c r="AH15">
        <v>0.96757580836613999</v>
      </c>
      <c r="AI15">
        <v>0</v>
      </c>
      <c r="AJ15">
        <v>0.44239672025044702</v>
      </c>
      <c r="AK15">
        <v>0.306886951128642</v>
      </c>
      <c r="AL15">
        <v>0</v>
      </c>
      <c r="AM15">
        <v>1.86218818028768E-3</v>
      </c>
      <c r="AN15">
        <v>1.9960006078084298E-3</v>
      </c>
      <c r="AO15">
        <v>1.35111610094706E-2</v>
      </c>
      <c r="AP15">
        <v>1.9723773002624499E-3</v>
      </c>
      <c r="AQ15">
        <v>1.9267797470092799E-3</v>
      </c>
      <c r="AR15">
        <v>1.9267797470092799E-3</v>
      </c>
      <c r="AS15">
        <v>7.6068858305613204E-2</v>
      </c>
      <c r="AT15">
        <v>0.72033897042274497</v>
      </c>
      <c r="AU15">
        <v>0.98665434122085605</v>
      </c>
      <c r="AV15">
        <v>8.4057430426279695E-2</v>
      </c>
      <c r="AW15">
        <v>3.7664771080016999E-3</v>
      </c>
      <c r="AX15">
        <v>0.106895327568054</v>
      </c>
      <c r="AY15">
        <v>0</v>
      </c>
      <c r="AZ15">
        <v>3.7669539451599099E-3</v>
      </c>
      <c r="BA15">
        <v>3.6832491556803302E-3</v>
      </c>
      <c r="BB15">
        <v>5.7505965232849E-3</v>
      </c>
      <c r="BC15">
        <v>3.0360062917073601E-2</v>
      </c>
      <c r="BD15">
        <v>0</v>
      </c>
      <c r="BE15">
        <v>9.1820259888966999E-2</v>
      </c>
      <c r="BF15">
        <v>0.98834512631098403</v>
      </c>
      <c r="BG15">
        <v>0.98830058177312197</v>
      </c>
      <c r="BH15">
        <v>6.9423417250315395E-2</v>
      </c>
      <c r="BI15">
        <v>9.5571478207906093E-3</v>
      </c>
      <c r="BJ15">
        <v>3.8204789161682099E-3</v>
      </c>
      <c r="BK15">
        <v>4.1927397251129102E-2</v>
      </c>
      <c r="BL15">
        <v>0.52096392711003603</v>
      </c>
      <c r="BM15">
        <v>0.10118754704793299</v>
      </c>
      <c r="BN15">
        <v>7.2244942188262898E-2</v>
      </c>
      <c r="BO15">
        <v>6.2852402528127002E-2</v>
      </c>
      <c r="BP15">
        <v>2.10645000139872E-2</v>
      </c>
      <c r="BQ15">
        <v>1.8939375877380399E-3</v>
      </c>
      <c r="BR15">
        <v>0</v>
      </c>
      <c r="BS15">
        <v>1.8416245778401701E-3</v>
      </c>
      <c r="BT15">
        <v>1.86218818028768E-3</v>
      </c>
      <c r="BU15">
        <v>0.25220075249671903</v>
      </c>
      <c r="BV15">
        <v>1.8939375877380399E-3</v>
      </c>
      <c r="BW15">
        <v>0.94650942087173495</v>
      </c>
      <c r="BX15">
        <v>0.98836553096771296</v>
      </c>
      <c r="BY15">
        <v>0.98841458559036299</v>
      </c>
      <c r="BZ15">
        <v>7.6414346694946202E-3</v>
      </c>
      <c r="CA15">
        <v>3.8424928983052599E-3</v>
      </c>
      <c r="CB15">
        <v>1.7186899979909302E-2</v>
      </c>
      <c r="CC15">
        <v>3.79870335261027E-3</v>
      </c>
      <c r="CD15">
        <v>3.8314263025919599E-3</v>
      </c>
      <c r="CE15">
        <v>1.91571315129598E-3</v>
      </c>
      <c r="CF15">
        <v>0.98846117655436205</v>
      </c>
      <c r="CG15">
        <v>0.988438506921132</v>
      </c>
      <c r="CH15">
        <v>0.98847738901774096</v>
      </c>
      <c r="CI15">
        <v>0.98667867978413903</v>
      </c>
      <c r="CJ15">
        <v>1.8726587295532201E-3</v>
      </c>
      <c r="CK15">
        <v>4.57537372907003E-2</v>
      </c>
      <c r="CL15">
        <v>1.8214980761210101E-3</v>
      </c>
      <c r="CM15">
        <v>7.79726107915243E-3</v>
      </c>
      <c r="CN15">
        <v>0.430389960606893</v>
      </c>
      <c r="CO15">
        <v>1.34455561637878E-2</v>
      </c>
      <c r="CP15">
        <v>1.3565897941589401E-2</v>
      </c>
      <c r="CQ15">
        <v>7.5979034105936698E-3</v>
      </c>
      <c r="CR15">
        <v>0.98836654424667403</v>
      </c>
      <c r="CS15">
        <v>9.9537372589111495E-2</v>
      </c>
      <c r="CT15">
        <v>1.9379854202270499E-3</v>
      </c>
      <c r="CU15">
        <v>5.6497255961100298E-3</v>
      </c>
      <c r="CV15">
        <v>0</v>
      </c>
      <c r="CW15">
        <v>1.91571315129598E-3</v>
      </c>
      <c r="CX15">
        <v>1.13972425460815E-2</v>
      </c>
      <c r="CY15">
        <v>0</v>
      </c>
      <c r="CZ15">
        <v>0</v>
      </c>
      <c r="DA15">
        <v>0.58256379763285304</v>
      </c>
      <c r="DB15">
        <v>0.98864207665125503</v>
      </c>
      <c r="DC15">
        <v>0.98854162295659398</v>
      </c>
    </row>
    <row r="16" spans="1:107" x14ac:dyDescent="0.25">
      <c r="A16" s="1">
        <v>2</v>
      </c>
      <c r="B16" s="1" t="s">
        <v>3</v>
      </c>
      <c r="C16" s="17" t="s">
        <v>4</v>
      </c>
      <c r="D16" s="17" t="s">
        <v>5</v>
      </c>
      <c r="E16" s="5" t="s">
        <v>74</v>
      </c>
      <c r="F16" s="1" t="s">
        <v>376</v>
      </c>
      <c r="G16" s="1" t="s">
        <v>378</v>
      </c>
      <c r="H16">
        <v>0.98493711153666197</v>
      </c>
      <c r="I16">
        <v>0.42240613698959367</v>
      </c>
      <c r="J16">
        <v>5.4746778060992533E-2</v>
      </c>
      <c r="K16">
        <v>0.44114007552464801</v>
      </c>
      <c r="L16">
        <v>9.9620434145132497E-2</v>
      </c>
      <c r="M16">
        <v>0.98484301567077637</v>
      </c>
      <c r="N16">
        <v>0.13311688850323367</v>
      </c>
      <c r="O16">
        <v>0.98477361599604307</v>
      </c>
      <c r="P16">
        <v>0.16791111727555599</v>
      </c>
      <c r="Q16">
        <v>0.33502903580665605</v>
      </c>
      <c r="R16">
        <v>0.98769950866699185</v>
      </c>
      <c r="S16">
        <v>0.98857565720876106</v>
      </c>
      <c r="T16">
        <v>0.98863957325617502</v>
      </c>
      <c r="U16">
        <v>0.98866375287373887</v>
      </c>
      <c r="V16">
        <v>0.98868876695632935</v>
      </c>
      <c r="W16">
        <v>0.98855866988499963</v>
      </c>
      <c r="X16">
        <v>0.3217185735702513</v>
      </c>
      <c r="Y16">
        <v>1.0469591245055204E-2</v>
      </c>
      <c r="Z16">
        <v>0</v>
      </c>
      <c r="AA16">
        <v>0.98858410120010409</v>
      </c>
      <c r="AB16">
        <v>0.98472559452056874</v>
      </c>
      <c r="AC16">
        <v>0.98663997650146473</v>
      </c>
      <c r="AD16">
        <v>0.98673087358474731</v>
      </c>
      <c r="AE16">
        <v>0.98854198058446263</v>
      </c>
      <c r="AF16">
        <v>0.98854329188664736</v>
      </c>
      <c r="AG16">
        <v>1.4265567995607844E-2</v>
      </c>
      <c r="AH16">
        <v>0.98851678768793738</v>
      </c>
      <c r="AI16">
        <v>3.8535644610723E-3</v>
      </c>
      <c r="AJ16">
        <v>0.96851748228073131</v>
      </c>
      <c r="AK16">
        <v>0.98292793830235803</v>
      </c>
      <c r="AL16">
        <v>3.5898515333731999E-2</v>
      </c>
      <c r="AM16">
        <v>0</v>
      </c>
      <c r="AN16">
        <v>1.3636672869324698E-2</v>
      </c>
      <c r="AO16">
        <v>0</v>
      </c>
      <c r="AP16">
        <v>3.8011696500082834E-3</v>
      </c>
      <c r="AQ16">
        <v>0</v>
      </c>
      <c r="AR16">
        <v>4.3437710652748762E-2</v>
      </c>
      <c r="AS16">
        <v>0.605179210503896</v>
      </c>
      <c r="AT16">
        <v>0.98856459061304758</v>
      </c>
      <c r="AU16">
        <v>0.98849854866663645</v>
      </c>
      <c r="AV16">
        <v>0.60582506656646695</v>
      </c>
      <c r="AW16">
        <v>5.8263305885096405E-3</v>
      </c>
      <c r="AX16">
        <v>0.98661730686823523</v>
      </c>
      <c r="AY16">
        <v>0</v>
      </c>
      <c r="AZ16">
        <v>0</v>
      </c>
      <c r="BA16">
        <v>3.7055336870253099E-3</v>
      </c>
      <c r="BB16">
        <v>3.1956758971015603E-2</v>
      </c>
      <c r="BC16">
        <v>0.98481267690658569</v>
      </c>
      <c r="BD16">
        <v>1.0088784620165998E-4</v>
      </c>
      <c r="BE16">
        <v>0.98084890842437733</v>
      </c>
      <c r="BF16">
        <v>0.98841170469919826</v>
      </c>
      <c r="BG16">
        <v>0.98830064137776696</v>
      </c>
      <c r="BH16">
        <v>0.20229953030745165</v>
      </c>
      <c r="BI16">
        <v>0.63818850119908666</v>
      </c>
      <c r="BJ16">
        <v>0.55584309498469031</v>
      </c>
      <c r="BK16">
        <v>0.97333095471064268</v>
      </c>
      <c r="BL16">
        <v>0.98847921689351426</v>
      </c>
      <c r="BM16">
        <v>0.98181621233622229</v>
      </c>
      <c r="BN16">
        <v>0.96938361724217736</v>
      </c>
      <c r="BO16">
        <v>0.97500216960906971</v>
      </c>
      <c r="BP16">
        <v>0.81396508216857866</v>
      </c>
      <c r="BQ16">
        <v>2.3036536450187401E-2</v>
      </c>
      <c r="BR16">
        <v>7.5587645793954439E-3</v>
      </c>
      <c r="BS16">
        <v>7.5176969791452232E-3</v>
      </c>
      <c r="BT16">
        <v>7.7445505497356305E-3</v>
      </c>
      <c r="BU16">
        <v>0.98856459061304769</v>
      </c>
      <c r="BV16">
        <v>1.516680124526223E-2</v>
      </c>
      <c r="BW16">
        <v>0.98838891585667976</v>
      </c>
      <c r="BX16">
        <v>0.98832299311955774</v>
      </c>
      <c r="BY16">
        <v>0.9883710344632467</v>
      </c>
      <c r="BZ16">
        <v>1.1550259776413442E-2</v>
      </c>
      <c r="CA16">
        <v>2.2879036764303834E-2</v>
      </c>
      <c r="CB16">
        <v>0.31815518935521464</v>
      </c>
      <c r="CC16">
        <v>0.23394289116064734</v>
      </c>
      <c r="CD16">
        <v>0</v>
      </c>
      <c r="CE16">
        <v>0</v>
      </c>
      <c r="CF16">
        <v>0.98845839500427235</v>
      </c>
      <c r="CG16">
        <v>0.98838929335276304</v>
      </c>
      <c r="CH16">
        <v>0.98849781354268407</v>
      </c>
      <c r="CI16">
        <v>0.98856363693873106</v>
      </c>
      <c r="CJ16">
        <v>3.7922862296303102E-3</v>
      </c>
      <c r="CK16">
        <v>0.98304305473963394</v>
      </c>
      <c r="CL16">
        <v>5.7942278993626433E-3</v>
      </c>
      <c r="CM16">
        <v>1.3314743060618639E-2</v>
      </c>
      <c r="CN16">
        <v>0.98845732212066661</v>
      </c>
      <c r="CO16">
        <v>0.15878639618555701</v>
      </c>
      <c r="CP16">
        <v>2.5072625527779269E-2</v>
      </c>
      <c r="CQ16">
        <v>8.8337091108163193E-2</v>
      </c>
      <c r="CR16">
        <v>0.98837182919184363</v>
      </c>
      <c r="CS16">
        <v>0.15449755887190533</v>
      </c>
      <c r="CT16">
        <v>3.7880010592440763E-3</v>
      </c>
      <c r="CU16">
        <v>4.0065680940945932E-2</v>
      </c>
      <c r="CV16">
        <v>0</v>
      </c>
      <c r="CW16">
        <v>2.6562072957555468E-2</v>
      </c>
      <c r="CX16">
        <v>0.31927596529324864</v>
      </c>
      <c r="CY16">
        <v>0</v>
      </c>
      <c r="CZ16">
        <v>0</v>
      </c>
      <c r="DA16">
        <v>0.35432222485542297</v>
      </c>
      <c r="DB16">
        <v>0.5733752051989236</v>
      </c>
      <c r="DC16">
        <v>0.98866633574167906</v>
      </c>
    </row>
    <row r="17" spans="1:107" x14ac:dyDescent="0.25">
      <c r="A17" s="1">
        <v>2</v>
      </c>
      <c r="B17" s="1" t="s">
        <v>3</v>
      </c>
      <c r="C17" s="17" t="s">
        <v>4</v>
      </c>
      <c r="D17" s="17" t="s">
        <v>5</v>
      </c>
      <c r="E17" s="5" t="s">
        <v>74</v>
      </c>
      <c r="F17" s="1" t="s">
        <v>376</v>
      </c>
      <c r="G17" s="1" t="s">
        <v>375</v>
      </c>
      <c r="H17">
        <v>0.98682049910227398</v>
      </c>
      <c r="I17">
        <v>0.54156768321991</v>
      </c>
      <c r="J17">
        <v>4.9742758274078397E-2</v>
      </c>
      <c r="K17">
        <v>0.53085054953892996</v>
      </c>
      <c r="L17">
        <v>0.12828236818313599</v>
      </c>
      <c r="M17">
        <v>0.98862940073013295</v>
      </c>
      <c r="N17">
        <v>0.21071600914001501</v>
      </c>
      <c r="O17">
        <v>0.988565186659495</v>
      </c>
      <c r="P17">
        <v>0.25304178396860799</v>
      </c>
      <c r="Q17">
        <v>0.510872542858124</v>
      </c>
      <c r="R17">
        <v>0.98676039775212598</v>
      </c>
      <c r="S17">
        <v>0.98860400915145896</v>
      </c>
      <c r="T17">
        <v>0.98480329910914099</v>
      </c>
      <c r="U17">
        <v>0.98859902222951301</v>
      </c>
      <c r="V17">
        <v>0.75079689423243201</v>
      </c>
      <c r="W17">
        <v>0.98859965801239003</v>
      </c>
      <c r="X17">
        <v>0.16338443756103499</v>
      </c>
      <c r="Y17">
        <v>0</v>
      </c>
      <c r="Z17">
        <v>5.7471195856729999E-3</v>
      </c>
      <c r="AA17">
        <v>0.98859061797459902</v>
      </c>
      <c r="AB17">
        <v>0.63574528694152799</v>
      </c>
      <c r="AC17">
        <v>0.71021356185277296</v>
      </c>
      <c r="AD17">
        <v>0.89255344867706299</v>
      </c>
      <c r="AE17">
        <v>0.98854547739028897</v>
      </c>
      <c r="AF17">
        <v>0.988523582617442</v>
      </c>
      <c r="AG17">
        <v>7.5558225313822301E-3</v>
      </c>
      <c r="AH17">
        <v>0.98859061797459902</v>
      </c>
      <c r="AI17">
        <v>0</v>
      </c>
      <c r="AJ17">
        <v>0.70711433887481701</v>
      </c>
      <c r="AK17">
        <v>0.57511333624521899</v>
      </c>
      <c r="AL17">
        <v>7.7112515767415301E-3</v>
      </c>
      <c r="AM17">
        <v>0</v>
      </c>
      <c r="AN17">
        <v>5.5762529373168798E-3</v>
      </c>
      <c r="AO17">
        <v>3.7243962287902702E-3</v>
      </c>
      <c r="AP17">
        <v>5.8495402336120701E-3</v>
      </c>
      <c r="AQ17">
        <v>3.77790133158366E-3</v>
      </c>
      <c r="AR17">
        <v>1.8726587295532201E-3</v>
      </c>
      <c r="AS17">
        <v>0.21636009216308599</v>
      </c>
      <c r="AT17">
        <v>0.986664811770122</v>
      </c>
      <c r="AU17">
        <v>0.98854547739028897</v>
      </c>
      <c r="AV17">
        <v>0.189847926298777</v>
      </c>
      <c r="AW17">
        <v>5.6291619936625001E-3</v>
      </c>
      <c r="AX17">
        <v>0.59322398900985696</v>
      </c>
      <c r="AY17">
        <v>0</v>
      </c>
      <c r="AZ17">
        <v>3.8540760676066101E-3</v>
      </c>
      <c r="BA17">
        <v>0</v>
      </c>
      <c r="BB17">
        <v>5.5869420369466004E-3</v>
      </c>
      <c r="BC17">
        <v>0.173639754454295</v>
      </c>
      <c r="BD17">
        <v>0</v>
      </c>
      <c r="BE17">
        <v>0.589225927988688</v>
      </c>
      <c r="BF17">
        <v>0.98845312992731804</v>
      </c>
      <c r="BG17">
        <v>0.98841057221094797</v>
      </c>
      <c r="BH17">
        <v>9.7542901833852003E-2</v>
      </c>
      <c r="BI17">
        <v>7.4481248855590806E-2</v>
      </c>
      <c r="BJ17">
        <v>5.5132329463958699E-2</v>
      </c>
      <c r="BK17">
        <v>0.260371247927348</v>
      </c>
      <c r="BL17">
        <v>0.98859256505966198</v>
      </c>
      <c r="BM17">
        <v>0.52391904592514005</v>
      </c>
      <c r="BN17">
        <v>0.462919652462006</v>
      </c>
      <c r="BO17">
        <v>0.433837831020355</v>
      </c>
      <c r="BP17">
        <v>0.17946694294611601</v>
      </c>
      <c r="BQ17">
        <v>5.6076447168985797E-3</v>
      </c>
      <c r="BR17">
        <v>1.8832484881083199E-3</v>
      </c>
      <c r="BS17">
        <v>0</v>
      </c>
      <c r="BT17">
        <v>0</v>
      </c>
      <c r="BU17">
        <v>0.959743519624074</v>
      </c>
      <c r="BV17">
        <v>7.5922211011250698E-3</v>
      </c>
      <c r="BW17">
        <v>0.98847405115763398</v>
      </c>
      <c r="BX17">
        <v>0.98843123515446996</v>
      </c>
      <c r="BY17">
        <v>0.98845499753952004</v>
      </c>
      <c r="BZ17">
        <v>5.7803392410278303E-3</v>
      </c>
      <c r="CA17">
        <v>1.14617943763733E-2</v>
      </c>
      <c r="CB17">
        <v>5.12469013532003E-2</v>
      </c>
      <c r="CC17">
        <v>1.13538106282552E-2</v>
      </c>
      <c r="CD17">
        <v>3.7878751754760699E-3</v>
      </c>
      <c r="CE17">
        <v>1.8939375877380399E-3</v>
      </c>
      <c r="CF17">
        <v>0.98848229646682795</v>
      </c>
      <c r="CG17">
        <v>0.98850268125534102</v>
      </c>
      <c r="CH17">
        <v>0.98854547739028897</v>
      </c>
      <c r="CI17">
        <v>0.98858755826950095</v>
      </c>
      <c r="CJ17">
        <v>3.7243962287902702E-3</v>
      </c>
      <c r="CK17">
        <v>0.34853512048721302</v>
      </c>
      <c r="CL17">
        <v>0</v>
      </c>
      <c r="CM17">
        <v>5.6497255961100298E-3</v>
      </c>
      <c r="CN17">
        <v>0.98664651314417495</v>
      </c>
      <c r="CO17">
        <v>2.29465365409851E-2</v>
      </c>
      <c r="CP17">
        <v>1.7269591490427599E-2</v>
      </c>
      <c r="CQ17">
        <v>2.86460320154826E-2</v>
      </c>
      <c r="CR17">
        <v>0.98836718002955104</v>
      </c>
      <c r="CS17">
        <v>0.13941556215286299</v>
      </c>
      <c r="CT17">
        <v>3.8219690322875998E-3</v>
      </c>
      <c r="CU17">
        <v>5.71590662002564E-3</v>
      </c>
      <c r="CV17">
        <v>5.7361920674642002E-3</v>
      </c>
      <c r="CW17">
        <v>7.6419313748677699E-3</v>
      </c>
      <c r="CX17">
        <v>2.8566757837931299E-2</v>
      </c>
      <c r="CY17">
        <v>5.7157874107360796E-3</v>
      </c>
      <c r="CZ17">
        <v>0</v>
      </c>
      <c r="DA17">
        <v>0.20000145832697599</v>
      </c>
      <c r="DB17">
        <v>0.88490148385365797</v>
      </c>
      <c r="DC17">
        <v>0.98862693707148197</v>
      </c>
    </row>
    <row r="18" spans="1:107" x14ac:dyDescent="0.25">
      <c r="A18" s="1">
        <v>2</v>
      </c>
      <c r="B18" s="1" t="s">
        <v>3</v>
      </c>
      <c r="C18" s="17" t="s">
        <v>4</v>
      </c>
      <c r="D18" s="17" t="s">
        <v>5</v>
      </c>
      <c r="E18" s="5" t="s">
        <v>74</v>
      </c>
      <c r="F18" s="1" t="s">
        <v>376</v>
      </c>
      <c r="G18" s="1" t="s">
        <v>379</v>
      </c>
      <c r="H18">
        <v>0.98866687218348204</v>
      </c>
      <c r="I18">
        <v>0.82541449864705396</v>
      </c>
      <c r="J18">
        <v>3.2271564006805399E-2</v>
      </c>
      <c r="K18">
        <v>0.61051962773005197</v>
      </c>
      <c r="L18">
        <v>0.12691235542297399</v>
      </c>
      <c r="M18">
        <v>0.98866434892018595</v>
      </c>
      <c r="N18">
        <v>0.36984332402547199</v>
      </c>
      <c r="O18">
        <v>0.98860226074854496</v>
      </c>
      <c r="P18">
        <v>0.52067595720291204</v>
      </c>
      <c r="Q18">
        <v>0.80076036850611299</v>
      </c>
      <c r="R18">
        <v>0.98676039775212598</v>
      </c>
      <c r="S18">
        <v>0.491838037967682</v>
      </c>
      <c r="T18">
        <v>0.320331374804179</v>
      </c>
      <c r="U18">
        <v>0.66796221335729</v>
      </c>
      <c r="V18">
        <v>6.1807632446289097E-2</v>
      </c>
      <c r="W18">
        <v>0.98872772852579804</v>
      </c>
      <c r="X18">
        <v>1.8820722897847499E-2</v>
      </c>
      <c r="Y18">
        <v>0</v>
      </c>
      <c r="Z18">
        <v>3.8314263025919699E-3</v>
      </c>
      <c r="AA18">
        <v>0.98860692977905296</v>
      </c>
      <c r="AB18">
        <v>3.8099646568298298E-2</v>
      </c>
      <c r="AC18">
        <v>4.9448351065317801E-2</v>
      </c>
      <c r="AD18">
        <v>0.100502669811249</v>
      </c>
      <c r="AE18">
        <v>0.98858503500620498</v>
      </c>
      <c r="AF18">
        <v>0.98858503500620498</v>
      </c>
      <c r="AG18">
        <v>3.7909348805745501E-3</v>
      </c>
      <c r="AH18">
        <v>0.64205620686213205</v>
      </c>
      <c r="AI18">
        <v>0</v>
      </c>
      <c r="AJ18">
        <v>0.28231950600942002</v>
      </c>
      <c r="AK18">
        <v>7.2513103485107394E-2</v>
      </c>
      <c r="AL18">
        <v>0</v>
      </c>
      <c r="AM18">
        <v>0</v>
      </c>
      <c r="AN18">
        <v>1.9723773002624499E-3</v>
      </c>
      <c r="AO18">
        <v>5.98802169164023E-3</v>
      </c>
      <c r="AP18">
        <v>1.83151165644328E-3</v>
      </c>
      <c r="AQ18">
        <v>5.7471195856729999E-3</v>
      </c>
      <c r="AR18">
        <v>1.8416245778401701E-3</v>
      </c>
      <c r="AS18">
        <v>3.8011670112609898E-3</v>
      </c>
      <c r="AT18">
        <v>0.192952652772268</v>
      </c>
      <c r="AU18">
        <v>0.58636214335759496</v>
      </c>
      <c r="AV18">
        <v>9.5186233520507604E-3</v>
      </c>
      <c r="AW18">
        <v>1.94931030273438E-3</v>
      </c>
      <c r="AX18">
        <v>5.5291016896565799E-2</v>
      </c>
      <c r="AY18">
        <v>1.85185670852661E-3</v>
      </c>
      <c r="AZ18">
        <v>0</v>
      </c>
      <c r="BA18">
        <v>3.7909348805745501E-3</v>
      </c>
      <c r="BB18">
        <v>0</v>
      </c>
      <c r="BC18">
        <v>7.4515342712402396E-3</v>
      </c>
      <c r="BD18">
        <v>1.85185670852661E-3</v>
      </c>
      <c r="BE18">
        <v>4.33167417844137E-2</v>
      </c>
      <c r="BF18">
        <v>0.988517105579376</v>
      </c>
      <c r="BG18">
        <v>0.98845312992731804</v>
      </c>
      <c r="BH18">
        <v>2.3001174132029199E-2</v>
      </c>
      <c r="BI18">
        <v>1.12602909406026E-2</v>
      </c>
      <c r="BJ18">
        <v>3.7994384765625E-3</v>
      </c>
      <c r="BK18">
        <v>1.8965462843577099E-2</v>
      </c>
      <c r="BL18">
        <v>0.23251817623774201</v>
      </c>
      <c r="BM18">
        <v>4.96211449305217E-2</v>
      </c>
      <c r="BN18">
        <v>1.9093890984853101E-2</v>
      </c>
      <c r="BO18">
        <v>1.7122427622477201E-2</v>
      </c>
      <c r="BP18">
        <v>7.5869361559549901E-3</v>
      </c>
      <c r="BQ18">
        <v>3.8432478904724099E-3</v>
      </c>
      <c r="BR18">
        <v>1.8832484881083199E-3</v>
      </c>
      <c r="BS18">
        <v>0</v>
      </c>
      <c r="BT18">
        <v>1.8726587295532201E-3</v>
      </c>
      <c r="BU18">
        <v>0.11627272764841701</v>
      </c>
      <c r="BV18">
        <v>3.8345654805501299E-3</v>
      </c>
      <c r="BW18">
        <v>0.57171837488810195</v>
      </c>
      <c r="BX18">
        <v>0.98845362663269098</v>
      </c>
      <c r="BY18">
        <v>0.98659414052963301</v>
      </c>
      <c r="BZ18">
        <v>0</v>
      </c>
      <c r="CA18">
        <v>5.6497255961100298E-3</v>
      </c>
      <c r="CB18">
        <v>0</v>
      </c>
      <c r="CC18">
        <v>1.8832484881083199E-3</v>
      </c>
      <c r="CD18">
        <v>1.8832484881083199E-3</v>
      </c>
      <c r="CE18">
        <v>1.9047657648722299E-3</v>
      </c>
      <c r="CF18">
        <v>0.98854853709538804</v>
      </c>
      <c r="CG18">
        <v>0.98848205804824796</v>
      </c>
      <c r="CH18">
        <v>0.98854547739028897</v>
      </c>
      <c r="CI18">
        <v>0.93027448654174805</v>
      </c>
      <c r="CJ18">
        <v>5.5970549583434902E-3</v>
      </c>
      <c r="CK18">
        <v>1.1278271675109801E-2</v>
      </c>
      <c r="CL18">
        <v>0</v>
      </c>
      <c r="CM18">
        <v>5.7085156440734698E-3</v>
      </c>
      <c r="CN18">
        <v>0.32045906782150302</v>
      </c>
      <c r="CO18">
        <v>3.86736790339152E-3</v>
      </c>
      <c r="CP18">
        <v>1.1457045873006199E-2</v>
      </c>
      <c r="CQ18">
        <v>3.8334528605143202E-3</v>
      </c>
      <c r="CR18">
        <v>0.98839292923609401</v>
      </c>
      <c r="CS18">
        <v>4.0142297744750997E-2</v>
      </c>
      <c r="CT18">
        <v>3.7664771080016999E-3</v>
      </c>
      <c r="CU18">
        <v>7.5979034105936698E-3</v>
      </c>
      <c r="CV18">
        <v>0</v>
      </c>
      <c r="CW18">
        <v>7.6628327369689803E-3</v>
      </c>
      <c r="CX18">
        <v>0</v>
      </c>
      <c r="CY18">
        <v>1.94931030273438E-3</v>
      </c>
      <c r="CZ18">
        <v>0</v>
      </c>
      <c r="DA18">
        <v>0.19920599460601801</v>
      </c>
      <c r="DB18">
        <v>0.98514129718144705</v>
      </c>
      <c r="DC18">
        <v>0.98866277933120705</v>
      </c>
    </row>
    <row r="19" spans="1:107" x14ac:dyDescent="0.25">
      <c r="A19" s="1">
        <v>2</v>
      </c>
      <c r="B19" s="1" t="s">
        <v>3</v>
      </c>
      <c r="C19" s="17" t="s">
        <v>4</v>
      </c>
      <c r="D19" s="17" t="s">
        <v>5</v>
      </c>
      <c r="E19" s="5" t="s">
        <v>74</v>
      </c>
      <c r="F19" s="1" t="s">
        <v>374</v>
      </c>
      <c r="G19" s="1" t="s">
        <v>378</v>
      </c>
      <c r="H19">
        <v>0.98849600553512607</v>
      </c>
      <c r="I19">
        <v>0.151806513468424</v>
      </c>
      <c r="J19">
        <v>3.0598560969034832E-2</v>
      </c>
      <c r="K19">
        <v>0.15525048971176134</v>
      </c>
      <c r="L19">
        <v>3.5967548688252769E-2</v>
      </c>
      <c r="M19">
        <v>0.98856244484583566</v>
      </c>
      <c r="N19">
        <v>2.8749565283457432E-2</v>
      </c>
      <c r="O19">
        <v>0.98851921161015832</v>
      </c>
      <c r="P19">
        <v>5.3479115168253599E-2</v>
      </c>
      <c r="Q19">
        <v>0.12524880965550733</v>
      </c>
      <c r="R19">
        <v>0.98466529448827134</v>
      </c>
      <c r="S19">
        <v>0.98855217297871933</v>
      </c>
      <c r="T19">
        <v>0.98863587776819895</v>
      </c>
      <c r="U19">
        <v>0.98857941230138169</v>
      </c>
      <c r="V19">
        <v>0.98845070600509632</v>
      </c>
      <c r="W19">
        <v>0.98843218882878636</v>
      </c>
      <c r="X19">
        <v>0.28423919280370069</v>
      </c>
      <c r="Y19">
        <v>3.7898421287536599E-3</v>
      </c>
      <c r="Z19">
        <v>9.5914204915364502E-3</v>
      </c>
      <c r="AA19">
        <v>0.98849781354268407</v>
      </c>
      <c r="AB19">
        <v>0.98472978671391809</v>
      </c>
      <c r="AC19">
        <v>0.98858294884363807</v>
      </c>
      <c r="AD19">
        <v>0.98660689592361439</v>
      </c>
      <c r="AE19">
        <v>0.98845714330673229</v>
      </c>
      <c r="AF19">
        <v>0.98838833967844675</v>
      </c>
      <c r="AG19">
        <v>9.5745921134948748E-3</v>
      </c>
      <c r="AH19">
        <v>0.98851921161015832</v>
      </c>
      <c r="AI19">
        <v>0</v>
      </c>
      <c r="AJ19">
        <v>0.98857712745666504</v>
      </c>
      <c r="AK19">
        <v>0.98861650625864694</v>
      </c>
      <c r="AL19">
        <v>7.175159454345699E-2</v>
      </c>
      <c r="AM19">
        <v>0</v>
      </c>
      <c r="AN19">
        <v>1.7296572526295999E-2</v>
      </c>
      <c r="AO19">
        <v>3.8325587908426932E-3</v>
      </c>
      <c r="AP19">
        <v>1.9607941309611001E-3</v>
      </c>
      <c r="AQ19">
        <v>1.9607941309611001E-3</v>
      </c>
      <c r="AR19">
        <v>2.2940893967946366E-2</v>
      </c>
      <c r="AS19">
        <v>0.63518043359120668</v>
      </c>
      <c r="AT19">
        <v>0.98854343096415231</v>
      </c>
      <c r="AU19">
        <v>0.98839191595713294</v>
      </c>
      <c r="AV19">
        <v>0.56294616063435876</v>
      </c>
      <c r="AW19">
        <v>3.8986404736836666E-3</v>
      </c>
      <c r="AX19">
        <v>0.98465508222579967</v>
      </c>
      <c r="AY19">
        <v>0</v>
      </c>
      <c r="AZ19">
        <v>9.4987551371256366E-3</v>
      </c>
      <c r="BA19">
        <v>1.8726587295532233E-3</v>
      </c>
      <c r="BB19">
        <v>5.829872687657673E-2</v>
      </c>
      <c r="BC19">
        <v>0.98674424489339208</v>
      </c>
      <c r="BD19">
        <v>5.8174331982930568E-3</v>
      </c>
      <c r="BE19">
        <v>0.9689682523409523</v>
      </c>
      <c r="BF19">
        <v>0.98825603723526034</v>
      </c>
      <c r="BG19">
        <v>0.98825794458389293</v>
      </c>
      <c r="BH19">
        <v>0.18453164895375532</v>
      </c>
      <c r="BI19">
        <v>0.50874966382980336</v>
      </c>
      <c r="BJ19">
        <v>0.413504958152771</v>
      </c>
      <c r="BK19">
        <v>0.81907838582992543</v>
      </c>
      <c r="BL19">
        <v>0.98837025960286462</v>
      </c>
      <c r="BM19">
        <v>0.9231902360916141</v>
      </c>
      <c r="BN19">
        <v>0.87176972627639804</v>
      </c>
      <c r="BO19">
        <v>0.84300162394841538</v>
      </c>
      <c r="BP19">
        <v>0.67315777142842614</v>
      </c>
      <c r="BQ19">
        <v>2.2892693678538033E-2</v>
      </c>
      <c r="BR19">
        <v>7.6691706975300991E-3</v>
      </c>
      <c r="BS19">
        <v>3.8056174914042167E-3</v>
      </c>
      <c r="BT19">
        <v>0</v>
      </c>
      <c r="BU19">
        <v>0.98852129777272568</v>
      </c>
      <c r="BV19">
        <v>2.107014258702597E-2</v>
      </c>
      <c r="BW19">
        <v>0.98832356929779064</v>
      </c>
      <c r="BX19">
        <v>0.98823420206705725</v>
      </c>
      <c r="BY19">
        <v>0.98828009764353431</v>
      </c>
      <c r="BZ19">
        <v>9.6789797147115008E-3</v>
      </c>
      <c r="CA19">
        <v>1.1583089828491211E-2</v>
      </c>
      <c r="CB19">
        <v>0.21217465400695801</v>
      </c>
      <c r="CC19">
        <v>0.29530874888102199</v>
      </c>
      <c r="CD19">
        <v>5.7471195856730007E-3</v>
      </c>
      <c r="CE19">
        <v>0</v>
      </c>
      <c r="CF19">
        <v>0.98843592405319225</v>
      </c>
      <c r="CG19">
        <v>0.98845362663269076</v>
      </c>
      <c r="CH19">
        <v>0.98851734399795566</v>
      </c>
      <c r="CI19">
        <v>0.98862711588541663</v>
      </c>
      <c r="CJ19">
        <v>9.6005201339721541E-3</v>
      </c>
      <c r="CK19">
        <v>0.98488064606984471</v>
      </c>
      <c r="CL19">
        <v>1.3219793637593567E-2</v>
      </c>
      <c r="CM19">
        <v>3.4328838189442934E-2</v>
      </c>
      <c r="CN19">
        <v>0.98841126759847031</v>
      </c>
      <c r="CO19">
        <v>0.14445010821024598</v>
      </c>
      <c r="CP19">
        <v>2.882307767868043E-2</v>
      </c>
      <c r="CQ19">
        <v>8.6587727069854778E-2</v>
      </c>
      <c r="CR19">
        <v>0.98830328385035238</v>
      </c>
      <c r="CS19">
        <v>0.12974496682484934</v>
      </c>
      <c r="CT19">
        <v>1.9379854202270499E-3</v>
      </c>
      <c r="CU19">
        <v>2.1308044592539502E-2</v>
      </c>
      <c r="CV19">
        <v>5.4756800333656541E-5</v>
      </c>
      <c r="CW19">
        <v>2.4903992811838801E-2</v>
      </c>
      <c r="CX19">
        <v>0.33620645602544136</v>
      </c>
      <c r="CY19">
        <v>7.5589617093403958E-3</v>
      </c>
      <c r="CZ19">
        <v>3.7822922070821102E-3</v>
      </c>
      <c r="DA19">
        <v>0.16738353172938036</v>
      </c>
      <c r="DB19">
        <v>0.27637938658396405</v>
      </c>
      <c r="DC19">
        <v>0.98851678768793738</v>
      </c>
    </row>
    <row r="20" spans="1:107" x14ac:dyDescent="0.25">
      <c r="A20" s="1">
        <v>2</v>
      </c>
      <c r="B20" s="1" t="s">
        <v>3</v>
      </c>
      <c r="C20" s="17" t="s">
        <v>4</v>
      </c>
      <c r="D20" s="17" t="s">
        <v>5</v>
      </c>
      <c r="E20" s="5" t="s">
        <v>74</v>
      </c>
      <c r="F20" s="1" t="s">
        <v>374</v>
      </c>
      <c r="G20" s="1" t="s">
        <v>375</v>
      </c>
      <c r="H20">
        <v>0.98297802607218399</v>
      </c>
      <c r="I20">
        <v>0.233270823955536</v>
      </c>
      <c r="J20">
        <v>2.0941158135732E-2</v>
      </c>
      <c r="K20">
        <v>0.189628978570302</v>
      </c>
      <c r="L20">
        <v>3.5929540793100997E-2</v>
      </c>
      <c r="M20">
        <v>0.98664792378743504</v>
      </c>
      <c r="N20">
        <v>7.20855991045634E-2</v>
      </c>
      <c r="O20">
        <v>0.988590101401011</v>
      </c>
      <c r="P20">
        <v>8.5333347320556696E-2</v>
      </c>
      <c r="Q20">
        <v>0.20546857515970801</v>
      </c>
      <c r="R20">
        <v>0.98485654592514105</v>
      </c>
      <c r="S20">
        <v>0.98675932486852003</v>
      </c>
      <c r="T20">
        <v>0.984997491041819</v>
      </c>
      <c r="U20">
        <v>0.98683047294616699</v>
      </c>
      <c r="V20">
        <v>0.49870055913925199</v>
      </c>
      <c r="W20">
        <v>0.98855825265248598</v>
      </c>
      <c r="X20">
        <v>9.71396565437318E-2</v>
      </c>
      <c r="Y20">
        <v>5.6730508804321402E-3</v>
      </c>
      <c r="Z20">
        <v>1.91571315129598E-3</v>
      </c>
      <c r="AA20">
        <v>0.98859061797459902</v>
      </c>
      <c r="AB20">
        <v>0.40605326493581101</v>
      </c>
      <c r="AC20">
        <v>0.41589079300562498</v>
      </c>
      <c r="AD20">
        <v>0.71672584613164303</v>
      </c>
      <c r="AE20">
        <v>0.98854523897170998</v>
      </c>
      <c r="AF20">
        <v>0.98856918017069495</v>
      </c>
      <c r="AG20">
        <v>0</v>
      </c>
      <c r="AH20">
        <v>0.98859061797459902</v>
      </c>
      <c r="AI20">
        <v>1.85185670852661E-3</v>
      </c>
      <c r="AJ20">
        <v>0.49702250957489003</v>
      </c>
      <c r="AK20">
        <v>0.37822210788726801</v>
      </c>
      <c r="AL20">
        <v>5.8174331982930602E-3</v>
      </c>
      <c r="AM20">
        <v>0</v>
      </c>
      <c r="AN20">
        <v>0</v>
      </c>
      <c r="AO20">
        <v>0</v>
      </c>
      <c r="AP20">
        <v>5.8263341585795001E-3</v>
      </c>
      <c r="AQ20">
        <v>3.8540760676066101E-3</v>
      </c>
      <c r="AR20">
        <v>3.7883718808492E-3</v>
      </c>
      <c r="AS20">
        <v>0.11006253957748401</v>
      </c>
      <c r="AT20">
        <v>0.92379957437515303</v>
      </c>
      <c r="AU20">
        <v>0.98856840531031298</v>
      </c>
      <c r="AV20">
        <v>9.4850957393646296E-2</v>
      </c>
      <c r="AW20">
        <v>0</v>
      </c>
      <c r="AX20">
        <v>0.374639451503754</v>
      </c>
      <c r="AY20">
        <v>0</v>
      </c>
      <c r="AZ20">
        <v>3.7664771080016999E-3</v>
      </c>
      <c r="BA20">
        <v>0</v>
      </c>
      <c r="BB20">
        <v>0</v>
      </c>
      <c r="BC20">
        <v>8.2539161046346093E-2</v>
      </c>
      <c r="BD20">
        <v>1.9723773002624499E-3</v>
      </c>
      <c r="BE20">
        <v>0.432424922784169</v>
      </c>
      <c r="BF20">
        <v>0.98847478628158603</v>
      </c>
      <c r="BG20">
        <v>0.988431970278422</v>
      </c>
      <c r="BH20">
        <v>7.0878028869628906E-2</v>
      </c>
      <c r="BI20">
        <v>2.86764701207479E-2</v>
      </c>
      <c r="BJ20">
        <v>2.84319519996643E-2</v>
      </c>
      <c r="BK20">
        <v>0.14765495061874401</v>
      </c>
      <c r="BL20">
        <v>0.98481527964274096</v>
      </c>
      <c r="BM20">
        <v>0.33459260066350299</v>
      </c>
      <c r="BN20">
        <v>0.277685364087423</v>
      </c>
      <c r="BO20">
        <v>0.23695371548334701</v>
      </c>
      <c r="BP20">
        <v>6.6676060358683301E-2</v>
      </c>
      <c r="BQ20">
        <v>5.7381590207417803E-3</v>
      </c>
      <c r="BR20">
        <v>1.86218818028768E-3</v>
      </c>
      <c r="BS20">
        <v>0</v>
      </c>
      <c r="BT20">
        <v>1.9607941309611001E-3</v>
      </c>
      <c r="BU20">
        <v>0.65387151638666796</v>
      </c>
      <c r="BV20">
        <v>5.7505965232849E-3</v>
      </c>
      <c r="BW20">
        <v>0.98847405115763398</v>
      </c>
      <c r="BX20">
        <v>0.98840910196304299</v>
      </c>
      <c r="BY20">
        <v>0.98845634857813502</v>
      </c>
      <c r="BZ20">
        <v>5.7146747907002799E-3</v>
      </c>
      <c r="CA20">
        <v>3.8535594940185699E-3</v>
      </c>
      <c r="CB20">
        <v>2.0931859811147101E-2</v>
      </c>
      <c r="CC20">
        <v>9.5136165618896294E-3</v>
      </c>
      <c r="CD20">
        <v>0</v>
      </c>
      <c r="CE20">
        <v>1.8832484881083199E-3</v>
      </c>
      <c r="CF20">
        <v>0.98848205804824796</v>
      </c>
      <c r="CG20">
        <v>0.98852407932281505</v>
      </c>
      <c r="CH20">
        <v>0.98854547739028897</v>
      </c>
      <c r="CI20">
        <v>0.988608717918396</v>
      </c>
      <c r="CJ20">
        <v>0</v>
      </c>
      <c r="CK20">
        <v>0.19277737538019801</v>
      </c>
      <c r="CL20">
        <v>0</v>
      </c>
      <c r="CM20">
        <v>5.6093732515970799E-3</v>
      </c>
      <c r="CN20">
        <v>0.98103688160578395</v>
      </c>
      <c r="CO20">
        <v>1.52908563613892E-2</v>
      </c>
      <c r="CP20">
        <v>1.5439788500467899E-2</v>
      </c>
      <c r="CQ20">
        <v>1.9394715627034501E-2</v>
      </c>
      <c r="CR20">
        <v>0.988411545753479</v>
      </c>
      <c r="CS20">
        <v>8.0547571182251004E-2</v>
      </c>
      <c r="CT20">
        <v>5.7803392410278303E-3</v>
      </c>
      <c r="CU20">
        <v>3.8535594940185699E-3</v>
      </c>
      <c r="CV20">
        <v>3.8314263025919699E-3</v>
      </c>
      <c r="CW20">
        <v>1.9267797470092799E-3</v>
      </c>
      <c r="CX20">
        <v>7.6425274213155099E-3</v>
      </c>
      <c r="CY20">
        <v>0</v>
      </c>
      <c r="CZ20">
        <v>0</v>
      </c>
      <c r="DA20">
        <v>8.2541267077128194E-2</v>
      </c>
      <c r="DB20">
        <v>0.56293970346450795</v>
      </c>
      <c r="DC20">
        <v>0.98680545886357596</v>
      </c>
    </row>
    <row r="21" spans="1:107" x14ac:dyDescent="0.25">
      <c r="A21" s="1">
        <v>2</v>
      </c>
      <c r="B21" s="1" t="s">
        <v>3</v>
      </c>
      <c r="C21" s="17" t="s">
        <v>4</v>
      </c>
      <c r="D21" s="17" t="s">
        <v>5</v>
      </c>
      <c r="E21" s="5" t="s">
        <v>74</v>
      </c>
      <c r="F21" s="1" t="s">
        <v>374</v>
      </c>
      <c r="G21" s="1" t="s">
        <v>379</v>
      </c>
      <c r="H21">
        <v>0.98690960804621397</v>
      </c>
      <c r="I21">
        <v>0.59809801975886001</v>
      </c>
      <c r="J21">
        <v>2.6343067487080901E-2</v>
      </c>
      <c r="K21">
        <v>0.44389959176381399</v>
      </c>
      <c r="L21">
        <v>7.1302890777587905E-2</v>
      </c>
      <c r="M21">
        <v>0.98691924413045196</v>
      </c>
      <c r="N21">
        <v>0.202387154102325</v>
      </c>
      <c r="O21">
        <v>0.98685395717620905</v>
      </c>
      <c r="P21">
        <v>0.30011773109436002</v>
      </c>
      <c r="Q21">
        <v>0.55883342027664196</v>
      </c>
      <c r="R21">
        <v>0.98686506350835201</v>
      </c>
      <c r="S21">
        <v>0.28018246094385801</v>
      </c>
      <c r="T21">
        <v>0.17614654699961299</v>
      </c>
      <c r="U21">
        <v>0.44185870885848999</v>
      </c>
      <c r="V21">
        <v>1.8600384394327801E-2</v>
      </c>
      <c r="W21">
        <v>0.984832644462586</v>
      </c>
      <c r="X21">
        <v>7.5919429461161298E-3</v>
      </c>
      <c r="Y21">
        <v>1.91571315129598E-3</v>
      </c>
      <c r="Z21">
        <v>1.91571315129598E-3</v>
      </c>
      <c r="AA21">
        <v>0.98863023519516002</v>
      </c>
      <c r="AB21">
        <v>5.1001509030660003E-2</v>
      </c>
      <c r="AC21">
        <v>4.6789566675821903E-2</v>
      </c>
      <c r="AD21">
        <v>7.4034174283345605E-2</v>
      </c>
      <c r="AE21">
        <v>0.98864986499150598</v>
      </c>
      <c r="AF21">
        <v>0.98664651314417495</v>
      </c>
      <c r="AG21">
        <v>3.8759708404540998E-3</v>
      </c>
      <c r="AH21">
        <v>0.44494692484537801</v>
      </c>
      <c r="AI21">
        <v>9.6338987350464006E-3</v>
      </c>
      <c r="AJ21">
        <v>0.25577761729558302</v>
      </c>
      <c r="AK21">
        <v>3.5833100477854402E-2</v>
      </c>
      <c r="AL21">
        <v>3.7664771080016999E-3</v>
      </c>
      <c r="AM21">
        <v>3.9215683937072702E-3</v>
      </c>
      <c r="AN21">
        <v>5.8069626490275103E-3</v>
      </c>
      <c r="AO21">
        <v>0</v>
      </c>
      <c r="AP21">
        <v>0</v>
      </c>
      <c r="AQ21">
        <v>0</v>
      </c>
      <c r="AR21">
        <v>1.14194552103678E-2</v>
      </c>
      <c r="AS21">
        <v>3.8207173347473101E-3</v>
      </c>
      <c r="AT21">
        <v>0.11515955130259201</v>
      </c>
      <c r="AU21">
        <v>0.28217190504074102</v>
      </c>
      <c r="AV21">
        <v>1.94931030273438E-3</v>
      </c>
      <c r="AW21">
        <v>0</v>
      </c>
      <c r="AX21">
        <v>4.56011692682902E-2</v>
      </c>
      <c r="AY21">
        <v>1.8416245778401701E-3</v>
      </c>
      <c r="AZ21">
        <v>0</v>
      </c>
      <c r="BA21">
        <v>3.7262638409932499E-3</v>
      </c>
      <c r="BB21">
        <v>0</v>
      </c>
      <c r="BC21">
        <v>9.5253586769104004E-3</v>
      </c>
      <c r="BD21">
        <v>0</v>
      </c>
      <c r="BE21">
        <v>2.63880689938863E-2</v>
      </c>
      <c r="BF21">
        <v>0.98856435219446803</v>
      </c>
      <c r="BG21">
        <v>0.98845499753952004</v>
      </c>
      <c r="BH21">
        <v>3.0518194039662699E-2</v>
      </c>
      <c r="BI21">
        <v>3.77790133158366E-3</v>
      </c>
      <c r="BJ21">
        <v>1.86218818028768E-3</v>
      </c>
      <c r="BK21">
        <v>1.13872289657593E-2</v>
      </c>
      <c r="BL21">
        <v>0.11587037642796801</v>
      </c>
      <c r="BM21">
        <v>2.0912190278371202E-2</v>
      </c>
      <c r="BN21">
        <v>1.50883992513021E-2</v>
      </c>
      <c r="BO21">
        <v>1.8888314565022799E-2</v>
      </c>
      <c r="BP21">
        <v>7.6093077659606803E-3</v>
      </c>
      <c r="BQ21">
        <v>0</v>
      </c>
      <c r="BR21">
        <v>0</v>
      </c>
      <c r="BS21">
        <v>0</v>
      </c>
      <c r="BT21">
        <v>0</v>
      </c>
      <c r="BU21">
        <v>4.3450534343719503E-2</v>
      </c>
      <c r="BV21">
        <v>0</v>
      </c>
      <c r="BW21">
        <v>0.42233266433080002</v>
      </c>
      <c r="BX21">
        <v>0.98849878708521499</v>
      </c>
      <c r="BY21">
        <v>0.97103210290273001</v>
      </c>
      <c r="BZ21">
        <v>0</v>
      </c>
      <c r="CA21">
        <v>1.8726587295532201E-3</v>
      </c>
      <c r="CB21">
        <v>3.7665963172912602E-3</v>
      </c>
      <c r="CC21">
        <v>3.75590721766154E-3</v>
      </c>
      <c r="CD21">
        <v>3.8095315297444702E-3</v>
      </c>
      <c r="CE21">
        <v>3.8095315297444702E-3</v>
      </c>
      <c r="CF21">
        <v>0.98850345611572299</v>
      </c>
      <c r="CG21">
        <v>0.98854651053746601</v>
      </c>
      <c r="CH21">
        <v>0.98861048618952396</v>
      </c>
      <c r="CI21">
        <v>0.74162596464157104</v>
      </c>
      <c r="CJ21">
        <v>0</v>
      </c>
      <c r="CK21">
        <v>5.5351058642069398E-3</v>
      </c>
      <c r="CL21">
        <v>0</v>
      </c>
      <c r="CM21">
        <v>5.8174331982930602E-3</v>
      </c>
      <c r="CN21">
        <v>0.26119476556777899</v>
      </c>
      <c r="CO21">
        <v>0</v>
      </c>
      <c r="CP21">
        <v>3.7669539451599099E-3</v>
      </c>
      <c r="CQ21">
        <v>1.9047657648722299E-3</v>
      </c>
      <c r="CR21">
        <v>0.988527139027913</v>
      </c>
      <c r="CS21">
        <v>4.7403812408447203E-2</v>
      </c>
      <c r="CT21">
        <v>1.8726587295532201E-3</v>
      </c>
      <c r="CU21">
        <v>5.6497255961100298E-3</v>
      </c>
      <c r="CV21">
        <v>5.6928992271423296E-3</v>
      </c>
      <c r="CW21">
        <v>1.91571315129598E-3</v>
      </c>
      <c r="CX21">
        <v>1.8726587295532201E-3</v>
      </c>
      <c r="CY21">
        <v>1.8726587295532201E-3</v>
      </c>
      <c r="CZ21">
        <v>3.8759708404540998E-3</v>
      </c>
      <c r="DA21">
        <v>9.36689972877503E-2</v>
      </c>
      <c r="DB21">
        <v>0.93260743220647202</v>
      </c>
      <c r="DC21">
        <v>0.98875292142232296</v>
      </c>
    </row>
    <row r="22" spans="1:107" x14ac:dyDescent="0.25">
      <c r="A22" s="1">
        <v>4</v>
      </c>
      <c r="B22" s="1" t="s">
        <v>3</v>
      </c>
      <c r="C22" s="17" t="s">
        <v>4</v>
      </c>
      <c r="D22" s="17" t="s">
        <v>6</v>
      </c>
      <c r="E22" s="5" t="s">
        <v>76</v>
      </c>
      <c r="F22" s="1" t="s">
        <v>377</v>
      </c>
      <c r="G22" s="1" t="s">
        <v>378</v>
      </c>
      <c r="H22">
        <v>0.98849600553512607</v>
      </c>
      <c r="I22">
        <v>0.16915841897328732</v>
      </c>
      <c r="J22">
        <v>1.9157608350118011E-2</v>
      </c>
      <c r="K22">
        <v>0.142848233381907</v>
      </c>
      <c r="L22">
        <v>3.046466906865437E-2</v>
      </c>
      <c r="M22">
        <v>0.98854198058446263</v>
      </c>
      <c r="N22">
        <v>6.4238548278808608E-2</v>
      </c>
      <c r="O22">
        <v>0.98845287164052331</v>
      </c>
      <c r="P22">
        <v>0.17665241161982234</v>
      </c>
      <c r="Q22">
        <v>0.17483238379160562</v>
      </c>
      <c r="R22">
        <v>0.98851277430852269</v>
      </c>
      <c r="S22">
        <v>0.98848615090052305</v>
      </c>
      <c r="T22">
        <v>0.98857295513153109</v>
      </c>
      <c r="U22">
        <v>0.98669524987538659</v>
      </c>
      <c r="V22">
        <v>0.819747487703959</v>
      </c>
      <c r="W22">
        <v>0.98838494221369422</v>
      </c>
      <c r="X22">
        <v>0.93385459979375207</v>
      </c>
      <c r="Y22">
        <v>7.7112913131713763E-3</v>
      </c>
      <c r="Z22">
        <v>7.764458656311036E-3</v>
      </c>
      <c r="AA22">
        <v>0.98847591876983643</v>
      </c>
      <c r="AB22">
        <v>0.9885199467341107</v>
      </c>
      <c r="AC22">
        <v>0.98854110638300607</v>
      </c>
      <c r="AD22">
        <v>0.98658368984858191</v>
      </c>
      <c r="AE22">
        <v>0.98823487758636497</v>
      </c>
      <c r="AF22">
        <v>0.97167269388834632</v>
      </c>
      <c r="AG22">
        <v>1.552001635233561E-2</v>
      </c>
      <c r="AH22">
        <v>0.98843218882878636</v>
      </c>
      <c r="AI22">
        <v>1.7954905827840166E-3</v>
      </c>
      <c r="AJ22">
        <v>0.98846900463104259</v>
      </c>
      <c r="AK22">
        <v>0.98853141069412231</v>
      </c>
      <c r="AL22">
        <v>0.1222847898801168</v>
      </c>
      <c r="AM22">
        <v>1.8196304639180331E-3</v>
      </c>
      <c r="AN22">
        <v>3.0934234460194932E-2</v>
      </c>
      <c r="AO22">
        <v>0</v>
      </c>
      <c r="AP22">
        <v>9.8039309183756331E-3</v>
      </c>
      <c r="AQ22">
        <v>1.1576990286509178E-2</v>
      </c>
      <c r="AR22">
        <v>0.13851275046666464</v>
      </c>
      <c r="AS22">
        <v>0.98845839500427235</v>
      </c>
      <c r="AT22">
        <v>0.98845573266347264</v>
      </c>
      <c r="AU22">
        <v>0.98830047249794006</v>
      </c>
      <c r="AV22">
        <v>0.98834733168284095</v>
      </c>
      <c r="AW22">
        <v>3.9215683937072667E-3</v>
      </c>
      <c r="AX22">
        <v>0.93631386756896973</v>
      </c>
      <c r="AY22">
        <v>1.9342283407847102E-2</v>
      </c>
      <c r="AZ22">
        <v>7.7013969421386762E-3</v>
      </c>
      <c r="BA22">
        <v>3.8140018781026206E-3</v>
      </c>
      <c r="BB22">
        <v>9.4811578591664725E-2</v>
      </c>
      <c r="BC22">
        <v>0.98854110638300607</v>
      </c>
      <c r="BD22">
        <v>3.9342045783996625E-3</v>
      </c>
      <c r="BE22">
        <v>0.98639291524887096</v>
      </c>
      <c r="BF22">
        <v>0.98818665742874134</v>
      </c>
      <c r="BG22">
        <v>0.98825712998708104</v>
      </c>
      <c r="BH22">
        <v>0.69701117277145397</v>
      </c>
      <c r="BI22">
        <v>0.98250120878219604</v>
      </c>
      <c r="BJ22">
        <v>0.90113643805185939</v>
      </c>
      <c r="BK22">
        <v>0.98464949925740564</v>
      </c>
      <c r="BL22">
        <v>0.98837025960286462</v>
      </c>
      <c r="BM22">
        <v>0.98839191595713294</v>
      </c>
      <c r="BN22">
        <v>0.9884133140246073</v>
      </c>
      <c r="BO22">
        <v>0.9845571517944337</v>
      </c>
      <c r="BP22">
        <v>0.91710424423217807</v>
      </c>
      <c r="BQ22">
        <v>4.7964692115783664E-2</v>
      </c>
      <c r="BR22">
        <v>3.7351051966349265E-3</v>
      </c>
      <c r="BS22">
        <v>1.1467238267262777E-2</v>
      </c>
      <c r="BT22">
        <v>5.7966311772664437E-3</v>
      </c>
      <c r="BU22">
        <v>0.98852129777272568</v>
      </c>
      <c r="BV22">
        <v>1.5430410703023265E-2</v>
      </c>
      <c r="BW22">
        <v>0.98818639914194728</v>
      </c>
      <c r="BX22">
        <v>0.98818777004877723</v>
      </c>
      <c r="BY22">
        <v>0.98825768629709898</v>
      </c>
      <c r="BZ22">
        <v>0.13428759574890134</v>
      </c>
      <c r="CA22">
        <v>0.86357816060384096</v>
      </c>
      <c r="CB22">
        <v>0.98841585715611802</v>
      </c>
      <c r="CC22">
        <v>0.56011251608530699</v>
      </c>
      <c r="CD22">
        <v>0</v>
      </c>
      <c r="CE22">
        <v>7.6971054077148438E-3</v>
      </c>
      <c r="CF22">
        <v>0.9883005817731223</v>
      </c>
      <c r="CG22">
        <v>0.98838794231414795</v>
      </c>
      <c r="CH22">
        <v>0.98847478628158603</v>
      </c>
      <c r="CI22">
        <v>0.9885382652282716</v>
      </c>
      <c r="CJ22">
        <v>0</v>
      </c>
      <c r="CK22">
        <v>0.9885850350062052</v>
      </c>
      <c r="CL22">
        <v>1.1563817660013834E-2</v>
      </c>
      <c r="CM22">
        <v>6.0100714365641295E-2</v>
      </c>
      <c r="CN22">
        <v>0.98834369579950965</v>
      </c>
      <c r="CO22">
        <v>0.98441261053085327</v>
      </c>
      <c r="CP22">
        <v>4.26025191942851E-2</v>
      </c>
      <c r="CQ22">
        <v>0.60359168052673373</v>
      </c>
      <c r="CR22">
        <v>0.98816456397374497</v>
      </c>
      <c r="CS22">
        <v>0.36611231168111164</v>
      </c>
      <c r="CT22">
        <v>2.8838773568471258E-2</v>
      </c>
      <c r="CU22">
        <v>0.71621400117874146</v>
      </c>
      <c r="CV22">
        <v>0</v>
      </c>
      <c r="CW22">
        <v>0.38778052727381401</v>
      </c>
      <c r="CX22">
        <v>0.98847738901774107</v>
      </c>
      <c r="CY22">
        <v>1.7320970694224034E-2</v>
      </c>
      <c r="CZ22">
        <v>3.7708083788553898E-3</v>
      </c>
      <c r="DA22">
        <v>0.610989570617676</v>
      </c>
      <c r="DB22">
        <v>0.60482343037923159</v>
      </c>
      <c r="DC22">
        <v>0.98847361405690493</v>
      </c>
    </row>
    <row r="23" spans="1:107" x14ac:dyDescent="0.25">
      <c r="A23" s="1">
        <v>4</v>
      </c>
      <c r="B23" s="1" t="s">
        <v>3</v>
      </c>
      <c r="C23" s="17" t="s">
        <v>4</v>
      </c>
      <c r="D23" s="17" t="s">
        <v>6</v>
      </c>
      <c r="E23" s="5" t="s">
        <v>76</v>
      </c>
      <c r="F23" s="1" t="s">
        <v>377</v>
      </c>
      <c r="G23" s="1" t="s">
        <v>375</v>
      </c>
      <c r="H23">
        <v>0.98858400185902895</v>
      </c>
      <c r="I23">
        <v>0.69613504409790095</v>
      </c>
      <c r="J23">
        <v>8.3760519822438706E-2</v>
      </c>
      <c r="K23">
        <v>0.55097723007202204</v>
      </c>
      <c r="L23">
        <v>0.14437143007914299</v>
      </c>
      <c r="M23">
        <v>0.98862870534261105</v>
      </c>
      <c r="N23">
        <v>0.333688100179036</v>
      </c>
      <c r="O23">
        <v>0.98854055007298802</v>
      </c>
      <c r="P23">
        <v>0.38236510753631597</v>
      </c>
      <c r="Q23">
        <v>0.71728314956029204</v>
      </c>
      <c r="R23">
        <v>0.98860220114390096</v>
      </c>
      <c r="S23">
        <v>0.88270471493403102</v>
      </c>
      <c r="T23">
        <v>0.60501369833946195</v>
      </c>
      <c r="U23">
        <v>0.89772238334020005</v>
      </c>
      <c r="V23">
        <v>0.31252213319142602</v>
      </c>
      <c r="W23">
        <v>0.98858668406804395</v>
      </c>
      <c r="X23">
        <v>9.3063016732533796E-2</v>
      </c>
      <c r="Y23">
        <v>1.9267797470092799E-3</v>
      </c>
      <c r="Z23">
        <v>3.8011670112609898E-3</v>
      </c>
      <c r="AA23">
        <v>0.98856743176778195</v>
      </c>
      <c r="AB23">
        <v>0.58556850751241096</v>
      </c>
      <c r="AC23">
        <v>0.54797009627024296</v>
      </c>
      <c r="AD23">
        <v>0.58259395758310895</v>
      </c>
      <c r="AE23">
        <v>0.988523582617442</v>
      </c>
      <c r="AF23">
        <v>0.98856820662816403</v>
      </c>
      <c r="AG23">
        <v>0</v>
      </c>
      <c r="AH23">
        <v>0.98860963185628203</v>
      </c>
      <c r="AI23">
        <v>0</v>
      </c>
      <c r="AJ23">
        <v>0.75765599807103501</v>
      </c>
      <c r="AK23">
        <v>0.78407192230224598</v>
      </c>
      <c r="AL23">
        <v>3.8038889567057299E-3</v>
      </c>
      <c r="AM23">
        <v>1.9841194152832001E-3</v>
      </c>
      <c r="AN23">
        <v>5.8387120564778704E-3</v>
      </c>
      <c r="AO23">
        <v>3.9215683937072702E-3</v>
      </c>
      <c r="AP23">
        <v>1.94931030273438E-3</v>
      </c>
      <c r="AQ23">
        <v>1.9267797470092799E-3</v>
      </c>
      <c r="AR23">
        <v>5.6720972061157096E-3</v>
      </c>
      <c r="AS23">
        <v>0.20168352127075201</v>
      </c>
      <c r="AT23">
        <v>0.98863164583842</v>
      </c>
      <c r="AU23">
        <v>0.98854547739028897</v>
      </c>
      <c r="AV23">
        <v>0.32260745763778698</v>
      </c>
      <c r="AW23">
        <v>5.70468107859294E-3</v>
      </c>
      <c r="AX23">
        <v>0.47698088486989298</v>
      </c>
      <c r="AY23">
        <v>1.85185670852661E-3</v>
      </c>
      <c r="AZ23">
        <v>5.6957006454467799E-3</v>
      </c>
      <c r="BA23">
        <v>0</v>
      </c>
      <c r="BB23">
        <v>7.79726107915243E-3</v>
      </c>
      <c r="BC23">
        <v>0.19460737705230699</v>
      </c>
      <c r="BD23">
        <v>3.9682586987813302E-3</v>
      </c>
      <c r="BE23">
        <v>0.50721170504887902</v>
      </c>
      <c r="BF23">
        <v>0.98836702108383201</v>
      </c>
      <c r="BG23">
        <v>0.98839213450749697</v>
      </c>
      <c r="BH23">
        <v>5.7773669560750397E-2</v>
      </c>
      <c r="BI23">
        <v>8.58172575632732E-2</v>
      </c>
      <c r="BJ23">
        <v>5.7020008563995403E-2</v>
      </c>
      <c r="BK23">
        <v>0.30562873681386299</v>
      </c>
      <c r="BL23">
        <v>0.38880095879236898</v>
      </c>
      <c r="BM23">
        <v>0.388738453388214</v>
      </c>
      <c r="BN23">
        <v>0.47815692424774198</v>
      </c>
      <c r="BO23">
        <v>0.38256971041361498</v>
      </c>
      <c r="BP23">
        <v>0.14624273777008101</v>
      </c>
      <c r="BQ23">
        <v>7.79726107915243E-3</v>
      </c>
      <c r="BR23">
        <v>0</v>
      </c>
      <c r="BS23">
        <v>0</v>
      </c>
      <c r="BT23">
        <v>0</v>
      </c>
      <c r="BU23">
        <v>0.71666663885116599</v>
      </c>
      <c r="BV23">
        <v>0</v>
      </c>
      <c r="BW23">
        <v>0.98839078346888198</v>
      </c>
      <c r="BX23">
        <v>0.98839237292607596</v>
      </c>
      <c r="BY23">
        <v>0.988438506921132</v>
      </c>
      <c r="BZ23">
        <v>3.8315455118815098E-3</v>
      </c>
      <c r="CA23">
        <v>0</v>
      </c>
      <c r="CB23">
        <v>0.13585112492243501</v>
      </c>
      <c r="CC23">
        <v>7.5974067052205297E-3</v>
      </c>
      <c r="CD23">
        <v>1.8939375877380399E-3</v>
      </c>
      <c r="CE23">
        <v>0</v>
      </c>
      <c r="CF23">
        <v>0.98848205804824796</v>
      </c>
      <c r="CG23">
        <v>0.98845732212066695</v>
      </c>
      <c r="CH23">
        <v>0.98850037654240996</v>
      </c>
      <c r="CI23">
        <v>0.98851994673411103</v>
      </c>
      <c r="CJ23">
        <v>0</v>
      </c>
      <c r="CK23">
        <v>0.18896969159444199</v>
      </c>
      <c r="CL23">
        <v>1.85185670852661E-3</v>
      </c>
      <c r="CM23">
        <v>1.1567215124766E-2</v>
      </c>
      <c r="CN23">
        <v>0.98845634857813502</v>
      </c>
      <c r="CO23">
        <v>1.54196421305339E-2</v>
      </c>
      <c r="CP23">
        <v>9.6351901690165196E-3</v>
      </c>
      <c r="CQ23">
        <v>2.3122926553090398E-2</v>
      </c>
      <c r="CR23">
        <v>0.98841663201649999</v>
      </c>
      <c r="CS23">
        <v>0.15547138452529899</v>
      </c>
      <c r="CT23">
        <v>0</v>
      </c>
      <c r="CU23">
        <v>9.5566709836324096E-3</v>
      </c>
      <c r="CV23">
        <v>1.9379854202270499E-3</v>
      </c>
      <c r="CW23">
        <v>1.5383839607238801E-2</v>
      </c>
      <c r="CX23">
        <v>1.33148431777954E-2</v>
      </c>
      <c r="CY23">
        <v>0</v>
      </c>
      <c r="CZ23">
        <v>1.91571315129598E-3</v>
      </c>
      <c r="DA23">
        <v>0.417566974957784</v>
      </c>
      <c r="DB23">
        <v>0.988689005374909</v>
      </c>
      <c r="DC23">
        <v>0.98862747351328495</v>
      </c>
    </row>
    <row r="24" spans="1:107" x14ac:dyDescent="0.25">
      <c r="A24" s="1">
        <v>4</v>
      </c>
      <c r="B24" s="1" t="s">
        <v>3</v>
      </c>
      <c r="C24" s="17" t="s">
        <v>4</v>
      </c>
      <c r="D24" s="17" t="s">
        <v>6</v>
      </c>
      <c r="E24" s="5" t="s">
        <v>76</v>
      </c>
      <c r="F24" s="1" t="s">
        <v>377</v>
      </c>
      <c r="G24" s="1" t="s">
        <v>379</v>
      </c>
      <c r="H24">
        <v>0.98847607771555601</v>
      </c>
      <c r="I24">
        <v>0.98849940299987804</v>
      </c>
      <c r="J24">
        <v>0.157931864261627</v>
      </c>
      <c r="K24">
        <v>0.92396336793899503</v>
      </c>
      <c r="L24">
        <v>0.37225065628687498</v>
      </c>
      <c r="M24">
        <v>0.98852129777272602</v>
      </c>
      <c r="N24">
        <v>0.78359893957773896</v>
      </c>
      <c r="O24">
        <v>0.98847806453704801</v>
      </c>
      <c r="P24">
        <v>0.91590412457783998</v>
      </c>
      <c r="Q24">
        <v>0.98851921161015799</v>
      </c>
      <c r="R24">
        <v>0.98855731884638498</v>
      </c>
      <c r="S24">
        <v>0.62082350254058805</v>
      </c>
      <c r="T24">
        <v>0.3725372950236</v>
      </c>
      <c r="U24">
        <v>0.71583798527717601</v>
      </c>
      <c r="V24">
        <v>5.9657335281372098E-2</v>
      </c>
      <c r="W24">
        <v>0.98843123515446996</v>
      </c>
      <c r="X24">
        <v>1.9287864367167201E-2</v>
      </c>
      <c r="Y24">
        <v>3.9101044336954799E-3</v>
      </c>
      <c r="Z24">
        <v>1.8726587295532201E-3</v>
      </c>
      <c r="AA24">
        <v>0.98845732212066695</v>
      </c>
      <c r="AB24">
        <v>0.12200067440668701</v>
      </c>
      <c r="AC24">
        <v>0.11078921953837099</v>
      </c>
      <c r="AD24">
        <v>0.107594847679138</v>
      </c>
      <c r="AE24">
        <v>0.98841331402460697</v>
      </c>
      <c r="AF24">
        <v>0.988411545753479</v>
      </c>
      <c r="AG24">
        <v>1.9267797470092799E-3</v>
      </c>
      <c r="AH24">
        <v>0.94763880968093905</v>
      </c>
      <c r="AI24">
        <v>5.7719945907592704E-3</v>
      </c>
      <c r="AJ24">
        <v>0.39306505521138502</v>
      </c>
      <c r="AK24">
        <v>0.317917863527934</v>
      </c>
      <c r="AL24">
        <v>0</v>
      </c>
      <c r="AM24">
        <v>1.8726587295532201E-3</v>
      </c>
      <c r="AN24">
        <v>1.9841194152832001E-3</v>
      </c>
      <c r="AO24">
        <v>3.8880904515584298E-3</v>
      </c>
      <c r="AP24">
        <v>0</v>
      </c>
      <c r="AQ24">
        <v>3.8096507390340201E-3</v>
      </c>
      <c r="AR24">
        <v>0</v>
      </c>
      <c r="AS24">
        <v>4.3767352898915597E-2</v>
      </c>
      <c r="AT24">
        <v>0.70485740900039695</v>
      </c>
      <c r="AU24">
        <v>0.98841534058253</v>
      </c>
      <c r="AV24">
        <v>5.3708712259928397E-2</v>
      </c>
      <c r="AW24">
        <v>0</v>
      </c>
      <c r="AX24">
        <v>9.7098549207051799E-2</v>
      </c>
      <c r="AY24">
        <v>5.7486693064371704E-3</v>
      </c>
      <c r="AZ24">
        <v>0</v>
      </c>
      <c r="BA24">
        <v>3.9447744687398298E-3</v>
      </c>
      <c r="BB24">
        <v>3.8156310717264801E-3</v>
      </c>
      <c r="BC24">
        <v>1.33453607559204E-2</v>
      </c>
      <c r="BD24">
        <v>0</v>
      </c>
      <c r="BE24">
        <v>0.167343695958455</v>
      </c>
      <c r="BF24">
        <v>0.98836654424667403</v>
      </c>
      <c r="BG24">
        <v>0.98832299311955796</v>
      </c>
      <c r="BH24">
        <v>1.7376621564229301E-2</v>
      </c>
      <c r="BI24">
        <v>7.6960523923238098E-3</v>
      </c>
      <c r="BJ24">
        <v>1.9102354844411199E-2</v>
      </c>
      <c r="BK24">
        <v>3.8184285163879401E-2</v>
      </c>
      <c r="BL24">
        <v>0.13040109475453701</v>
      </c>
      <c r="BM24">
        <v>3.4517904122670501E-2</v>
      </c>
      <c r="BN24">
        <v>7.0129136244456006E-2</v>
      </c>
      <c r="BO24">
        <v>4.5352816581726102E-2</v>
      </c>
      <c r="BP24">
        <v>1.1389732360839899E-2</v>
      </c>
      <c r="BQ24">
        <v>1.9841194152832001E-3</v>
      </c>
      <c r="BR24">
        <v>1.86218818028768E-3</v>
      </c>
      <c r="BS24">
        <v>1.9841194152832001E-3</v>
      </c>
      <c r="BT24">
        <v>0</v>
      </c>
      <c r="BU24">
        <v>0.21994570891062401</v>
      </c>
      <c r="BV24">
        <v>0</v>
      </c>
      <c r="BW24">
        <v>0.98254994551340702</v>
      </c>
      <c r="BX24">
        <v>0.98832229773203495</v>
      </c>
      <c r="BY24">
        <v>0.98839038610458396</v>
      </c>
      <c r="BZ24">
        <v>0</v>
      </c>
      <c r="CA24">
        <v>1.8832484881083199E-3</v>
      </c>
      <c r="CB24">
        <v>2.28315194447835E-2</v>
      </c>
      <c r="CC24">
        <v>1.33132934570313E-2</v>
      </c>
      <c r="CD24">
        <v>7.7296495437622096E-3</v>
      </c>
      <c r="CE24">
        <v>5.6712428728739302E-3</v>
      </c>
      <c r="CF24">
        <v>0.988433837890625</v>
      </c>
      <c r="CG24">
        <v>0.988431970278422</v>
      </c>
      <c r="CH24">
        <v>0.98849618434905995</v>
      </c>
      <c r="CI24">
        <v>0.98856202761332201</v>
      </c>
      <c r="CJ24">
        <v>1.9841194152832001E-3</v>
      </c>
      <c r="CK24">
        <v>9.6847613652547397E-3</v>
      </c>
      <c r="CL24">
        <v>3.7923057874043801E-3</v>
      </c>
      <c r="CM24">
        <v>1.8416245778401701E-3</v>
      </c>
      <c r="CN24">
        <v>0.55438379446665498</v>
      </c>
      <c r="CO24">
        <v>1.94931030273438E-3</v>
      </c>
      <c r="CP24">
        <v>9.6151828765869106E-3</v>
      </c>
      <c r="CQ24">
        <v>7.6648791631062901E-3</v>
      </c>
      <c r="CR24">
        <v>0.98841007550557503</v>
      </c>
      <c r="CS24">
        <v>8.4395349025726304E-2</v>
      </c>
      <c r="CT24">
        <v>0</v>
      </c>
      <c r="CU24">
        <v>3.7883718808492E-3</v>
      </c>
      <c r="CV24">
        <v>1.94931030273438E-3</v>
      </c>
      <c r="CW24">
        <v>1.9267797470092799E-3</v>
      </c>
      <c r="CX24">
        <v>3.8463075955708801E-3</v>
      </c>
      <c r="CY24">
        <v>3.7664771080016999E-3</v>
      </c>
      <c r="CZ24">
        <v>0</v>
      </c>
      <c r="DA24">
        <v>0.56407193342844697</v>
      </c>
      <c r="DB24">
        <v>0.98849330345789599</v>
      </c>
      <c r="DC24">
        <v>0.98847607771555601</v>
      </c>
    </row>
    <row r="25" spans="1:107" x14ac:dyDescent="0.25">
      <c r="A25" s="1">
        <v>4</v>
      </c>
      <c r="B25" s="1" t="s">
        <v>3</v>
      </c>
      <c r="C25" s="17" t="s">
        <v>4</v>
      </c>
      <c r="D25" s="17" t="s">
        <v>6</v>
      </c>
      <c r="E25" s="5" t="s">
        <v>76</v>
      </c>
      <c r="F25" s="1" t="s">
        <v>376</v>
      </c>
      <c r="G25" s="1" t="s">
        <v>378</v>
      </c>
      <c r="H25">
        <v>0.98462516069412265</v>
      </c>
      <c r="I25">
        <v>3.8449684778849295E-2</v>
      </c>
      <c r="J25">
        <v>3.9682586987813328E-3</v>
      </c>
      <c r="K25">
        <v>3.2580713431040437E-2</v>
      </c>
      <c r="L25">
        <v>1.8416245778401701E-3</v>
      </c>
      <c r="M25">
        <v>0.98659267028172837</v>
      </c>
      <c r="N25">
        <v>7.7342192331949769E-3</v>
      </c>
      <c r="O25">
        <v>0.96063484748204564</v>
      </c>
      <c r="P25">
        <v>5.7158609231313072E-2</v>
      </c>
      <c r="Q25">
        <v>4.1888932387034096E-2</v>
      </c>
      <c r="R25">
        <v>0.95243704319000255</v>
      </c>
      <c r="S25">
        <v>0.9885967175165814</v>
      </c>
      <c r="T25">
        <v>0.97672450542449951</v>
      </c>
      <c r="U25">
        <v>0.98477166891098034</v>
      </c>
      <c r="V25">
        <v>0.49491508801778128</v>
      </c>
      <c r="W25">
        <v>0.98834705352783236</v>
      </c>
      <c r="X25">
        <v>0.66789915164311731</v>
      </c>
      <c r="Y25">
        <v>5.7807366053263332E-3</v>
      </c>
      <c r="Z25">
        <v>1.1575619379679344E-2</v>
      </c>
      <c r="AA25">
        <v>0.9883921345074973</v>
      </c>
      <c r="AB25">
        <v>0.97129333019256592</v>
      </c>
      <c r="AC25">
        <v>0.93561307589213039</v>
      </c>
      <c r="AD25">
        <v>0.98454866806666053</v>
      </c>
      <c r="AE25">
        <v>0.98836898803710938</v>
      </c>
      <c r="AF25">
        <v>0.98839010794957494</v>
      </c>
      <c r="AG25">
        <v>1.1435965696970618E-2</v>
      </c>
      <c r="AH25">
        <v>0.98849493265151966</v>
      </c>
      <c r="AI25">
        <v>0</v>
      </c>
      <c r="AJ25">
        <v>0.98855121930440271</v>
      </c>
      <c r="AK25">
        <v>0.98865727583567331</v>
      </c>
      <c r="AL25">
        <v>8.5868835449218639E-2</v>
      </c>
      <c r="AM25">
        <v>0</v>
      </c>
      <c r="AN25">
        <v>3.6950488885243736E-2</v>
      </c>
      <c r="AO25">
        <v>0</v>
      </c>
      <c r="AP25">
        <v>7.8095396359761692E-3</v>
      </c>
      <c r="AQ25">
        <v>9.7137888272603324E-3</v>
      </c>
      <c r="AR25">
        <v>8.7290902932484968E-2</v>
      </c>
      <c r="AS25">
        <v>0.98841426769892404</v>
      </c>
      <c r="AT25">
        <v>0.988433837890625</v>
      </c>
      <c r="AU25">
        <v>0.98830223083496094</v>
      </c>
      <c r="AV25">
        <v>0.98837025960286462</v>
      </c>
      <c r="AW25">
        <v>9.6836288770039674E-3</v>
      </c>
      <c r="AX25">
        <v>0.92166280746459928</v>
      </c>
      <c r="AY25">
        <v>2.1058201789855967E-2</v>
      </c>
      <c r="AZ25">
        <v>9.4931125640869002E-3</v>
      </c>
      <c r="BA25">
        <v>9.5862348874409999E-3</v>
      </c>
      <c r="BB25">
        <v>0.11844714482625317</v>
      </c>
      <c r="BC25">
        <v>0.98854162295659365</v>
      </c>
      <c r="BD25">
        <v>1.9493103027343767E-3</v>
      </c>
      <c r="BE25">
        <v>0.92400622367858898</v>
      </c>
      <c r="BF25">
        <v>0.98821043968200695</v>
      </c>
      <c r="BG25">
        <v>0.98825794458389293</v>
      </c>
      <c r="BH25">
        <v>0.42530260483423871</v>
      </c>
      <c r="BI25">
        <v>0.75828965504964163</v>
      </c>
      <c r="BJ25">
        <v>0.63853243986765562</v>
      </c>
      <c r="BK25">
        <v>0.81392389535903931</v>
      </c>
      <c r="BL25">
        <v>0.87633206446965539</v>
      </c>
      <c r="BM25">
        <v>0.78413722912470496</v>
      </c>
      <c r="BN25">
        <v>0.81876718997955333</v>
      </c>
      <c r="BO25">
        <v>0.72140119473139475</v>
      </c>
      <c r="BP25">
        <v>0.61085595687230432</v>
      </c>
      <c r="BQ25">
        <v>4.5994679133097328E-2</v>
      </c>
      <c r="BR25">
        <v>2.0130872726440434E-3</v>
      </c>
      <c r="BS25">
        <v>3.5221179326375232E-3</v>
      </c>
      <c r="BT25">
        <v>1.151959101359035E-4</v>
      </c>
      <c r="BU25">
        <v>0.98843751351038645</v>
      </c>
      <c r="BV25">
        <v>1.9494493802388532E-2</v>
      </c>
      <c r="BW25">
        <v>0.98823285102844227</v>
      </c>
      <c r="BX25">
        <v>0.98828089237213135</v>
      </c>
      <c r="BY25">
        <v>0.98832648992538463</v>
      </c>
      <c r="BZ25">
        <v>0.10644626617431634</v>
      </c>
      <c r="CA25">
        <v>0.82433005174001028</v>
      </c>
      <c r="CB25">
        <v>0.98841458559036266</v>
      </c>
      <c r="CC25">
        <v>0.43915847937266034</v>
      </c>
      <c r="CD25">
        <v>5.7692726453145472E-3</v>
      </c>
      <c r="CE25">
        <v>5.6684017181396776E-5</v>
      </c>
      <c r="CF25">
        <v>0.98832108577092459</v>
      </c>
      <c r="CG25">
        <v>0.9883865316708883</v>
      </c>
      <c r="CH25">
        <v>0.98849618434906039</v>
      </c>
      <c r="CI25">
        <v>0.98860033353169774</v>
      </c>
      <c r="CJ25">
        <v>5.7862997055053806E-3</v>
      </c>
      <c r="CK25">
        <v>0.98679008086522391</v>
      </c>
      <c r="CL25">
        <v>1.3535420099894212E-2</v>
      </c>
      <c r="CM25">
        <v>5.6133727232615171E-2</v>
      </c>
      <c r="CN25">
        <v>0.98837025960286462</v>
      </c>
      <c r="CO25">
        <v>0.98643213510513339</v>
      </c>
      <c r="CP25">
        <v>3.3074061075846338E-2</v>
      </c>
      <c r="CQ25">
        <v>0.49512571096420305</v>
      </c>
      <c r="CR25">
        <v>0.988254408041636</v>
      </c>
      <c r="CS25">
        <v>0.25941014289855968</v>
      </c>
      <c r="CT25">
        <v>2.7067661285400401E-2</v>
      </c>
      <c r="CU25">
        <v>0.49537499745686836</v>
      </c>
      <c r="CV25">
        <v>0</v>
      </c>
      <c r="CW25">
        <v>0.30687753359476733</v>
      </c>
      <c r="CX25">
        <v>0.97902564207712839</v>
      </c>
      <c r="CY25">
        <v>2.3021241029103565E-2</v>
      </c>
      <c r="CZ25">
        <v>0</v>
      </c>
      <c r="DA25">
        <v>0.286297857761383</v>
      </c>
      <c r="DB25">
        <v>0.29915199677149468</v>
      </c>
      <c r="DC25">
        <v>0.98841126759847031</v>
      </c>
    </row>
    <row r="26" spans="1:107" x14ac:dyDescent="0.25">
      <c r="A26" s="1">
        <v>4</v>
      </c>
      <c r="B26" s="1" t="s">
        <v>3</v>
      </c>
      <c r="C26" s="17" t="s">
        <v>4</v>
      </c>
      <c r="D26" s="17" t="s">
        <v>6</v>
      </c>
      <c r="E26" s="5" t="s">
        <v>76</v>
      </c>
      <c r="F26" s="1" t="s">
        <v>376</v>
      </c>
      <c r="G26" s="1" t="s">
        <v>375</v>
      </c>
      <c r="H26">
        <v>0.98864883184432995</v>
      </c>
      <c r="I26">
        <v>0.36530816555023199</v>
      </c>
      <c r="J26">
        <v>2.8176526228586799E-2</v>
      </c>
      <c r="K26">
        <v>0.27265405654907199</v>
      </c>
      <c r="L26">
        <v>8.0508410930633503E-2</v>
      </c>
      <c r="M26">
        <v>0.98496594031651796</v>
      </c>
      <c r="N26">
        <v>0.123004257678986</v>
      </c>
      <c r="O26">
        <v>0.98684239387512196</v>
      </c>
      <c r="P26">
        <v>0.18472013870875101</v>
      </c>
      <c r="Q26">
        <v>0.36617577075958202</v>
      </c>
      <c r="R26">
        <v>0.98494428396224998</v>
      </c>
      <c r="S26">
        <v>0.56500391165415398</v>
      </c>
      <c r="T26">
        <v>0.37154960632324202</v>
      </c>
      <c r="U26">
        <v>0.53471124172210704</v>
      </c>
      <c r="V26">
        <v>0.111075262228648</v>
      </c>
      <c r="W26">
        <v>0.98864895105361905</v>
      </c>
      <c r="X26">
        <v>7.1633915106455406E-2</v>
      </c>
      <c r="Y26">
        <v>0</v>
      </c>
      <c r="Z26">
        <v>1.9047657648722299E-3</v>
      </c>
      <c r="AA26">
        <v>0.98861048618952396</v>
      </c>
      <c r="AB26">
        <v>0.37306189537048401</v>
      </c>
      <c r="AC26">
        <v>0.35451571146647098</v>
      </c>
      <c r="AD26">
        <v>0.35461684068044003</v>
      </c>
      <c r="AE26">
        <v>0.98861048618952396</v>
      </c>
      <c r="AF26">
        <v>0.98858811457951901</v>
      </c>
      <c r="AG26">
        <v>1.8416245778401701E-3</v>
      </c>
      <c r="AH26">
        <v>0.98865389823913596</v>
      </c>
      <c r="AI26">
        <v>1.9379854202270499E-3</v>
      </c>
      <c r="AJ26">
        <v>0.55117628971735599</v>
      </c>
      <c r="AK26">
        <v>0.51624248425165797</v>
      </c>
      <c r="AL26">
        <v>0</v>
      </c>
      <c r="AM26">
        <v>3.7038127581278499E-3</v>
      </c>
      <c r="AN26">
        <v>5.5555502573648996E-3</v>
      </c>
      <c r="AO26">
        <v>1.86218818028768E-3</v>
      </c>
      <c r="AP26">
        <v>7.5757503509521302E-3</v>
      </c>
      <c r="AQ26">
        <v>3.8314263025919699E-3</v>
      </c>
      <c r="AR26">
        <v>1.86218818028768E-3</v>
      </c>
      <c r="AS26">
        <v>0.135667105515798</v>
      </c>
      <c r="AT26">
        <v>0.96981734037399303</v>
      </c>
      <c r="AU26">
        <v>0.98863315582275402</v>
      </c>
      <c r="AV26">
        <v>0.14370081822077399</v>
      </c>
      <c r="AW26">
        <v>3.7457942962646502E-3</v>
      </c>
      <c r="AX26">
        <v>0.30319285392761203</v>
      </c>
      <c r="AY26">
        <v>3.7573377291361498E-3</v>
      </c>
      <c r="AZ26">
        <v>1.83151165644328E-3</v>
      </c>
      <c r="BA26">
        <v>5.4347912470499703E-3</v>
      </c>
      <c r="BB26">
        <v>3.7243962287902702E-3</v>
      </c>
      <c r="BC26">
        <v>0.107689678668976</v>
      </c>
      <c r="BD26">
        <v>0</v>
      </c>
      <c r="BE26">
        <v>0.33989715576171903</v>
      </c>
      <c r="BF26">
        <v>0.98854547739028897</v>
      </c>
      <c r="BG26">
        <v>0.98852407932281505</v>
      </c>
      <c r="BH26">
        <v>4.36833699544271E-2</v>
      </c>
      <c r="BI26">
        <v>2.84096995989482E-2</v>
      </c>
      <c r="BJ26">
        <v>2.08017230033875E-2</v>
      </c>
      <c r="BK26">
        <v>0.156361699104309</v>
      </c>
      <c r="BL26">
        <v>0.211242298285166</v>
      </c>
      <c r="BM26">
        <v>0.22656575838724699</v>
      </c>
      <c r="BN26">
        <v>0.32670732339223202</v>
      </c>
      <c r="BO26">
        <v>0.18365542093912701</v>
      </c>
      <c r="BP26">
        <v>3.4336268901824903E-2</v>
      </c>
      <c r="BQ26">
        <v>0</v>
      </c>
      <c r="BR26">
        <v>1.86218818028768E-3</v>
      </c>
      <c r="BS26">
        <v>0</v>
      </c>
      <c r="BT26">
        <v>1.85185670852661E-3</v>
      </c>
      <c r="BU26">
        <v>0.49181797107060798</v>
      </c>
      <c r="BV26">
        <v>0</v>
      </c>
      <c r="BW26">
        <v>0.98854523897170998</v>
      </c>
      <c r="BX26">
        <v>0.98848052819569898</v>
      </c>
      <c r="BY26">
        <v>0.925847013791402</v>
      </c>
      <c r="BZ26">
        <v>3.7880142529805498E-3</v>
      </c>
      <c r="CA26">
        <v>2.2813836733500101E-2</v>
      </c>
      <c r="CB26">
        <v>6.5936088562011705E-2</v>
      </c>
      <c r="CC26">
        <v>7.5329542160033998E-3</v>
      </c>
      <c r="CD26">
        <v>5.6818127632141001E-3</v>
      </c>
      <c r="CE26">
        <v>1.9047657648722299E-3</v>
      </c>
      <c r="CF26">
        <v>0.98854700724283895</v>
      </c>
      <c r="CG26">
        <v>0.98856663703918501</v>
      </c>
      <c r="CH26">
        <v>0.988608717918396</v>
      </c>
      <c r="CI26">
        <v>0.988650321960449</v>
      </c>
      <c r="CJ26">
        <v>1.8416245778401701E-3</v>
      </c>
      <c r="CK26">
        <v>6.4343551794687898E-2</v>
      </c>
      <c r="CL26">
        <v>0</v>
      </c>
      <c r="CM26">
        <v>0</v>
      </c>
      <c r="CN26">
        <v>0.93268907070159901</v>
      </c>
      <c r="CO26">
        <v>7.6314608256022303E-3</v>
      </c>
      <c r="CP26">
        <v>1.14407340685526E-2</v>
      </c>
      <c r="CQ26">
        <v>1.1418362458547E-2</v>
      </c>
      <c r="CR26">
        <v>0.98850242296854696</v>
      </c>
      <c r="CS26">
        <v>0.12504059076309201</v>
      </c>
      <c r="CT26">
        <v>0</v>
      </c>
      <c r="CU26">
        <v>3.7665963172912602E-3</v>
      </c>
      <c r="CV26">
        <v>3.7878751754760699E-3</v>
      </c>
      <c r="CW26">
        <v>1.8832484881083199E-3</v>
      </c>
      <c r="CX26">
        <v>3.80017360051473E-3</v>
      </c>
      <c r="CY26">
        <v>7.4487725893656502E-3</v>
      </c>
      <c r="CZ26">
        <v>1.80180867513021E-3</v>
      </c>
      <c r="DA26">
        <v>0.207414746284485</v>
      </c>
      <c r="DB26">
        <v>0.93417139848073305</v>
      </c>
      <c r="DC26">
        <v>0.98871395985285404</v>
      </c>
    </row>
    <row r="27" spans="1:107" x14ac:dyDescent="0.25">
      <c r="A27" s="1">
        <v>4</v>
      </c>
      <c r="B27" s="1" t="s">
        <v>3</v>
      </c>
      <c r="C27" s="17" t="s">
        <v>4</v>
      </c>
      <c r="D27" s="17" t="s">
        <v>6</v>
      </c>
      <c r="E27" s="5" t="s">
        <v>76</v>
      </c>
      <c r="F27" s="1" t="s">
        <v>376</v>
      </c>
      <c r="G27" s="1" t="s">
        <v>379</v>
      </c>
      <c r="H27">
        <v>0.98873331149419197</v>
      </c>
      <c r="I27">
        <v>0.63897267977396699</v>
      </c>
      <c r="J27">
        <v>1.9093652566273999E-2</v>
      </c>
      <c r="K27">
        <v>0.40493005514144897</v>
      </c>
      <c r="L27">
        <v>0.104283412297567</v>
      </c>
      <c r="M27">
        <v>0.988731722036997</v>
      </c>
      <c r="N27">
        <v>0.21635703245798699</v>
      </c>
      <c r="O27">
        <v>0.98687716325124097</v>
      </c>
      <c r="P27">
        <v>0.31123393774032598</v>
      </c>
      <c r="Q27">
        <v>0.71471995115280196</v>
      </c>
      <c r="R27">
        <v>0.98318616549173998</v>
      </c>
      <c r="S27">
        <v>0.114153941472371</v>
      </c>
      <c r="T27">
        <v>6.3194056351979597E-2</v>
      </c>
      <c r="U27">
        <v>0.12898294130961099</v>
      </c>
      <c r="V27">
        <v>1.8726587295532201E-3</v>
      </c>
      <c r="W27">
        <v>0.53172463178634699</v>
      </c>
      <c r="X27">
        <v>5.7368079821268798E-3</v>
      </c>
      <c r="Y27">
        <v>0</v>
      </c>
      <c r="Z27">
        <v>0</v>
      </c>
      <c r="AA27">
        <v>0.98134416341781605</v>
      </c>
      <c r="AB27">
        <v>2.25320259730021E-2</v>
      </c>
      <c r="AC27">
        <v>1.9022564093271899E-2</v>
      </c>
      <c r="AD27">
        <v>7.8431367874145699E-3</v>
      </c>
      <c r="AE27">
        <v>0.91618355115254702</v>
      </c>
      <c r="AF27">
        <v>0.74805301427841198</v>
      </c>
      <c r="AG27">
        <v>5.5587093035380101E-3</v>
      </c>
      <c r="AH27">
        <v>0.31513408819834399</v>
      </c>
      <c r="AI27">
        <v>1.8116037050883E-3</v>
      </c>
      <c r="AJ27">
        <v>0.11969111363093</v>
      </c>
      <c r="AK27">
        <v>3.0492405096689899E-2</v>
      </c>
      <c r="AL27">
        <v>0</v>
      </c>
      <c r="AM27">
        <v>0</v>
      </c>
      <c r="AN27">
        <v>3.6941568056742401E-3</v>
      </c>
      <c r="AO27">
        <v>0</v>
      </c>
      <c r="AP27">
        <v>0</v>
      </c>
      <c r="AQ27">
        <v>3.7684043248494498E-3</v>
      </c>
      <c r="AR27">
        <v>0</v>
      </c>
      <c r="AS27">
        <v>5.7592193285624198E-3</v>
      </c>
      <c r="AT27">
        <v>0.152803103129069</v>
      </c>
      <c r="AU27">
        <v>0.44352805614471402</v>
      </c>
      <c r="AV27">
        <v>3.8219690322875998E-3</v>
      </c>
      <c r="AW27">
        <v>0</v>
      </c>
      <c r="AX27">
        <v>2.6690383752187099E-2</v>
      </c>
      <c r="AY27">
        <v>1.91571315129598E-3</v>
      </c>
      <c r="AZ27">
        <v>1.8939375877380399E-3</v>
      </c>
      <c r="BA27">
        <v>1.94931030273438E-3</v>
      </c>
      <c r="BB27">
        <v>1.80180867513021E-3</v>
      </c>
      <c r="BC27">
        <v>0</v>
      </c>
      <c r="BD27">
        <v>0</v>
      </c>
      <c r="BE27">
        <v>7.0050577322641999E-2</v>
      </c>
      <c r="BF27">
        <v>0.98851946989695205</v>
      </c>
      <c r="BG27">
        <v>0.988523582617442</v>
      </c>
      <c r="BH27">
        <v>5.7162642478942897E-3</v>
      </c>
      <c r="BI27">
        <v>0</v>
      </c>
      <c r="BJ27">
        <v>7.6628327369690002E-3</v>
      </c>
      <c r="BK27">
        <v>9.4401439030965106E-3</v>
      </c>
      <c r="BL27">
        <v>1.14763379096985E-2</v>
      </c>
      <c r="BM27">
        <v>3.75590721766154E-3</v>
      </c>
      <c r="BN27">
        <v>1.3312558333079001E-2</v>
      </c>
      <c r="BO27">
        <v>3.76756985982259E-3</v>
      </c>
      <c r="BP27">
        <v>0</v>
      </c>
      <c r="BQ27">
        <v>0</v>
      </c>
      <c r="BR27">
        <v>3.7041703859965001E-3</v>
      </c>
      <c r="BS27">
        <v>0</v>
      </c>
      <c r="BT27">
        <v>0</v>
      </c>
      <c r="BU27">
        <v>3.0180911223093701E-2</v>
      </c>
      <c r="BV27">
        <v>0</v>
      </c>
      <c r="BW27">
        <v>0.41022253036499001</v>
      </c>
      <c r="BX27">
        <v>0.77075441678365098</v>
      </c>
      <c r="BY27">
        <v>0.46287840604782099</v>
      </c>
      <c r="BZ27">
        <v>3.7880142529805498E-3</v>
      </c>
      <c r="CA27">
        <v>1.91571315129598E-3</v>
      </c>
      <c r="CB27">
        <v>0</v>
      </c>
      <c r="CC27">
        <v>0</v>
      </c>
      <c r="CD27">
        <v>0</v>
      </c>
      <c r="CE27">
        <v>3.7665963172912602E-3</v>
      </c>
      <c r="CF27">
        <v>0.98856918017069495</v>
      </c>
      <c r="CG27">
        <v>0.98856743176778195</v>
      </c>
      <c r="CH27">
        <v>0.98865383863449097</v>
      </c>
      <c r="CI27">
        <v>0.62958459059397398</v>
      </c>
      <c r="CJ27">
        <v>5.4644743601481001E-3</v>
      </c>
      <c r="CK27">
        <v>1.8416245778401701E-3</v>
      </c>
      <c r="CL27">
        <v>0</v>
      </c>
      <c r="CM27">
        <v>0</v>
      </c>
      <c r="CN27">
        <v>0.16882316271464001</v>
      </c>
      <c r="CO27">
        <v>1.8832484881083199E-3</v>
      </c>
      <c r="CP27">
        <v>5.7474970817565996E-3</v>
      </c>
      <c r="CQ27">
        <v>0</v>
      </c>
      <c r="CR27">
        <v>0.98848358790079704</v>
      </c>
      <c r="CS27">
        <v>2.0866274833679199E-2</v>
      </c>
      <c r="CT27">
        <v>5.6391358375549204E-3</v>
      </c>
      <c r="CU27">
        <v>1.1299451192220099E-2</v>
      </c>
      <c r="CV27">
        <v>0</v>
      </c>
      <c r="CW27">
        <v>0</v>
      </c>
      <c r="CX27">
        <v>1.9379854202270499E-3</v>
      </c>
      <c r="CY27">
        <v>1.94931030273438E-3</v>
      </c>
      <c r="CZ27">
        <v>5.6497255961100298E-3</v>
      </c>
      <c r="DA27">
        <v>0.14406406879425099</v>
      </c>
      <c r="DB27">
        <v>0.98345839977264404</v>
      </c>
      <c r="DC27">
        <v>0.98877481619517005</v>
      </c>
    </row>
    <row r="28" spans="1:107" x14ac:dyDescent="0.25">
      <c r="A28" s="1">
        <v>4</v>
      </c>
      <c r="B28" s="1" t="s">
        <v>3</v>
      </c>
      <c r="C28" s="17" t="s">
        <v>4</v>
      </c>
      <c r="D28" s="17" t="s">
        <v>6</v>
      </c>
      <c r="E28" s="5" t="s">
        <v>76</v>
      </c>
      <c r="F28" s="1" t="s">
        <v>374</v>
      </c>
      <c r="G28" s="1" t="s">
        <v>378</v>
      </c>
      <c r="H28">
        <v>0.69394018252690637</v>
      </c>
      <c r="I28">
        <v>2.4456024169921903E-2</v>
      </c>
      <c r="J28">
        <v>0</v>
      </c>
      <c r="K28">
        <v>1.1731108029683433E-2</v>
      </c>
      <c r="L28">
        <v>0</v>
      </c>
      <c r="M28">
        <v>0.61419995625813806</v>
      </c>
      <c r="N28">
        <v>1.9841194152832036E-3</v>
      </c>
      <c r="O28">
        <v>0.58955415089925134</v>
      </c>
      <c r="P28">
        <v>7.7572266260782898E-3</v>
      </c>
      <c r="Q28">
        <v>9.7064177195231114E-3</v>
      </c>
      <c r="R28">
        <v>0.54297868410746231</v>
      </c>
      <c r="S28">
        <v>0.67233113447825099</v>
      </c>
      <c r="T28">
        <v>0.31113984187444066</v>
      </c>
      <c r="U28">
        <v>0.45699544747670467</v>
      </c>
      <c r="V28">
        <v>8.7496578693389934E-2</v>
      </c>
      <c r="W28">
        <v>0.98857525984446237</v>
      </c>
      <c r="X28">
        <v>0.20188659429550168</v>
      </c>
      <c r="Y28">
        <v>0</v>
      </c>
      <c r="Z28">
        <v>0</v>
      </c>
      <c r="AA28">
        <v>0.9884133140246073</v>
      </c>
      <c r="AB28">
        <v>0.57549009720484434</v>
      </c>
      <c r="AC28">
        <v>0.56183004379272461</v>
      </c>
      <c r="AD28">
        <v>0.77022097508112564</v>
      </c>
      <c r="AE28">
        <v>0.98845781882603989</v>
      </c>
      <c r="AF28">
        <v>0.98841426769892404</v>
      </c>
      <c r="AG28">
        <v>3.7208596865335995E-3</v>
      </c>
      <c r="AH28">
        <v>0.98834522565205896</v>
      </c>
      <c r="AI28">
        <v>0</v>
      </c>
      <c r="AJ28">
        <v>0.98653888702392567</v>
      </c>
      <c r="AK28">
        <v>0.98654707272847497</v>
      </c>
      <c r="AL28">
        <v>2.1063228448232E-2</v>
      </c>
      <c r="AM28">
        <v>0</v>
      </c>
      <c r="AN28">
        <v>5.4917136828104727E-3</v>
      </c>
      <c r="AO28">
        <v>0</v>
      </c>
      <c r="AP28">
        <v>0</v>
      </c>
      <c r="AQ28">
        <v>5.7941476504007978E-3</v>
      </c>
      <c r="AR28">
        <v>1.3447264830271399E-2</v>
      </c>
      <c r="AS28">
        <v>0.47249362866083766</v>
      </c>
      <c r="AT28">
        <v>0.98834836483001709</v>
      </c>
      <c r="AU28">
        <v>0.98843518892923987</v>
      </c>
      <c r="AV28">
        <v>0.51399940252304066</v>
      </c>
      <c r="AW28">
        <v>0</v>
      </c>
      <c r="AX28">
        <v>0.49309732516606636</v>
      </c>
      <c r="AY28">
        <v>4.4544537862133256E-5</v>
      </c>
      <c r="AZ28">
        <v>1.8939375877380365E-3</v>
      </c>
      <c r="BA28">
        <v>0</v>
      </c>
      <c r="BB28">
        <v>1.5563150246938084E-2</v>
      </c>
      <c r="BC28">
        <v>0.83092190821965539</v>
      </c>
      <c r="BD28">
        <v>0</v>
      </c>
      <c r="BE28">
        <v>0.55857777595520031</v>
      </c>
      <c r="BF28">
        <v>0.988340536753337</v>
      </c>
      <c r="BG28">
        <v>0.9883210857709247</v>
      </c>
      <c r="BH28">
        <v>5.9949080149332666E-2</v>
      </c>
      <c r="BI28">
        <v>0.21820598840713532</v>
      </c>
      <c r="BJ28">
        <v>0.14165053764979066</v>
      </c>
      <c r="BK28">
        <v>0.35405476888020831</v>
      </c>
      <c r="BL28">
        <v>0.30857376257578534</v>
      </c>
      <c r="BM28">
        <v>0.38306369384129835</v>
      </c>
      <c r="BN28">
        <v>0.45446145534515364</v>
      </c>
      <c r="BO28">
        <v>0.35464757680892928</v>
      </c>
      <c r="BP28">
        <v>0.23985050121943166</v>
      </c>
      <c r="BQ28">
        <v>5.7703256607055664E-3</v>
      </c>
      <c r="BR28">
        <v>3.8314263025919664E-3</v>
      </c>
      <c r="BS28">
        <v>0</v>
      </c>
      <c r="BT28">
        <v>0</v>
      </c>
      <c r="BU28">
        <v>0.9583630760510764</v>
      </c>
      <c r="BV28">
        <v>4.0160616238911996E-3</v>
      </c>
      <c r="BW28">
        <v>0.98836169640223204</v>
      </c>
      <c r="BX28">
        <v>0.98831816514333093</v>
      </c>
      <c r="BY28">
        <v>0.98047614097595204</v>
      </c>
      <c r="BZ28">
        <v>3.9117137591044102E-3</v>
      </c>
      <c r="CA28">
        <v>4.0772457917531334E-2</v>
      </c>
      <c r="CB28">
        <v>0.74313004811604844</v>
      </c>
      <c r="CC28">
        <v>2.879478534062703E-2</v>
      </c>
      <c r="CD28">
        <v>0</v>
      </c>
      <c r="CE28">
        <v>0</v>
      </c>
      <c r="CF28">
        <v>0.98830382029215491</v>
      </c>
      <c r="CG28">
        <v>0.9883267482121787</v>
      </c>
      <c r="CH28">
        <v>0.98830382029215491</v>
      </c>
      <c r="CI28">
        <v>0.9883256951967877</v>
      </c>
      <c r="CJ28">
        <v>0</v>
      </c>
      <c r="CK28">
        <v>0.77410626411437999</v>
      </c>
      <c r="CL28">
        <v>1.9841194152832036E-3</v>
      </c>
      <c r="CM28">
        <v>9.4775358835855993E-3</v>
      </c>
      <c r="CN28">
        <v>0.98842666546503655</v>
      </c>
      <c r="CO28">
        <v>5.611364046732583E-2</v>
      </c>
      <c r="CP28">
        <v>3.8686593373616538E-3</v>
      </c>
      <c r="CQ28">
        <v>6.2045832475026465E-2</v>
      </c>
      <c r="CR28">
        <v>0.98825395107269298</v>
      </c>
      <c r="CS28">
        <v>7.9761107762654701E-2</v>
      </c>
      <c r="CT28">
        <v>1.1324882507269287E-6</v>
      </c>
      <c r="CU28">
        <v>4.0334542592366532E-2</v>
      </c>
      <c r="CV28">
        <v>7.6855023701985666E-3</v>
      </c>
      <c r="CW28">
        <v>7.7747305234273437E-3</v>
      </c>
      <c r="CX28">
        <v>7.7566146850585924E-2</v>
      </c>
      <c r="CY28">
        <v>0</v>
      </c>
      <c r="CZ28">
        <v>5.7388544082641497E-3</v>
      </c>
      <c r="DA28">
        <v>6.4226130644480392E-2</v>
      </c>
      <c r="DB28">
        <v>9.8526636759440026E-2</v>
      </c>
      <c r="DC28">
        <v>0.82838372389475501</v>
      </c>
    </row>
    <row r="29" spans="1:107" x14ac:dyDescent="0.25">
      <c r="A29" s="1">
        <v>4</v>
      </c>
      <c r="B29" s="1" t="s">
        <v>3</v>
      </c>
      <c r="C29" s="17" t="s">
        <v>4</v>
      </c>
      <c r="D29" s="17" t="s">
        <v>6</v>
      </c>
      <c r="E29" s="5" t="s">
        <v>76</v>
      </c>
      <c r="F29" s="1" t="s">
        <v>374</v>
      </c>
      <c r="G29" s="1" t="s">
        <v>375</v>
      </c>
      <c r="H29">
        <v>0.98492938280105602</v>
      </c>
      <c r="I29">
        <v>0.13013897339503</v>
      </c>
      <c r="J29">
        <v>7.5577298800150704E-3</v>
      </c>
      <c r="K29">
        <v>9.05328591664631E-2</v>
      </c>
      <c r="L29">
        <v>1.32818818092346E-2</v>
      </c>
      <c r="M29">
        <v>0.98121368885040305</v>
      </c>
      <c r="N29">
        <v>4.3459395567576102E-2</v>
      </c>
      <c r="O29">
        <v>0.97951438029607196</v>
      </c>
      <c r="P29">
        <v>4.54564491907756E-2</v>
      </c>
      <c r="Q29">
        <v>0.117708365122477</v>
      </c>
      <c r="R29">
        <v>0.97055061658223496</v>
      </c>
      <c r="S29">
        <v>0.248550415039063</v>
      </c>
      <c r="T29">
        <v>0.15921407938003501</v>
      </c>
      <c r="U29">
        <v>0.26106055577595999</v>
      </c>
      <c r="V29">
        <v>3.1997561454772901E-2</v>
      </c>
      <c r="W29">
        <v>0.92259407043456998</v>
      </c>
      <c r="X29">
        <v>1.9024312496185299E-2</v>
      </c>
      <c r="Y29">
        <v>9.5785458882649797E-3</v>
      </c>
      <c r="Z29">
        <v>5.7054162025451799E-3</v>
      </c>
      <c r="AA29">
        <v>0.98865383863449097</v>
      </c>
      <c r="AB29">
        <v>0.18261426687240601</v>
      </c>
      <c r="AC29">
        <v>0.14263566335042299</v>
      </c>
      <c r="AD29">
        <v>0.17898952960968001</v>
      </c>
      <c r="AE29">
        <v>0.97924305995305405</v>
      </c>
      <c r="AF29">
        <v>0.98861130078633597</v>
      </c>
      <c r="AG29">
        <v>5.5787165959676104E-3</v>
      </c>
      <c r="AH29">
        <v>0.984896600246429</v>
      </c>
      <c r="AI29">
        <v>0</v>
      </c>
      <c r="AJ29">
        <v>0.32307102282841998</v>
      </c>
      <c r="AK29">
        <v>0.26730966567993197</v>
      </c>
      <c r="AL29">
        <v>1.8416245778401701E-3</v>
      </c>
      <c r="AM29">
        <v>1.85185670852661E-3</v>
      </c>
      <c r="AN29">
        <v>3.9215683937072702E-3</v>
      </c>
      <c r="AO29">
        <v>1.86218818028768E-3</v>
      </c>
      <c r="AP29">
        <v>3.7669539451599099E-3</v>
      </c>
      <c r="AQ29">
        <v>3.8314263025919699E-3</v>
      </c>
      <c r="AR29">
        <v>7.5779557228088301E-3</v>
      </c>
      <c r="AS29">
        <v>5.0896922747294099E-2</v>
      </c>
      <c r="AT29">
        <v>0.71852833032607999</v>
      </c>
      <c r="AU29">
        <v>0.98863464593887296</v>
      </c>
      <c r="AV29">
        <v>6.5889974435170501E-2</v>
      </c>
      <c r="AW29">
        <v>0</v>
      </c>
      <c r="AX29">
        <v>0.14005110661188799</v>
      </c>
      <c r="AY29">
        <v>1.91571315129598E-3</v>
      </c>
      <c r="AZ29">
        <v>1.83151165644328E-3</v>
      </c>
      <c r="BA29">
        <v>3.7609140078226702E-3</v>
      </c>
      <c r="BB29">
        <v>0</v>
      </c>
      <c r="BC29">
        <v>3.3744990825653097E-2</v>
      </c>
      <c r="BD29">
        <v>0</v>
      </c>
      <c r="BE29">
        <v>0.200390597184499</v>
      </c>
      <c r="BF29">
        <v>0.98854547739028897</v>
      </c>
      <c r="BG29">
        <v>0.98850268125534102</v>
      </c>
      <c r="BH29">
        <v>2.27604905764262E-2</v>
      </c>
      <c r="BI29">
        <v>3.8314263025919699E-3</v>
      </c>
      <c r="BJ29">
        <v>7.5439016024271598E-3</v>
      </c>
      <c r="BK29">
        <v>6.0459752877553299E-2</v>
      </c>
      <c r="BL29">
        <v>7.7433149019877107E-2</v>
      </c>
      <c r="BM29">
        <v>6.9971541563669803E-2</v>
      </c>
      <c r="BN29">
        <v>0.130658805370331</v>
      </c>
      <c r="BO29">
        <v>8.3380500475565597E-2</v>
      </c>
      <c r="BP29">
        <v>2.65324513117472E-2</v>
      </c>
      <c r="BQ29">
        <v>1.94931030273438E-3</v>
      </c>
      <c r="BR29">
        <v>1.83151165644328E-3</v>
      </c>
      <c r="BS29">
        <v>0</v>
      </c>
      <c r="BT29">
        <v>1.85185670852661E-3</v>
      </c>
      <c r="BU29">
        <v>0.20053593317667601</v>
      </c>
      <c r="BV29">
        <v>1.94931030273438E-3</v>
      </c>
      <c r="BW29">
        <v>0.98667258024215698</v>
      </c>
      <c r="BX29">
        <v>0.98848052819569898</v>
      </c>
      <c r="BY29">
        <v>0.58360238869985004</v>
      </c>
      <c r="BZ29">
        <v>3.7880142529805498E-3</v>
      </c>
      <c r="CA29">
        <v>0</v>
      </c>
      <c r="CB29">
        <v>2.6366055011749202E-2</v>
      </c>
      <c r="CC29">
        <v>3.7771860758463501E-3</v>
      </c>
      <c r="CD29">
        <v>2.2966742515564E-2</v>
      </c>
      <c r="CE29">
        <v>0</v>
      </c>
      <c r="CF29">
        <v>0.98854547739028897</v>
      </c>
      <c r="CG29">
        <v>0.98856663703918501</v>
      </c>
      <c r="CH29">
        <v>0.988608717918396</v>
      </c>
      <c r="CI29">
        <v>0.98867078622182203</v>
      </c>
      <c r="CJ29">
        <v>5.5923064549764099E-3</v>
      </c>
      <c r="CK29">
        <v>1.8919507662455301E-2</v>
      </c>
      <c r="CL29">
        <v>0</v>
      </c>
      <c r="CM29">
        <v>5.6741833686828596E-3</v>
      </c>
      <c r="CN29">
        <v>0.70412476857503203</v>
      </c>
      <c r="CO29">
        <v>3.77790133158366E-3</v>
      </c>
      <c r="CP29">
        <v>9.5250407854716099E-3</v>
      </c>
      <c r="CQ29">
        <v>7.6628327369690002E-3</v>
      </c>
      <c r="CR29">
        <v>0.98852407932281505</v>
      </c>
      <c r="CS29">
        <v>6.6251556078592899E-2</v>
      </c>
      <c r="CT29">
        <v>0</v>
      </c>
      <c r="CU29">
        <v>1.7142852147420201E-2</v>
      </c>
      <c r="CV29">
        <v>0</v>
      </c>
      <c r="CW29">
        <v>3.7994384765625E-3</v>
      </c>
      <c r="CX29">
        <v>0</v>
      </c>
      <c r="CY29">
        <v>3.8759708404540998E-3</v>
      </c>
      <c r="CZ29">
        <v>1.8939375877380399E-3</v>
      </c>
      <c r="DA29">
        <v>7.2688440481821701E-2</v>
      </c>
      <c r="DB29">
        <v>0.65784442424774203</v>
      </c>
      <c r="DC29">
        <v>0.986850539843241</v>
      </c>
    </row>
    <row r="30" spans="1:107" x14ac:dyDescent="0.25">
      <c r="A30" s="1">
        <v>4</v>
      </c>
      <c r="B30" s="1" t="s">
        <v>3</v>
      </c>
      <c r="C30" s="17" t="s">
        <v>4</v>
      </c>
      <c r="D30" s="17" t="s">
        <v>6</v>
      </c>
      <c r="E30" s="5" t="s">
        <v>76</v>
      </c>
      <c r="F30" s="1" t="s">
        <v>374</v>
      </c>
      <c r="G30" s="1" t="s">
        <v>379</v>
      </c>
      <c r="H30">
        <v>0.98509130875269602</v>
      </c>
      <c r="I30">
        <v>0.497769792874654</v>
      </c>
      <c r="J30">
        <v>2.2453268369038899E-2</v>
      </c>
      <c r="K30">
        <v>0.35249014695485398</v>
      </c>
      <c r="L30">
        <v>5.4485897223154701E-2</v>
      </c>
      <c r="M30">
        <v>0.98686865965525306</v>
      </c>
      <c r="N30">
        <v>0.13175320625305201</v>
      </c>
      <c r="O30">
        <v>0.98674756288528498</v>
      </c>
      <c r="P30">
        <v>0.17843429247538201</v>
      </c>
      <c r="Q30">
        <v>0.46712396542231199</v>
      </c>
      <c r="R30">
        <v>0.98134241501490305</v>
      </c>
      <c r="S30">
        <v>5.0673882166544601E-2</v>
      </c>
      <c r="T30">
        <v>1.5256524085998599E-2</v>
      </c>
      <c r="U30">
        <v>4.7165453433990499E-2</v>
      </c>
      <c r="V30">
        <v>3.8314263025919699E-3</v>
      </c>
      <c r="W30">
        <v>0.28390125433603902</v>
      </c>
      <c r="X30">
        <v>3.8095315297444702E-3</v>
      </c>
      <c r="Y30">
        <v>1.8939375877380399E-3</v>
      </c>
      <c r="Z30">
        <v>7.6635877291361502E-3</v>
      </c>
      <c r="AA30">
        <v>0.98116560777028405</v>
      </c>
      <c r="AB30">
        <v>1.49821440378825E-2</v>
      </c>
      <c r="AC30">
        <v>9.4033877054850099E-3</v>
      </c>
      <c r="AD30">
        <v>1.3179341952006001E-2</v>
      </c>
      <c r="AE30">
        <v>0.66246336698532104</v>
      </c>
      <c r="AF30">
        <v>0.49311858415603599</v>
      </c>
      <c r="AG30">
        <v>0</v>
      </c>
      <c r="AH30">
        <v>0.173397521177928</v>
      </c>
      <c r="AI30">
        <v>1.91571315129598E-3</v>
      </c>
      <c r="AJ30">
        <v>7.1652094523111998E-2</v>
      </c>
      <c r="AK30">
        <v>1.1400739351908299E-2</v>
      </c>
      <c r="AL30">
        <v>3.7243962287902702E-3</v>
      </c>
      <c r="AM30">
        <v>3.8334528605143202E-3</v>
      </c>
      <c r="AN30">
        <v>0</v>
      </c>
      <c r="AO30">
        <v>3.7664771080016999E-3</v>
      </c>
      <c r="AP30">
        <v>3.8535594940185699E-3</v>
      </c>
      <c r="AQ30">
        <v>1.8416245778401701E-3</v>
      </c>
      <c r="AR30">
        <v>7.6219638188680001E-3</v>
      </c>
      <c r="AS30">
        <v>1.86218818028768E-3</v>
      </c>
      <c r="AT30">
        <v>5.2413682142893499E-2</v>
      </c>
      <c r="AU30">
        <v>0.15399986505508401</v>
      </c>
      <c r="AV30">
        <v>3.8325587908426902E-3</v>
      </c>
      <c r="AW30">
        <v>7.4711243311564E-3</v>
      </c>
      <c r="AX30">
        <v>1.1494259039561E-2</v>
      </c>
      <c r="AY30">
        <v>1.9047657648722299E-3</v>
      </c>
      <c r="AZ30">
        <v>0</v>
      </c>
      <c r="BA30">
        <v>3.7414232889811201E-3</v>
      </c>
      <c r="BB30">
        <v>0</v>
      </c>
      <c r="BC30">
        <v>3.7923057874043801E-3</v>
      </c>
      <c r="BD30">
        <v>0</v>
      </c>
      <c r="BE30">
        <v>3.9902528127034501E-2</v>
      </c>
      <c r="BF30">
        <v>0.98854450384775805</v>
      </c>
      <c r="BG30">
        <v>0.988523582617442</v>
      </c>
      <c r="BH30">
        <v>9.4715158144632692E-3</v>
      </c>
      <c r="BI30">
        <v>0</v>
      </c>
      <c r="BJ30">
        <v>0</v>
      </c>
      <c r="BK30">
        <v>1.86218818028768E-3</v>
      </c>
      <c r="BL30">
        <v>3.7243962287902702E-3</v>
      </c>
      <c r="BM30">
        <v>3.7664771080016999E-3</v>
      </c>
      <c r="BN30">
        <v>7.4711243311564E-3</v>
      </c>
      <c r="BO30">
        <v>0</v>
      </c>
      <c r="BP30">
        <v>0</v>
      </c>
      <c r="BQ30">
        <v>0</v>
      </c>
      <c r="BR30">
        <v>0</v>
      </c>
      <c r="BS30">
        <v>1.86218818028768E-3</v>
      </c>
      <c r="BT30">
        <v>7.6048175493876003E-3</v>
      </c>
      <c r="BU30">
        <v>5.7734251022338798E-3</v>
      </c>
      <c r="BV30">
        <v>3.7348469098409001E-3</v>
      </c>
      <c r="BW30">
        <v>0.24762256940205901</v>
      </c>
      <c r="BX30">
        <v>0.552615046501159</v>
      </c>
      <c r="BY30">
        <v>0.26560757557551101</v>
      </c>
      <c r="BZ30">
        <v>1.8939375877380399E-3</v>
      </c>
      <c r="CA30">
        <v>5.6179761886596697E-3</v>
      </c>
      <c r="CB30">
        <v>3.7774244944254599E-3</v>
      </c>
      <c r="CC30">
        <v>5.6500832239786804E-3</v>
      </c>
      <c r="CD30">
        <v>1.9047657648722299E-3</v>
      </c>
      <c r="CE30">
        <v>0</v>
      </c>
      <c r="CF30">
        <v>0.98861251274744699</v>
      </c>
      <c r="CG30">
        <v>0.98863116900126102</v>
      </c>
      <c r="CH30">
        <v>0.98666791121164998</v>
      </c>
      <c r="CI30">
        <v>0.38724372784296701</v>
      </c>
      <c r="CJ30">
        <v>5.6127707163492798E-3</v>
      </c>
      <c r="CK30">
        <v>1.8416245778401701E-3</v>
      </c>
      <c r="CL30">
        <v>3.7909348805745501E-3</v>
      </c>
      <c r="CM30">
        <v>0</v>
      </c>
      <c r="CN30">
        <v>0.14412999153137199</v>
      </c>
      <c r="CO30">
        <v>3.8325587908426902E-3</v>
      </c>
      <c r="CP30">
        <v>0</v>
      </c>
      <c r="CQ30">
        <v>1.13852818806966E-2</v>
      </c>
      <c r="CR30">
        <v>0.98859306176503503</v>
      </c>
      <c r="CS30">
        <v>2.2599220275878899E-2</v>
      </c>
      <c r="CT30">
        <v>0</v>
      </c>
      <c r="CU30">
        <v>5.6818127632141001E-3</v>
      </c>
      <c r="CV30">
        <v>1.8726587295532201E-3</v>
      </c>
      <c r="CW30">
        <v>5.7471195856729999E-3</v>
      </c>
      <c r="CX30">
        <v>0</v>
      </c>
      <c r="CY30">
        <v>7.4281096458434998E-3</v>
      </c>
      <c r="CZ30">
        <v>0</v>
      </c>
      <c r="DA30">
        <v>8.1605156262715695E-2</v>
      </c>
      <c r="DB30">
        <v>0.95400122801462806</v>
      </c>
      <c r="DC30">
        <v>0.98879647254943903</v>
      </c>
    </row>
    <row r="31" spans="1:107" x14ac:dyDescent="0.25">
      <c r="A31" s="1">
        <v>5</v>
      </c>
      <c r="B31" s="1" t="s">
        <v>3</v>
      </c>
      <c r="C31" s="17" t="s">
        <v>4</v>
      </c>
      <c r="D31" s="17" t="s">
        <v>6</v>
      </c>
      <c r="E31" s="5" t="s">
        <v>77</v>
      </c>
      <c r="F31" s="1" t="s">
        <v>377</v>
      </c>
      <c r="G31" s="1" t="s">
        <v>378</v>
      </c>
      <c r="H31">
        <v>0.98837995529174838</v>
      </c>
      <c r="I31">
        <v>0.46595297257105533</v>
      </c>
      <c r="J31">
        <v>6.5697371959686265E-2</v>
      </c>
      <c r="K31">
        <v>0.43239726622899366</v>
      </c>
      <c r="L31">
        <v>0.11116848389307639</v>
      </c>
      <c r="M31">
        <v>0.98845001061757409</v>
      </c>
      <c r="N31">
        <v>0.24810196955998734</v>
      </c>
      <c r="O31">
        <v>0.98835865656534805</v>
      </c>
      <c r="P31">
        <v>0.33333969116210938</v>
      </c>
      <c r="Q31">
        <v>0.443468928337097</v>
      </c>
      <c r="R31">
        <v>0.98833270867665635</v>
      </c>
      <c r="S31">
        <v>0.98839616775512695</v>
      </c>
      <c r="T31">
        <v>0.97394643227259292</v>
      </c>
      <c r="U31">
        <v>0.98511588573455799</v>
      </c>
      <c r="V31">
        <v>0.73000882069269801</v>
      </c>
      <c r="W31">
        <v>0.98842471837997437</v>
      </c>
      <c r="X31">
        <v>0.57656397422154726</v>
      </c>
      <c r="Y31">
        <v>7.7924927075703927E-3</v>
      </c>
      <c r="Z31">
        <v>5.8304468790690124E-3</v>
      </c>
      <c r="AA31">
        <v>0.9883410930633546</v>
      </c>
      <c r="AB31">
        <v>0.98441871007283532</v>
      </c>
      <c r="AC31">
        <v>0.98060278097788489</v>
      </c>
      <c r="AD31">
        <v>0.98454838991165161</v>
      </c>
      <c r="AE31">
        <v>0.98836265007654844</v>
      </c>
      <c r="AF31">
        <v>0.98829672733942697</v>
      </c>
      <c r="AG31">
        <v>9.8736683527628696E-3</v>
      </c>
      <c r="AH31">
        <v>0.98829156160354625</v>
      </c>
      <c r="AI31">
        <v>0</v>
      </c>
      <c r="AJ31">
        <v>0.98837912082672086</v>
      </c>
      <c r="AK31">
        <v>0.98837771018346166</v>
      </c>
      <c r="AL31">
        <v>4.2208671569824198E-2</v>
      </c>
      <c r="AM31">
        <v>3.7878751754760668E-3</v>
      </c>
      <c r="AN31">
        <v>2.8422693411509197E-2</v>
      </c>
      <c r="AO31">
        <v>3.7526289621988931E-3</v>
      </c>
      <c r="AP31">
        <v>0</v>
      </c>
      <c r="AQ31">
        <v>5.7505965232849026E-3</v>
      </c>
      <c r="AR31">
        <v>5.043057600657147E-2</v>
      </c>
      <c r="AS31">
        <v>0.98451220989227339</v>
      </c>
      <c r="AT31">
        <v>0.98829895257949796</v>
      </c>
      <c r="AU31">
        <v>0.98825387159983302</v>
      </c>
      <c r="AV31">
        <v>0.98640459775924694</v>
      </c>
      <c r="AW31">
        <v>3.8780570030212402E-3</v>
      </c>
      <c r="AX31">
        <v>0.93804254134496068</v>
      </c>
      <c r="AY31">
        <v>7.913172245025633E-3</v>
      </c>
      <c r="AZ31">
        <v>0</v>
      </c>
      <c r="BA31">
        <v>0</v>
      </c>
      <c r="BB31">
        <v>2.32355991999308E-2</v>
      </c>
      <c r="BC31">
        <v>0.9884071946144104</v>
      </c>
      <c r="BD31">
        <v>7.668455441792797E-3</v>
      </c>
      <c r="BE31">
        <v>0.87503606081008944</v>
      </c>
      <c r="BF31">
        <v>0.98822756608327234</v>
      </c>
      <c r="BG31">
        <v>0.9881598353385922</v>
      </c>
      <c r="BH31">
        <v>0.33675124247868832</v>
      </c>
      <c r="BI31">
        <v>0.50566887855529796</v>
      </c>
      <c r="BJ31">
        <v>0.434700667858124</v>
      </c>
      <c r="BK31">
        <v>0.79943068822224961</v>
      </c>
      <c r="BL31">
        <v>0.98827954133351625</v>
      </c>
      <c r="BM31">
        <v>0.87188220024108853</v>
      </c>
      <c r="BN31">
        <v>0.96123248338699341</v>
      </c>
      <c r="BO31">
        <v>0.80102515220642101</v>
      </c>
      <c r="BP31">
        <v>0.55430223544438662</v>
      </c>
      <c r="BQ31">
        <v>3.3585925896962486E-2</v>
      </c>
      <c r="BR31">
        <v>1.1402348677317311E-2</v>
      </c>
      <c r="BS31">
        <v>0</v>
      </c>
      <c r="BT31">
        <v>1.0204315185546673E-4</v>
      </c>
      <c r="BU31">
        <v>0.98654633760452271</v>
      </c>
      <c r="BV31">
        <v>3.8100282351175934E-3</v>
      </c>
      <c r="BW31">
        <v>0.98818196853001894</v>
      </c>
      <c r="BX31">
        <v>0.98818447192509973</v>
      </c>
      <c r="BY31">
        <v>0.98821043968200695</v>
      </c>
      <c r="BZ31">
        <v>2.912978331247967E-2</v>
      </c>
      <c r="CA31">
        <v>9.1633299986521463E-2</v>
      </c>
      <c r="CB31">
        <v>0.98431370655695594</v>
      </c>
      <c r="CC31">
        <v>4.266055425008141E-2</v>
      </c>
      <c r="CD31">
        <v>3.8422346115112404E-3</v>
      </c>
      <c r="CE31">
        <v>3.9101044336954764E-3</v>
      </c>
      <c r="CF31">
        <v>0.98820964495341002</v>
      </c>
      <c r="CG31">
        <v>0.98818560441335024</v>
      </c>
      <c r="CH31">
        <v>0.98827576637268066</v>
      </c>
      <c r="CI31">
        <v>0.98831864198048935</v>
      </c>
      <c r="CJ31">
        <v>0</v>
      </c>
      <c r="CK31">
        <v>0.98454876740773534</v>
      </c>
      <c r="CL31">
        <v>4.0160616238911996E-3</v>
      </c>
      <c r="CM31">
        <v>1.736817757288615E-2</v>
      </c>
      <c r="CN31">
        <v>0.98822695016860995</v>
      </c>
      <c r="CO31">
        <v>0.28187203407287603</v>
      </c>
      <c r="CP31">
        <v>1.3786335786183698E-2</v>
      </c>
      <c r="CQ31">
        <v>0.13348346948623666</v>
      </c>
      <c r="CR31">
        <v>0.98809160788854011</v>
      </c>
      <c r="CS31">
        <v>0.22536997000376402</v>
      </c>
      <c r="CT31">
        <v>5.906085173288971E-3</v>
      </c>
      <c r="CU31">
        <v>0.1883336305618287</v>
      </c>
      <c r="CV31">
        <v>0</v>
      </c>
      <c r="CW31">
        <v>3.5141487916310631E-2</v>
      </c>
      <c r="CX31">
        <v>0.21953779458999634</v>
      </c>
      <c r="CY31">
        <v>0</v>
      </c>
      <c r="CZ31">
        <v>0</v>
      </c>
      <c r="DA31">
        <v>0.560426205396652</v>
      </c>
      <c r="DB31">
        <v>0.59181416034698497</v>
      </c>
      <c r="DC31">
        <v>0.98846745491027865</v>
      </c>
    </row>
    <row r="32" spans="1:107" x14ac:dyDescent="0.25">
      <c r="A32" s="1">
        <v>5</v>
      </c>
      <c r="B32" s="1" t="s">
        <v>3</v>
      </c>
      <c r="C32" s="17" t="s">
        <v>4</v>
      </c>
      <c r="D32" s="17" t="s">
        <v>6</v>
      </c>
      <c r="E32" s="5" t="s">
        <v>77</v>
      </c>
      <c r="F32" s="1" t="s">
        <v>377</v>
      </c>
      <c r="G32" s="1" t="s">
        <v>375</v>
      </c>
      <c r="H32">
        <v>0.98862959941228201</v>
      </c>
      <c r="I32">
        <v>0.89661624034245802</v>
      </c>
      <c r="J32">
        <v>0.13505876064300601</v>
      </c>
      <c r="K32">
        <v>0.71497092644373605</v>
      </c>
      <c r="L32">
        <v>0.231146613756816</v>
      </c>
      <c r="M32">
        <v>0.98863116900126102</v>
      </c>
      <c r="N32">
        <v>0.44502041737238601</v>
      </c>
      <c r="O32">
        <v>0.98854055007298802</v>
      </c>
      <c r="P32">
        <v>0.59431710839271501</v>
      </c>
      <c r="Q32">
        <v>0.94491866230964605</v>
      </c>
      <c r="R32">
        <v>0.98679008086522402</v>
      </c>
      <c r="S32">
        <v>0.84916314482688904</v>
      </c>
      <c r="T32">
        <v>0.64071428775787398</v>
      </c>
      <c r="U32">
        <v>0.83051387468973803</v>
      </c>
      <c r="V32">
        <v>0.22099614143371599</v>
      </c>
      <c r="W32">
        <v>0.98858668406804395</v>
      </c>
      <c r="X32">
        <v>8.3765387535095201E-2</v>
      </c>
      <c r="Y32">
        <v>1.9267797470092799E-3</v>
      </c>
      <c r="Z32">
        <v>0</v>
      </c>
      <c r="AA32">
        <v>0.98849781354268396</v>
      </c>
      <c r="AB32">
        <v>0.208598891894022</v>
      </c>
      <c r="AC32">
        <v>0.19663061698277801</v>
      </c>
      <c r="AD32">
        <v>0.34391864140828399</v>
      </c>
      <c r="AE32">
        <v>0.98850168784459402</v>
      </c>
      <c r="AF32">
        <v>0.98856820662816403</v>
      </c>
      <c r="AG32">
        <v>0</v>
      </c>
      <c r="AH32">
        <v>0.98856675624847401</v>
      </c>
      <c r="AI32">
        <v>1.91571315129598E-3</v>
      </c>
      <c r="AJ32">
        <v>0.66692113876342796</v>
      </c>
      <c r="AK32">
        <v>0.72645469506581595</v>
      </c>
      <c r="AL32">
        <v>0</v>
      </c>
      <c r="AM32">
        <v>1.9723773002624499E-3</v>
      </c>
      <c r="AN32">
        <v>1.9841194152832001E-3</v>
      </c>
      <c r="AO32">
        <v>5.7608286539713501E-3</v>
      </c>
      <c r="AP32">
        <v>5.8139562606811697E-3</v>
      </c>
      <c r="AQ32">
        <v>1.8726587295532201E-3</v>
      </c>
      <c r="AR32">
        <v>5.7916839917500802E-3</v>
      </c>
      <c r="AS32">
        <v>0.19785306851069101</v>
      </c>
      <c r="AT32">
        <v>0.98668338855107596</v>
      </c>
      <c r="AU32">
        <v>0.98850242296854696</v>
      </c>
      <c r="AV32">
        <v>0.19521033763885501</v>
      </c>
      <c r="AW32">
        <v>5.81435362497965E-3</v>
      </c>
      <c r="AX32">
        <v>0.16448263327280699</v>
      </c>
      <c r="AY32">
        <v>1.85185670852661E-3</v>
      </c>
      <c r="AZ32">
        <v>0</v>
      </c>
      <c r="BA32">
        <v>1.8832484881083199E-3</v>
      </c>
      <c r="BB32">
        <v>0</v>
      </c>
      <c r="BC32">
        <v>0.106716970602671</v>
      </c>
      <c r="BD32">
        <v>5.8823625246683699E-3</v>
      </c>
      <c r="BE32">
        <v>0.13818691174189299</v>
      </c>
      <c r="BF32">
        <v>0.98838891585667998</v>
      </c>
      <c r="BG32">
        <v>0.988390306631724</v>
      </c>
      <c r="BH32">
        <v>4.2369862397511802E-2</v>
      </c>
      <c r="BI32">
        <v>2.6909271876017202E-2</v>
      </c>
      <c r="BJ32">
        <v>1.9103229045867899E-2</v>
      </c>
      <c r="BK32">
        <v>8.3666344483693394E-2</v>
      </c>
      <c r="BL32">
        <v>0.51722029844919803</v>
      </c>
      <c r="BM32">
        <v>0.15286201238632199</v>
      </c>
      <c r="BN32">
        <v>0.17394381761550901</v>
      </c>
      <c r="BO32">
        <v>0.133687138557434</v>
      </c>
      <c r="BP32">
        <v>3.8149734338124602E-2</v>
      </c>
      <c r="BQ32">
        <v>1.9607941309611001E-3</v>
      </c>
      <c r="BR32">
        <v>3.9215683937072702E-3</v>
      </c>
      <c r="BS32">
        <v>0</v>
      </c>
      <c r="BT32">
        <v>3.9215683937072702E-3</v>
      </c>
      <c r="BU32">
        <v>0.50768605868021699</v>
      </c>
      <c r="BV32">
        <v>0</v>
      </c>
      <c r="BW32">
        <v>0.98838867743809999</v>
      </c>
      <c r="BX32">
        <v>0.98832299311955796</v>
      </c>
      <c r="BY32">
        <v>0.988438506921132</v>
      </c>
      <c r="BZ32">
        <v>1.91571315129598E-3</v>
      </c>
      <c r="CA32">
        <v>2.3121376832326301E-2</v>
      </c>
      <c r="CB32">
        <v>8.4039429823557499E-2</v>
      </c>
      <c r="CC32">
        <v>1.8939375877380399E-3</v>
      </c>
      <c r="CD32">
        <v>0</v>
      </c>
      <c r="CE32">
        <v>1.9267797470092799E-3</v>
      </c>
      <c r="CF32">
        <v>0.98845913012822495</v>
      </c>
      <c r="CG32">
        <v>0.98841057221094797</v>
      </c>
      <c r="CH32">
        <v>0.988498548666636</v>
      </c>
      <c r="CI32">
        <v>0.98854086796442697</v>
      </c>
      <c r="CJ32">
        <v>0</v>
      </c>
      <c r="CK32">
        <v>7.7281713485717801E-2</v>
      </c>
      <c r="CL32">
        <v>1.9723773002624499E-3</v>
      </c>
      <c r="CM32">
        <v>9.6164941787719796E-3</v>
      </c>
      <c r="CN32">
        <v>0.98457608620325698</v>
      </c>
      <c r="CO32">
        <v>1.3515233993530299E-2</v>
      </c>
      <c r="CP32">
        <v>1.1452476183573399E-2</v>
      </c>
      <c r="CQ32">
        <v>1.14507079124451E-2</v>
      </c>
      <c r="CR32">
        <v>0.98832299311955796</v>
      </c>
      <c r="CS32">
        <v>0.16470652818679801</v>
      </c>
      <c r="CT32">
        <v>1.9047657648722299E-3</v>
      </c>
      <c r="CU32">
        <v>3.8424928983052599E-3</v>
      </c>
      <c r="CV32">
        <v>0</v>
      </c>
      <c r="CW32">
        <v>1.3433754444122301E-2</v>
      </c>
      <c r="CX32">
        <v>3.9215683937072702E-3</v>
      </c>
      <c r="CY32">
        <v>1.8726587295532201E-3</v>
      </c>
      <c r="CZ32">
        <v>0</v>
      </c>
      <c r="DA32">
        <v>0.43021635214487702</v>
      </c>
      <c r="DB32">
        <v>0.98690909147262595</v>
      </c>
      <c r="DC32">
        <v>0.98862747351328495</v>
      </c>
    </row>
    <row r="33" spans="1:107" x14ac:dyDescent="0.25">
      <c r="A33" s="1">
        <v>5</v>
      </c>
      <c r="B33" s="1" t="s">
        <v>3</v>
      </c>
      <c r="C33" s="17" t="s">
        <v>4</v>
      </c>
      <c r="D33" s="17" t="s">
        <v>6</v>
      </c>
      <c r="E33" s="5" t="s">
        <v>77</v>
      </c>
      <c r="F33" s="1" t="s">
        <v>377</v>
      </c>
      <c r="G33" s="1" t="s">
        <v>379</v>
      </c>
      <c r="H33">
        <v>0.98850099245707201</v>
      </c>
      <c r="I33">
        <v>0.98852260907490996</v>
      </c>
      <c r="J33">
        <v>0.2659010887146</v>
      </c>
      <c r="K33">
        <v>0.98304422696431504</v>
      </c>
      <c r="L33">
        <v>0.47636427481969201</v>
      </c>
      <c r="M33">
        <v>0.98856455087661699</v>
      </c>
      <c r="N33">
        <v>0.83787314097086596</v>
      </c>
      <c r="O33">
        <v>0.988542139530182</v>
      </c>
      <c r="P33">
        <v>0.96097205082575499</v>
      </c>
      <c r="Q33">
        <v>0.98862127463022897</v>
      </c>
      <c r="R33">
        <v>0.98868570725123095</v>
      </c>
      <c r="S33">
        <v>0.56708923975626602</v>
      </c>
      <c r="T33">
        <v>0.40596808989842698</v>
      </c>
      <c r="U33">
        <v>0.67624938488006603</v>
      </c>
      <c r="V33">
        <v>7.0583681265513107E-2</v>
      </c>
      <c r="W33">
        <v>0.98845839500427202</v>
      </c>
      <c r="X33">
        <v>1.7310996850331599E-2</v>
      </c>
      <c r="Y33">
        <v>0</v>
      </c>
      <c r="Z33">
        <v>3.8760900497436502E-3</v>
      </c>
      <c r="AA33">
        <v>0.98848205804824796</v>
      </c>
      <c r="AB33">
        <v>7.9435567061106396E-2</v>
      </c>
      <c r="AC33">
        <v>9.4141324361165304E-2</v>
      </c>
      <c r="AD33">
        <v>0.10275673866272</v>
      </c>
      <c r="AE33">
        <v>0.98845891157786103</v>
      </c>
      <c r="AF33">
        <v>0.988542139530182</v>
      </c>
      <c r="AG33">
        <v>1.83151165644328E-3</v>
      </c>
      <c r="AH33">
        <v>0.97398346662521396</v>
      </c>
      <c r="AI33">
        <v>0</v>
      </c>
      <c r="AJ33">
        <v>0.415059804916382</v>
      </c>
      <c r="AK33">
        <v>0.334134598573049</v>
      </c>
      <c r="AL33">
        <v>3.81064414978027E-3</v>
      </c>
      <c r="AM33">
        <v>0</v>
      </c>
      <c r="AN33">
        <v>5.6818127632141001E-3</v>
      </c>
      <c r="AO33">
        <v>0</v>
      </c>
      <c r="AP33">
        <v>0</v>
      </c>
      <c r="AQ33">
        <v>0</v>
      </c>
      <c r="AR33">
        <v>0</v>
      </c>
      <c r="AS33">
        <v>5.9214472770690897E-2</v>
      </c>
      <c r="AT33">
        <v>0.75914458433787002</v>
      </c>
      <c r="AU33">
        <v>0.98848259449005105</v>
      </c>
      <c r="AV33">
        <v>4.9684584140777602E-2</v>
      </c>
      <c r="AW33">
        <v>0</v>
      </c>
      <c r="AX33">
        <v>6.4278920491536495E-2</v>
      </c>
      <c r="AY33">
        <v>7.7519416809081997E-3</v>
      </c>
      <c r="AZ33">
        <v>1.94931030273438E-3</v>
      </c>
      <c r="BA33">
        <v>1.94931030273438E-3</v>
      </c>
      <c r="BB33">
        <v>3.5842259724935001E-3</v>
      </c>
      <c r="BC33">
        <v>1.8670896689097102E-2</v>
      </c>
      <c r="BD33">
        <v>0</v>
      </c>
      <c r="BE33">
        <v>6.7328810691833593E-2</v>
      </c>
      <c r="BF33">
        <v>0.98841637372970603</v>
      </c>
      <c r="BG33">
        <v>0.98837129275004099</v>
      </c>
      <c r="BH33">
        <v>9.6342960993449096E-3</v>
      </c>
      <c r="BI33">
        <v>9.6117655436197894E-3</v>
      </c>
      <c r="BJ33">
        <v>1.91571315129598E-3</v>
      </c>
      <c r="BK33">
        <v>2.0751734574635802E-2</v>
      </c>
      <c r="BL33">
        <v>0.27499332030614199</v>
      </c>
      <c r="BM33">
        <v>3.6355833212534598E-2</v>
      </c>
      <c r="BN33">
        <v>3.9680182933807401E-2</v>
      </c>
      <c r="BO33">
        <v>2.4614274501800499E-2</v>
      </c>
      <c r="BP33">
        <v>1.30162040392558E-2</v>
      </c>
      <c r="BQ33">
        <v>3.7923057874043801E-3</v>
      </c>
      <c r="BR33">
        <v>1.8116037050883E-3</v>
      </c>
      <c r="BS33">
        <v>1.8116037050883E-3</v>
      </c>
      <c r="BT33">
        <v>0</v>
      </c>
      <c r="BU33">
        <v>0.17904599507649799</v>
      </c>
      <c r="BV33">
        <v>1.91571315129598E-3</v>
      </c>
      <c r="BW33">
        <v>0.98273432254791304</v>
      </c>
      <c r="BX33">
        <v>0.98843852678934796</v>
      </c>
      <c r="BY33">
        <v>0.98845992485682199</v>
      </c>
      <c r="BZ33">
        <v>0</v>
      </c>
      <c r="CA33">
        <v>1.9379854202270499E-3</v>
      </c>
      <c r="CB33">
        <v>2.2882421811421701E-2</v>
      </c>
      <c r="CC33">
        <v>1.9267797470092799E-3</v>
      </c>
      <c r="CD33">
        <v>0</v>
      </c>
      <c r="CE33">
        <v>1.8726587295532201E-3</v>
      </c>
      <c r="CF33">
        <v>0.98850168784459402</v>
      </c>
      <c r="CG33">
        <v>0.98858503500620498</v>
      </c>
      <c r="CH33">
        <v>0.98860549926757801</v>
      </c>
      <c r="CI33">
        <v>0.98875218629837003</v>
      </c>
      <c r="CJ33">
        <v>0</v>
      </c>
      <c r="CK33">
        <v>1.3420025507609E-2</v>
      </c>
      <c r="CL33">
        <v>5.7916839917500802E-3</v>
      </c>
      <c r="CM33">
        <v>1.91571315129598E-3</v>
      </c>
      <c r="CN33">
        <v>0.75165492296218905</v>
      </c>
      <c r="CO33">
        <v>5.6511759757995397E-3</v>
      </c>
      <c r="CP33">
        <v>1.1336286862691201E-2</v>
      </c>
      <c r="CQ33">
        <v>3.7878751754760699E-3</v>
      </c>
      <c r="CR33">
        <v>0.98843222856521595</v>
      </c>
      <c r="CS33">
        <v>0.100592394669851</v>
      </c>
      <c r="CT33">
        <v>1.85185670852661E-3</v>
      </c>
      <c r="CU33">
        <v>5.7915449142456202E-3</v>
      </c>
      <c r="CV33">
        <v>7.5146754582722996E-3</v>
      </c>
      <c r="CW33">
        <v>3.9215683937072702E-3</v>
      </c>
      <c r="CX33">
        <v>1.83151165644328E-3</v>
      </c>
      <c r="CY33">
        <v>0</v>
      </c>
      <c r="CZ33">
        <v>1.94931030273438E-3</v>
      </c>
      <c r="DA33">
        <v>0.60963843266169204</v>
      </c>
      <c r="DB33">
        <v>0.98852115869522095</v>
      </c>
      <c r="DC33">
        <v>0.98852167526880896</v>
      </c>
    </row>
    <row r="34" spans="1:107" x14ac:dyDescent="0.25">
      <c r="A34" s="1">
        <v>5</v>
      </c>
      <c r="B34" s="1" t="s">
        <v>3</v>
      </c>
      <c r="C34" s="17" t="s">
        <v>4</v>
      </c>
      <c r="D34" s="17" t="s">
        <v>6</v>
      </c>
      <c r="E34" s="5" t="s">
        <v>77</v>
      </c>
      <c r="F34" s="1" t="s">
        <v>376</v>
      </c>
      <c r="G34" s="1" t="s">
        <v>378</v>
      </c>
      <c r="H34">
        <v>0.98488976558049535</v>
      </c>
      <c r="I34">
        <v>0.11568701267242433</v>
      </c>
      <c r="J34">
        <v>1.3497650623321538E-2</v>
      </c>
      <c r="K34">
        <v>0.125556826591492</v>
      </c>
      <c r="L34">
        <v>1.1477231979370098E-2</v>
      </c>
      <c r="M34">
        <v>0.98099933067957557</v>
      </c>
      <c r="N34">
        <v>4.0406783421834326E-2</v>
      </c>
      <c r="O34">
        <v>0.98663508892059326</v>
      </c>
      <c r="P34">
        <v>6.8869650363922133E-2</v>
      </c>
      <c r="Q34">
        <v>9.7579479217529255E-2</v>
      </c>
      <c r="R34">
        <v>0.97416015466054262</v>
      </c>
      <c r="S34">
        <v>0.98823162913322449</v>
      </c>
      <c r="T34">
        <v>0.70812660455703691</v>
      </c>
      <c r="U34">
        <v>0.82958779732386267</v>
      </c>
      <c r="V34">
        <v>0.38203591108322138</v>
      </c>
      <c r="W34">
        <v>0.98858668406804406</v>
      </c>
      <c r="X34">
        <v>0.41710730393727635</v>
      </c>
      <c r="Y34">
        <v>8.6148579915363142E-5</v>
      </c>
      <c r="Z34">
        <v>5.8815677960713797E-3</v>
      </c>
      <c r="AA34">
        <v>0.98858684301376343</v>
      </c>
      <c r="AB34">
        <v>0.85200570027033484</v>
      </c>
      <c r="AC34">
        <v>0.77016272147496545</v>
      </c>
      <c r="AD34">
        <v>0.95792736609776796</v>
      </c>
      <c r="AE34">
        <v>0.98845378557840968</v>
      </c>
      <c r="AF34">
        <v>0.9884987473487854</v>
      </c>
      <c r="AG34">
        <v>2.0343462626139295E-3</v>
      </c>
      <c r="AH34">
        <v>0.98858479658762599</v>
      </c>
      <c r="AI34">
        <v>1.9723773002624499E-3</v>
      </c>
      <c r="AJ34">
        <v>0.98855336507161473</v>
      </c>
      <c r="AK34">
        <v>0.98864026864369736</v>
      </c>
      <c r="AL34">
        <v>3.0506511529286701E-2</v>
      </c>
      <c r="AM34">
        <v>0</v>
      </c>
      <c r="AN34">
        <v>1.5391846497853613E-2</v>
      </c>
      <c r="AO34">
        <v>5.6511759757995432E-3</v>
      </c>
      <c r="AP34">
        <v>0</v>
      </c>
      <c r="AQ34">
        <v>3.8106441497802734E-3</v>
      </c>
      <c r="AR34">
        <v>4.0188729763030999E-2</v>
      </c>
      <c r="AS34">
        <v>0.85640917221705093</v>
      </c>
      <c r="AT34">
        <v>0.98854343096415231</v>
      </c>
      <c r="AU34">
        <v>0.98843592405319225</v>
      </c>
      <c r="AV34">
        <v>0.90391482909520471</v>
      </c>
      <c r="AW34">
        <v>1.9267797470092767E-3</v>
      </c>
      <c r="AX34">
        <v>0.67583517233530666</v>
      </c>
      <c r="AY34">
        <v>9.7137888272603324E-3</v>
      </c>
      <c r="AZ34">
        <v>5.6684017181396776E-5</v>
      </c>
      <c r="BA34">
        <v>3.8491090138753161E-3</v>
      </c>
      <c r="BB34">
        <v>7.907271385192859E-3</v>
      </c>
      <c r="BC34">
        <v>0.9856206476688385</v>
      </c>
      <c r="BD34">
        <v>5.7624975840250637E-3</v>
      </c>
      <c r="BE34">
        <v>0.6497762203216555</v>
      </c>
      <c r="BF34">
        <v>0.98829895257949796</v>
      </c>
      <c r="BG34">
        <v>0.98832434415817272</v>
      </c>
      <c r="BH34">
        <v>0.18607616424560533</v>
      </c>
      <c r="BI34">
        <v>0.28945479790369671</v>
      </c>
      <c r="BJ34">
        <v>0.20539496342341099</v>
      </c>
      <c r="BK34">
        <v>0.53083326419194521</v>
      </c>
      <c r="BL34">
        <v>0.87350249290466309</v>
      </c>
      <c r="BM34">
        <v>0.59761844078699766</v>
      </c>
      <c r="BN34">
        <v>0.64343696832656871</v>
      </c>
      <c r="BO34">
        <v>0.50852203369140636</v>
      </c>
      <c r="BP34">
        <v>0.30382567644119235</v>
      </c>
      <c r="BQ34">
        <v>9.5767378807067993E-3</v>
      </c>
      <c r="BR34">
        <v>1.8416245778401701E-3</v>
      </c>
      <c r="BS34">
        <v>0</v>
      </c>
      <c r="BT34">
        <v>0</v>
      </c>
      <c r="BU34">
        <v>0.98098625739415501</v>
      </c>
      <c r="BV34">
        <v>0</v>
      </c>
      <c r="BW34">
        <v>0.9883005817731223</v>
      </c>
      <c r="BX34">
        <v>0.9883246223131813</v>
      </c>
      <c r="BY34">
        <v>0.98839424053827896</v>
      </c>
      <c r="BZ34">
        <v>2.6842077573140471E-2</v>
      </c>
      <c r="CA34">
        <v>9.8210533459981278E-2</v>
      </c>
      <c r="CB34">
        <v>0.93713873624801669</v>
      </c>
      <c r="CC34">
        <v>5.1846325397491427E-2</v>
      </c>
      <c r="CD34">
        <v>0</v>
      </c>
      <c r="CE34">
        <v>1.9379854202270499E-3</v>
      </c>
      <c r="CF34">
        <v>0.988390306631724</v>
      </c>
      <c r="CG34">
        <v>0.98841007550557469</v>
      </c>
      <c r="CH34">
        <v>0.98847405115763376</v>
      </c>
      <c r="CI34">
        <v>0.98856435219446837</v>
      </c>
      <c r="CJ34">
        <v>0</v>
      </c>
      <c r="CK34">
        <v>0.90771007537841797</v>
      </c>
      <c r="CL34">
        <v>0</v>
      </c>
      <c r="CM34">
        <v>1.1586447556813555E-2</v>
      </c>
      <c r="CN34">
        <v>0.98841277758280466</v>
      </c>
      <c r="CO34">
        <v>0.17094775040944432</v>
      </c>
      <c r="CP34">
        <v>7.8412890434265345E-3</v>
      </c>
      <c r="CQ34">
        <v>0.12307645877202356</v>
      </c>
      <c r="CR34">
        <v>0.98830085992813099</v>
      </c>
      <c r="CS34">
        <v>0.1384124358495076</v>
      </c>
      <c r="CT34">
        <v>7.6520244280497236E-3</v>
      </c>
      <c r="CU34">
        <v>0.11902008454004924</v>
      </c>
      <c r="CV34">
        <v>0</v>
      </c>
      <c r="CW34">
        <v>2.69460876782735E-2</v>
      </c>
      <c r="CX34">
        <v>0.15450362364451101</v>
      </c>
      <c r="CY34">
        <v>0</v>
      </c>
      <c r="CZ34">
        <v>0</v>
      </c>
      <c r="DA34">
        <v>0.19064629077911399</v>
      </c>
      <c r="DB34">
        <v>0.225804110368093</v>
      </c>
      <c r="DC34">
        <v>0.98678332567214966</v>
      </c>
    </row>
    <row r="35" spans="1:107" x14ac:dyDescent="0.25">
      <c r="A35" s="1">
        <v>5</v>
      </c>
      <c r="B35" s="1" t="s">
        <v>3</v>
      </c>
      <c r="C35" s="17" t="s">
        <v>4</v>
      </c>
      <c r="D35" s="17" t="s">
        <v>6</v>
      </c>
      <c r="E35" s="5" t="s">
        <v>77</v>
      </c>
      <c r="F35" s="1" t="s">
        <v>376</v>
      </c>
      <c r="G35" s="1" t="s">
        <v>375</v>
      </c>
      <c r="H35">
        <v>0.98277882734934496</v>
      </c>
      <c r="I35">
        <v>0.456039051214854</v>
      </c>
      <c r="J35">
        <v>3.8160284360249798E-2</v>
      </c>
      <c r="K35">
        <v>0.35593517621358201</v>
      </c>
      <c r="L35">
        <v>9.1181159019470201E-2</v>
      </c>
      <c r="M35">
        <v>0.98287757237752305</v>
      </c>
      <c r="N35">
        <v>0.18460585673650101</v>
      </c>
      <c r="O35">
        <v>0.98858668406804395</v>
      </c>
      <c r="P35">
        <v>0.19820016622543299</v>
      </c>
      <c r="Q35">
        <v>0.421000639597575</v>
      </c>
      <c r="R35">
        <v>0.98094173272450802</v>
      </c>
      <c r="S35">
        <v>0.40361485878626502</v>
      </c>
      <c r="T35">
        <v>0.26150298118591297</v>
      </c>
      <c r="U35">
        <v>0.42405241727829002</v>
      </c>
      <c r="V35">
        <v>9.2775543530782004E-2</v>
      </c>
      <c r="W35">
        <v>0.98669735590616903</v>
      </c>
      <c r="X35">
        <v>4.1872501373291002E-2</v>
      </c>
      <c r="Y35">
        <v>3.8011670112609898E-3</v>
      </c>
      <c r="Z35">
        <v>1.94931030273438E-3</v>
      </c>
      <c r="AA35">
        <v>0.98850168784459402</v>
      </c>
      <c r="AB35">
        <v>9.8712861537933405E-2</v>
      </c>
      <c r="AC35">
        <v>0.104778071244558</v>
      </c>
      <c r="AD35">
        <v>0.19833521048227901</v>
      </c>
      <c r="AE35">
        <v>0.98466823498407996</v>
      </c>
      <c r="AF35">
        <v>0.98656181494394901</v>
      </c>
      <c r="AG35">
        <v>0</v>
      </c>
      <c r="AH35">
        <v>0.98281323909759499</v>
      </c>
      <c r="AI35">
        <v>0</v>
      </c>
      <c r="AJ35">
        <v>0.45108552773793498</v>
      </c>
      <c r="AK35">
        <v>0.39466220140457198</v>
      </c>
      <c r="AL35">
        <v>0</v>
      </c>
      <c r="AM35">
        <v>3.9447744687398298E-3</v>
      </c>
      <c r="AN35">
        <v>5.6605339050292899E-3</v>
      </c>
      <c r="AO35">
        <v>3.9215683937072702E-3</v>
      </c>
      <c r="AP35">
        <v>0</v>
      </c>
      <c r="AQ35">
        <v>1.9267797470092799E-3</v>
      </c>
      <c r="AR35">
        <v>7.6849857966105302E-3</v>
      </c>
      <c r="AS35">
        <v>6.2612156073252406E-2</v>
      </c>
      <c r="AT35">
        <v>0.84520880381266295</v>
      </c>
      <c r="AU35">
        <v>0.98850242296854696</v>
      </c>
      <c r="AV35">
        <v>0.105531315008799</v>
      </c>
      <c r="AW35">
        <v>3.8765072822570801E-3</v>
      </c>
      <c r="AX35">
        <v>0.13489166895548499</v>
      </c>
      <c r="AY35">
        <v>0</v>
      </c>
      <c r="AZ35">
        <v>1.85185670852661E-3</v>
      </c>
      <c r="BA35">
        <v>1.8832484881083199E-3</v>
      </c>
      <c r="BB35">
        <v>5.7942271232604902E-3</v>
      </c>
      <c r="BC35">
        <v>2.8524478276570599E-2</v>
      </c>
      <c r="BD35">
        <v>0</v>
      </c>
      <c r="BE35">
        <v>0.10784113407135</v>
      </c>
      <c r="BF35">
        <v>0.98841267824172996</v>
      </c>
      <c r="BG35">
        <v>0.98834675550460804</v>
      </c>
      <c r="BH35">
        <v>9.6686879793802701E-3</v>
      </c>
      <c r="BI35">
        <v>5.7807366053263297E-3</v>
      </c>
      <c r="BJ35">
        <v>5.6818127632141001E-3</v>
      </c>
      <c r="BK35">
        <v>2.1008988221486401E-2</v>
      </c>
      <c r="BL35">
        <v>0.235437572002411</v>
      </c>
      <c r="BM35">
        <v>6.6852331161498996E-2</v>
      </c>
      <c r="BN35">
        <v>6.11315170923869E-2</v>
      </c>
      <c r="BO35">
        <v>6.4949969450632694E-2</v>
      </c>
      <c r="BP35">
        <v>1.3237754503885899E-2</v>
      </c>
      <c r="BQ35">
        <v>0</v>
      </c>
      <c r="BR35">
        <v>0</v>
      </c>
      <c r="BS35">
        <v>1.86218818028768E-3</v>
      </c>
      <c r="BT35">
        <v>1.9607941309611001E-3</v>
      </c>
      <c r="BU35">
        <v>0.242838144302368</v>
      </c>
      <c r="BV35">
        <v>5.7285030682881696E-3</v>
      </c>
      <c r="BW35">
        <v>0.98841170469919803</v>
      </c>
      <c r="BX35">
        <v>0.98843598365783703</v>
      </c>
      <c r="BY35">
        <v>0.79190802574157704</v>
      </c>
      <c r="BZ35">
        <v>7.6851050059000697E-3</v>
      </c>
      <c r="CA35">
        <v>0</v>
      </c>
      <c r="CB35">
        <v>2.6678721110026001E-2</v>
      </c>
      <c r="CC35">
        <v>0</v>
      </c>
      <c r="CD35">
        <v>7.6628526051839303E-3</v>
      </c>
      <c r="CE35">
        <v>1.9267797470092799E-3</v>
      </c>
      <c r="CF35">
        <v>0.98843747377395597</v>
      </c>
      <c r="CG35">
        <v>0.98845913012822495</v>
      </c>
      <c r="CH35">
        <v>0.98854547739028897</v>
      </c>
      <c r="CI35">
        <v>0.98858551184336396</v>
      </c>
      <c r="CJ35">
        <v>1.86218818028768E-3</v>
      </c>
      <c r="CK35">
        <v>9.5656116803486992E-3</v>
      </c>
      <c r="CL35">
        <v>0</v>
      </c>
      <c r="CM35">
        <v>5.5771867434183699E-3</v>
      </c>
      <c r="CN35">
        <v>0.86723238229751598</v>
      </c>
      <c r="CO35">
        <v>3.7883718808492E-3</v>
      </c>
      <c r="CP35">
        <v>3.8872957229614301E-3</v>
      </c>
      <c r="CQ35">
        <v>1.8832484881083199E-3</v>
      </c>
      <c r="CR35">
        <v>0.98841379086176595</v>
      </c>
      <c r="CS35">
        <v>7.6386829217275007E-2</v>
      </c>
      <c r="CT35">
        <v>9.5468163490295306E-3</v>
      </c>
      <c r="CU35">
        <v>3.8535594940185699E-3</v>
      </c>
      <c r="CV35">
        <v>0</v>
      </c>
      <c r="CW35">
        <v>3.7664771080016999E-3</v>
      </c>
      <c r="CX35">
        <v>0</v>
      </c>
      <c r="CY35">
        <v>5.7167013486226397E-3</v>
      </c>
      <c r="CZ35">
        <v>1.9047657648722299E-3</v>
      </c>
      <c r="DA35">
        <v>0.199376384417216</v>
      </c>
      <c r="DB35">
        <v>0.92621123790741</v>
      </c>
      <c r="DC35">
        <v>0.988581875960032</v>
      </c>
    </row>
    <row r="36" spans="1:107" x14ac:dyDescent="0.25">
      <c r="A36" s="1">
        <v>5</v>
      </c>
      <c r="B36" s="1" t="s">
        <v>3</v>
      </c>
      <c r="C36" s="17" t="s">
        <v>4</v>
      </c>
      <c r="D36" s="17" t="s">
        <v>6</v>
      </c>
      <c r="E36" s="5" t="s">
        <v>77</v>
      </c>
      <c r="F36" s="1" t="s">
        <v>376</v>
      </c>
      <c r="G36" s="1" t="s">
        <v>379</v>
      </c>
      <c r="H36">
        <v>0.98293572664260898</v>
      </c>
      <c r="I36">
        <v>0.78338378667831399</v>
      </c>
      <c r="J36">
        <v>3.6244193712870298E-2</v>
      </c>
      <c r="K36">
        <v>0.56523130337397298</v>
      </c>
      <c r="L36">
        <v>0.136429925759633</v>
      </c>
      <c r="M36">
        <v>0.98660433292388905</v>
      </c>
      <c r="N36">
        <v>0.285646021366119</v>
      </c>
      <c r="O36">
        <v>0.98654085397720304</v>
      </c>
      <c r="P36">
        <v>0.39997472365697201</v>
      </c>
      <c r="Q36">
        <v>0.78952884674072299</v>
      </c>
      <c r="R36">
        <v>0.91860143343607603</v>
      </c>
      <c r="S36">
        <v>7.2146991888682094E-2</v>
      </c>
      <c r="T36">
        <v>4.1888217131296798E-2</v>
      </c>
      <c r="U36">
        <v>0.12838002045949301</v>
      </c>
      <c r="V36">
        <v>7.7112515767415301E-3</v>
      </c>
      <c r="W36">
        <v>0.41952355702718103</v>
      </c>
      <c r="X36">
        <v>5.7430664698282802E-3</v>
      </c>
      <c r="Y36">
        <v>3.6231875419616699E-3</v>
      </c>
      <c r="Z36">
        <v>5.7803392410278303E-3</v>
      </c>
      <c r="AA36">
        <v>0.95797628164291404</v>
      </c>
      <c r="AB36">
        <v>5.7602524757385202E-3</v>
      </c>
      <c r="AC36">
        <v>3.7245154380798301E-3</v>
      </c>
      <c r="AD36">
        <v>7.5603723526000803E-3</v>
      </c>
      <c r="AE36">
        <v>0.88923831780751605</v>
      </c>
      <c r="AF36">
        <v>0.54477588335673</v>
      </c>
      <c r="AG36">
        <v>3.76756985982259E-3</v>
      </c>
      <c r="AH36">
        <v>0.19306077559789001</v>
      </c>
      <c r="AI36">
        <v>1.94931030273438E-3</v>
      </c>
      <c r="AJ36">
        <v>0.111586034297943</v>
      </c>
      <c r="AK36">
        <v>3.4156024456024198E-2</v>
      </c>
      <c r="AL36">
        <v>0</v>
      </c>
      <c r="AM36">
        <v>1.9841194152832001E-3</v>
      </c>
      <c r="AN36">
        <v>3.9447744687398298E-3</v>
      </c>
      <c r="AO36">
        <v>1.85185670852661E-3</v>
      </c>
      <c r="AP36">
        <v>1.91571315129598E-3</v>
      </c>
      <c r="AQ36">
        <v>1.94931030273438E-3</v>
      </c>
      <c r="AR36">
        <v>0</v>
      </c>
      <c r="AS36">
        <v>7.64596462249753E-3</v>
      </c>
      <c r="AT36">
        <v>0.140977442264557</v>
      </c>
      <c r="AU36">
        <v>0.39483882983525598</v>
      </c>
      <c r="AV36">
        <v>5.6851903597513699E-3</v>
      </c>
      <c r="AW36">
        <v>0</v>
      </c>
      <c r="AX36">
        <v>1.5308797359466501E-2</v>
      </c>
      <c r="AY36">
        <v>3.8535594940185699E-3</v>
      </c>
      <c r="AZ36">
        <v>3.7898421287536599E-3</v>
      </c>
      <c r="BA36">
        <v>5.6294997533162397E-3</v>
      </c>
      <c r="BB36">
        <v>1.83151165644328E-3</v>
      </c>
      <c r="BC36">
        <v>3.9215683937072702E-3</v>
      </c>
      <c r="BD36">
        <v>0</v>
      </c>
      <c r="BE36">
        <v>0</v>
      </c>
      <c r="BF36">
        <v>0.988431970278422</v>
      </c>
      <c r="BG36">
        <v>0.98845732212066695</v>
      </c>
      <c r="BH36">
        <v>7.8091422716776403E-3</v>
      </c>
      <c r="BI36">
        <v>0</v>
      </c>
      <c r="BJ36">
        <v>5.7592193285624198E-3</v>
      </c>
      <c r="BK36">
        <v>5.8823625246683699E-3</v>
      </c>
      <c r="BL36">
        <v>2.29090650876363E-2</v>
      </c>
      <c r="BM36">
        <v>3.8219690322875998E-3</v>
      </c>
      <c r="BN36">
        <v>5.7061115900675302E-3</v>
      </c>
      <c r="BO36">
        <v>9.6338987350464006E-3</v>
      </c>
      <c r="BP36">
        <v>0</v>
      </c>
      <c r="BQ36">
        <v>0</v>
      </c>
      <c r="BR36">
        <v>3.9215683937072702E-3</v>
      </c>
      <c r="BS36">
        <v>0</v>
      </c>
      <c r="BT36">
        <v>0</v>
      </c>
      <c r="BU36">
        <v>5.6967735290527196E-3</v>
      </c>
      <c r="BV36">
        <v>1.86218818028768E-3</v>
      </c>
      <c r="BW36">
        <v>0.17220785220464099</v>
      </c>
      <c r="BX36">
        <v>0.59394909938176499</v>
      </c>
      <c r="BY36">
        <v>0.403505722681681</v>
      </c>
      <c r="BZ36">
        <v>3.8650234540303602E-3</v>
      </c>
      <c r="CA36">
        <v>5.7918032010396301E-3</v>
      </c>
      <c r="CB36">
        <v>0</v>
      </c>
      <c r="CC36">
        <v>0</v>
      </c>
      <c r="CD36">
        <v>3.79870335261027E-3</v>
      </c>
      <c r="CE36">
        <v>0</v>
      </c>
      <c r="CF36">
        <v>0.98850345611572299</v>
      </c>
      <c r="CG36">
        <v>0.98843592405319203</v>
      </c>
      <c r="CH36">
        <v>0.98850242296854696</v>
      </c>
      <c r="CI36">
        <v>0.59523163239161203</v>
      </c>
      <c r="CJ36">
        <v>0</v>
      </c>
      <c r="CK36">
        <v>5.8823625246683699E-3</v>
      </c>
      <c r="CL36">
        <v>0</v>
      </c>
      <c r="CM36">
        <v>0</v>
      </c>
      <c r="CN36">
        <v>0.14444718758265199</v>
      </c>
      <c r="CO36">
        <v>3.7883718808492E-3</v>
      </c>
      <c r="CP36">
        <v>0</v>
      </c>
      <c r="CQ36">
        <v>7.6851050059000697E-3</v>
      </c>
      <c r="CR36">
        <v>0.98837129275004099</v>
      </c>
      <c r="CS36">
        <v>2.50378847122192E-2</v>
      </c>
      <c r="CT36">
        <v>1.8832484881083199E-3</v>
      </c>
      <c r="CU36">
        <v>0</v>
      </c>
      <c r="CV36">
        <v>0</v>
      </c>
      <c r="CW36">
        <v>3.8427511850992798E-3</v>
      </c>
      <c r="CX36">
        <v>1.8939375877380399E-3</v>
      </c>
      <c r="CY36">
        <v>0</v>
      </c>
      <c r="CZ36">
        <v>0</v>
      </c>
      <c r="DA36">
        <v>0.162215093771617</v>
      </c>
      <c r="DB36">
        <v>0.98505236705144195</v>
      </c>
      <c r="DC36">
        <v>0.98866633574167895</v>
      </c>
    </row>
    <row r="37" spans="1:107" x14ac:dyDescent="0.25">
      <c r="A37" s="1">
        <v>5</v>
      </c>
      <c r="B37" s="1" t="s">
        <v>3</v>
      </c>
      <c r="C37" s="17" t="s">
        <v>4</v>
      </c>
      <c r="D37" s="17" t="s">
        <v>6</v>
      </c>
      <c r="E37" s="5" t="s">
        <v>77</v>
      </c>
      <c r="F37" s="1" t="s">
        <v>374</v>
      </c>
      <c r="G37" s="1" t="s">
        <v>378</v>
      </c>
      <c r="H37">
        <v>0.62227408091227199</v>
      </c>
      <c r="I37">
        <v>2.2971173127492268E-2</v>
      </c>
      <c r="J37">
        <v>2.0383397738138733E-3</v>
      </c>
      <c r="K37">
        <v>1.7144362131754565E-2</v>
      </c>
      <c r="L37">
        <v>0</v>
      </c>
      <c r="M37">
        <v>0.59477585554122925</v>
      </c>
      <c r="N37">
        <v>1.1510888735453311E-2</v>
      </c>
      <c r="O37">
        <v>0.61288094520568837</v>
      </c>
      <c r="P37">
        <v>2.0997842152913435E-2</v>
      </c>
      <c r="Q37">
        <v>1.347517967224122E-2</v>
      </c>
      <c r="R37">
        <v>0.54799386858940102</v>
      </c>
      <c r="S37">
        <v>0.67216765880584706</v>
      </c>
      <c r="T37">
        <v>0.40514427423477151</v>
      </c>
      <c r="U37">
        <v>0.54458538691202796</v>
      </c>
      <c r="V37">
        <v>0.15814866622289001</v>
      </c>
      <c r="W37">
        <v>0.98849795262018825</v>
      </c>
      <c r="X37">
        <v>0.28127362330754635</v>
      </c>
      <c r="Y37">
        <v>7.6443751653035462E-3</v>
      </c>
      <c r="Z37">
        <v>0</v>
      </c>
      <c r="AA37">
        <v>0.98854450384775794</v>
      </c>
      <c r="AB37">
        <v>0.49917689959208161</v>
      </c>
      <c r="AC37">
        <v>0.445700506369273</v>
      </c>
      <c r="AD37">
        <v>0.72701998551686609</v>
      </c>
      <c r="AE37">
        <v>0.9885226090749103</v>
      </c>
      <c r="AF37">
        <v>0.98852340380350734</v>
      </c>
      <c r="AG37">
        <v>1.9267797470092767E-3</v>
      </c>
      <c r="AH37">
        <v>0.98856186866760221</v>
      </c>
      <c r="AI37">
        <v>1.9047657648722334E-3</v>
      </c>
      <c r="AJ37">
        <v>0.9868402878443403</v>
      </c>
      <c r="AK37">
        <v>0.98685985803604126</v>
      </c>
      <c r="AL37">
        <v>2.2717118263244632E-2</v>
      </c>
      <c r="AM37">
        <v>0</v>
      </c>
      <c r="AN37">
        <v>1.78190072377523E-3</v>
      </c>
      <c r="AO37">
        <v>0</v>
      </c>
      <c r="AP37">
        <v>5.8139562606811662E-3</v>
      </c>
      <c r="AQ37">
        <v>1.8726587295532233E-3</v>
      </c>
      <c r="AR37">
        <v>9.4924767812093157E-3</v>
      </c>
      <c r="AS37">
        <v>0.54911289612452197</v>
      </c>
      <c r="AT37">
        <v>0.98856663703918457</v>
      </c>
      <c r="AU37">
        <v>0.98848052819569909</v>
      </c>
      <c r="AV37">
        <v>0.64490665992101037</v>
      </c>
      <c r="AW37">
        <v>3.7994384765625E-3</v>
      </c>
      <c r="AX37">
        <v>0.39755322535832699</v>
      </c>
      <c r="AY37">
        <v>5.8823625246683664E-3</v>
      </c>
      <c r="AZ37">
        <v>0</v>
      </c>
      <c r="BA37">
        <v>2.4006764094035293E-4</v>
      </c>
      <c r="BB37">
        <v>1.3273517290751158E-2</v>
      </c>
      <c r="BC37">
        <v>0.90745600064595522</v>
      </c>
      <c r="BD37">
        <v>0</v>
      </c>
      <c r="BE37">
        <v>0.45702914396921801</v>
      </c>
      <c r="BF37">
        <v>0.98834512631098426</v>
      </c>
      <c r="BG37">
        <v>0.98837023973464966</v>
      </c>
      <c r="BH37">
        <v>0.10390675067901596</v>
      </c>
      <c r="BI37">
        <v>0.11685019731521591</v>
      </c>
      <c r="BJ37">
        <v>9.7508271535237667E-2</v>
      </c>
      <c r="BK37">
        <v>0.24547805388768498</v>
      </c>
      <c r="BL37">
        <v>0.59057343006134033</v>
      </c>
      <c r="BM37">
        <v>0.31833507617314633</v>
      </c>
      <c r="BN37">
        <v>0.36065797011057538</v>
      </c>
      <c r="BO37">
        <v>0.23416080077489201</v>
      </c>
      <c r="BP37">
        <v>0.12177431583404534</v>
      </c>
      <c r="BQ37">
        <v>7.8526337941487705E-3</v>
      </c>
      <c r="BR37">
        <v>9.5656116803487009E-3</v>
      </c>
      <c r="BS37">
        <v>1.9493103027343767E-3</v>
      </c>
      <c r="BT37">
        <v>0</v>
      </c>
      <c r="BU37">
        <v>0.832338233788808</v>
      </c>
      <c r="BV37">
        <v>0</v>
      </c>
      <c r="BW37">
        <v>0.98834488789240538</v>
      </c>
      <c r="BX37">
        <v>0.98836865027745568</v>
      </c>
      <c r="BY37">
        <v>0.98459657033284531</v>
      </c>
      <c r="BZ37">
        <v>0</v>
      </c>
      <c r="CA37">
        <v>5.5500825246175133E-2</v>
      </c>
      <c r="CB37">
        <v>0.78508343299229899</v>
      </c>
      <c r="CC37">
        <v>3.2567044099171966E-2</v>
      </c>
      <c r="CD37">
        <v>0</v>
      </c>
      <c r="CE37">
        <v>3.8315455118815103E-3</v>
      </c>
      <c r="CF37">
        <v>0.9884374737739563</v>
      </c>
      <c r="CG37">
        <v>0.98845573266347264</v>
      </c>
      <c r="CH37">
        <v>0.98852203289667795</v>
      </c>
      <c r="CI37">
        <v>0.98856435219446837</v>
      </c>
      <c r="CJ37">
        <v>3.8345654805501304E-3</v>
      </c>
      <c r="CK37">
        <v>0.69339116414388036</v>
      </c>
      <c r="CL37">
        <v>3.8140018781026206E-3</v>
      </c>
      <c r="CM37">
        <v>9.7153782844543336E-3</v>
      </c>
      <c r="CN37">
        <v>0.98651876052220666</v>
      </c>
      <c r="CO37">
        <v>0.12673111756642666</v>
      </c>
      <c r="CP37">
        <v>1.8171668052673229E-3</v>
      </c>
      <c r="CQ37">
        <v>5.5763304233551032E-2</v>
      </c>
      <c r="CR37">
        <v>0.98837023973464966</v>
      </c>
      <c r="CS37">
        <v>0.11506030956904101</v>
      </c>
      <c r="CT37">
        <v>7.6415737469990967E-3</v>
      </c>
      <c r="CU37">
        <v>8.0364644527435289E-2</v>
      </c>
      <c r="CV37">
        <v>0</v>
      </c>
      <c r="CW37">
        <v>1.3500849405924479E-2</v>
      </c>
      <c r="CX37">
        <v>6.8905631701151535E-2</v>
      </c>
      <c r="CY37">
        <v>0</v>
      </c>
      <c r="CZ37">
        <v>0</v>
      </c>
      <c r="DA37">
        <v>0.10713426272074388</v>
      </c>
      <c r="DB37">
        <v>9.4691375891367544E-2</v>
      </c>
      <c r="DC37">
        <v>0.88039565086364779</v>
      </c>
    </row>
    <row r="38" spans="1:107" x14ac:dyDescent="0.25">
      <c r="A38" s="1">
        <v>5</v>
      </c>
      <c r="B38" s="1" t="s">
        <v>3</v>
      </c>
      <c r="C38" s="17" t="s">
        <v>4</v>
      </c>
      <c r="D38" s="17" t="s">
        <v>6</v>
      </c>
      <c r="E38" s="5" t="s">
        <v>77</v>
      </c>
      <c r="F38" s="1" t="s">
        <v>374</v>
      </c>
      <c r="G38" s="1" t="s">
        <v>375</v>
      </c>
      <c r="H38">
        <v>0.94878693421681704</v>
      </c>
      <c r="I38">
        <v>0.18674031893412299</v>
      </c>
      <c r="J38">
        <v>1.3332088788350399E-2</v>
      </c>
      <c r="K38">
        <v>0.12186910708745299</v>
      </c>
      <c r="L38">
        <v>1.7269333203633601E-2</v>
      </c>
      <c r="M38">
        <v>0.89948385953903198</v>
      </c>
      <c r="N38">
        <v>5.7134807109832701E-2</v>
      </c>
      <c r="O38">
        <v>0.96998872359593702</v>
      </c>
      <c r="P38">
        <v>7.0960044860839899E-2</v>
      </c>
      <c r="Q38">
        <v>0.19802542527516701</v>
      </c>
      <c r="R38">
        <v>0.84838491678237904</v>
      </c>
      <c r="S38">
        <v>0.19481875499089599</v>
      </c>
      <c r="T38">
        <v>0.108829776446024</v>
      </c>
      <c r="U38">
        <v>0.20082626740137699</v>
      </c>
      <c r="V38">
        <v>2.0709315935770699E-2</v>
      </c>
      <c r="W38">
        <v>0.803324302037557</v>
      </c>
      <c r="X38">
        <v>2.1025816599527999E-2</v>
      </c>
      <c r="Y38">
        <v>3.8872957229614301E-3</v>
      </c>
      <c r="Z38">
        <v>0</v>
      </c>
      <c r="AA38">
        <v>0.98852203289667795</v>
      </c>
      <c r="AB38">
        <v>5.7125329971313497E-2</v>
      </c>
      <c r="AC38">
        <v>4.9501597881317097E-2</v>
      </c>
      <c r="AD38">
        <v>0.11983726421992</v>
      </c>
      <c r="AE38">
        <v>0.97533514102300001</v>
      </c>
      <c r="AF38">
        <v>0.87132040659586596</v>
      </c>
      <c r="AG38">
        <v>1.94931030273438E-3</v>
      </c>
      <c r="AH38">
        <v>0.87007002035776804</v>
      </c>
      <c r="AI38">
        <v>0</v>
      </c>
      <c r="AJ38">
        <v>0.30667273203531897</v>
      </c>
      <c r="AK38">
        <v>0.22060894966125499</v>
      </c>
      <c r="AL38">
        <v>1.9607941309611001E-3</v>
      </c>
      <c r="AM38">
        <v>1.86218818028768E-3</v>
      </c>
      <c r="AN38">
        <v>7.6132814089456997E-3</v>
      </c>
      <c r="AO38">
        <v>0</v>
      </c>
      <c r="AP38">
        <v>5.79222043355307E-3</v>
      </c>
      <c r="AQ38">
        <v>5.7803392410278303E-3</v>
      </c>
      <c r="AR38">
        <v>1.9379854202270499E-3</v>
      </c>
      <c r="AS38">
        <v>4.3617586294810003E-2</v>
      </c>
      <c r="AT38">
        <v>0.58310198783874501</v>
      </c>
      <c r="AU38">
        <v>0.98659727970759103</v>
      </c>
      <c r="AV38">
        <v>4.57288424173991E-2</v>
      </c>
      <c r="AW38">
        <v>5.7471195856729999E-3</v>
      </c>
      <c r="AX38">
        <v>8.1991692384084103E-2</v>
      </c>
      <c r="AY38">
        <v>1.85185670852661E-3</v>
      </c>
      <c r="AZ38">
        <v>0</v>
      </c>
      <c r="BA38">
        <v>5.6497255961100298E-3</v>
      </c>
      <c r="BB38">
        <v>1.9607941309611001E-3</v>
      </c>
      <c r="BC38">
        <v>1.5117943286895801E-2</v>
      </c>
      <c r="BD38">
        <v>1.8726587295532201E-3</v>
      </c>
      <c r="BE38">
        <v>6.2853117783864307E-2</v>
      </c>
      <c r="BF38">
        <v>0.98836888869603501</v>
      </c>
      <c r="BG38">
        <v>0.98832299311955796</v>
      </c>
      <c r="BH38">
        <v>7.6628327369690002E-3</v>
      </c>
      <c r="BI38">
        <v>1.8939375877380399E-3</v>
      </c>
      <c r="BJ38">
        <v>0</v>
      </c>
      <c r="BK38">
        <v>1.5273054440816201E-2</v>
      </c>
      <c r="BL38">
        <v>0.12182762225469</v>
      </c>
      <c r="BM38">
        <v>4.1890382766723702E-2</v>
      </c>
      <c r="BN38">
        <v>3.4411410490671798E-2</v>
      </c>
      <c r="BO38">
        <v>2.69479155540467E-2</v>
      </c>
      <c r="BP38">
        <v>9.5616777737935095E-3</v>
      </c>
      <c r="BQ38">
        <v>0</v>
      </c>
      <c r="BR38">
        <v>1.8832484881083199E-3</v>
      </c>
      <c r="BS38">
        <v>0</v>
      </c>
      <c r="BT38">
        <v>3.7038127581278499E-3</v>
      </c>
      <c r="BU38">
        <v>0.104496637980143</v>
      </c>
      <c r="BV38">
        <v>1.8726587295532201E-3</v>
      </c>
      <c r="BW38">
        <v>0.984521925449371</v>
      </c>
      <c r="BX38">
        <v>0.97872074445088697</v>
      </c>
      <c r="BY38">
        <v>0.50844852129618301</v>
      </c>
      <c r="BZ38">
        <v>5.7694117228190098E-3</v>
      </c>
      <c r="CA38">
        <v>0</v>
      </c>
      <c r="CB38">
        <v>9.5785458882649693E-3</v>
      </c>
      <c r="CC38">
        <v>3.7878751754760699E-3</v>
      </c>
      <c r="CD38">
        <v>5.7471394538879499E-3</v>
      </c>
      <c r="CE38">
        <v>0</v>
      </c>
      <c r="CF38">
        <v>0.98845913012822495</v>
      </c>
      <c r="CG38">
        <v>0.98850087324778302</v>
      </c>
      <c r="CH38">
        <v>0.98852227131525705</v>
      </c>
      <c r="CI38">
        <v>0.98856435219446803</v>
      </c>
      <c r="CJ38">
        <v>1.8416245778401701E-3</v>
      </c>
      <c r="CK38">
        <v>9.5861752827962193E-3</v>
      </c>
      <c r="CL38">
        <v>0</v>
      </c>
      <c r="CM38">
        <v>0</v>
      </c>
      <c r="CN38">
        <v>0.69590367873509695</v>
      </c>
      <c r="CO38">
        <v>3.8314263025919699E-3</v>
      </c>
      <c r="CP38">
        <v>1.94931030273438E-3</v>
      </c>
      <c r="CQ38">
        <v>5.7807366053263401E-3</v>
      </c>
      <c r="CR38">
        <v>0.98845913012822495</v>
      </c>
      <c r="CS38">
        <v>4.2054315408070898E-2</v>
      </c>
      <c r="CT38">
        <v>5.7471195856729999E-3</v>
      </c>
      <c r="CU38">
        <v>5.7471394538879499E-3</v>
      </c>
      <c r="CV38">
        <v>1.9379854202270499E-3</v>
      </c>
      <c r="CW38">
        <v>1.8832484881083199E-3</v>
      </c>
      <c r="CX38">
        <v>0</v>
      </c>
      <c r="CY38">
        <v>1.52456561724345E-2</v>
      </c>
      <c r="CZ38">
        <v>1.8116037050883E-3</v>
      </c>
      <c r="DA38">
        <v>7.8581869602203397E-2</v>
      </c>
      <c r="DB38">
        <v>0.61013038953145304</v>
      </c>
      <c r="DC38">
        <v>0.98493889967600501</v>
      </c>
    </row>
    <row r="39" spans="1:107" x14ac:dyDescent="0.25">
      <c r="A39" s="1">
        <v>5</v>
      </c>
      <c r="B39" s="1" t="s">
        <v>3</v>
      </c>
      <c r="C39" s="17" t="s">
        <v>4</v>
      </c>
      <c r="D39" s="17" t="s">
        <v>6</v>
      </c>
      <c r="E39" s="5" t="s">
        <v>77</v>
      </c>
      <c r="F39" s="1" t="s">
        <v>374</v>
      </c>
      <c r="G39" s="1" t="s">
        <v>379</v>
      </c>
      <c r="H39">
        <v>0.96265077590942405</v>
      </c>
      <c r="I39">
        <v>0.56960590680440304</v>
      </c>
      <c r="J39">
        <v>1.34153167406718E-2</v>
      </c>
      <c r="K39">
        <v>0.38905143737793002</v>
      </c>
      <c r="L39">
        <v>5.8580676714579297E-2</v>
      </c>
      <c r="M39">
        <v>0.96038140853246101</v>
      </c>
      <c r="N39">
        <v>0.135448376337687</v>
      </c>
      <c r="O39">
        <v>0.98667794466018699</v>
      </c>
      <c r="P39">
        <v>0.22436817487080901</v>
      </c>
      <c r="Q39">
        <v>0.52497998873392704</v>
      </c>
      <c r="R39">
        <v>0.62646377086639404</v>
      </c>
      <c r="S39">
        <v>1.55059695243836E-2</v>
      </c>
      <c r="T39">
        <v>1.7071624596913599E-2</v>
      </c>
      <c r="U39">
        <v>2.2742291291554799E-2</v>
      </c>
      <c r="V39">
        <v>1.80180867513021E-3</v>
      </c>
      <c r="W39">
        <v>0.17304225762685099</v>
      </c>
      <c r="X39">
        <v>7.7071189880371102E-3</v>
      </c>
      <c r="Y39">
        <v>3.8314263025919699E-3</v>
      </c>
      <c r="Z39">
        <v>0</v>
      </c>
      <c r="AA39">
        <v>0.77850284179051699</v>
      </c>
      <c r="AB39">
        <v>1.8726587295532201E-3</v>
      </c>
      <c r="AC39">
        <v>3.8463075955708801E-3</v>
      </c>
      <c r="AD39">
        <v>3.9215683937072702E-3</v>
      </c>
      <c r="AE39">
        <v>0.51747685670852595</v>
      </c>
      <c r="AF39">
        <v>0.32975312074025498</v>
      </c>
      <c r="AG39">
        <v>1.91571315129598E-3</v>
      </c>
      <c r="AH39">
        <v>0.108368277549744</v>
      </c>
      <c r="AI39">
        <v>3.8535594940185699E-3</v>
      </c>
      <c r="AJ39">
        <v>7.85122712453208E-2</v>
      </c>
      <c r="AK39">
        <v>1.33242011070251E-2</v>
      </c>
      <c r="AL39">
        <v>5.8174331982930602E-3</v>
      </c>
      <c r="AM39">
        <v>0</v>
      </c>
      <c r="AN39">
        <v>3.9447744687398298E-3</v>
      </c>
      <c r="AO39">
        <v>0</v>
      </c>
      <c r="AP39">
        <v>0</v>
      </c>
      <c r="AQ39">
        <v>3.8535594940185699E-3</v>
      </c>
      <c r="AR39">
        <v>0</v>
      </c>
      <c r="AS39">
        <v>1.9607941309611001E-3</v>
      </c>
      <c r="AT39">
        <v>4.3323496977488198E-2</v>
      </c>
      <c r="AU39">
        <v>0.123548408349355</v>
      </c>
      <c r="AV39">
        <v>9.4401836395263394E-3</v>
      </c>
      <c r="AW39">
        <v>1.9047657648722299E-3</v>
      </c>
      <c r="AX39">
        <v>5.7168801625569702E-3</v>
      </c>
      <c r="AY39">
        <v>7.6219638188680001E-3</v>
      </c>
      <c r="AZ39">
        <v>0</v>
      </c>
      <c r="BA39">
        <v>0</v>
      </c>
      <c r="BB39">
        <v>0</v>
      </c>
      <c r="BC39">
        <v>0</v>
      </c>
      <c r="BD39">
        <v>1.9723773002624499E-3</v>
      </c>
      <c r="BE39">
        <v>5.8621962865193699E-3</v>
      </c>
      <c r="BF39">
        <v>0.98850168784459402</v>
      </c>
      <c r="BG39">
        <v>0.98845714330673196</v>
      </c>
      <c r="BH39">
        <v>5.7471195856729999E-3</v>
      </c>
      <c r="BI39">
        <v>7.6628327369690002E-3</v>
      </c>
      <c r="BJ39">
        <v>1.8726587295532201E-3</v>
      </c>
      <c r="BK39">
        <v>1.8726587295532201E-3</v>
      </c>
      <c r="BL39">
        <v>5.6497255961100298E-3</v>
      </c>
      <c r="BM39">
        <v>1.9047657648722299E-3</v>
      </c>
      <c r="BN39">
        <v>9.6457600593566704E-3</v>
      </c>
      <c r="BO39">
        <v>1.91571315129598E-3</v>
      </c>
      <c r="BP39">
        <v>0</v>
      </c>
      <c r="BQ39">
        <v>1.9607941309611001E-3</v>
      </c>
      <c r="BR39">
        <v>1.83151165644328E-3</v>
      </c>
      <c r="BS39">
        <v>1.9607941309611001E-3</v>
      </c>
      <c r="BT39">
        <v>0</v>
      </c>
      <c r="BU39">
        <v>5.8823625246683699E-3</v>
      </c>
      <c r="BV39">
        <v>3.8440426190694201E-3</v>
      </c>
      <c r="BW39">
        <v>7.6695342858632401E-2</v>
      </c>
      <c r="BX39">
        <v>0.39482790231704701</v>
      </c>
      <c r="BY39">
        <v>0.16946005821228</v>
      </c>
      <c r="BZ39">
        <v>5.7803392410278303E-3</v>
      </c>
      <c r="CA39">
        <v>1.9047657648722299E-3</v>
      </c>
      <c r="CB39">
        <v>1.8832484881083199E-3</v>
      </c>
      <c r="CC39">
        <v>0</v>
      </c>
      <c r="CD39">
        <v>1.9047657648722299E-3</v>
      </c>
      <c r="CE39">
        <v>0</v>
      </c>
      <c r="CF39">
        <v>0.98848052819569898</v>
      </c>
      <c r="CG39">
        <v>0.98845634857813502</v>
      </c>
      <c r="CH39">
        <v>0.98670397202173898</v>
      </c>
      <c r="CI39">
        <v>0.41288312276204397</v>
      </c>
      <c r="CJ39">
        <v>0</v>
      </c>
      <c r="CK39">
        <v>0</v>
      </c>
      <c r="CL39">
        <v>1.8416245778401701E-3</v>
      </c>
      <c r="CM39">
        <v>7.7445507049560504E-3</v>
      </c>
      <c r="CN39">
        <v>0.13654357194900499</v>
      </c>
      <c r="CO39">
        <v>1.94931030273438E-3</v>
      </c>
      <c r="CP39">
        <v>3.8536985715230299E-3</v>
      </c>
      <c r="CQ39">
        <v>3.8204789161682099E-3</v>
      </c>
      <c r="CR39">
        <v>0.988439321517944</v>
      </c>
      <c r="CS39">
        <v>2.2891104221344001E-2</v>
      </c>
      <c r="CT39">
        <v>1.8832484881083199E-3</v>
      </c>
      <c r="CU39">
        <v>1.9047657648722299E-3</v>
      </c>
      <c r="CV39">
        <v>1.91571315129598E-3</v>
      </c>
      <c r="CW39">
        <v>1.8832484881083199E-3</v>
      </c>
      <c r="CX39">
        <v>0</v>
      </c>
      <c r="CY39">
        <v>0</v>
      </c>
      <c r="CZ39">
        <v>3.8314263025919699E-3</v>
      </c>
      <c r="DA39">
        <v>6.9823861122131403E-2</v>
      </c>
      <c r="DB39">
        <v>0.91466287771860799</v>
      </c>
      <c r="DC39">
        <v>0.988689005374909</v>
      </c>
    </row>
    <row r="40" spans="1:107" x14ac:dyDescent="0.25">
      <c r="A40" s="1">
        <v>60</v>
      </c>
      <c r="B40" s="1" t="s">
        <v>45</v>
      </c>
      <c r="C40" s="17" t="s">
        <v>46</v>
      </c>
      <c r="D40" s="17" t="s">
        <v>47</v>
      </c>
      <c r="E40" s="5" t="s">
        <v>133</v>
      </c>
      <c r="F40" s="1" t="s">
        <v>377</v>
      </c>
      <c r="G40" s="1" t="s">
        <v>378</v>
      </c>
      <c r="H40">
        <v>0.98847009738286296</v>
      </c>
      <c r="I40">
        <v>0.76252039273579897</v>
      </c>
      <c r="J40">
        <v>0.304357290267944</v>
      </c>
      <c r="K40">
        <v>0.76938998699188199</v>
      </c>
      <c r="L40">
        <v>0.30577337741851801</v>
      </c>
      <c r="M40">
        <v>0.98847405115763398</v>
      </c>
      <c r="N40">
        <v>3.1089822451273601E-2</v>
      </c>
      <c r="O40">
        <v>0.98834623893102003</v>
      </c>
      <c r="P40">
        <v>8.9657763640085805E-2</v>
      </c>
      <c r="Q40">
        <v>0.71941643953323398</v>
      </c>
      <c r="R40">
        <v>0.98834109306335505</v>
      </c>
      <c r="S40">
        <v>2.12554931640625E-2</v>
      </c>
      <c r="T40">
        <v>1.9607941309611001E-3</v>
      </c>
      <c r="U40">
        <v>1.9841194152832001E-3</v>
      </c>
      <c r="V40">
        <v>5.6715011596679696E-3</v>
      </c>
      <c r="W40">
        <v>0.98853305975596095</v>
      </c>
      <c r="X40">
        <v>3.9920210838318001E-3</v>
      </c>
      <c r="Y40">
        <v>0</v>
      </c>
      <c r="Z40">
        <v>7.1032921473185198E-2</v>
      </c>
      <c r="AA40">
        <v>0.16173917055129999</v>
      </c>
      <c r="AB40">
        <v>0.98834733168284095</v>
      </c>
      <c r="AC40">
        <v>0.98834836483001698</v>
      </c>
      <c r="AD40">
        <v>0.98847591876983598</v>
      </c>
      <c r="AE40">
        <v>0.14227247238159199</v>
      </c>
      <c r="AF40">
        <v>0.98832462231318097</v>
      </c>
      <c r="AG40">
        <v>1.91571315129598E-3</v>
      </c>
      <c r="AH40">
        <v>0.98825661341349302</v>
      </c>
      <c r="AI40">
        <v>1.9607941309611001E-3</v>
      </c>
      <c r="AJ40">
        <v>7.2645823160807504E-2</v>
      </c>
      <c r="AK40">
        <v>0.60841367642084798</v>
      </c>
      <c r="AL40">
        <v>0.39614973465601599</v>
      </c>
      <c r="AM40">
        <v>1.83151165644328E-3</v>
      </c>
      <c r="AN40">
        <v>0.45353533824284897</v>
      </c>
      <c r="AO40">
        <v>1.86218818028768E-3</v>
      </c>
      <c r="AP40">
        <v>7.6801379521687701E-3</v>
      </c>
      <c r="AQ40">
        <v>1.9319713115692101E-2</v>
      </c>
      <c r="AR40">
        <v>1.8939375877380399E-3</v>
      </c>
      <c r="AS40">
        <v>1.94931030273438E-3</v>
      </c>
      <c r="AT40">
        <v>9.72404082616171E-3</v>
      </c>
      <c r="AU40">
        <v>1.7120122909545898E-2</v>
      </c>
      <c r="AV40">
        <v>1.3670285542806001E-2</v>
      </c>
      <c r="AW40">
        <v>0.98440247774124101</v>
      </c>
      <c r="AX40">
        <v>0.98830328385035204</v>
      </c>
      <c r="AY40">
        <v>0.25303733348846402</v>
      </c>
      <c r="AZ40">
        <v>0.98637652397155795</v>
      </c>
      <c r="BA40">
        <v>0.98832515875498494</v>
      </c>
      <c r="BB40">
        <v>3.8427511850992798E-3</v>
      </c>
      <c r="BC40">
        <v>1.94797913233439E-2</v>
      </c>
      <c r="BD40">
        <v>0.65005177259445202</v>
      </c>
      <c r="BE40">
        <v>0.98849234978357903</v>
      </c>
      <c r="BF40">
        <v>0.98652434349060103</v>
      </c>
      <c r="BG40">
        <v>0.95016638437906897</v>
      </c>
      <c r="BH40">
        <v>0.98827681938807099</v>
      </c>
      <c r="BI40">
        <v>0.78535415728886904</v>
      </c>
      <c r="BJ40">
        <v>0.68394023180007901</v>
      </c>
      <c r="BK40">
        <v>0.98830382029215502</v>
      </c>
      <c r="BL40">
        <v>3.8759708404540998E-3</v>
      </c>
      <c r="BM40">
        <v>0.98837025960286495</v>
      </c>
      <c r="BN40">
        <v>0.98832569519678803</v>
      </c>
      <c r="BO40">
        <v>0.98825794458389304</v>
      </c>
      <c r="BP40">
        <v>0.98825822273890196</v>
      </c>
      <c r="BQ40">
        <v>1.3645609219868999E-2</v>
      </c>
      <c r="BR40">
        <v>1.9267797470092799E-3</v>
      </c>
      <c r="BS40">
        <v>0.121084690093994</v>
      </c>
      <c r="BT40">
        <v>3.7269194920857701E-2</v>
      </c>
      <c r="BU40">
        <v>0.368498265743255</v>
      </c>
      <c r="BV40">
        <v>1.3324995835622201E-2</v>
      </c>
      <c r="BW40">
        <v>9.0422987937927302E-2</v>
      </c>
      <c r="BX40">
        <v>0.98834149042765296</v>
      </c>
      <c r="BY40">
        <v>0.282402694225311</v>
      </c>
      <c r="BZ40">
        <v>2.1367828051249201E-2</v>
      </c>
      <c r="CA40">
        <v>1.9359151522318499E-2</v>
      </c>
      <c r="CB40">
        <v>0.122245768706004</v>
      </c>
      <c r="CC40">
        <v>4.6145200729370103E-2</v>
      </c>
      <c r="CD40">
        <v>9.5917582511901803E-3</v>
      </c>
      <c r="CE40">
        <v>5.8027505874633798E-3</v>
      </c>
      <c r="CF40">
        <v>0.98828115065892497</v>
      </c>
      <c r="CG40">
        <v>0.98825794458389304</v>
      </c>
      <c r="CH40">
        <v>0.98825794458389304</v>
      </c>
      <c r="CI40">
        <v>0.98830328385035204</v>
      </c>
      <c r="CJ40">
        <v>0</v>
      </c>
      <c r="CK40">
        <v>0.98667681217193604</v>
      </c>
      <c r="CL40">
        <v>1.9841194152832001E-3</v>
      </c>
      <c r="CM40">
        <v>5.8036247889200997E-3</v>
      </c>
      <c r="CN40">
        <v>0.98844496409098304</v>
      </c>
      <c r="CO40">
        <v>0.242017189661662</v>
      </c>
      <c r="CP40">
        <v>0.98833998044331905</v>
      </c>
      <c r="CQ40">
        <v>0.98829853534698497</v>
      </c>
      <c r="CR40">
        <v>0.98832229773203495</v>
      </c>
      <c r="CS40">
        <v>3.8547317186991398E-3</v>
      </c>
      <c r="CT40">
        <v>2.2889753182729101E-2</v>
      </c>
      <c r="CU40">
        <v>3.2874266306559201E-2</v>
      </c>
      <c r="CV40">
        <v>9.7359220186869298E-3</v>
      </c>
      <c r="CW40">
        <v>0.98828061421712299</v>
      </c>
      <c r="CX40">
        <v>1.9493957360585599E-2</v>
      </c>
      <c r="CY40">
        <v>3.8875738779703801E-3</v>
      </c>
      <c r="CZ40">
        <v>0</v>
      </c>
      <c r="DA40">
        <v>0.68067842721939098</v>
      </c>
      <c r="DB40">
        <v>0.986931006113688</v>
      </c>
      <c r="DC40">
        <v>0.988508820533753</v>
      </c>
    </row>
    <row r="41" spans="1:107" x14ac:dyDescent="0.25">
      <c r="A41" s="1">
        <v>60</v>
      </c>
      <c r="B41" s="1" t="s">
        <v>45</v>
      </c>
      <c r="C41" s="17" t="s">
        <v>46</v>
      </c>
      <c r="D41" s="17" t="s">
        <v>47</v>
      </c>
      <c r="E41" s="5" t="s">
        <v>133</v>
      </c>
      <c r="F41" s="1" t="s">
        <v>377</v>
      </c>
      <c r="G41" s="1" t="s">
        <v>375</v>
      </c>
      <c r="H41">
        <v>0.98858479658762599</v>
      </c>
      <c r="I41">
        <v>0.94781517982482899</v>
      </c>
      <c r="J41">
        <v>0.34977326790491697</v>
      </c>
      <c r="K41">
        <v>0.90041848023732496</v>
      </c>
      <c r="L41">
        <v>0.445056398709615</v>
      </c>
      <c r="M41">
        <v>0.98856155077616403</v>
      </c>
      <c r="N41">
        <v>0.10811048746109</v>
      </c>
      <c r="O41">
        <v>0.98856621980667103</v>
      </c>
      <c r="P41">
        <v>0.167229692141215</v>
      </c>
      <c r="Q41">
        <v>0.92090602715810099</v>
      </c>
      <c r="R41">
        <v>0.988562385241191</v>
      </c>
      <c r="S41">
        <v>1.91571315129598E-3</v>
      </c>
      <c r="T41">
        <v>3.8095315297444702E-3</v>
      </c>
      <c r="U41">
        <v>1.94931030273438E-3</v>
      </c>
      <c r="V41">
        <v>0</v>
      </c>
      <c r="W41">
        <v>5.5151720841725697E-2</v>
      </c>
      <c r="X41">
        <v>0</v>
      </c>
      <c r="Y41">
        <v>3.8535594940185499E-3</v>
      </c>
      <c r="Z41">
        <v>0</v>
      </c>
      <c r="AA41">
        <v>9.6045732498169101E-3</v>
      </c>
      <c r="AB41">
        <v>0.97717817624409997</v>
      </c>
      <c r="AC41">
        <v>0.98854343096415198</v>
      </c>
      <c r="AD41">
        <v>0.98288168509801199</v>
      </c>
      <c r="AE41">
        <v>1.7411708831787099E-2</v>
      </c>
      <c r="AF41">
        <v>0.87748265266418501</v>
      </c>
      <c r="AG41">
        <v>3.8314263025919699E-3</v>
      </c>
      <c r="AH41">
        <v>0.48781992991765299</v>
      </c>
      <c r="AI41">
        <v>1.14755233128866E-2</v>
      </c>
      <c r="AJ41">
        <v>5.6865215301513698E-3</v>
      </c>
      <c r="AK41">
        <v>2.28441556294759E-2</v>
      </c>
      <c r="AL41">
        <v>2.49642531077067E-2</v>
      </c>
      <c r="AM41">
        <v>1.9841194152832001E-3</v>
      </c>
      <c r="AN41">
        <v>1.1645674705505401E-2</v>
      </c>
      <c r="AO41">
        <v>0</v>
      </c>
      <c r="AP41">
        <v>1.9250949223836199E-2</v>
      </c>
      <c r="AQ41">
        <v>1.92492008209228E-2</v>
      </c>
      <c r="AR41">
        <v>0</v>
      </c>
      <c r="AS41">
        <v>1.86218818028768E-3</v>
      </c>
      <c r="AT41">
        <v>1.9379854202270499E-3</v>
      </c>
      <c r="AU41">
        <v>1.8726587295532201E-3</v>
      </c>
      <c r="AV41">
        <v>1.3368328412373801E-2</v>
      </c>
      <c r="AW41">
        <v>0.17572611570358301</v>
      </c>
      <c r="AX41">
        <v>0.98848259449005105</v>
      </c>
      <c r="AY41">
        <v>2.1011988321940098E-2</v>
      </c>
      <c r="AZ41">
        <v>0.57393431663513195</v>
      </c>
      <c r="BA41">
        <v>0.82479220628738403</v>
      </c>
      <c r="BB41">
        <v>0</v>
      </c>
      <c r="BC41">
        <v>1.94931030273438E-3</v>
      </c>
      <c r="BD41">
        <v>7.7996293703714997E-2</v>
      </c>
      <c r="BE41">
        <v>0.98847502470016502</v>
      </c>
      <c r="BF41">
        <v>0.11801697810490901</v>
      </c>
      <c r="BG41">
        <v>6.0252507527669301E-2</v>
      </c>
      <c r="BH41">
        <v>0.98841379086176595</v>
      </c>
      <c r="BI41">
        <v>3.26567689577738E-2</v>
      </c>
      <c r="BJ41">
        <v>2.10196971893311E-2</v>
      </c>
      <c r="BK41">
        <v>0.55422339836756396</v>
      </c>
      <c r="BL41">
        <v>1.8832484881083199E-3</v>
      </c>
      <c r="BM41">
        <v>0.98850472768147801</v>
      </c>
      <c r="BN41">
        <v>0.70716174443562796</v>
      </c>
      <c r="BO41">
        <v>0.98850399255752597</v>
      </c>
      <c r="BP41">
        <v>0.988547563552856</v>
      </c>
      <c r="BQ41">
        <v>5.7712992032368897E-3</v>
      </c>
      <c r="BR41">
        <v>3.70371341705323E-3</v>
      </c>
      <c r="BS41">
        <v>0</v>
      </c>
      <c r="BT41">
        <v>5.7837565739949498E-3</v>
      </c>
      <c r="BU41">
        <v>9.5724662144979003E-3</v>
      </c>
      <c r="BV41">
        <v>1.8939375877380399E-3</v>
      </c>
      <c r="BW41">
        <v>3.2575746377309103E-2</v>
      </c>
      <c r="BX41">
        <v>6.3533405462900802E-2</v>
      </c>
      <c r="BY41">
        <v>1.3511538505554199E-2</v>
      </c>
      <c r="BZ41">
        <v>1.91571315129598E-3</v>
      </c>
      <c r="CA41">
        <v>1.91571315129598E-3</v>
      </c>
      <c r="CB41">
        <v>5.1516135533650698E-2</v>
      </c>
      <c r="CC41">
        <v>0</v>
      </c>
      <c r="CD41">
        <v>1.9047657648722299E-3</v>
      </c>
      <c r="CE41">
        <v>5.7146549224853403E-3</v>
      </c>
      <c r="CF41">
        <v>0.78872577349344897</v>
      </c>
      <c r="CG41">
        <v>0.98656674226125096</v>
      </c>
      <c r="CH41">
        <v>0.80647957324981701</v>
      </c>
      <c r="CI41">
        <v>0.23545410235722899</v>
      </c>
      <c r="CJ41">
        <v>3.8126508394877101E-3</v>
      </c>
      <c r="CK41">
        <v>1.5390515327453599E-2</v>
      </c>
      <c r="CL41">
        <v>5.6750774383544896E-3</v>
      </c>
      <c r="CM41">
        <v>7.7094435691833297E-3</v>
      </c>
      <c r="CN41">
        <v>0.98845499753952004</v>
      </c>
      <c r="CO41">
        <v>3.2809714476267501E-2</v>
      </c>
      <c r="CP41">
        <v>0.88096477588017796</v>
      </c>
      <c r="CQ41">
        <v>0.436619102954865</v>
      </c>
      <c r="CR41">
        <v>0.19929496447245301</v>
      </c>
      <c r="CS41">
        <v>1.9047657648722299E-3</v>
      </c>
      <c r="CT41">
        <v>3.8207173347473101E-3</v>
      </c>
      <c r="CU41">
        <v>1.9157091776530001E-2</v>
      </c>
      <c r="CV41">
        <v>0</v>
      </c>
      <c r="CW41">
        <v>4.9756387869516999E-2</v>
      </c>
      <c r="CX41">
        <v>3.8759708404540998E-3</v>
      </c>
      <c r="CY41">
        <v>3.9215683937072702E-3</v>
      </c>
      <c r="CZ41">
        <v>0</v>
      </c>
      <c r="DA41">
        <v>0.50826954841613803</v>
      </c>
      <c r="DB41">
        <v>0.98870988686879502</v>
      </c>
      <c r="DC41">
        <v>0.98864988485972105</v>
      </c>
    </row>
    <row r="42" spans="1:107" x14ac:dyDescent="0.25">
      <c r="A42" s="1">
        <v>60</v>
      </c>
      <c r="B42" s="1" t="s">
        <v>45</v>
      </c>
      <c r="C42" s="17" t="s">
        <v>46</v>
      </c>
      <c r="D42" s="17" t="s">
        <v>47</v>
      </c>
      <c r="E42" s="5" t="s">
        <v>133</v>
      </c>
      <c r="F42" s="1" t="s">
        <v>377</v>
      </c>
      <c r="G42" s="1" t="s">
        <v>379</v>
      </c>
      <c r="H42">
        <v>0.98842994372049997</v>
      </c>
      <c r="I42">
        <v>0.98656076192855802</v>
      </c>
      <c r="J42">
        <v>0.20656742652257301</v>
      </c>
      <c r="K42">
        <v>0.98094910383224498</v>
      </c>
      <c r="L42">
        <v>0.461556573708852</v>
      </c>
      <c r="M42">
        <v>0.98856202761332201</v>
      </c>
      <c r="N42">
        <v>0.187541385491689</v>
      </c>
      <c r="O42">
        <v>0.98852260907490996</v>
      </c>
      <c r="P42">
        <v>0.28437906503677401</v>
      </c>
      <c r="Q42">
        <v>0.98115299145380697</v>
      </c>
      <c r="R42">
        <v>0.98849654197692904</v>
      </c>
      <c r="S42">
        <v>5.8483481407165501E-3</v>
      </c>
      <c r="T42">
        <v>0</v>
      </c>
      <c r="U42">
        <v>1.8214980761210101E-3</v>
      </c>
      <c r="V42">
        <v>0</v>
      </c>
      <c r="W42">
        <v>1.9841194152832001E-3</v>
      </c>
      <c r="X42">
        <v>1.85185670852661E-3</v>
      </c>
      <c r="Y42">
        <v>0</v>
      </c>
      <c r="Z42">
        <v>1.94931030273438E-3</v>
      </c>
      <c r="AA42">
        <v>3.8986404736836701E-3</v>
      </c>
      <c r="AB42">
        <v>0.14508026838302601</v>
      </c>
      <c r="AC42">
        <v>0.36663138866424599</v>
      </c>
      <c r="AD42">
        <v>0.21162758270899401</v>
      </c>
      <c r="AE42">
        <v>1.14689469337463E-2</v>
      </c>
      <c r="AF42">
        <v>6.3473602135976095E-2</v>
      </c>
      <c r="AG42">
        <v>5.82542022069294E-3</v>
      </c>
      <c r="AH42">
        <v>2.8856694698333699E-2</v>
      </c>
      <c r="AI42">
        <v>1.94931030273438E-3</v>
      </c>
      <c r="AJ42">
        <v>1.83151165644328E-3</v>
      </c>
      <c r="AK42">
        <v>3.8056174914042201E-3</v>
      </c>
      <c r="AL42">
        <v>7.6219638188680001E-3</v>
      </c>
      <c r="AM42">
        <v>1.9723773002624499E-3</v>
      </c>
      <c r="AN42">
        <v>3.9920210838318001E-3</v>
      </c>
      <c r="AO42">
        <v>0</v>
      </c>
      <c r="AP42">
        <v>0</v>
      </c>
      <c r="AQ42">
        <v>5.8367649714152004E-3</v>
      </c>
      <c r="AR42">
        <v>0</v>
      </c>
      <c r="AS42">
        <v>0</v>
      </c>
      <c r="AT42">
        <v>1.9047657648722299E-3</v>
      </c>
      <c r="AU42">
        <v>0</v>
      </c>
      <c r="AV42">
        <v>3.7880142529805498E-3</v>
      </c>
      <c r="AW42">
        <v>4.5805176099141399E-2</v>
      </c>
      <c r="AX42">
        <v>0.952498018741608</v>
      </c>
      <c r="AY42">
        <v>0</v>
      </c>
      <c r="AZ42">
        <v>2.4878899256388299E-2</v>
      </c>
      <c r="BA42">
        <v>2.4730285008748399E-2</v>
      </c>
      <c r="BB42">
        <v>3.86736790339152E-3</v>
      </c>
      <c r="BC42">
        <v>7.6541900634765504E-3</v>
      </c>
      <c r="BD42">
        <v>5.8069626490275103E-3</v>
      </c>
      <c r="BE42">
        <v>0.76392100254694595</v>
      </c>
      <c r="BF42">
        <v>2.1103878815968799E-2</v>
      </c>
      <c r="BG42">
        <v>2.5032401084899899E-2</v>
      </c>
      <c r="BH42">
        <v>0.98645478487014804</v>
      </c>
      <c r="BI42">
        <v>1.9267797470092799E-3</v>
      </c>
      <c r="BJ42">
        <v>3.8647651672363299E-3</v>
      </c>
      <c r="BK42">
        <v>2.2924204667409302E-2</v>
      </c>
      <c r="BL42">
        <v>0</v>
      </c>
      <c r="BM42">
        <v>0.75320468346277902</v>
      </c>
      <c r="BN42">
        <v>6.3116451104481996E-2</v>
      </c>
      <c r="BO42">
        <v>0.66400899489720699</v>
      </c>
      <c r="BP42">
        <v>0.74122399091720603</v>
      </c>
      <c r="BQ42">
        <v>3.7243962287902702E-3</v>
      </c>
      <c r="BR42">
        <v>1.85185670852661E-3</v>
      </c>
      <c r="BS42">
        <v>1.85185670852661E-3</v>
      </c>
      <c r="BT42">
        <v>1.86218818028768E-3</v>
      </c>
      <c r="BU42">
        <v>1.9723773002624499E-3</v>
      </c>
      <c r="BV42">
        <v>0</v>
      </c>
      <c r="BW42">
        <v>5.7936509450276698E-3</v>
      </c>
      <c r="BX42">
        <v>7.7527165412902797E-3</v>
      </c>
      <c r="BY42">
        <v>7.7307025591532401E-3</v>
      </c>
      <c r="BZ42">
        <v>3.8759708404540998E-3</v>
      </c>
      <c r="CA42">
        <v>0</v>
      </c>
      <c r="CB42">
        <v>1.9047657648722299E-3</v>
      </c>
      <c r="CC42">
        <v>3.8096507390340201E-3</v>
      </c>
      <c r="CD42">
        <v>9.5785458882649693E-3</v>
      </c>
      <c r="CE42">
        <v>1.91571315129598E-3</v>
      </c>
      <c r="CF42">
        <v>8.6301366488138798E-2</v>
      </c>
      <c r="CG42">
        <v>0.14773458242416401</v>
      </c>
      <c r="CH42">
        <v>5.7326873143514E-2</v>
      </c>
      <c r="CI42">
        <v>3.75590721766154E-3</v>
      </c>
      <c r="CJ42">
        <v>1.8726587295532201E-3</v>
      </c>
      <c r="CK42">
        <v>7.5589617093404001E-3</v>
      </c>
      <c r="CL42">
        <v>0</v>
      </c>
      <c r="CM42">
        <v>3.73556216557821E-3</v>
      </c>
      <c r="CN42">
        <v>0.98661373058954904</v>
      </c>
      <c r="CO42">
        <v>1.9607941309611001E-3</v>
      </c>
      <c r="CP42">
        <v>5.7532449563344301E-2</v>
      </c>
      <c r="CQ42">
        <v>1.9317885239919001E-2</v>
      </c>
      <c r="CR42">
        <v>8.7988913059234702E-2</v>
      </c>
      <c r="CS42">
        <v>3.9447744687398298E-3</v>
      </c>
      <c r="CT42">
        <v>1.94931030273438E-3</v>
      </c>
      <c r="CU42">
        <v>1.53717597325643E-2</v>
      </c>
      <c r="CV42">
        <v>0</v>
      </c>
      <c r="CW42">
        <v>1.14960074424744E-2</v>
      </c>
      <c r="CX42">
        <v>0</v>
      </c>
      <c r="CY42">
        <v>0</v>
      </c>
      <c r="CZ42">
        <v>5.71427742640177E-3</v>
      </c>
      <c r="DA42">
        <v>0.43518342574437502</v>
      </c>
      <c r="DB42">
        <v>0.988620678583781</v>
      </c>
      <c r="DC42">
        <v>0.98854162295659398</v>
      </c>
    </row>
    <row r="43" spans="1:107" x14ac:dyDescent="0.25">
      <c r="A43" s="1">
        <v>60</v>
      </c>
      <c r="B43" s="1" t="s">
        <v>45</v>
      </c>
      <c r="C43" s="17" t="s">
        <v>46</v>
      </c>
      <c r="D43" s="17" t="s">
        <v>47</v>
      </c>
      <c r="E43" s="5" t="s">
        <v>133</v>
      </c>
      <c r="F43" s="1" t="s">
        <v>376</v>
      </c>
      <c r="G43" s="1" t="s">
        <v>378</v>
      </c>
      <c r="H43">
        <v>0.98674096663792898</v>
      </c>
      <c r="I43">
        <v>0.40555777152379402</v>
      </c>
      <c r="J43">
        <v>0.13667998711268101</v>
      </c>
      <c r="K43">
        <v>0.40477102994918801</v>
      </c>
      <c r="L43">
        <v>0.12986356019973799</v>
      </c>
      <c r="M43">
        <v>0.98864690462748195</v>
      </c>
      <c r="N43">
        <v>1.8720448017120299E-2</v>
      </c>
      <c r="O43">
        <v>0.98864756027857503</v>
      </c>
      <c r="P43">
        <v>5.11718193689982E-2</v>
      </c>
      <c r="Q43">
        <v>0.37595852216084802</v>
      </c>
      <c r="R43">
        <v>0.98862127463022897</v>
      </c>
      <c r="S43">
        <v>9.4461242357889805E-3</v>
      </c>
      <c r="T43">
        <v>1.9723773002624499E-3</v>
      </c>
      <c r="U43">
        <v>0</v>
      </c>
      <c r="V43">
        <v>3.8986404736836701E-3</v>
      </c>
      <c r="W43">
        <v>0.53501164913177501</v>
      </c>
      <c r="X43">
        <v>0</v>
      </c>
      <c r="Y43">
        <v>7.6849857966105302E-3</v>
      </c>
      <c r="Z43">
        <v>3.0424058437347402E-2</v>
      </c>
      <c r="AA43">
        <v>6.6152572631835896E-2</v>
      </c>
      <c r="AB43">
        <v>0.98672348260879505</v>
      </c>
      <c r="AC43">
        <v>0.98867078622182203</v>
      </c>
      <c r="AD43">
        <v>0.98864986499150598</v>
      </c>
      <c r="AE43">
        <v>4.7523478666941302E-2</v>
      </c>
      <c r="AF43">
        <v>0.98854329188664702</v>
      </c>
      <c r="AG43">
        <v>1.9379854202270499E-3</v>
      </c>
      <c r="AH43">
        <v>0.98860506216684996</v>
      </c>
      <c r="AI43">
        <v>9.3925992647806798E-3</v>
      </c>
      <c r="AJ43">
        <v>2.6324609915415399E-2</v>
      </c>
      <c r="AK43">
        <v>0.127323786417643</v>
      </c>
      <c r="AL43">
        <v>0.163524150848389</v>
      </c>
      <c r="AM43">
        <v>1.8726587295532201E-3</v>
      </c>
      <c r="AN43">
        <v>8.5320591926574693E-2</v>
      </c>
      <c r="AO43">
        <v>0</v>
      </c>
      <c r="AP43">
        <v>9.6258521080017298E-3</v>
      </c>
      <c r="AQ43">
        <v>1.9083281358083098E-2</v>
      </c>
      <c r="AR43">
        <v>5.6941111882527701E-3</v>
      </c>
      <c r="AS43">
        <v>3.7898421287536599E-3</v>
      </c>
      <c r="AT43">
        <v>0</v>
      </c>
      <c r="AU43">
        <v>5.8479507764180698E-3</v>
      </c>
      <c r="AV43">
        <v>1.51589314142863E-2</v>
      </c>
      <c r="AW43">
        <v>0.47483430306116697</v>
      </c>
      <c r="AX43">
        <v>0.98856675624847401</v>
      </c>
      <c r="AY43">
        <v>0.15169241031010999</v>
      </c>
      <c r="AZ43">
        <v>0.83691287040710505</v>
      </c>
      <c r="BA43">
        <v>0.98499391476313303</v>
      </c>
      <c r="BB43">
        <v>0</v>
      </c>
      <c r="BC43">
        <v>9.5313588778177995E-3</v>
      </c>
      <c r="BD43">
        <v>0.35354989767074602</v>
      </c>
      <c r="BE43">
        <v>0.98851994673411103</v>
      </c>
      <c r="BF43">
        <v>0.577316780885061</v>
      </c>
      <c r="BG43">
        <v>0.28854640324910502</v>
      </c>
      <c r="BH43">
        <v>0.98852640390396096</v>
      </c>
      <c r="BI43">
        <v>0.25096291303634599</v>
      </c>
      <c r="BJ43">
        <v>0.193028728167216</v>
      </c>
      <c r="BK43">
        <v>0.986783146858215</v>
      </c>
      <c r="BL43">
        <v>1.8832484881083199E-3</v>
      </c>
      <c r="BM43">
        <v>0.98856918017069495</v>
      </c>
      <c r="BN43">
        <v>0.98854607343673695</v>
      </c>
      <c r="BO43">
        <v>0.98854607343673695</v>
      </c>
      <c r="BP43">
        <v>0.98858811457951901</v>
      </c>
      <c r="BQ43">
        <v>1.7054617404937699E-2</v>
      </c>
      <c r="BR43">
        <v>0</v>
      </c>
      <c r="BS43">
        <v>1.90643270810445E-2</v>
      </c>
      <c r="BT43">
        <v>9.5860759417215995E-3</v>
      </c>
      <c r="BU43">
        <v>6.4497749010721903E-2</v>
      </c>
      <c r="BV43">
        <v>5.6391358375549204E-3</v>
      </c>
      <c r="BW43">
        <v>4.56629991531372E-2</v>
      </c>
      <c r="BX43">
        <v>0.50398840506871501</v>
      </c>
      <c r="BY43">
        <v>6.6825727621714306E-2</v>
      </c>
      <c r="BZ43">
        <v>1.1406938234965001E-2</v>
      </c>
      <c r="CA43">
        <v>5.6819518407185904E-3</v>
      </c>
      <c r="CB43">
        <v>5.8522303899129199E-2</v>
      </c>
      <c r="CC43">
        <v>9.45925712585448E-3</v>
      </c>
      <c r="CD43">
        <v>0</v>
      </c>
      <c r="CE43">
        <v>7.6518853505452298E-3</v>
      </c>
      <c r="CF43">
        <v>0.98854651053746601</v>
      </c>
      <c r="CG43">
        <v>0.98854450384775805</v>
      </c>
      <c r="CH43">
        <v>0.98860824108123802</v>
      </c>
      <c r="CI43">
        <v>0.82732490698496497</v>
      </c>
      <c r="CJ43">
        <v>0</v>
      </c>
      <c r="CK43">
        <v>0.424246529738108</v>
      </c>
      <c r="CL43">
        <v>0</v>
      </c>
      <c r="CM43">
        <v>5.7925780614216998E-3</v>
      </c>
      <c r="CN43">
        <v>0.98854523897170998</v>
      </c>
      <c r="CO43">
        <v>8.4198077519734696E-2</v>
      </c>
      <c r="CP43">
        <v>0.98852640390396096</v>
      </c>
      <c r="CQ43">
        <v>0.98854853709538804</v>
      </c>
      <c r="CR43">
        <v>0.98859282334645604</v>
      </c>
      <c r="CS43">
        <v>1.8939375877380399E-3</v>
      </c>
      <c r="CT43">
        <v>9.5129807790120396E-3</v>
      </c>
      <c r="CU43">
        <v>2.4718602498372402E-2</v>
      </c>
      <c r="CV43">
        <v>1.8832484881083199E-3</v>
      </c>
      <c r="CW43">
        <v>0.460287729899089</v>
      </c>
      <c r="CX43">
        <v>1.94931030273438E-3</v>
      </c>
      <c r="CY43">
        <v>3.9215683937072702E-3</v>
      </c>
      <c r="CZ43">
        <v>1.91571315129598E-3</v>
      </c>
      <c r="DA43">
        <v>0.34650007883707701</v>
      </c>
      <c r="DB43">
        <v>0.93311895926793398</v>
      </c>
      <c r="DC43">
        <v>0.98871141672134399</v>
      </c>
    </row>
    <row r="44" spans="1:107" x14ac:dyDescent="0.25">
      <c r="A44" s="1">
        <v>60</v>
      </c>
      <c r="B44" s="1" t="s">
        <v>45</v>
      </c>
      <c r="C44" s="17" t="s">
        <v>46</v>
      </c>
      <c r="D44" s="17" t="s">
        <v>47</v>
      </c>
      <c r="E44" s="5" t="s">
        <v>133</v>
      </c>
      <c r="F44" s="1" t="s">
        <v>376</v>
      </c>
      <c r="G44" s="1" t="s">
        <v>375</v>
      </c>
      <c r="H44">
        <v>0.98849654197692904</v>
      </c>
      <c r="I44">
        <v>0.55147945880889904</v>
      </c>
      <c r="J44">
        <v>0.14602629343668599</v>
      </c>
      <c r="K44">
        <v>0.51763214667638102</v>
      </c>
      <c r="L44">
        <v>0.18022861083348601</v>
      </c>
      <c r="M44">
        <v>0.98856202761332201</v>
      </c>
      <c r="N44">
        <v>2.4865070978800499E-2</v>
      </c>
      <c r="O44">
        <v>0.98852260907490996</v>
      </c>
      <c r="P44">
        <v>4.7882874806722001E-2</v>
      </c>
      <c r="Q44">
        <v>0.50753428538640299</v>
      </c>
      <c r="R44">
        <v>0.98847361405690504</v>
      </c>
      <c r="S44">
        <v>1.9379854202270499E-3</v>
      </c>
      <c r="T44">
        <v>1.80180867513021E-3</v>
      </c>
      <c r="U44">
        <v>3.8759708404540998E-3</v>
      </c>
      <c r="V44">
        <v>5.6882898012796997E-3</v>
      </c>
      <c r="W44">
        <v>1.52853528658549E-2</v>
      </c>
      <c r="X44">
        <v>1.8416245778401701E-3</v>
      </c>
      <c r="Y44">
        <v>1.91571315129598E-3</v>
      </c>
      <c r="Z44">
        <v>3.8986404736836701E-3</v>
      </c>
      <c r="AA44">
        <v>0</v>
      </c>
      <c r="AB44">
        <v>0.80365767081578598</v>
      </c>
      <c r="AC44">
        <v>0.97902403275171901</v>
      </c>
      <c r="AD44">
        <v>0.86476441224416101</v>
      </c>
      <c r="AE44">
        <v>5.7272712389628E-3</v>
      </c>
      <c r="AF44">
        <v>0.55039844910303704</v>
      </c>
      <c r="AG44">
        <v>0</v>
      </c>
      <c r="AH44">
        <v>0.20187634229660001</v>
      </c>
      <c r="AI44">
        <v>1.8416245778401701E-3</v>
      </c>
      <c r="AJ44">
        <v>3.8314263025919699E-3</v>
      </c>
      <c r="AK44">
        <v>7.5679620107014997E-3</v>
      </c>
      <c r="AL44">
        <v>1.75511042277018E-2</v>
      </c>
      <c r="AM44">
        <v>1.85185670852661E-3</v>
      </c>
      <c r="AN44">
        <v>1.1503934860229501E-2</v>
      </c>
      <c r="AO44">
        <v>1.9960006078084298E-3</v>
      </c>
      <c r="AP44">
        <v>1.9723773002624499E-3</v>
      </c>
      <c r="AQ44">
        <v>0</v>
      </c>
      <c r="AR44">
        <v>0</v>
      </c>
      <c r="AS44">
        <v>0</v>
      </c>
      <c r="AT44">
        <v>3.7774244944254599E-3</v>
      </c>
      <c r="AU44">
        <v>0</v>
      </c>
      <c r="AV44">
        <v>1.8832484881083199E-3</v>
      </c>
      <c r="AW44">
        <v>7.0734322071075398E-2</v>
      </c>
      <c r="AX44">
        <v>0.98264344533284498</v>
      </c>
      <c r="AY44">
        <v>1.7301996548970501E-2</v>
      </c>
      <c r="AZ44">
        <v>0.36081920067469297</v>
      </c>
      <c r="BA44">
        <v>0.61452891429265299</v>
      </c>
      <c r="BB44">
        <v>0</v>
      </c>
      <c r="BC44">
        <v>3.8095315297444702E-3</v>
      </c>
      <c r="BD44">
        <v>5.1160832246144601E-2</v>
      </c>
      <c r="BE44">
        <v>0.98664728800455703</v>
      </c>
      <c r="BF44">
        <v>6.13913337389628E-2</v>
      </c>
      <c r="BG44">
        <v>1.9318123658498099E-2</v>
      </c>
      <c r="BH44">
        <v>0.98841557900110899</v>
      </c>
      <c r="BI44">
        <v>1.9225060939788801E-2</v>
      </c>
      <c r="BJ44">
        <v>7.7183246612548802E-3</v>
      </c>
      <c r="BK44">
        <v>0.34844686587651602</v>
      </c>
      <c r="BL44">
        <v>0</v>
      </c>
      <c r="BM44">
        <v>0.98467129468917902</v>
      </c>
      <c r="BN44">
        <v>0.47274488210678101</v>
      </c>
      <c r="BO44">
        <v>0.97696264584859205</v>
      </c>
      <c r="BP44">
        <v>0.97512294848759995</v>
      </c>
      <c r="BQ44">
        <v>1.9607941309611001E-3</v>
      </c>
      <c r="BR44">
        <v>0</v>
      </c>
      <c r="BS44">
        <v>3.8242340087890599E-3</v>
      </c>
      <c r="BT44">
        <v>3.8229823112487802E-3</v>
      </c>
      <c r="BU44">
        <v>1.86218818028768E-3</v>
      </c>
      <c r="BV44">
        <v>0</v>
      </c>
      <c r="BW44">
        <v>7.5764656066894497E-3</v>
      </c>
      <c r="BX44">
        <v>2.49768296877543E-2</v>
      </c>
      <c r="BY44">
        <v>9.68158245086672E-3</v>
      </c>
      <c r="BZ44">
        <v>3.8207173347473101E-3</v>
      </c>
      <c r="CA44">
        <v>1.9047657648722299E-3</v>
      </c>
      <c r="CB44">
        <v>1.3432224591573101E-2</v>
      </c>
      <c r="CC44">
        <v>7.5654387474060102E-3</v>
      </c>
      <c r="CD44">
        <v>1.14833116531372E-2</v>
      </c>
      <c r="CE44">
        <v>0</v>
      </c>
      <c r="CF44">
        <v>0.49880488713582299</v>
      </c>
      <c r="CG44">
        <v>0.89531672000884999</v>
      </c>
      <c r="CH44">
        <v>0.59738121430079205</v>
      </c>
      <c r="CI44">
        <v>0.144236385822296</v>
      </c>
      <c r="CJ44">
        <v>0</v>
      </c>
      <c r="CK44">
        <v>3.8567781448364301E-3</v>
      </c>
      <c r="CL44">
        <v>1.9607941309611001E-3</v>
      </c>
      <c r="CM44">
        <v>0</v>
      </c>
      <c r="CN44">
        <v>0.98845215638478601</v>
      </c>
      <c r="CO44">
        <v>9.6686879793802701E-3</v>
      </c>
      <c r="CP44">
        <v>0.69926613569259699</v>
      </c>
      <c r="CQ44">
        <v>0.19759609301885001</v>
      </c>
      <c r="CR44">
        <v>9.0292354424794594E-2</v>
      </c>
      <c r="CS44">
        <v>3.9215683937072702E-3</v>
      </c>
      <c r="CT44">
        <v>3.7878751754760699E-3</v>
      </c>
      <c r="CU44">
        <v>7.7081720034281303E-3</v>
      </c>
      <c r="CV44">
        <v>1.9267797470092799E-3</v>
      </c>
      <c r="CW44">
        <v>2.4875164031982502E-2</v>
      </c>
      <c r="CX44">
        <v>0</v>
      </c>
      <c r="CY44">
        <v>1.9607941309611001E-3</v>
      </c>
      <c r="CZ44">
        <v>0</v>
      </c>
      <c r="DA44">
        <v>0.22082757949829099</v>
      </c>
      <c r="DB44">
        <v>0.88688319921493497</v>
      </c>
      <c r="DC44">
        <v>0.98858400185902895</v>
      </c>
    </row>
    <row r="45" spans="1:107" x14ac:dyDescent="0.25">
      <c r="A45" s="1">
        <v>60</v>
      </c>
      <c r="B45" s="1" t="s">
        <v>45</v>
      </c>
      <c r="C45" s="17" t="s">
        <v>46</v>
      </c>
      <c r="D45" s="17" t="s">
        <v>47</v>
      </c>
      <c r="E45" s="5" t="s">
        <v>133</v>
      </c>
      <c r="F45" s="1" t="s">
        <v>376</v>
      </c>
      <c r="G45" s="1" t="s">
        <v>379</v>
      </c>
      <c r="H45">
        <v>0.98855660359064701</v>
      </c>
      <c r="I45">
        <v>0.87426475683848104</v>
      </c>
      <c r="J45">
        <v>0.13123806317647299</v>
      </c>
      <c r="K45">
        <v>0.77263667186101304</v>
      </c>
      <c r="L45">
        <v>0.29656412204106603</v>
      </c>
      <c r="M45">
        <v>0.98860033353169796</v>
      </c>
      <c r="N45">
        <v>6.08171621958414E-2</v>
      </c>
      <c r="O45">
        <v>0.98853685458501195</v>
      </c>
      <c r="P45">
        <v>9.9526206652323604E-2</v>
      </c>
      <c r="Q45">
        <v>0.82621500889460298</v>
      </c>
      <c r="R45">
        <v>0.98673798640569099</v>
      </c>
      <c r="S45">
        <v>0</v>
      </c>
      <c r="T45">
        <v>3.7175218264261902E-3</v>
      </c>
      <c r="U45">
        <v>1.7921129862467401E-3</v>
      </c>
      <c r="V45">
        <v>3.8450360298156699E-3</v>
      </c>
      <c r="W45">
        <v>3.6850571632385302E-3</v>
      </c>
      <c r="X45">
        <v>0</v>
      </c>
      <c r="Y45">
        <v>1.8214980761210101E-3</v>
      </c>
      <c r="Z45">
        <v>0</v>
      </c>
      <c r="AA45">
        <v>0</v>
      </c>
      <c r="AB45">
        <v>0.16277776161829599</v>
      </c>
      <c r="AC45">
        <v>0.36062675714492798</v>
      </c>
      <c r="AD45">
        <v>0.188685635725657</v>
      </c>
      <c r="AE45">
        <v>0</v>
      </c>
      <c r="AF45">
        <v>3.06474566459656E-2</v>
      </c>
      <c r="AG45">
        <v>3.7243962287902702E-3</v>
      </c>
      <c r="AH45">
        <v>1.33511821428935E-2</v>
      </c>
      <c r="AI45">
        <v>1.94931030273438E-3</v>
      </c>
      <c r="AJ45">
        <v>3.66300344467163E-3</v>
      </c>
      <c r="AK45">
        <v>1.9047657648722299E-3</v>
      </c>
      <c r="AL45">
        <v>1.9723773002624499E-3</v>
      </c>
      <c r="AM45">
        <v>0</v>
      </c>
      <c r="AN45">
        <v>5.67924976348876E-3</v>
      </c>
      <c r="AO45">
        <v>0</v>
      </c>
      <c r="AP45">
        <v>3.9447744687398298E-3</v>
      </c>
      <c r="AQ45">
        <v>0</v>
      </c>
      <c r="AR45">
        <v>0</v>
      </c>
      <c r="AS45">
        <v>0</v>
      </c>
      <c r="AT45">
        <v>3.88888518015544E-3</v>
      </c>
      <c r="AU45">
        <v>0</v>
      </c>
      <c r="AV45">
        <v>1.86218818028768E-3</v>
      </c>
      <c r="AW45">
        <v>1.1478702227274601E-2</v>
      </c>
      <c r="AX45">
        <v>0.93559288978576605</v>
      </c>
      <c r="AY45">
        <v>3.8114984830220598E-3</v>
      </c>
      <c r="AZ45">
        <v>1.34033759435018E-2</v>
      </c>
      <c r="BA45">
        <v>1.7311950524648002E-2</v>
      </c>
      <c r="BB45">
        <v>0</v>
      </c>
      <c r="BC45">
        <v>5.4347912470499703E-3</v>
      </c>
      <c r="BD45">
        <v>3.8359761238098101E-3</v>
      </c>
      <c r="BE45">
        <v>0.76378909746805801</v>
      </c>
      <c r="BF45">
        <v>7.7481468518575203E-3</v>
      </c>
      <c r="BG45">
        <v>7.8250368436177595E-3</v>
      </c>
      <c r="BH45">
        <v>0.98258191347122203</v>
      </c>
      <c r="BI45">
        <v>3.7453174591064301E-3</v>
      </c>
      <c r="BJ45">
        <v>1.94931030273438E-3</v>
      </c>
      <c r="BK45">
        <v>3.2732824484507199E-2</v>
      </c>
      <c r="BL45">
        <v>1.8726587295532201E-3</v>
      </c>
      <c r="BM45">
        <v>0.67133092880249001</v>
      </c>
      <c r="BN45">
        <v>5.9310734272003098E-2</v>
      </c>
      <c r="BO45">
        <v>0.61184151967366596</v>
      </c>
      <c r="BP45">
        <v>0.74958628416061401</v>
      </c>
      <c r="BQ45">
        <v>0</v>
      </c>
      <c r="BR45">
        <v>0</v>
      </c>
      <c r="BS45">
        <v>0</v>
      </c>
      <c r="BT45">
        <v>1.83151165644328E-3</v>
      </c>
      <c r="BU45">
        <v>3.9447744687398298E-3</v>
      </c>
      <c r="BV45">
        <v>1.86218818028768E-3</v>
      </c>
      <c r="BW45">
        <v>1.8832484881083199E-3</v>
      </c>
      <c r="BX45">
        <v>1.8832484881083199E-3</v>
      </c>
      <c r="BY45">
        <v>3.9447744687398298E-3</v>
      </c>
      <c r="BZ45">
        <v>5.7471394538879499E-3</v>
      </c>
      <c r="CA45">
        <v>0</v>
      </c>
      <c r="CB45">
        <v>7.6964497566223101E-3</v>
      </c>
      <c r="CC45">
        <v>5.7807366053263297E-3</v>
      </c>
      <c r="CD45">
        <v>3.8535594940185699E-3</v>
      </c>
      <c r="CE45">
        <v>1.8939375877380399E-3</v>
      </c>
      <c r="CF45">
        <v>4.4020414352416999E-2</v>
      </c>
      <c r="CG45">
        <v>0.10713148117065401</v>
      </c>
      <c r="CH45">
        <v>3.4361700216929102E-2</v>
      </c>
      <c r="CI45">
        <v>1.9047657648722299E-3</v>
      </c>
      <c r="CJ45">
        <v>1.8832484881083199E-3</v>
      </c>
      <c r="CK45">
        <v>1.9723773002624499E-3</v>
      </c>
      <c r="CL45">
        <v>0</v>
      </c>
      <c r="CM45">
        <v>5.8174331982930602E-3</v>
      </c>
      <c r="CN45">
        <v>0.98651369412740098</v>
      </c>
      <c r="CO45">
        <v>0</v>
      </c>
      <c r="CP45">
        <v>4.4244527816772398E-2</v>
      </c>
      <c r="CQ45">
        <v>9.5682144165038993E-3</v>
      </c>
      <c r="CR45">
        <v>3.0853112538655601E-2</v>
      </c>
      <c r="CS45">
        <v>5.7371854782104397E-3</v>
      </c>
      <c r="CT45">
        <v>1.9047657648722299E-3</v>
      </c>
      <c r="CU45">
        <v>3.8204789161682099E-3</v>
      </c>
      <c r="CV45">
        <v>1.91571315129598E-3</v>
      </c>
      <c r="CW45">
        <v>1.9047657648722299E-3</v>
      </c>
      <c r="CX45">
        <v>3.7878751754760699E-3</v>
      </c>
      <c r="CY45">
        <v>0</v>
      </c>
      <c r="CZ45">
        <v>1.8939375877380399E-3</v>
      </c>
      <c r="DA45">
        <v>0.18916537364323899</v>
      </c>
      <c r="DB45">
        <v>0.98502916097641002</v>
      </c>
      <c r="DC45">
        <v>0.98864064613978098</v>
      </c>
    </row>
    <row r="46" spans="1:107" x14ac:dyDescent="0.25">
      <c r="A46" s="1">
        <v>60</v>
      </c>
      <c r="B46" s="1" t="s">
        <v>45</v>
      </c>
      <c r="C46" s="17" t="s">
        <v>46</v>
      </c>
      <c r="D46" s="17" t="s">
        <v>47</v>
      </c>
      <c r="E46" s="5" t="s">
        <v>133</v>
      </c>
      <c r="F46" s="1" t="s">
        <v>374</v>
      </c>
      <c r="G46" s="1" t="s">
        <v>378</v>
      </c>
      <c r="H46">
        <v>0.98851358890533503</v>
      </c>
      <c r="I46">
        <v>0.110813140869141</v>
      </c>
      <c r="J46">
        <v>2.6306470235188801E-2</v>
      </c>
      <c r="K46">
        <v>7.95994599660238E-2</v>
      </c>
      <c r="L46">
        <v>2.4929106235504199E-2</v>
      </c>
      <c r="M46">
        <v>0.98857941230138202</v>
      </c>
      <c r="N46">
        <v>1.8939375877380399E-3</v>
      </c>
      <c r="O46">
        <v>0.98665169874827097</v>
      </c>
      <c r="P46">
        <v>1.1590242385864299E-2</v>
      </c>
      <c r="Q46">
        <v>9.9946538607279395E-2</v>
      </c>
      <c r="R46">
        <v>0.98672207196553496</v>
      </c>
      <c r="S46">
        <v>3.7741859753926601E-3</v>
      </c>
      <c r="T46">
        <v>1.9267797470092799E-3</v>
      </c>
      <c r="U46">
        <v>3.7859280904134099E-3</v>
      </c>
      <c r="V46">
        <v>0</v>
      </c>
      <c r="W46">
        <v>0.39012845357259102</v>
      </c>
      <c r="X46">
        <v>0</v>
      </c>
      <c r="Y46">
        <v>0</v>
      </c>
      <c r="Z46">
        <v>1.14788413047791E-2</v>
      </c>
      <c r="AA46">
        <v>2.8753876686096198E-2</v>
      </c>
      <c r="AB46">
        <v>0.98663351933161403</v>
      </c>
      <c r="AC46">
        <v>0.98853826522827204</v>
      </c>
      <c r="AD46">
        <v>0.98669983943303397</v>
      </c>
      <c r="AE46">
        <v>2.5036056836446101E-2</v>
      </c>
      <c r="AF46">
        <v>0.98847591876983598</v>
      </c>
      <c r="AG46">
        <v>3.8759708404540998E-3</v>
      </c>
      <c r="AH46">
        <v>0.98847361405690504</v>
      </c>
      <c r="AI46">
        <v>0</v>
      </c>
      <c r="AJ46">
        <v>1.1429329713185599E-2</v>
      </c>
      <c r="AK46">
        <v>5.3382654984792097E-2</v>
      </c>
      <c r="AL46">
        <v>6.2202970186869301E-2</v>
      </c>
      <c r="AM46">
        <v>5.6081016858418702E-3</v>
      </c>
      <c r="AN46">
        <v>3.8469413916269901E-2</v>
      </c>
      <c r="AO46">
        <v>1.85185670852661E-3</v>
      </c>
      <c r="AP46">
        <v>5.7842930157979301E-3</v>
      </c>
      <c r="AQ46">
        <v>5.7837565739949498E-3</v>
      </c>
      <c r="AR46">
        <v>3.8759708404540998E-3</v>
      </c>
      <c r="AS46">
        <v>1.86218818028768E-3</v>
      </c>
      <c r="AT46">
        <v>1.8939375877380399E-3</v>
      </c>
      <c r="AU46">
        <v>0</v>
      </c>
      <c r="AV46">
        <v>1.1436124642690001E-2</v>
      </c>
      <c r="AW46">
        <v>0.279697219530741</v>
      </c>
      <c r="AX46">
        <v>0.98841126759846998</v>
      </c>
      <c r="AY46">
        <v>8.2933505376179897E-2</v>
      </c>
      <c r="AZ46">
        <v>0.62592589855194103</v>
      </c>
      <c r="BA46">
        <v>0.97883365551630597</v>
      </c>
      <c r="BB46">
        <v>1.8214980761210101E-3</v>
      </c>
      <c r="BC46">
        <v>1.3830184936523399E-2</v>
      </c>
      <c r="BD46">
        <v>0.23483163118362399</v>
      </c>
      <c r="BE46">
        <v>0.988407929738363</v>
      </c>
      <c r="BF46">
        <v>0.41679479678471898</v>
      </c>
      <c r="BG46">
        <v>0.16642580429713</v>
      </c>
      <c r="BH46">
        <v>0.98832229773203495</v>
      </c>
      <c r="BI46">
        <v>0.23169595003127999</v>
      </c>
      <c r="BJ46">
        <v>0.151093463102977</v>
      </c>
      <c r="BK46">
        <v>0.959681550661723</v>
      </c>
      <c r="BL46">
        <v>1.9723773002624499E-3</v>
      </c>
      <c r="BM46">
        <v>0.98845732212066695</v>
      </c>
      <c r="BN46">
        <v>0.92783019940058398</v>
      </c>
      <c r="BO46">
        <v>0.98841331402460697</v>
      </c>
      <c r="BP46">
        <v>0.986538887023926</v>
      </c>
      <c r="BQ46">
        <v>9.7173253695169992E-3</v>
      </c>
      <c r="BR46">
        <v>0</v>
      </c>
      <c r="BS46">
        <v>5.7838757832844997E-3</v>
      </c>
      <c r="BT46">
        <v>1.9841194152832001E-3</v>
      </c>
      <c r="BU46">
        <v>2.6976585388183601E-2</v>
      </c>
      <c r="BV46">
        <v>1.8726587295532201E-3</v>
      </c>
      <c r="BW46">
        <v>9.6150437990824306E-3</v>
      </c>
      <c r="BX46">
        <v>0.33114395538965802</v>
      </c>
      <c r="BY46">
        <v>2.3168305555979402E-2</v>
      </c>
      <c r="BZ46">
        <v>3.8535594940185699E-3</v>
      </c>
      <c r="CA46">
        <v>5.8139562606811497E-3</v>
      </c>
      <c r="CB46">
        <v>1.92579030990601E-2</v>
      </c>
      <c r="CC46">
        <v>3.8540760676066101E-3</v>
      </c>
      <c r="CD46">
        <v>0</v>
      </c>
      <c r="CE46">
        <v>0</v>
      </c>
      <c r="CF46">
        <v>0.98839191595713305</v>
      </c>
      <c r="CG46">
        <v>0.98839010794957505</v>
      </c>
      <c r="CH46">
        <v>0.98838929335276304</v>
      </c>
      <c r="CI46">
        <v>0.60170361399650596</v>
      </c>
      <c r="CJ46">
        <v>1.9841194152832001E-3</v>
      </c>
      <c r="CK46">
        <v>0.25113523006439198</v>
      </c>
      <c r="CL46">
        <v>0</v>
      </c>
      <c r="CM46">
        <v>3.88888518015544E-3</v>
      </c>
      <c r="CN46">
        <v>0.98838794231414795</v>
      </c>
      <c r="CO46">
        <v>4.8376222451527902E-2</v>
      </c>
      <c r="CP46">
        <v>0.98442536592483498</v>
      </c>
      <c r="CQ46">
        <v>0.98248815536499001</v>
      </c>
      <c r="CR46">
        <v>0.98837129275004099</v>
      </c>
      <c r="CS46">
        <v>1.94931030273438E-3</v>
      </c>
      <c r="CT46">
        <v>5.7583252588908002E-3</v>
      </c>
      <c r="CU46">
        <v>2.3088157176971401E-2</v>
      </c>
      <c r="CV46">
        <v>0</v>
      </c>
      <c r="CW46">
        <v>0.29885056614875699</v>
      </c>
      <c r="CX46">
        <v>0</v>
      </c>
      <c r="CY46">
        <v>3.86736790339152E-3</v>
      </c>
      <c r="CZ46">
        <v>1.94931030273438E-3</v>
      </c>
      <c r="DA46">
        <v>0.159045875072479</v>
      </c>
      <c r="DB46">
        <v>0.52616798877716098</v>
      </c>
      <c r="DC46">
        <v>0.98860220114390096</v>
      </c>
    </row>
    <row r="47" spans="1:107" x14ac:dyDescent="0.25">
      <c r="A47" s="1">
        <v>60</v>
      </c>
      <c r="B47" s="1" t="s">
        <v>45</v>
      </c>
      <c r="C47" s="17" t="s">
        <v>46</v>
      </c>
      <c r="D47" s="17" t="s">
        <v>47</v>
      </c>
      <c r="E47" s="5" t="s">
        <v>133</v>
      </c>
      <c r="F47" s="1" t="s">
        <v>374</v>
      </c>
      <c r="G47" s="1" t="s">
        <v>375</v>
      </c>
      <c r="H47">
        <v>0.98667530218760202</v>
      </c>
      <c r="I47">
        <v>0.59460477034250903</v>
      </c>
      <c r="J47">
        <v>3.04779211680094E-2</v>
      </c>
      <c r="K47">
        <v>0.53106005986531601</v>
      </c>
      <c r="L47">
        <v>0.14571686585744201</v>
      </c>
      <c r="M47">
        <v>0.98479306697845403</v>
      </c>
      <c r="N47">
        <v>2.2797624270121299E-2</v>
      </c>
      <c r="O47">
        <v>0.98482294877370202</v>
      </c>
      <c r="P47">
        <v>3.2386561234792097E-2</v>
      </c>
      <c r="Q47">
        <v>0.56891284386316898</v>
      </c>
      <c r="R47">
        <v>0.98301178216934204</v>
      </c>
      <c r="S47">
        <v>3.5842259724935001E-3</v>
      </c>
      <c r="T47">
        <v>7.7980756759643503E-3</v>
      </c>
      <c r="U47">
        <v>7.5392325719197397E-3</v>
      </c>
      <c r="V47">
        <v>0</v>
      </c>
      <c r="W47">
        <v>0</v>
      </c>
      <c r="X47">
        <v>3.7609140078226702E-3</v>
      </c>
      <c r="Y47">
        <v>0</v>
      </c>
      <c r="Z47">
        <v>0</v>
      </c>
      <c r="AA47">
        <v>0</v>
      </c>
      <c r="AB47">
        <v>8.4288418292999198E-2</v>
      </c>
      <c r="AC47">
        <v>0.22487658262252799</v>
      </c>
      <c r="AD47">
        <v>0.112132370471954</v>
      </c>
      <c r="AE47">
        <v>1.9723773002624499E-3</v>
      </c>
      <c r="AF47">
        <v>1.1455237865448E-2</v>
      </c>
      <c r="AG47">
        <v>5.7471195856729999E-3</v>
      </c>
      <c r="AH47">
        <v>9.4796220461527501E-3</v>
      </c>
      <c r="AI47">
        <v>1.8116037050883E-3</v>
      </c>
      <c r="AJ47">
        <v>1.9267797470092799E-3</v>
      </c>
      <c r="AK47">
        <v>1.80180867513021E-3</v>
      </c>
      <c r="AL47">
        <v>1.94931030273438E-3</v>
      </c>
      <c r="AM47">
        <v>0</v>
      </c>
      <c r="AN47">
        <v>1.9841194152832001E-3</v>
      </c>
      <c r="AO47">
        <v>0</v>
      </c>
      <c r="AP47">
        <v>0</v>
      </c>
      <c r="AQ47">
        <v>7.79726107915243E-3</v>
      </c>
      <c r="AR47">
        <v>0</v>
      </c>
      <c r="AS47">
        <v>0</v>
      </c>
      <c r="AT47">
        <v>1.9607941309611001E-3</v>
      </c>
      <c r="AU47">
        <v>0</v>
      </c>
      <c r="AV47">
        <v>1.86218818028768E-3</v>
      </c>
      <c r="AW47">
        <v>5.8823625246683699E-3</v>
      </c>
      <c r="AX47">
        <v>0.75061360994974802</v>
      </c>
      <c r="AY47">
        <v>0</v>
      </c>
      <c r="AZ47">
        <v>1.9131124019622799E-2</v>
      </c>
      <c r="BA47">
        <v>1.15393400192261E-2</v>
      </c>
      <c r="BB47">
        <v>0</v>
      </c>
      <c r="BC47">
        <v>1.16354425748189E-2</v>
      </c>
      <c r="BD47">
        <v>1.85185670852661E-3</v>
      </c>
      <c r="BE47">
        <v>0.67515023549397801</v>
      </c>
      <c r="BF47">
        <v>1.86218818028768E-3</v>
      </c>
      <c r="BG47">
        <v>0</v>
      </c>
      <c r="BH47">
        <v>0.97874160607655802</v>
      </c>
      <c r="BI47">
        <v>9.5354914665222203E-3</v>
      </c>
      <c r="BJ47">
        <v>0</v>
      </c>
      <c r="BK47">
        <v>1.3381163279215499E-2</v>
      </c>
      <c r="BL47">
        <v>1.8726587295532201E-3</v>
      </c>
      <c r="BM47">
        <v>0.50989896059036199</v>
      </c>
      <c r="BN47">
        <v>3.4220298131307003E-2</v>
      </c>
      <c r="BO47">
        <v>0.42882434527079299</v>
      </c>
      <c r="BP47">
        <v>0.610145350297292</v>
      </c>
      <c r="BQ47">
        <v>0</v>
      </c>
      <c r="BR47">
        <v>5.6397318840026803E-3</v>
      </c>
      <c r="BS47">
        <v>1.83151165644328E-3</v>
      </c>
      <c r="BT47">
        <v>9.5742742220560704E-3</v>
      </c>
      <c r="BU47">
        <v>0</v>
      </c>
      <c r="BV47">
        <v>1.9723773002624499E-3</v>
      </c>
      <c r="BW47">
        <v>3.7664969762166299E-3</v>
      </c>
      <c r="BX47">
        <v>5.7602524757385202E-3</v>
      </c>
      <c r="BY47">
        <v>0</v>
      </c>
      <c r="BZ47">
        <v>5.7253638903299996E-3</v>
      </c>
      <c r="CA47">
        <v>1.9379854202270499E-3</v>
      </c>
      <c r="CB47">
        <v>1.9047657648722299E-3</v>
      </c>
      <c r="CC47">
        <v>0</v>
      </c>
      <c r="CD47">
        <v>3.8759708404540998E-3</v>
      </c>
      <c r="CE47">
        <v>1.8832484881083199E-3</v>
      </c>
      <c r="CF47">
        <v>9.6015731493631993E-3</v>
      </c>
      <c r="CG47">
        <v>7.2266737620035798E-2</v>
      </c>
      <c r="CH47">
        <v>1.4996170997619599E-2</v>
      </c>
      <c r="CI47">
        <v>0</v>
      </c>
      <c r="CJ47">
        <v>3.6832491556803302E-3</v>
      </c>
      <c r="CK47">
        <v>3.9447744687398298E-3</v>
      </c>
      <c r="CL47">
        <v>0</v>
      </c>
      <c r="CM47">
        <v>3.745436668396E-3</v>
      </c>
      <c r="CN47">
        <v>0.98080706596374501</v>
      </c>
      <c r="CO47">
        <v>0</v>
      </c>
      <c r="CP47">
        <v>2.68245538075765E-2</v>
      </c>
      <c r="CQ47">
        <v>5.7697892189025896E-3</v>
      </c>
      <c r="CR47">
        <v>3.8204789161682099E-3</v>
      </c>
      <c r="CS47">
        <v>0</v>
      </c>
      <c r="CT47">
        <v>1.8832484881083199E-3</v>
      </c>
      <c r="CU47">
        <v>1.1494378248850501E-2</v>
      </c>
      <c r="CV47">
        <v>0</v>
      </c>
      <c r="CW47">
        <v>0</v>
      </c>
      <c r="CX47">
        <v>1.94931030273438E-3</v>
      </c>
      <c r="CY47">
        <v>5.8174331982930602E-3</v>
      </c>
      <c r="CZ47">
        <v>1.80180867513021E-3</v>
      </c>
      <c r="DA47">
        <v>7.1360627810160296E-2</v>
      </c>
      <c r="DB47">
        <v>0.91001248359680198</v>
      </c>
      <c r="DC47">
        <v>0.98871141672134399</v>
      </c>
    </row>
    <row r="48" spans="1:107" ht="14.25" customHeight="1" x14ac:dyDescent="0.25">
      <c r="A48" s="1">
        <v>60</v>
      </c>
      <c r="B48" s="1" t="s">
        <v>45</v>
      </c>
      <c r="C48" s="17" t="s">
        <v>46</v>
      </c>
      <c r="D48" s="17" t="s">
        <v>47</v>
      </c>
      <c r="E48" s="5" t="s">
        <v>133</v>
      </c>
      <c r="F48" s="1" t="s">
        <v>374</v>
      </c>
      <c r="G48" s="1" t="s">
        <v>379</v>
      </c>
      <c r="H48">
        <v>0.98856186866760198</v>
      </c>
      <c r="I48">
        <v>0.24659542242686</v>
      </c>
      <c r="J48">
        <v>4.2178153991699198E-2</v>
      </c>
      <c r="K48">
        <v>0.21726467212041201</v>
      </c>
      <c r="L48">
        <v>6.8830013275146401E-2</v>
      </c>
      <c r="M48">
        <v>0.986733198165894</v>
      </c>
      <c r="N48">
        <v>9.5742742220560704E-3</v>
      </c>
      <c r="O48">
        <v>0.98854329188664702</v>
      </c>
      <c r="P48">
        <v>1.5386819839477499E-2</v>
      </c>
      <c r="Q48">
        <v>0.23128034671147699</v>
      </c>
      <c r="R48">
        <v>0.98672207196553496</v>
      </c>
      <c r="S48">
        <v>0</v>
      </c>
      <c r="T48">
        <v>5.7368874549865801E-3</v>
      </c>
      <c r="U48">
        <v>1.16627017656962E-2</v>
      </c>
      <c r="V48">
        <v>0</v>
      </c>
      <c r="W48">
        <v>5.8263341585795001E-3</v>
      </c>
      <c r="X48">
        <v>0</v>
      </c>
      <c r="Y48">
        <v>1.8416245778401701E-3</v>
      </c>
      <c r="Z48">
        <v>0</v>
      </c>
      <c r="AA48">
        <v>3.86555989583333E-3</v>
      </c>
      <c r="AB48">
        <v>0.60248887538909901</v>
      </c>
      <c r="AC48">
        <v>0.90151848395665501</v>
      </c>
      <c r="AD48">
        <v>0.70594845215479496</v>
      </c>
      <c r="AE48">
        <v>5.6286652882893799E-3</v>
      </c>
      <c r="AF48">
        <v>0.43043837944666602</v>
      </c>
      <c r="AG48">
        <v>0</v>
      </c>
      <c r="AH48">
        <v>0.14517035086949701</v>
      </c>
      <c r="AI48">
        <v>0</v>
      </c>
      <c r="AJ48">
        <v>5.7471195856729999E-3</v>
      </c>
      <c r="AK48">
        <v>0</v>
      </c>
      <c r="AL48">
        <v>7.8431566556294696E-3</v>
      </c>
      <c r="AM48">
        <v>1.85185670852661E-3</v>
      </c>
      <c r="AN48">
        <v>5.6500633557637504E-3</v>
      </c>
      <c r="AO48">
        <v>1.86218818028768E-3</v>
      </c>
      <c r="AP48">
        <v>3.8314263025919699E-3</v>
      </c>
      <c r="AQ48">
        <v>1.94931030273438E-3</v>
      </c>
      <c r="AR48">
        <v>0</v>
      </c>
      <c r="AS48">
        <v>0</v>
      </c>
      <c r="AT48">
        <v>1.8832484881083199E-3</v>
      </c>
      <c r="AU48">
        <v>1.9607941309611001E-3</v>
      </c>
      <c r="AV48">
        <v>3.7878751754760699E-3</v>
      </c>
      <c r="AW48">
        <v>3.8164973258972203E-2</v>
      </c>
      <c r="AX48">
        <v>0.98473443587621101</v>
      </c>
      <c r="AY48">
        <v>7.7296495437622096E-3</v>
      </c>
      <c r="AZ48">
        <v>0.30126961072286002</v>
      </c>
      <c r="BA48">
        <v>0.54574604829152396</v>
      </c>
      <c r="BB48">
        <v>5.5369337399800702E-3</v>
      </c>
      <c r="BC48">
        <v>7.7527165412902797E-3</v>
      </c>
      <c r="BD48">
        <v>2.28973031044006E-2</v>
      </c>
      <c r="BE48">
        <v>0.98271252711613999</v>
      </c>
      <c r="BF48">
        <v>2.6797155539194699E-2</v>
      </c>
      <c r="BG48">
        <v>9.5483859380086199E-3</v>
      </c>
      <c r="BH48">
        <v>0.98841458559036299</v>
      </c>
      <c r="BI48">
        <v>1.1528372764587401E-2</v>
      </c>
      <c r="BJ48">
        <v>7.5654387474060102E-3</v>
      </c>
      <c r="BK48">
        <v>0.215637763341268</v>
      </c>
      <c r="BL48">
        <v>3.8212339083353699E-3</v>
      </c>
      <c r="BM48">
        <v>0.91276230414708504</v>
      </c>
      <c r="BN48">
        <v>0.354573587576548</v>
      </c>
      <c r="BO48">
        <v>0.91978051265080796</v>
      </c>
      <c r="BP48">
        <v>0.94662110010782896</v>
      </c>
      <c r="BQ48">
        <v>1.9047657648722299E-3</v>
      </c>
      <c r="BR48">
        <v>0</v>
      </c>
      <c r="BS48">
        <v>0</v>
      </c>
      <c r="BT48">
        <v>1.85185670852661E-3</v>
      </c>
      <c r="BU48">
        <v>9.6067587534586305E-3</v>
      </c>
      <c r="BV48">
        <v>1.8832484881083199E-3</v>
      </c>
      <c r="BW48">
        <v>3.8771430651346802E-3</v>
      </c>
      <c r="BX48">
        <v>7.7656110127766803E-3</v>
      </c>
      <c r="BY48">
        <v>1.9047657648722299E-3</v>
      </c>
      <c r="BZ48">
        <v>0</v>
      </c>
      <c r="CA48">
        <v>0</v>
      </c>
      <c r="CB48">
        <v>7.6628327369690002E-3</v>
      </c>
      <c r="CC48">
        <v>1.9047657648722299E-3</v>
      </c>
      <c r="CD48">
        <v>7.6410571734110396E-3</v>
      </c>
      <c r="CE48">
        <v>5.7474970817565996E-3</v>
      </c>
      <c r="CF48">
        <v>0.34868305921554599</v>
      </c>
      <c r="CG48">
        <v>0.71768087148666304</v>
      </c>
      <c r="CH48">
        <v>0.43986729780832901</v>
      </c>
      <c r="CI48">
        <v>0.106098532676697</v>
      </c>
      <c r="CJ48">
        <v>0</v>
      </c>
      <c r="CK48">
        <v>1.86218818028768E-3</v>
      </c>
      <c r="CL48">
        <v>1.9607941309611001E-3</v>
      </c>
      <c r="CM48">
        <v>0</v>
      </c>
      <c r="CN48">
        <v>0.98849940299987804</v>
      </c>
      <c r="CO48">
        <v>3.8440426190694201E-3</v>
      </c>
      <c r="CP48">
        <v>0.550358672936757</v>
      </c>
      <c r="CQ48">
        <v>0.14378613233566301</v>
      </c>
      <c r="CR48">
        <v>4.20336723327637E-2</v>
      </c>
      <c r="CS48">
        <v>5.7371854782104397E-3</v>
      </c>
      <c r="CT48">
        <v>0</v>
      </c>
      <c r="CU48">
        <v>0</v>
      </c>
      <c r="CV48">
        <v>0</v>
      </c>
      <c r="CW48">
        <v>5.7807366053263297E-3</v>
      </c>
      <c r="CX48">
        <v>0</v>
      </c>
      <c r="CY48">
        <v>0</v>
      </c>
      <c r="CZ48">
        <v>1.94931030273438E-3</v>
      </c>
      <c r="DA48">
        <v>8.5017482439676995E-2</v>
      </c>
      <c r="DB48">
        <v>0.54621688524881995</v>
      </c>
      <c r="DC48">
        <v>0.988604803880056</v>
      </c>
    </row>
    <row r="49" spans="1:107" x14ac:dyDescent="0.25">
      <c r="A49" s="1">
        <v>61</v>
      </c>
      <c r="B49" s="1" t="s">
        <v>45</v>
      </c>
      <c r="C49" s="17" t="s">
        <v>46</v>
      </c>
      <c r="D49" s="17" t="s">
        <v>47</v>
      </c>
      <c r="E49" s="5" t="s">
        <v>134</v>
      </c>
      <c r="F49" s="1" t="s">
        <v>377</v>
      </c>
      <c r="G49" s="1" t="s">
        <v>378</v>
      </c>
      <c r="H49">
        <v>0.98855972290039096</v>
      </c>
      <c r="I49">
        <v>0.58333166440327999</v>
      </c>
      <c r="J49">
        <v>0.190487702687582</v>
      </c>
      <c r="K49">
        <v>0.61456213394800796</v>
      </c>
      <c r="L49">
        <v>0.22732982039451599</v>
      </c>
      <c r="M49">
        <v>0.98858271042505896</v>
      </c>
      <c r="N49">
        <v>2.3079335689544699E-2</v>
      </c>
      <c r="O49">
        <v>0.98851706584294596</v>
      </c>
      <c r="P49">
        <v>4.4819970925649003E-2</v>
      </c>
      <c r="Q49">
        <v>0.56781393289565996</v>
      </c>
      <c r="R49">
        <v>0.98853679498036695</v>
      </c>
      <c r="S49">
        <v>7.4882109959920201E-3</v>
      </c>
      <c r="T49">
        <v>3.8771430651346802E-3</v>
      </c>
      <c r="U49">
        <v>1.9607941309611001E-3</v>
      </c>
      <c r="V49">
        <v>5.8823625246683699E-3</v>
      </c>
      <c r="W49">
        <v>0.75567928949991903</v>
      </c>
      <c r="X49">
        <v>1.9047657648722299E-3</v>
      </c>
      <c r="Y49">
        <v>0</v>
      </c>
      <c r="Z49">
        <v>3.0469934145609501E-2</v>
      </c>
      <c r="AA49">
        <v>9.1985523700714E-2</v>
      </c>
      <c r="AB49">
        <v>0.98854450384775805</v>
      </c>
      <c r="AC49">
        <v>0.98858755826950095</v>
      </c>
      <c r="AD49">
        <v>0.98858551184336396</v>
      </c>
      <c r="AE49">
        <v>0.102937976519267</v>
      </c>
      <c r="AF49">
        <v>0.98854450384775805</v>
      </c>
      <c r="AG49">
        <v>1.85185670852661E-3</v>
      </c>
      <c r="AH49">
        <v>0.98852167526880896</v>
      </c>
      <c r="AI49">
        <v>7.7521999677022304E-3</v>
      </c>
      <c r="AJ49">
        <v>3.6384681860605901E-2</v>
      </c>
      <c r="AK49">
        <v>0.32508116960525502</v>
      </c>
      <c r="AL49">
        <v>0.27641910314559898</v>
      </c>
      <c r="AM49">
        <v>5.6556264559427796E-3</v>
      </c>
      <c r="AN49">
        <v>0.14678080876668301</v>
      </c>
      <c r="AO49">
        <v>1.86218818028768E-3</v>
      </c>
      <c r="AP49">
        <v>3.9447744687398298E-3</v>
      </c>
      <c r="AQ49">
        <v>9.5383524894714303E-3</v>
      </c>
      <c r="AR49">
        <v>0</v>
      </c>
      <c r="AS49">
        <v>3.8759708404540998E-3</v>
      </c>
      <c r="AT49">
        <v>1.7279783884684201E-2</v>
      </c>
      <c r="AU49">
        <v>3.2790521780649798E-2</v>
      </c>
      <c r="AV49">
        <v>7.7763001124064E-3</v>
      </c>
      <c r="AW49">
        <v>0.72913193702697798</v>
      </c>
      <c r="AX49">
        <v>0.988547563552856</v>
      </c>
      <c r="AY49">
        <v>0.166338364283244</v>
      </c>
      <c r="AZ49">
        <v>0.97881728410720803</v>
      </c>
      <c r="BA49">
        <v>0.988565186659495</v>
      </c>
      <c r="BB49">
        <v>3.66300344467163E-3</v>
      </c>
      <c r="BC49">
        <v>9.4521443049113002E-3</v>
      </c>
      <c r="BD49">
        <v>0.484667162100474</v>
      </c>
      <c r="BE49">
        <v>0.98853826522827204</v>
      </c>
      <c r="BF49">
        <v>0.91017621755599998</v>
      </c>
      <c r="BG49">
        <v>0.56093096733093295</v>
      </c>
      <c r="BH49">
        <v>0.98841379086176595</v>
      </c>
      <c r="BI49">
        <v>0.53089060386021902</v>
      </c>
      <c r="BJ49">
        <v>0.44580817222595198</v>
      </c>
      <c r="BK49">
        <v>0.98857043186823501</v>
      </c>
      <c r="BL49">
        <v>3.7771860758463501E-3</v>
      </c>
      <c r="BM49">
        <v>0.98852662245432599</v>
      </c>
      <c r="BN49">
        <v>0.98854853709538804</v>
      </c>
      <c r="BO49">
        <v>0.98848158121108998</v>
      </c>
      <c r="BP49">
        <v>0.98845839500427202</v>
      </c>
      <c r="BQ49">
        <v>5.7277480761210101E-3</v>
      </c>
      <c r="BR49">
        <v>1.86218818028768E-3</v>
      </c>
      <c r="BS49">
        <v>2.4676263332366902E-2</v>
      </c>
      <c r="BT49">
        <v>1.14795366923014E-2</v>
      </c>
      <c r="BU49">
        <v>0.100924054781596</v>
      </c>
      <c r="BV49">
        <v>3.9682586987813302E-3</v>
      </c>
      <c r="BW49">
        <v>0.107460041840871</v>
      </c>
      <c r="BX49">
        <v>0.68185488382975301</v>
      </c>
      <c r="BY49">
        <v>9.7787956396738596E-2</v>
      </c>
      <c r="BZ49">
        <v>1.15859508514404E-2</v>
      </c>
      <c r="CA49">
        <v>7.6638460159301697E-3</v>
      </c>
      <c r="CB49">
        <v>4.2003273963928202E-2</v>
      </c>
      <c r="CC49">
        <v>1.9047657648722299E-3</v>
      </c>
      <c r="CD49">
        <v>1.9047657648722299E-3</v>
      </c>
      <c r="CE49">
        <v>5.7253638903299996E-3</v>
      </c>
      <c r="CF49">
        <v>0.98846040169397997</v>
      </c>
      <c r="CG49">
        <v>0.98848102490107204</v>
      </c>
      <c r="CH49">
        <v>0.98854523897170998</v>
      </c>
      <c r="CI49">
        <v>0.98856663703918501</v>
      </c>
      <c r="CJ49">
        <v>1.8726587295532201E-3</v>
      </c>
      <c r="CK49">
        <v>0.694696485996246</v>
      </c>
      <c r="CL49">
        <v>0</v>
      </c>
      <c r="CM49">
        <v>7.7038208643595398E-3</v>
      </c>
      <c r="CN49">
        <v>0.98849660158157304</v>
      </c>
      <c r="CO49">
        <v>9.9929908911387297E-2</v>
      </c>
      <c r="CP49">
        <v>0.98847848176956199</v>
      </c>
      <c r="CQ49">
        <v>0.98845839500427202</v>
      </c>
      <c r="CR49">
        <v>0.98850399255752597</v>
      </c>
      <c r="CS49">
        <v>7.6424479484558001E-3</v>
      </c>
      <c r="CT49">
        <v>1.8832484881083199E-3</v>
      </c>
      <c r="CU49">
        <v>3.8986404736836701E-3</v>
      </c>
      <c r="CV49">
        <v>9.5350146293640102E-3</v>
      </c>
      <c r="CW49">
        <v>0.79507782061894705</v>
      </c>
      <c r="CX49">
        <v>9.6358259518941301E-3</v>
      </c>
      <c r="CY49">
        <v>0</v>
      </c>
      <c r="CZ49">
        <v>1.8939375877380399E-3</v>
      </c>
      <c r="DA49">
        <v>0.53517478704452504</v>
      </c>
      <c r="DB49">
        <v>0.98518182833989498</v>
      </c>
      <c r="DC49">
        <v>0.98864674568176303</v>
      </c>
    </row>
    <row r="50" spans="1:107" x14ac:dyDescent="0.25">
      <c r="A50" s="1">
        <v>61</v>
      </c>
      <c r="B50" s="1" t="s">
        <v>45</v>
      </c>
      <c r="C50" s="17" t="s">
        <v>46</v>
      </c>
      <c r="D50" s="17" t="s">
        <v>47</v>
      </c>
      <c r="E50" s="5" t="s">
        <v>134</v>
      </c>
      <c r="F50" s="1" t="s">
        <v>377</v>
      </c>
      <c r="G50" s="1" t="s">
        <v>375</v>
      </c>
      <c r="H50">
        <v>0.98858505487442005</v>
      </c>
      <c r="I50">
        <v>0.94122020403544104</v>
      </c>
      <c r="J50">
        <v>0.36593842506408703</v>
      </c>
      <c r="K50">
        <v>0.89181768894195501</v>
      </c>
      <c r="L50">
        <v>0.420520702997844</v>
      </c>
      <c r="M50">
        <v>0.98853778839111295</v>
      </c>
      <c r="N50">
        <v>7.3127965132395306E-2</v>
      </c>
      <c r="O50">
        <v>0.98849660158157304</v>
      </c>
      <c r="P50">
        <v>0.159587442874909</v>
      </c>
      <c r="Q50">
        <v>0.92501932382583596</v>
      </c>
      <c r="R50">
        <v>0.988562385241191</v>
      </c>
      <c r="S50">
        <v>1.9267797470092799E-3</v>
      </c>
      <c r="T50">
        <v>0</v>
      </c>
      <c r="U50">
        <v>3.8986404736836701E-3</v>
      </c>
      <c r="V50">
        <v>5.8139562606811697E-3</v>
      </c>
      <c r="W50">
        <v>6.6210905710856097E-2</v>
      </c>
      <c r="X50">
        <v>1.9379854202270499E-3</v>
      </c>
      <c r="Y50">
        <v>1.9267797470092799E-3</v>
      </c>
      <c r="Z50">
        <v>9.5599492390950492E-3</v>
      </c>
      <c r="AA50">
        <v>4.0088812510172503E-2</v>
      </c>
      <c r="AB50">
        <v>0.988590101401011</v>
      </c>
      <c r="AC50">
        <v>0.98861048618952396</v>
      </c>
      <c r="AD50">
        <v>0.98674652973810795</v>
      </c>
      <c r="AE50">
        <v>2.8568685054779101E-2</v>
      </c>
      <c r="AF50">
        <v>0.98096783955891897</v>
      </c>
      <c r="AG50">
        <v>0</v>
      </c>
      <c r="AH50">
        <v>0.66753371556599905</v>
      </c>
      <c r="AI50">
        <v>1.3435920079549199E-2</v>
      </c>
      <c r="AJ50">
        <v>7.5167020161946603E-3</v>
      </c>
      <c r="AK50">
        <v>3.0277689297994001E-2</v>
      </c>
      <c r="AL50">
        <v>2.1050075689951601E-2</v>
      </c>
      <c r="AM50">
        <v>1.3317286968231199E-2</v>
      </c>
      <c r="AN50">
        <v>1.7310639222462999E-2</v>
      </c>
      <c r="AO50">
        <v>1.8939375877380399E-3</v>
      </c>
      <c r="AP50">
        <v>7.6765418052673296E-3</v>
      </c>
      <c r="AQ50">
        <v>3.8647651672363299E-3</v>
      </c>
      <c r="AR50">
        <v>1.91571315129598E-3</v>
      </c>
      <c r="AS50">
        <v>3.7669539451599099E-3</v>
      </c>
      <c r="AT50">
        <v>1.8832484881083199E-3</v>
      </c>
      <c r="AU50">
        <v>3.7453174591064301E-3</v>
      </c>
      <c r="AV50">
        <v>3.7665963172912602E-3</v>
      </c>
      <c r="AW50">
        <v>0.17753920952478999</v>
      </c>
      <c r="AX50">
        <v>0.988547563552856</v>
      </c>
      <c r="AY50">
        <v>4.0024181207021101E-2</v>
      </c>
      <c r="AZ50">
        <v>0.60357646147410104</v>
      </c>
      <c r="BA50">
        <v>0.87719885508219397</v>
      </c>
      <c r="BB50">
        <v>1.94931030273438E-3</v>
      </c>
      <c r="BC50">
        <v>1.85185670852661E-3</v>
      </c>
      <c r="BD50">
        <v>0.13742347558339399</v>
      </c>
      <c r="BE50">
        <v>0.98851994673411103</v>
      </c>
      <c r="BF50">
        <v>0.229167699813843</v>
      </c>
      <c r="BG50">
        <v>9.6077104409535805E-2</v>
      </c>
      <c r="BH50">
        <v>0.98845913012822495</v>
      </c>
      <c r="BI50">
        <v>4.2128980159759501E-2</v>
      </c>
      <c r="BJ50">
        <v>3.8229346275329597E-2</v>
      </c>
      <c r="BK50">
        <v>0.631319880485535</v>
      </c>
      <c r="BL50">
        <v>1.8832484881083199E-3</v>
      </c>
      <c r="BM50">
        <v>0.98468466599782301</v>
      </c>
      <c r="BN50">
        <v>0.75568944215774503</v>
      </c>
      <c r="BO50">
        <v>0.98850399255752597</v>
      </c>
      <c r="BP50">
        <v>0.98854728539784797</v>
      </c>
      <c r="BQ50">
        <v>1.94931030273438E-3</v>
      </c>
      <c r="BR50">
        <v>1.94931030273438E-3</v>
      </c>
      <c r="BS50">
        <v>9.5169742902119804E-3</v>
      </c>
      <c r="BT50">
        <v>1.85185670852661E-3</v>
      </c>
      <c r="BU50">
        <v>1.1511305967966699E-2</v>
      </c>
      <c r="BV50">
        <v>1.86218818028768E-3</v>
      </c>
      <c r="BW50">
        <v>7.2552363077799498E-2</v>
      </c>
      <c r="BX50">
        <v>8.2244972387949603E-2</v>
      </c>
      <c r="BY50">
        <v>2.4934411048889198E-2</v>
      </c>
      <c r="BZ50">
        <v>1.9047657648722299E-3</v>
      </c>
      <c r="CA50">
        <v>3.8315455118815098E-3</v>
      </c>
      <c r="CB50">
        <v>3.4329513708750398E-2</v>
      </c>
      <c r="CC50">
        <v>0</v>
      </c>
      <c r="CD50">
        <v>7.6409578323364301E-3</v>
      </c>
      <c r="CE50">
        <v>5.6821902592976798E-3</v>
      </c>
      <c r="CF50">
        <v>0.988527139027913</v>
      </c>
      <c r="CG50">
        <v>0.98850242296854696</v>
      </c>
      <c r="CH50">
        <v>0.96728261311848995</v>
      </c>
      <c r="CI50">
        <v>0.36950709422429401</v>
      </c>
      <c r="CJ50">
        <v>0</v>
      </c>
      <c r="CK50">
        <v>3.61140966415405E-2</v>
      </c>
      <c r="CL50">
        <v>0</v>
      </c>
      <c r="CM50">
        <v>0</v>
      </c>
      <c r="CN50">
        <v>0.98845215638478601</v>
      </c>
      <c r="CO50">
        <v>2.2947649161020899E-2</v>
      </c>
      <c r="CP50">
        <v>0.89261003335317002</v>
      </c>
      <c r="CQ50">
        <v>0.80042882760365797</v>
      </c>
      <c r="CR50">
        <v>0.48079786698023502</v>
      </c>
      <c r="CS50">
        <v>0</v>
      </c>
      <c r="CT50">
        <v>1.8939375877380399E-3</v>
      </c>
      <c r="CU50">
        <v>1.34435693422953E-2</v>
      </c>
      <c r="CV50">
        <v>3.8095315297444702E-3</v>
      </c>
      <c r="CW50">
        <v>6.3013275464375795E-2</v>
      </c>
      <c r="CX50">
        <v>9.6251368522644199E-3</v>
      </c>
      <c r="CY50">
        <v>0</v>
      </c>
      <c r="CZ50">
        <v>1.8939375877380399E-3</v>
      </c>
      <c r="DA50">
        <v>0.49332376321156801</v>
      </c>
      <c r="DB50">
        <v>0.98875395456949899</v>
      </c>
      <c r="DC50">
        <v>0.98866941531499197</v>
      </c>
    </row>
    <row r="51" spans="1:107" x14ac:dyDescent="0.25">
      <c r="A51" s="1">
        <v>61</v>
      </c>
      <c r="B51" s="1" t="s">
        <v>45</v>
      </c>
      <c r="C51" s="17" t="s">
        <v>46</v>
      </c>
      <c r="D51" s="17" t="s">
        <v>47</v>
      </c>
      <c r="E51" s="5" t="s">
        <v>134</v>
      </c>
      <c r="F51" s="1" t="s">
        <v>377</v>
      </c>
      <c r="G51" s="1" t="s">
        <v>379</v>
      </c>
      <c r="H51">
        <v>0.98862747351328495</v>
      </c>
      <c r="I51">
        <v>0.98488976558049501</v>
      </c>
      <c r="J51">
        <v>0.20675788323084501</v>
      </c>
      <c r="K51">
        <v>0.986796041329702</v>
      </c>
      <c r="L51">
        <v>0.51510469118754099</v>
      </c>
      <c r="M51">
        <v>0.98862711588541696</v>
      </c>
      <c r="N51">
        <v>0.15352380275726299</v>
      </c>
      <c r="O51">
        <v>0.98858503500620498</v>
      </c>
      <c r="P51">
        <v>0.24017264445622799</v>
      </c>
      <c r="Q51">
        <v>0.98675328493118297</v>
      </c>
      <c r="R51">
        <v>0.988562385241191</v>
      </c>
      <c r="S51">
        <v>3.7285884221394902E-3</v>
      </c>
      <c r="T51">
        <v>3.86555989583333E-3</v>
      </c>
      <c r="U51">
        <v>1.80180867513021E-3</v>
      </c>
      <c r="V51">
        <v>1.9723773002624499E-3</v>
      </c>
      <c r="W51">
        <v>9.4235936800638794E-3</v>
      </c>
      <c r="X51">
        <v>3.8556257883707698E-3</v>
      </c>
      <c r="Y51">
        <v>1.9047657648722299E-3</v>
      </c>
      <c r="Z51">
        <v>3.8535594940185499E-3</v>
      </c>
      <c r="AA51">
        <v>1.3446152210235599E-2</v>
      </c>
      <c r="AB51">
        <v>0.22397440671920801</v>
      </c>
      <c r="AC51">
        <v>0.55121805270512902</v>
      </c>
      <c r="AD51">
        <v>0.31737941503524802</v>
      </c>
      <c r="AE51">
        <v>7.5787703196207703E-3</v>
      </c>
      <c r="AF51">
        <v>0.10792466004689499</v>
      </c>
      <c r="AG51">
        <v>1.91571315129598E-3</v>
      </c>
      <c r="AH51">
        <v>4.9625794092814098E-2</v>
      </c>
      <c r="AI51">
        <v>3.8314263025919699E-3</v>
      </c>
      <c r="AJ51">
        <v>0</v>
      </c>
      <c r="AK51">
        <v>1.94931030273438E-3</v>
      </c>
      <c r="AL51">
        <v>0</v>
      </c>
      <c r="AM51">
        <v>7.6252818107604998E-3</v>
      </c>
      <c r="AN51">
        <v>0</v>
      </c>
      <c r="AO51">
        <v>3.8567781448364301E-3</v>
      </c>
      <c r="AP51">
        <v>5.6183338165283004E-3</v>
      </c>
      <c r="AQ51">
        <v>1.9607941309611001E-3</v>
      </c>
      <c r="AR51">
        <v>3.8095315297444702E-3</v>
      </c>
      <c r="AS51">
        <v>1.86218818028768E-3</v>
      </c>
      <c r="AT51">
        <v>3.7243962287902702E-3</v>
      </c>
      <c r="AU51">
        <v>1.86218818028768E-3</v>
      </c>
      <c r="AV51">
        <v>1.8726587295532201E-3</v>
      </c>
      <c r="AW51">
        <v>6.2575717767079694E-2</v>
      </c>
      <c r="AX51">
        <v>0.98477929830551103</v>
      </c>
      <c r="AY51">
        <v>0</v>
      </c>
      <c r="AZ51">
        <v>5.13240098953247E-2</v>
      </c>
      <c r="BA51">
        <v>5.3228358427683503E-2</v>
      </c>
      <c r="BB51">
        <v>1.9607941309611001E-3</v>
      </c>
      <c r="BC51">
        <v>1.8832484881083199E-3</v>
      </c>
      <c r="BD51">
        <v>1.9607941309611001E-3</v>
      </c>
      <c r="BE51">
        <v>0.92891315619150805</v>
      </c>
      <c r="BF51">
        <v>9.0068618456522601E-2</v>
      </c>
      <c r="BG51">
        <v>7.0687949657440199E-2</v>
      </c>
      <c r="BH51">
        <v>0.98664083083470699</v>
      </c>
      <c r="BI51">
        <v>3.79870335261027E-3</v>
      </c>
      <c r="BJ51">
        <v>0</v>
      </c>
      <c r="BK51">
        <v>4.9320260683695501E-2</v>
      </c>
      <c r="BL51">
        <v>0</v>
      </c>
      <c r="BM51">
        <v>0.86187414328257195</v>
      </c>
      <c r="BN51">
        <v>8.5523168245951298E-2</v>
      </c>
      <c r="BO51">
        <v>0.82479963699976599</v>
      </c>
      <c r="BP51">
        <v>0.87399031718571996</v>
      </c>
      <c r="BQ51">
        <v>0</v>
      </c>
      <c r="BR51">
        <v>3.8325587908426902E-3</v>
      </c>
      <c r="BS51">
        <v>1.85185670852661E-3</v>
      </c>
      <c r="BT51">
        <v>1.9379854202270499E-3</v>
      </c>
      <c r="BU51">
        <v>3.8011670112609898E-3</v>
      </c>
      <c r="BV51">
        <v>3.80241870880127E-3</v>
      </c>
      <c r="BW51">
        <v>1.52705907821655E-2</v>
      </c>
      <c r="BX51">
        <v>1.35918060938517E-2</v>
      </c>
      <c r="BY51">
        <v>3.8334528605143202E-3</v>
      </c>
      <c r="BZ51">
        <v>1.8939375877380399E-3</v>
      </c>
      <c r="CA51">
        <v>1.8939375877380399E-3</v>
      </c>
      <c r="CB51">
        <v>5.7034691174825004E-3</v>
      </c>
      <c r="CC51">
        <v>1.9047657648722299E-3</v>
      </c>
      <c r="CD51">
        <v>5.6928992271423296E-3</v>
      </c>
      <c r="CE51">
        <v>3.8095315297444702E-3</v>
      </c>
      <c r="CF51">
        <v>0.226533412933349</v>
      </c>
      <c r="CG51">
        <v>0.41488109032312998</v>
      </c>
      <c r="CH51">
        <v>0.13896516958872501</v>
      </c>
      <c r="CI51">
        <v>1.31971041361491E-2</v>
      </c>
      <c r="CJ51">
        <v>3.8126508394877101E-3</v>
      </c>
      <c r="CK51">
        <v>0</v>
      </c>
      <c r="CL51">
        <v>0</v>
      </c>
      <c r="CM51">
        <v>0</v>
      </c>
      <c r="CN51">
        <v>0.98858410120010398</v>
      </c>
      <c r="CO51">
        <v>0</v>
      </c>
      <c r="CP51">
        <v>0.132392664750417</v>
      </c>
      <c r="CQ51">
        <v>9.0122123559315995E-2</v>
      </c>
      <c r="CR51">
        <v>0.26928756634394302</v>
      </c>
      <c r="CS51">
        <v>5.8139562606811697E-3</v>
      </c>
      <c r="CT51">
        <v>1.8939375877380399E-3</v>
      </c>
      <c r="CU51">
        <v>9.5575253168741908E-3</v>
      </c>
      <c r="CV51">
        <v>5.7254830996195504E-3</v>
      </c>
      <c r="CW51">
        <v>1.9267797470092799E-3</v>
      </c>
      <c r="CX51">
        <v>3.7664771080016999E-3</v>
      </c>
      <c r="CY51">
        <v>0</v>
      </c>
      <c r="CZ51">
        <v>0</v>
      </c>
      <c r="DA51">
        <v>0.33501392602920499</v>
      </c>
      <c r="DB51">
        <v>0.98870631059010905</v>
      </c>
      <c r="DC51">
        <v>0.98860589663187703</v>
      </c>
    </row>
    <row r="52" spans="1:107" x14ac:dyDescent="0.25">
      <c r="A52" s="1">
        <v>61</v>
      </c>
      <c r="B52" s="1" t="s">
        <v>45</v>
      </c>
      <c r="C52" s="17" t="s">
        <v>46</v>
      </c>
      <c r="D52" s="17" t="s">
        <v>47</v>
      </c>
      <c r="E52" s="5" t="s">
        <v>134</v>
      </c>
      <c r="F52" s="1" t="s">
        <v>376</v>
      </c>
      <c r="G52" s="1" t="s">
        <v>378</v>
      </c>
      <c r="H52">
        <v>0.988581875960032</v>
      </c>
      <c r="I52">
        <v>0.19818437099456801</v>
      </c>
      <c r="J52">
        <v>6.8780581156412807E-2</v>
      </c>
      <c r="K52">
        <v>0.20988549788792901</v>
      </c>
      <c r="L52">
        <v>7.3556919892628997E-2</v>
      </c>
      <c r="M52">
        <v>0.98858201503753695</v>
      </c>
      <c r="N52">
        <v>7.5234373410542699E-3</v>
      </c>
      <c r="O52">
        <v>0.98851706584294596</v>
      </c>
      <c r="P52">
        <v>2.49058405558268E-2</v>
      </c>
      <c r="Q52">
        <v>0.215870141983032</v>
      </c>
      <c r="R52">
        <v>0.988530059655508</v>
      </c>
      <c r="S52">
        <v>3.7188927332560198E-3</v>
      </c>
      <c r="T52">
        <v>1.7825365066528301E-3</v>
      </c>
      <c r="U52">
        <v>0</v>
      </c>
      <c r="V52">
        <v>1.8832484881083199E-3</v>
      </c>
      <c r="W52">
        <v>0.35851146777470899</v>
      </c>
      <c r="X52">
        <v>3.8872957229614301E-3</v>
      </c>
      <c r="Y52">
        <v>1.9607941309611001E-3</v>
      </c>
      <c r="Z52">
        <v>2.1020551522572799E-2</v>
      </c>
      <c r="AA52">
        <v>6.6404680411020905E-2</v>
      </c>
      <c r="AB52">
        <v>0.98854086796442697</v>
      </c>
      <c r="AC52">
        <v>0.98853826522827204</v>
      </c>
      <c r="AD52">
        <v>0.98467350006103505</v>
      </c>
      <c r="AE52">
        <v>6.6595097382863302E-2</v>
      </c>
      <c r="AF52">
        <v>0.988500475883484</v>
      </c>
      <c r="AG52">
        <v>1.8416245778401701E-3</v>
      </c>
      <c r="AH52">
        <v>0.98847361405690504</v>
      </c>
      <c r="AI52">
        <v>1.94931030273438E-3</v>
      </c>
      <c r="AJ52">
        <v>2.2752344608306899E-2</v>
      </c>
      <c r="AK52">
        <v>8.5994362831115903E-2</v>
      </c>
      <c r="AL52">
        <v>0.111699302991231</v>
      </c>
      <c r="AM52">
        <v>3.73510519663493E-3</v>
      </c>
      <c r="AN52">
        <v>6.6827595233917195E-2</v>
      </c>
      <c r="AO52">
        <v>1.91571315129598E-3</v>
      </c>
      <c r="AP52">
        <v>5.8367649714152004E-3</v>
      </c>
      <c r="AQ52">
        <v>0</v>
      </c>
      <c r="AR52">
        <v>0</v>
      </c>
      <c r="AS52">
        <v>0</v>
      </c>
      <c r="AT52">
        <v>1.15109284718831E-2</v>
      </c>
      <c r="AU52">
        <v>1.35036706924439E-2</v>
      </c>
      <c r="AV52">
        <v>7.5787703196207703E-3</v>
      </c>
      <c r="AW52">
        <v>0.37089931964874301</v>
      </c>
      <c r="AX52">
        <v>0.98845539490381895</v>
      </c>
      <c r="AY52">
        <v>0.127187271912893</v>
      </c>
      <c r="AZ52">
        <v>0.77936669190724694</v>
      </c>
      <c r="BA52">
        <v>0.98301494121551503</v>
      </c>
      <c r="BB52">
        <v>0</v>
      </c>
      <c r="BC52">
        <v>5.5865844090779498E-3</v>
      </c>
      <c r="BD52">
        <v>0.33410418033599798</v>
      </c>
      <c r="BE52">
        <v>0.988431970278422</v>
      </c>
      <c r="BF52">
        <v>0.62019679943720496</v>
      </c>
      <c r="BG52">
        <v>0.239458858966827</v>
      </c>
      <c r="BH52">
        <v>0.98837025960286495</v>
      </c>
      <c r="BI52">
        <v>0.22308407227198301</v>
      </c>
      <c r="BJ52">
        <v>0.15311944484710699</v>
      </c>
      <c r="BK52">
        <v>0.982829749584198</v>
      </c>
      <c r="BL52">
        <v>0</v>
      </c>
      <c r="BM52">
        <v>0.98843598365783703</v>
      </c>
      <c r="BN52">
        <v>0.98270871241887403</v>
      </c>
      <c r="BO52">
        <v>0.98845891157786103</v>
      </c>
      <c r="BP52">
        <v>0.98644874493280998</v>
      </c>
      <c r="BQ52">
        <v>9.5532536506653006E-3</v>
      </c>
      <c r="BR52">
        <v>0</v>
      </c>
      <c r="BS52">
        <v>1.1588454246521E-2</v>
      </c>
      <c r="BT52">
        <v>9.6415479977925295E-3</v>
      </c>
      <c r="BU52">
        <v>5.12821078300476E-2</v>
      </c>
      <c r="BV52">
        <v>7.6435009638468297E-3</v>
      </c>
      <c r="BW52">
        <v>6.7341268062591594E-2</v>
      </c>
      <c r="BX52">
        <v>0.34991572300592999</v>
      </c>
      <c r="BY52">
        <v>5.9504171212514299E-2</v>
      </c>
      <c r="BZ52">
        <v>5.82542022069294E-3</v>
      </c>
      <c r="CA52">
        <v>1.15606983502706E-2</v>
      </c>
      <c r="CB52">
        <v>3.6237021287282303E-2</v>
      </c>
      <c r="CC52">
        <v>1.335608959198E-2</v>
      </c>
      <c r="CD52">
        <v>5.7916839917500802E-3</v>
      </c>
      <c r="CE52">
        <v>3.8647651672363299E-3</v>
      </c>
      <c r="CF52">
        <v>0.98839137951532996</v>
      </c>
      <c r="CG52">
        <v>0.988390306631724</v>
      </c>
      <c r="CH52">
        <v>0.98850037654240996</v>
      </c>
      <c r="CI52">
        <v>0.86415417989095</v>
      </c>
      <c r="CJ52">
        <v>1.9607941309611001E-3</v>
      </c>
      <c r="CK52">
        <v>0.32370243469874099</v>
      </c>
      <c r="CL52">
        <v>0</v>
      </c>
      <c r="CM52">
        <v>5.8263341585795001E-3</v>
      </c>
      <c r="CN52">
        <v>0.98841277758280499</v>
      </c>
      <c r="CO52">
        <v>5.9648573398590102E-2</v>
      </c>
      <c r="CP52">
        <v>0.98841458559036299</v>
      </c>
      <c r="CQ52">
        <v>0.98839396238327004</v>
      </c>
      <c r="CR52">
        <v>0.98846040169397997</v>
      </c>
      <c r="CS52">
        <v>1.8939375877380399E-3</v>
      </c>
      <c r="CT52">
        <v>5.7363112767537397E-3</v>
      </c>
      <c r="CU52">
        <v>1.15166505177816E-2</v>
      </c>
      <c r="CV52">
        <v>5.7807366053263297E-3</v>
      </c>
      <c r="CW52">
        <v>0.37333331505457601</v>
      </c>
      <c r="CX52">
        <v>1.9607941309611001E-3</v>
      </c>
      <c r="CY52">
        <v>0</v>
      </c>
      <c r="CZ52">
        <v>1.80180867513021E-3</v>
      </c>
      <c r="DA52">
        <v>0.250511010487874</v>
      </c>
      <c r="DB52">
        <v>0.68151913086573301</v>
      </c>
      <c r="DC52">
        <v>0.98857927322387695</v>
      </c>
    </row>
    <row r="53" spans="1:107" x14ac:dyDescent="0.25">
      <c r="A53" s="1">
        <v>61</v>
      </c>
      <c r="B53" s="1" t="s">
        <v>45</v>
      </c>
      <c r="C53" s="17" t="s">
        <v>46</v>
      </c>
      <c r="D53" s="17" t="s">
        <v>47</v>
      </c>
      <c r="E53" s="5" t="s">
        <v>134</v>
      </c>
      <c r="F53" s="1" t="s">
        <v>376</v>
      </c>
      <c r="G53" s="1" t="s">
        <v>375</v>
      </c>
      <c r="H53">
        <v>0.98860692977905296</v>
      </c>
      <c r="I53">
        <v>0.53704047203063998</v>
      </c>
      <c r="J53">
        <v>0.151469886302948</v>
      </c>
      <c r="K53">
        <v>0.51558792591095004</v>
      </c>
      <c r="L53">
        <v>0.191481113433838</v>
      </c>
      <c r="M53">
        <v>0.988650321960449</v>
      </c>
      <c r="N53">
        <v>2.1019081274668401E-2</v>
      </c>
      <c r="O53">
        <v>0.98858755826950095</v>
      </c>
      <c r="P53">
        <v>4.2090654373169001E-2</v>
      </c>
      <c r="Q53">
        <v>0.509599089622497</v>
      </c>
      <c r="R53">
        <v>0.98862987756729104</v>
      </c>
      <c r="S53">
        <v>0</v>
      </c>
      <c r="T53">
        <v>0</v>
      </c>
      <c r="U53">
        <v>0</v>
      </c>
      <c r="V53">
        <v>0</v>
      </c>
      <c r="W53">
        <v>1.8895685672759999E-2</v>
      </c>
      <c r="X53">
        <v>1.9841194152832001E-3</v>
      </c>
      <c r="Y53">
        <v>1.9047657648722299E-3</v>
      </c>
      <c r="Z53">
        <v>3.8314263025919699E-3</v>
      </c>
      <c r="AA53">
        <v>1.72210733095805E-2</v>
      </c>
      <c r="AB53">
        <v>0.78695336977640795</v>
      </c>
      <c r="AC53">
        <v>0.98291573921839404</v>
      </c>
      <c r="AD53">
        <v>0.88619782527287805</v>
      </c>
      <c r="AE53">
        <v>5.6076447168985797E-3</v>
      </c>
      <c r="AF53">
        <v>0.632652560869853</v>
      </c>
      <c r="AG53">
        <v>3.8314263025919699E-3</v>
      </c>
      <c r="AH53">
        <v>0.26687264442443898</v>
      </c>
      <c r="AI53">
        <v>0</v>
      </c>
      <c r="AJ53">
        <v>1.8939375877380399E-3</v>
      </c>
      <c r="AK53">
        <v>0</v>
      </c>
      <c r="AL53">
        <v>1.32720271746317E-2</v>
      </c>
      <c r="AM53">
        <v>5.5248737335205E-3</v>
      </c>
      <c r="AN53">
        <v>0</v>
      </c>
      <c r="AO53">
        <v>0</v>
      </c>
      <c r="AP53">
        <v>0</v>
      </c>
      <c r="AQ53">
        <v>0</v>
      </c>
      <c r="AR53">
        <v>1.7241378625234002E-2</v>
      </c>
      <c r="AS53">
        <v>1.8726587295532201E-3</v>
      </c>
      <c r="AT53">
        <v>5.7368079821268798E-3</v>
      </c>
      <c r="AU53">
        <v>1.8726587295532201E-3</v>
      </c>
      <c r="AV53">
        <v>3.7664771080016999E-3</v>
      </c>
      <c r="AW53">
        <v>8.3656430244445704E-2</v>
      </c>
      <c r="AX53">
        <v>0.98852461576461803</v>
      </c>
      <c r="AY53">
        <v>9.4290773073832206E-3</v>
      </c>
      <c r="AZ53">
        <v>0.37413050731023101</v>
      </c>
      <c r="BA53">
        <v>0.65921862920125296</v>
      </c>
      <c r="BB53">
        <v>3.8440426190694201E-3</v>
      </c>
      <c r="BC53">
        <v>1.83151165644328E-3</v>
      </c>
      <c r="BD53">
        <v>5.85340658823649E-2</v>
      </c>
      <c r="BE53">
        <v>0.98478198051452603</v>
      </c>
      <c r="BF53">
        <v>0.100969473520915</v>
      </c>
      <c r="BG53">
        <v>4.5578360557556097E-2</v>
      </c>
      <c r="BH53">
        <v>0.98660874366760298</v>
      </c>
      <c r="BI53">
        <v>1.9115567207336401E-2</v>
      </c>
      <c r="BJ53">
        <v>1.9091665744781501E-2</v>
      </c>
      <c r="BK53">
        <v>0.38129208485285399</v>
      </c>
      <c r="BL53">
        <v>0</v>
      </c>
      <c r="BM53">
        <v>0.98292134205500303</v>
      </c>
      <c r="BN53">
        <v>0.53708034753799405</v>
      </c>
      <c r="BO53">
        <v>0.98282281557718898</v>
      </c>
      <c r="BP53">
        <v>0.98083756367365504</v>
      </c>
      <c r="BQ53">
        <v>5.70543607076009E-3</v>
      </c>
      <c r="BR53">
        <v>3.745436668396E-3</v>
      </c>
      <c r="BS53">
        <v>0</v>
      </c>
      <c r="BT53">
        <v>1.9379854202270499E-3</v>
      </c>
      <c r="BU53">
        <v>1.94931030273438E-3</v>
      </c>
      <c r="BV53">
        <v>0</v>
      </c>
      <c r="BW53">
        <v>1.91262165705363E-2</v>
      </c>
      <c r="BX53">
        <v>2.6722411314646401E-2</v>
      </c>
      <c r="BY53">
        <v>5.8823625246683699E-3</v>
      </c>
      <c r="BZ53">
        <v>0</v>
      </c>
      <c r="CA53">
        <v>0</v>
      </c>
      <c r="CB53">
        <v>1.9047657648722299E-3</v>
      </c>
      <c r="CC53">
        <v>3.7883718808492E-3</v>
      </c>
      <c r="CD53">
        <v>7.6628327369690002E-3</v>
      </c>
      <c r="CE53">
        <v>0</v>
      </c>
      <c r="CF53">
        <v>0.77887918551762902</v>
      </c>
      <c r="CG53">
        <v>0.97101287047068296</v>
      </c>
      <c r="CH53">
        <v>0.70799686511357596</v>
      </c>
      <c r="CI53">
        <v>0.18230638901392601</v>
      </c>
      <c r="CJ53">
        <v>1.85185670852661E-3</v>
      </c>
      <c r="CK53">
        <v>5.56602080663044E-3</v>
      </c>
      <c r="CL53">
        <v>0</v>
      </c>
      <c r="CM53">
        <v>0</v>
      </c>
      <c r="CN53">
        <v>0.98858410120010398</v>
      </c>
      <c r="CO53">
        <v>1.8416245778401701E-3</v>
      </c>
      <c r="CP53">
        <v>0.73151496052742004</v>
      </c>
      <c r="CQ53">
        <v>0.43168779214223202</v>
      </c>
      <c r="CR53">
        <v>0.17727641264597599</v>
      </c>
      <c r="CS53">
        <v>3.7883718808492E-3</v>
      </c>
      <c r="CT53">
        <v>0</v>
      </c>
      <c r="CU53">
        <v>1.8832484881083199E-3</v>
      </c>
      <c r="CV53">
        <v>1.8832484881083199E-3</v>
      </c>
      <c r="CW53">
        <v>2.6754995187123602E-2</v>
      </c>
      <c r="CX53">
        <v>0</v>
      </c>
      <c r="CY53">
        <v>0</v>
      </c>
      <c r="CZ53">
        <v>3.7626028060913099E-3</v>
      </c>
      <c r="DA53">
        <v>0.19797343015670801</v>
      </c>
      <c r="DB53">
        <v>0.85609954595565796</v>
      </c>
      <c r="DC53">
        <v>0.98862381776173902</v>
      </c>
    </row>
    <row r="54" spans="1:107" x14ac:dyDescent="0.25">
      <c r="A54" s="1">
        <v>61</v>
      </c>
      <c r="B54" s="1" t="s">
        <v>45</v>
      </c>
      <c r="C54" s="17" t="s">
        <v>46</v>
      </c>
      <c r="D54" s="17" t="s">
        <v>47</v>
      </c>
      <c r="E54" s="5" t="s">
        <v>134</v>
      </c>
      <c r="F54" s="1" t="s">
        <v>376</v>
      </c>
      <c r="G54" s="1" t="s">
        <v>379</v>
      </c>
      <c r="H54">
        <v>0.98864674568176303</v>
      </c>
      <c r="I54">
        <v>0.86921159426371197</v>
      </c>
      <c r="J54">
        <v>0.13463222980499301</v>
      </c>
      <c r="K54">
        <v>0.79246085882186901</v>
      </c>
      <c r="L54">
        <v>0.29596722126007102</v>
      </c>
      <c r="M54">
        <v>0.98866826295852706</v>
      </c>
      <c r="N54">
        <v>7.0174356301625607E-2</v>
      </c>
      <c r="O54">
        <v>0.98858201503753695</v>
      </c>
      <c r="P54">
        <v>0.10799129803975401</v>
      </c>
      <c r="Q54">
        <v>0.84090103705724095</v>
      </c>
      <c r="R54">
        <v>0.98677541812260905</v>
      </c>
      <c r="S54">
        <v>7.7071189880371102E-3</v>
      </c>
      <c r="T54">
        <v>0</v>
      </c>
      <c r="U54">
        <v>7.5057943662007699E-3</v>
      </c>
      <c r="V54">
        <v>0</v>
      </c>
      <c r="W54">
        <v>0</v>
      </c>
      <c r="X54">
        <v>3.9447744687398298E-3</v>
      </c>
      <c r="Y54">
        <v>3.7878751754760699E-3</v>
      </c>
      <c r="Z54">
        <v>0</v>
      </c>
      <c r="AA54">
        <v>7.6964298884073801E-3</v>
      </c>
      <c r="AB54">
        <v>0.18828574816385901</v>
      </c>
      <c r="AC54">
        <v>0.45986086130142201</v>
      </c>
      <c r="AD54">
        <v>0.28425896167755199</v>
      </c>
      <c r="AE54">
        <v>1.85185670852661E-3</v>
      </c>
      <c r="AF54">
        <v>4.2002936204274498E-2</v>
      </c>
      <c r="AG54">
        <v>3.7243962287902702E-3</v>
      </c>
      <c r="AH54">
        <v>1.3352811336517299E-2</v>
      </c>
      <c r="AI54">
        <v>5.6730508804321402E-3</v>
      </c>
      <c r="AJ54">
        <v>1.91571315129598E-3</v>
      </c>
      <c r="AK54">
        <v>1.9047657648722299E-3</v>
      </c>
      <c r="AL54">
        <v>3.7664771080016999E-3</v>
      </c>
      <c r="AM54">
        <v>1.8416245778401701E-3</v>
      </c>
      <c r="AN54">
        <v>1.86218818028768E-3</v>
      </c>
      <c r="AO54">
        <v>5.5559078852335598E-3</v>
      </c>
      <c r="AP54">
        <v>1.85185670852661E-3</v>
      </c>
      <c r="AQ54">
        <v>1.8939375877380399E-3</v>
      </c>
      <c r="AR54">
        <v>0</v>
      </c>
      <c r="AS54">
        <v>9.5785458882649693E-3</v>
      </c>
      <c r="AT54">
        <v>0</v>
      </c>
      <c r="AU54">
        <v>1.94931030273438E-3</v>
      </c>
      <c r="AV54">
        <v>1.94931030273438E-3</v>
      </c>
      <c r="AW54">
        <v>2.1067659060160299E-2</v>
      </c>
      <c r="AX54">
        <v>0.929588596026103</v>
      </c>
      <c r="AY54">
        <v>1.94931030273438E-3</v>
      </c>
      <c r="AZ54">
        <v>3.2375474770863902E-2</v>
      </c>
      <c r="BA54">
        <v>4.1830579439799002E-2</v>
      </c>
      <c r="BB54">
        <v>0</v>
      </c>
      <c r="BC54">
        <v>1.9607941309611001E-3</v>
      </c>
      <c r="BD54">
        <v>0</v>
      </c>
      <c r="BE54">
        <v>0.84411764144897505</v>
      </c>
      <c r="BF54">
        <v>3.6042888959248801E-2</v>
      </c>
      <c r="BG54">
        <v>3.4291128317514998E-2</v>
      </c>
      <c r="BH54">
        <v>0.98472368717193604</v>
      </c>
      <c r="BI54">
        <v>0</v>
      </c>
      <c r="BJ54">
        <v>5.7803392410278303E-3</v>
      </c>
      <c r="BK54">
        <v>4.1974425315856899E-2</v>
      </c>
      <c r="BL54">
        <v>3.7883718808492E-3</v>
      </c>
      <c r="BM54">
        <v>0.70446133613586404</v>
      </c>
      <c r="BN54">
        <v>8.7442636489868095E-2</v>
      </c>
      <c r="BO54">
        <v>0.65571399529774999</v>
      </c>
      <c r="BP54">
        <v>0.79607357581456495</v>
      </c>
      <c r="BQ54">
        <v>7.66559441884358E-3</v>
      </c>
      <c r="BR54">
        <v>3.7878751754760699E-3</v>
      </c>
      <c r="BS54">
        <v>1.8726587295532201E-3</v>
      </c>
      <c r="BT54">
        <v>0</v>
      </c>
      <c r="BU54">
        <v>3.6231875419616699E-3</v>
      </c>
      <c r="BV54">
        <v>0</v>
      </c>
      <c r="BW54">
        <v>7.5604915618896597E-3</v>
      </c>
      <c r="BX54">
        <v>0</v>
      </c>
      <c r="BY54">
        <v>3.9215683937072702E-3</v>
      </c>
      <c r="BZ54">
        <v>0</v>
      </c>
      <c r="CA54">
        <v>1.9267797470092799E-3</v>
      </c>
      <c r="CB54">
        <v>0</v>
      </c>
      <c r="CC54">
        <v>1.8939375877380399E-3</v>
      </c>
      <c r="CD54">
        <v>5.6926409403482998E-3</v>
      </c>
      <c r="CE54">
        <v>5.7142972946167001E-3</v>
      </c>
      <c r="CF54">
        <v>0.11594611406326299</v>
      </c>
      <c r="CG54">
        <v>0.221725344657898</v>
      </c>
      <c r="CH54">
        <v>9.3335787455241001E-2</v>
      </c>
      <c r="CI54">
        <v>1.33732358614603E-2</v>
      </c>
      <c r="CJ54">
        <v>1.8726587295532201E-3</v>
      </c>
      <c r="CK54">
        <v>0</v>
      </c>
      <c r="CL54">
        <v>0</v>
      </c>
      <c r="CM54">
        <v>0</v>
      </c>
      <c r="CN54">
        <v>0.98858201503753695</v>
      </c>
      <c r="CO54">
        <v>1.9607941309611001E-3</v>
      </c>
      <c r="CP54">
        <v>0.108944972356161</v>
      </c>
      <c r="CQ54">
        <v>2.6873111724853498E-2</v>
      </c>
      <c r="CR54">
        <v>0.120251417160034</v>
      </c>
      <c r="CS54">
        <v>1.9267797470092799E-3</v>
      </c>
      <c r="CT54">
        <v>1.86218818028768E-3</v>
      </c>
      <c r="CU54">
        <v>3.7878751754760699E-3</v>
      </c>
      <c r="CV54">
        <v>0</v>
      </c>
      <c r="CW54">
        <v>1.9047657648722299E-3</v>
      </c>
      <c r="CX54">
        <v>1.9379854202270499E-3</v>
      </c>
      <c r="CY54">
        <v>0</v>
      </c>
      <c r="CZ54">
        <v>0</v>
      </c>
      <c r="DA54">
        <v>0.20573604106903101</v>
      </c>
      <c r="DB54">
        <v>0.98695449034372995</v>
      </c>
      <c r="DC54">
        <v>0.98868467410405503</v>
      </c>
    </row>
    <row r="55" spans="1:107" x14ac:dyDescent="0.25">
      <c r="A55" s="1">
        <v>61</v>
      </c>
      <c r="B55" s="1" t="s">
        <v>45</v>
      </c>
      <c r="C55" s="17" t="s">
        <v>46</v>
      </c>
      <c r="D55" s="17" t="s">
        <v>47</v>
      </c>
      <c r="E55" s="5" t="s">
        <v>134</v>
      </c>
      <c r="F55" s="1" t="s">
        <v>374</v>
      </c>
      <c r="G55" s="1" t="s">
        <v>378</v>
      </c>
      <c r="H55">
        <v>0.98862461249033595</v>
      </c>
      <c r="I55">
        <v>7.7854712804158496E-2</v>
      </c>
      <c r="J55">
        <v>2.2914707660675101E-2</v>
      </c>
      <c r="K55">
        <v>8.9225053787231404E-2</v>
      </c>
      <c r="L55">
        <v>2.2805909315744999E-2</v>
      </c>
      <c r="M55">
        <v>0.98864434162775705</v>
      </c>
      <c r="N55">
        <v>3.6429961522420301E-3</v>
      </c>
      <c r="O55">
        <v>0.98858086268107104</v>
      </c>
      <c r="P55">
        <v>3.8986404736836701E-3</v>
      </c>
      <c r="Q55">
        <v>8.88994336128235E-2</v>
      </c>
      <c r="R55">
        <v>0.98857953151067102</v>
      </c>
      <c r="S55">
        <v>5.82528114318848E-3</v>
      </c>
      <c r="T55">
        <v>1.7921129862467401E-3</v>
      </c>
      <c r="U55">
        <v>0</v>
      </c>
      <c r="V55">
        <v>0</v>
      </c>
      <c r="W55">
        <v>0.38903063535690302</v>
      </c>
      <c r="X55">
        <v>3.6429961522420301E-3</v>
      </c>
      <c r="Y55">
        <v>1.8214980761210101E-3</v>
      </c>
      <c r="Z55">
        <v>7.5616439183552996E-3</v>
      </c>
      <c r="AA55">
        <v>4.5819004376729297E-2</v>
      </c>
      <c r="AB55">
        <v>0.97338302930196097</v>
      </c>
      <c r="AC55">
        <v>0.98856435219446803</v>
      </c>
      <c r="AD55">
        <v>0.97719172636667895</v>
      </c>
      <c r="AE55">
        <v>2.87156899770101E-2</v>
      </c>
      <c r="AF55">
        <v>0.988542954126994</v>
      </c>
      <c r="AG55">
        <v>0</v>
      </c>
      <c r="AH55">
        <v>0.988542139530182</v>
      </c>
      <c r="AI55">
        <v>1.9267797470092799E-3</v>
      </c>
      <c r="AJ55">
        <v>7.7746113141377703E-3</v>
      </c>
      <c r="AK55">
        <v>5.32758037249247E-2</v>
      </c>
      <c r="AL55">
        <v>7.0590078830718994E-2</v>
      </c>
      <c r="AM55">
        <v>5.7762861251831098E-3</v>
      </c>
      <c r="AN55">
        <v>6.0649633407592801E-2</v>
      </c>
      <c r="AO55">
        <v>7.6798796653747602E-3</v>
      </c>
      <c r="AP55">
        <v>1.9607941309611001E-3</v>
      </c>
      <c r="AQ55">
        <v>3.78896792729696E-3</v>
      </c>
      <c r="AR55">
        <v>0</v>
      </c>
      <c r="AS55">
        <v>0</v>
      </c>
      <c r="AT55">
        <v>5.7062307993571001E-3</v>
      </c>
      <c r="AU55">
        <v>3.8114984830220598E-3</v>
      </c>
      <c r="AV55">
        <v>7.6668858528136999E-3</v>
      </c>
      <c r="AW55">
        <v>0.20110460122426399</v>
      </c>
      <c r="AX55">
        <v>0.98847955465316795</v>
      </c>
      <c r="AY55">
        <v>8.1787168979644803E-2</v>
      </c>
      <c r="AZ55">
        <v>0.56940174102783203</v>
      </c>
      <c r="BA55">
        <v>0.94285806020100904</v>
      </c>
      <c r="BB55">
        <v>0</v>
      </c>
      <c r="BC55">
        <v>7.4870387713114502E-3</v>
      </c>
      <c r="BD55">
        <v>0.20643218358357701</v>
      </c>
      <c r="BE55">
        <v>0.98856202761332201</v>
      </c>
      <c r="BF55">
        <v>0.49397675196329799</v>
      </c>
      <c r="BG55">
        <v>0.24674310286839801</v>
      </c>
      <c r="BH55">
        <v>0.98845732212066695</v>
      </c>
      <c r="BI55">
        <v>0.15896262725194299</v>
      </c>
      <c r="BJ55">
        <v>0.11270813147227</v>
      </c>
      <c r="BK55">
        <v>0.84710929791132605</v>
      </c>
      <c r="BL55">
        <v>1.9267797470092799E-3</v>
      </c>
      <c r="BM55">
        <v>0.98661003510157297</v>
      </c>
      <c r="BN55">
        <v>0.82176786661148105</v>
      </c>
      <c r="BO55">
        <v>0.98655317227045702</v>
      </c>
      <c r="BP55">
        <v>0.98262037833531701</v>
      </c>
      <c r="BQ55">
        <v>7.7529946962992301E-3</v>
      </c>
      <c r="BR55">
        <v>1.85185670852661E-3</v>
      </c>
      <c r="BS55">
        <v>9.6836288770039709E-3</v>
      </c>
      <c r="BT55">
        <v>9.4203948974609392E-3</v>
      </c>
      <c r="BU55">
        <v>3.9947986602783203E-2</v>
      </c>
      <c r="BV55">
        <v>3.8345654805501299E-3</v>
      </c>
      <c r="BW55">
        <v>1.91244681676229E-2</v>
      </c>
      <c r="BX55">
        <v>0.37268759806950902</v>
      </c>
      <c r="BY55">
        <v>4.02387380599976E-2</v>
      </c>
      <c r="BZ55">
        <v>3.79870335261027E-3</v>
      </c>
      <c r="CA55">
        <v>1.14946166674296E-2</v>
      </c>
      <c r="CB55">
        <v>1.5216807524363199E-2</v>
      </c>
      <c r="CC55">
        <v>1.8832484881083199E-3</v>
      </c>
      <c r="CD55">
        <v>1.9047657648722299E-3</v>
      </c>
      <c r="CE55">
        <v>1.8832484881083199E-3</v>
      </c>
      <c r="CF55">
        <v>0.98850345611572299</v>
      </c>
      <c r="CG55">
        <v>0.98843518892923998</v>
      </c>
      <c r="CH55">
        <v>0.988523582617442</v>
      </c>
      <c r="CI55">
        <v>0.65166197220484401</v>
      </c>
      <c r="CJ55">
        <v>0</v>
      </c>
      <c r="CK55">
        <v>0.288154502709706</v>
      </c>
      <c r="CL55">
        <v>0</v>
      </c>
      <c r="CM55">
        <v>0</v>
      </c>
      <c r="CN55">
        <v>0.98849781354268396</v>
      </c>
      <c r="CO55">
        <v>4.5779526233673103E-2</v>
      </c>
      <c r="CP55">
        <v>0.92649217446645105</v>
      </c>
      <c r="CQ55">
        <v>0.98651021718978904</v>
      </c>
      <c r="CR55">
        <v>0.98848259449005105</v>
      </c>
      <c r="CS55">
        <v>0</v>
      </c>
      <c r="CT55">
        <v>1.91571315129598E-3</v>
      </c>
      <c r="CU55">
        <v>5.7803392410278303E-3</v>
      </c>
      <c r="CV55">
        <v>0</v>
      </c>
      <c r="CW55">
        <v>0.27613723278045699</v>
      </c>
      <c r="CX55">
        <v>1.9607941309611001E-3</v>
      </c>
      <c r="CY55">
        <v>0</v>
      </c>
      <c r="CZ55">
        <v>1.8939375877380399E-3</v>
      </c>
      <c r="DA55">
        <v>0.13757435480753599</v>
      </c>
      <c r="DB55">
        <v>0.40055449803670201</v>
      </c>
      <c r="DC55">
        <v>0.98866633574167895</v>
      </c>
    </row>
    <row r="56" spans="1:107" x14ac:dyDescent="0.25">
      <c r="A56" s="1">
        <v>61</v>
      </c>
      <c r="B56" s="1" t="s">
        <v>45</v>
      </c>
      <c r="C56" s="17" t="s">
        <v>46</v>
      </c>
      <c r="D56" s="17" t="s">
        <v>47</v>
      </c>
      <c r="E56" s="5" t="s">
        <v>134</v>
      </c>
      <c r="F56" s="1" t="s">
        <v>374</v>
      </c>
      <c r="G56" s="1" t="s">
        <v>375</v>
      </c>
      <c r="H56">
        <v>0.98867201805114702</v>
      </c>
      <c r="I56">
        <v>0.19805461168289201</v>
      </c>
      <c r="J56">
        <v>4.97450033823649E-2</v>
      </c>
      <c r="K56">
        <v>0.190449277559916</v>
      </c>
      <c r="L56">
        <v>4.7635098298390702E-2</v>
      </c>
      <c r="M56">
        <v>0.98867078622182203</v>
      </c>
      <c r="N56">
        <v>7.7550212542215899E-3</v>
      </c>
      <c r="O56">
        <v>0.98681002855300903</v>
      </c>
      <c r="P56">
        <v>1.13281011581421E-2</v>
      </c>
      <c r="Q56">
        <v>0.21051472425460799</v>
      </c>
      <c r="R56">
        <v>0.98308610916137695</v>
      </c>
      <c r="S56">
        <v>0</v>
      </c>
      <c r="T56">
        <v>0</v>
      </c>
      <c r="U56">
        <v>0</v>
      </c>
      <c r="V56">
        <v>0</v>
      </c>
      <c r="W56">
        <v>7.7550212542215899E-3</v>
      </c>
      <c r="X56">
        <v>1.8832484881083199E-3</v>
      </c>
      <c r="Y56">
        <v>0</v>
      </c>
      <c r="Z56">
        <v>5.7803392410278303E-3</v>
      </c>
      <c r="AA56">
        <v>9.5267295837402396E-3</v>
      </c>
      <c r="AB56">
        <v>0.69215685129165605</v>
      </c>
      <c r="AC56">
        <v>0.93776931365330995</v>
      </c>
      <c r="AD56">
        <v>0.75044377644856797</v>
      </c>
      <c r="AE56">
        <v>3.70371341705323E-3</v>
      </c>
      <c r="AF56">
        <v>0.53846073150634799</v>
      </c>
      <c r="AG56">
        <v>0</v>
      </c>
      <c r="AH56">
        <v>0.23488072554270401</v>
      </c>
      <c r="AI56">
        <v>1.91571315129598E-3</v>
      </c>
      <c r="AJ56">
        <v>3.7163694699605299E-3</v>
      </c>
      <c r="AK56">
        <v>1.8116037050883E-3</v>
      </c>
      <c r="AL56">
        <v>5.7942271232604902E-3</v>
      </c>
      <c r="AM56">
        <v>0</v>
      </c>
      <c r="AN56">
        <v>1.29629572232564E-2</v>
      </c>
      <c r="AO56">
        <v>1.9723773002624499E-3</v>
      </c>
      <c r="AP56">
        <v>1.9607941309611001E-3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5.7486295700073199E-3</v>
      </c>
      <c r="AW56">
        <v>5.6808253129323298E-2</v>
      </c>
      <c r="AX56">
        <v>0.98486622174580896</v>
      </c>
      <c r="AY56">
        <v>1.1346081892649299E-2</v>
      </c>
      <c r="AZ56">
        <v>0.34908737738927198</v>
      </c>
      <c r="BA56">
        <v>0.62063491344451904</v>
      </c>
      <c r="BB56">
        <v>1.83151165644328E-3</v>
      </c>
      <c r="BC56">
        <v>0</v>
      </c>
      <c r="BD56">
        <v>3.62335840861003E-2</v>
      </c>
      <c r="BE56">
        <v>0.98488205671310403</v>
      </c>
      <c r="BF56">
        <v>7.0658902327219594E-2</v>
      </c>
      <c r="BG56">
        <v>2.2898475329081201E-2</v>
      </c>
      <c r="BH56">
        <v>0.98854700724283895</v>
      </c>
      <c r="BI56">
        <v>1.34434501330058E-2</v>
      </c>
      <c r="BJ56">
        <v>7.6190431912739999E-3</v>
      </c>
      <c r="BK56">
        <v>0.27995359897613498</v>
      </c>
      <c r="BL56">
        <v>1.8726587295532201E-3</v>
      </c>
      <c r="BM56">
        <v>0.96019295851389597</v>
      </c>
      <c r="BN56">
        <v>0.43124973773956299</v>
      </c>
      <c r="BO56">
        <v>0.93566046158472704</v>
      </c>
      <c r="BP56">
        <v>0.95631804068883197</v>
      </c>
      <c r="BQ56">
        <v>0</v>
      </c>
      <c r="BR56">
        <v>0</v>
      </c>
      <c r="BS56">
        <v>3.7909348805745501E-3</v>
      </c>
      <c r="BT56">
        <v>3.8535594940185699E-3</v>
      </c>
      <c r="BU56">
        <v>1.94931030273438E-3</v>
      </c>
      <c r="BV56">
        <v>5.6853095690409302E-3</v>
      </c>
      <c r="BW56">
        <v>3.7243962287902702E-3</v>
      </c>
      <c r="BX56">
        <v>1.15428964296977E-2</v>
      </c>
      <c r="BY56">
        <v>1.8832484881083199E-3</v>
      </c>
      <c r="BZ56">
        <v>0</v>
      </c>
      <c r="CA56">
        <v>1.9047657648722299E-3</v>
      </c>
      <c r="CB56">
        <v>7.5543522834777702E-3</v>
      </c>
      <c r="CC56">
        <v>5.6926409403482998E-3</v>
      </c>
      <c r="CD56">
        <v>7.5329740842183298E-3</v>
      </c>
      <c r="CE56">
        <v>0</v>
      </c>
      <c r="CF56">
        <v>0.65735473235448205</v>
      </c>
      <c r="CG56">
        <v>0.94640127817789699</v>
      </c>
      <c r="CH56">
        <v>0.58219919602076198</v>
      </c>
      <c r="CI56">
        <v>0.13306319713592499</v>
      </c>
      <c r="CJ56">
        <v>1.86218818028768E-3</v>
      </c>
      <c r="CK56">
        <v>1.86218818028768E-3</v>
      </c>
      <c r="CL56">
        <v>0</v>
      </c>
      <c r="CM56">
        <v>0</v>
      </c>
      <c r="CN56">
        <v>0.98858684301376298</v>
      </c>
      <c r="CO56">
        <v>3.8011670112609898E-3</v>
      </c>
      <c r="CP56">
        <v>0.57006371021270696</v>
      </c>
      <c r="CQ56">
        <v>0.305304884910584</v>
      </c>
      <c r="CR56">
        <v>9.5181008179982499E-2</v>
      </c>
      <c r="CS56">
        <v>1.9047657648722299E-3</v>
      </c>
      <c r="CT56">
        <v>5.6497255961100298E-3</v>
      </c>
      <c r="CU56">
        <v>0</v>
      </c>
      <c r="CV56">
        <v>3.79870335261027E-3</v>
      </c>
      <c r="CW56">
        <v>9.5682144165038993E-3</v>
      </c>
      <c r="CX56">
        <v>3.8325587908426902E-3</v>
      </c>
      <c r="CY56">
        <v>1.8726587295532201E-3</v>
      </c>
      <c r="CZ56">
        <v>5.5585900942484402E-3</v>
      </c>
      <c r="DA56">
        <v>7.6693395773569803E-2</v>
      </c>
      <c r="DB56">
        <v>0.50186143318812104</v>
      </c>
      <c r="DC56">
        <v>0.98869131008783995</v>
      </c>
    </row>
    <row r="57" spans="1:107" x14ac:dyDescent="0.25">
      <c r="A57" s="1">
        <v>61</v>
      </c>
      <c r="B57" s="1" t="s">
        <v>45</v>
      </c>
      <c r="C57" s="17" t="s">
        <v>46</v>
      </c>
      <c r="D57" s="17" t="s">
        <v>47</v>
      </c>
      <c r="E57" s="5" t="s">
        <v>134</v>
      </c>
      <c r="F57" s="1" t="s">
        <v>374</v>
      </c>
      <c r="G57" s="1" t="s">
        <v>379</v>
      </c>
      <c r="H57">
        <v>0.98690960804621397</v>
      </c>
      <c r="I57">
        <v>0.55549236138661695</v>
      </c>
      <c r="J57">
        <v>6.4866701761881695E-2</v>
      </c>
      <c r="K57">
        <v>0.495008448759715</v>
      </c>
      <c r="L57">
        <v>0.151054441928864</v>
      </c>
      <c r="M57">
        <v>0.98682884375254298</v>
      </c>
      <c r="N57">
        <v>9.4372232755025199E-3</v>
      </c>
      <c r="O57">
        <v>0.98862574497858702</v>
      </c>
      <c r="P57">
        <v>2.4708410104115799E-2</v>
      </c>
      <c r="Q57">
        <v>0.52940720319747903</v>
      </c>
      <c r="R57">
        <v>0.98669489224751805</v>
      </c>
      <c r="S57">
        <v>0</v>
      </c>
      <c r="T57">
        <v>1.7921129862467401E-3</v>
      </c>
      <c r="U57">
        <v>0</v>
      </c>
      <c r="V57">
        <v>5.8823625246683699E-3</v>
      </c>
      <c r="W57">
        <v>0</v>
      </c>
      <c r="X57">
        <v>1.8116037050883E-3</v>
      </c>
      <c r="Y57">
        <v>5.4347912470499703E-3</v>
      </c>
      <c r="Z57">
        <v>3.6429961522420301E-3</v>
      </c>
      <c r="AA57">
        <v>0</v>
      </c>
      <c r="AB57">
        <v>0.168536682923635</v>
      </c>
      <c r="AC57">
        <v>0.435570100943248</v>
      </c>
      <c r="AD57">
        <v>0.24624937772750899</v>
      </c>
      <c r="AE57">
        <v>1.9607941309611001E-3</v>
      </c>
      <c r="AF57">
        <v>9.6174677213032907E-3</v>
      </c>
      <c r="AG57">
        <v>0</v>
      </c>
      <c r="AH57">
        <v>7.6454679171244402E-3</v>
      </c>
      <c r="AI57">
        <v>3.8314263025919599E-3</v>
      </c>
      <c r="AJ57">
        <v>5.7803392410278303E-3</v>
      </c>
      <c r="AK57">
        <v>0</v>
      </c>
      <c r="AL57">
        <v>0</v>
      </c>
      <c r="AM57">
        <v>9.4301501909891793E-3</v>
      </c>
      <c r="AN57">
        <v>7.6152682304382203E-3</v>
      </c>
      <c r="AO57">
        <v>7.7112515767415301E-3</v>
      </c>
      <c r="AP57">
        <v>0</v>
      </c>
      <c r="AQ57">
        <v>1.9379854202270499E-3</v>
      </c>
      <c r="AR57">
        <v>1.85185670852661E-3</v>
      </c>
      <c r="AS57">
        <v>1.85185670852661E-3</v>
      </c>
      <c r="AT57">
        <v>5.7157874107360796E-3</v>
      </c>
      <c r="AU57">
        <v>3.8114984830220598E-3</v>
      </c>
      <c r="AV57">
        <v>0</v>
      </c>
      <c r="AW57">
        <v>5.8823625246683699E-3</v>
      </c>
      <c r="AX57">
        <v>0.88764615853627504</v>
      </c>
      <c r="AY57">
        <v>0</v>
      </c>
      <c r="AZ57">
        <v>2.6597658793131501E-2</v>
      </c>
      <c r="BA57">
        <v>3.2421549161275202E-2</v>
      </c>
      <c r="BB57">
        <v>0</v>
      </c>
      <c r="BC57">
        <v>1.94931030273438E-3</v>
      </c>
      <c r="BD57">
        <v>3.6832491556803401E-3</v>
      </c>
      <c r="BE57">
        <v>0.79010061422983802</v>
      </c>
      <c r="BF57">
        <v>7.7031056086222403E-3</v>
      </c>
      <c r="BG57">
        <v>9.5399022102355697E-3</v>
      </c>
      <c r="BH57">
        <v>0.98281747102737405</v>
      </c>
      <c r="BI57">
        <v>0</v>
      </c>
      <c r="BJ57">
        <v>1.8726587295532201E-3</v>
      </c>
      <c r="BK57">
        <v>1.3421793778737401E-2</v>
      </c>
      <c r="BL57">
        <v>0</v>
      </c>
      <c r="BM57">
        <v>0.73536330461502097</v>
      </c>
      <c r="BN57">
        <v>6.4513246218363393E-2</v>
      </c>
      <c r="BO57">
        <v>0.63963923851648996</v>
      </c>
      <c r="BP57">
        <v>0.75881582498550404</v>
      </c>
      <c r="BQ57">
        <v>0</v>
      </c>
      <c r="BR57">
        <v>1.85185670852661E-3</v>
      </c>
      <c r="BS57">
        <v>1.8832484881083199E-3</v>
      </c>
      <c r="BT57">
        <v>3.6429961522420301E-3</v>
      </c>
      <c r="BU57">
        <v>0</v>
      </c>
      <c r="BV57">
        <v>1.85185670852661E-3</v>
      </c>
      <c r="BW57">
        <v>3.8440426190694201E-3</v>
      </c>
      <c r="BX57">
        <v>0</v>
      </c>
      <c r="BY57">
        <v>3.7664771080016999E-3</v>
      </c>
      <c r="BZ57">
        <v>3.8432478904724099E-3</v>
      </c>
      <c r="CA57">
        <v>1.9047657648722299E-3</v>
      </c>
      <c r="CB57">
        <v>0</v>
      </c>
      <c r="CC57">
        <v>0</v>
      </c>
      <c r="CD57">
        <v>0</v>
      </c>
      <c r="CE57">
        <v>1.9047657648722299E-3</v>
      </c>
      <c r="CF57">
        <v>6.6358804702758803E-2</v>
      </c>
      <c r="CG57">
        <v>0.22344837586085001</v>
      </c>
      <c r="CH57">
        <v>6.6342075665791797E-2</v>
      </c>
      <c r="CI57">
        <v>5.7272712389628E-3</v>
      </c>
      <c r="CJ57">
        <v>0</v>
      </c>
      <c r="CK57">
        <v>1.86218818028768E-3</v>
      </c>
      <c r="CL57">
        <v>1.94931030273438E-3</v>
      </c>
      <c r="CM57">
        <v>3.6936998367309601E-3</v>
      </c>
      <c r="CN57">
        <v>0.986733198165894</v>
      </c>
      <c r="CO57">
        <v>1.8939375877380399E-3</v>
      </c>
      <c r="CP57">
        <v>9.3042254447936998E-2</v>
      </c>
      <c r="CQ57">
        <v>1.34220520655314E-2</v>
      </c>
      <c r="CR57">
        <v>3.0521472295125401E-2</v>
      </c>
      <c r="CS57">
        <v>0</v>
      </c>
      <c r="CT57">
        <v>0</v>
      </c>
      <c r="CU57">
        <v>7.6303680737813198E-3</v>
      </c>
      <c r="CV57">
        <v>3.8095315297444702E-3</v>
      </c>
      <c r="CW57">
        <v>0</v>
      </c>
      <c r="CX57">
        <v>9.5470945040384801E-3</v>
      </c>
      <c r="CY57">
        <v>1.86218818028768E-3</v>
      </c>
      <c r="CZ57">
        <v>0</v>
      </c>
      <c r="DA57">
        <v>6.9807827472686795E-2</v>
      </c>
      <c r="DB57">
        <v>0.83488136529922496</v>
      </c>
      <c r="DC57">
        <v>0.98873027165730798</v>
      </c>
    </row>
    <row r="58" spans="1:107" x14ac:dyDescent="0.25">
      <c r="A58" s="1">
        <v>63</v>
      </c>
      <c r="B58" s="1" t="s">
        <v>45</v>
      </c>
      <c r="C58" s="17" t="s">
        <v>48</v>
      </c>
      <c r="D58" s="17" t="s">
        <v>49</v>
      </c>
      <c r="E58" t="s">
        <v>136</v>
      </c>
      <c r="F58" s="1" t="s">
        <v>377</v>
      </c>
      <c r="G58" s="1" t="s">
        <v>378</v>
      </c>
      <c r="H58" s="8">
        <v>0.98844716946283995</v>
      </c>
      <c r="I58" s="8">
        <v>0.50547577937443999</v>
      </c>
      <c r="J58" s="8">
        <v>0.20695334672927801</v>
      </c>
      <c r="K58" s="8">
        <v>0.57020610570907604</v>
      </c>
      <c r="L58" s="8">
        <v>0.21229557196299201</v>
      </c>
      <c r="M58" s="8">
        <v>0.98847283919652296</v>
      </c>
      <c r="N58" s="8">
        <v>1.8939733505248999E-2</v>
      </c>
      <c r="O58" s="8">
        <v>0.98842608928680398</v>
      </c>
      <c r="P58" s="8">
        <v>8.8302691777547307E-2</v>
      </c>
      <c r="Q58" s="8">
        <v>0.51999896764755305</v>
      </c>
      <c r="R58" s="8">
        <v>0.98850991328557303</v>
      </c>
      <c r="S58" s="8">
        <v>7.9734226067860903E-2</v>
      </c>
      <c r="T58" s="8">
        <v>7.0938666661580399E-2</v>
      </c>
      <c r="U58" s="8">
        <v>2.8511544068654401E-2</v>
      </c>
      <c r="V58" s="8">
        <v>6.4105848471323598E-2</v>
      </c>
      <c r="W58" s="8">
        <v>0.98849600553512595</v>
      </c>
      <c r="X58" s="8">
        <v>1.33679906527201E-2</v>
      </c>
      <c r="Y58" s="8">
        <v>3.8986404736836701E-3</v>
      </c>
      <c r="Z58" s="8">
        <v>1.8416245778401701E-3</v>
      </c>
      <c r="AA58" s="8">
        <v>6.2552014986673996E-2</v>
      </c>
      <c r="AB58" s="8">
        <v>0.51396993796030699</v>
      </c>
      <c r="AC58" s="8">
        <v>0.79250274101893103</v>
      </c>
      <c r="AD58" s="8">
        <v>0.86432669560114495</v>
      </c>
      <c r="AE58" s="8">
        <v>0.20467658837636299</v>
      </c>
      <c r="AF58" s="8">
        <v>0.98849874734878496</v>
      </c>
      <c r="AG58" s="8">
        <v>1.53021415074666E-2</v>
      </c>
      <c r="AH58" s="8">
        <v>0.98849654197692904</v>
      </c>
      <c r="AI58" s="8">
        <v>3.7923057874043801E-3</v>
      </c>
      <c r="AJ58" s="8">
        <v>5.1514665285746303E-2</v>
      </c>
      <c r="AK58" s="8">
        <v>0.47851788997650102</v>
      </c>
      <c r="AL58" s="8">
        <v>1.9723773002624499E-3</v>
      </c>
      <c r="AM58" s="8">
        <v>1.14777286847433E-2</v>
      </c>
      <c r="AN58" s="8">
        <v>0.31000945965449</v>
      </c>
      <c r="AO58" s="8">
        <v>1.9607941309611001E-3</v>
      </c>
      <c r="AP58" s="8">
        <v>7.7216227849324498E-3</v>
      </c>
      <c r="AQ58" s="8">
        <v>4.5719861984252902E-2</v>
      </c>
      <c r="AR58" s="8">
        <v>1.9047657648722299E-3</v>
      </c>
      <c r="AS58" s="8">
        <v>3.7664771080016999E-3</v>
      </c>
      <c r="AT58" s="8">
        <v>5.6660652160644497E-2</v>
      </c>
      <c r="AU58" s="8">
        <v>6.6455662250518799E-2</v>
      </c>
      <c r="AV58" s="8">
        <v>7.68701235453289E-3</v>
      </c>
      <c r="AW58" s="8">
        <v>1.86218818028768E-3</v>
      </c>
      <c r="AX58" s="8">
        <v>0.98843246698379505</v>
      </c>
      <c r="AY58" s="8">
        <v>0.14572630325953201</v>
      </c>
      <c r="AZ58" s="8">
        <v>0.98849874734878496</v>
      </c>
      <c r="BA58" s="8">
        <v>0.98851706584294596</v>
      </c>
      <c r="BB58" s="8">
        <v>1.8726587295532201E-3</v>
      </c>
      <c r="BC58" s="8">
        <v>7.8145762284596798E-2</v>
      </c>
      <c r="BD58" s="8">
        <v>0.98851994673411103</v>
      </c>
      <c r="BE58" s="8">
        <v>0.103813548882802</v>
      </c>
      <c r="BF58" s="8">
        <v>0.63779326279958104</v>
      </c>
      <c r="BG58" s="8">
        <v>0.27463801701863599</v>
      </c>
      <c r="BH58" s="8">
        <v>0.98832543690999297</v>
      </c>
      <c r="BI58" s="8">
        <v>2.1121521790822401E-2</v>
      </c>
      <c r="BJ58" s="8">
        <v>9.6793770790100306E-3</v>
      </c>
      <c r="BK58" s="8">
        <v>0.39250669876734401</v>
      </c>
      <c r="BL58" s="8">
        <v>5.6932568550109803E-3</v>
      </c>
      <c r="BM58" s="8">
        <v>0.98845891157786103</v>
      </c>
      <c r="BN58" s="8">
        <v>0.32093654076258299</v>
      </c>
      <c r="BO58" s="8">
        <v>0.98845714330673196</v>
      </c>
      <c r="BP58" s="8">
        <v>0.98843393723170003</v>
      </c>
      <c r="BQ58" s="8">
        <v>9.5532536506653006E-3</v>
      </c>
      <c r="BR58" s="8">
        <v>0</v>
      </c>
      <c r="BS58" s="8">
        <v>2.4306158224741602E-2</v>
      </c>
      <c r="BT58" s="8">
        <v>2.6359935601552299E-2</v>
      </c>
      <c r="BU58" s="8">
        <v>0.98856435219446803</v>
      </c>
      <c r="BV58" s="8">
        <v>8.8200887044270801E-2</v>
      </c>
      <c r="BW58" s="8">
        <v>2.92214353879293E-2</v>
      </c>
      <c r="BX58" s="8">
        <v>0.98830221096674598</v>
      </c>
      <c r="BY58" s="8">
        <v>0.51764706770579005</v>
      </c>
      <c r="BZ58" s="8">
        <v>3.8314263025919699E-3</v>
      </c>
      <c r="CA58" s="8">
        <v>1.5414774417877201E-2</v>
      </c>
      <c r="CB58" s="8">
        <v>4.97876803080241E-2</v>
      </c>
      <c r="CC58" s="8">
        <v>2.4885495503743499E-2</v>
      </c>
      <c r="CD58" s="8">
        <v>3.8319230079650901E-3</v>
      </c>
      <c r="CE58" s="8">
        <v>1.8832484881083199E-3</v>
      </c>
      <c r="CF58" s="8">
        <v>0.98834623893102003</v>
      </c>
      <c r="CG58" s="8">
        <v>0.988390306631724</v>
      </c>
      <c r="CH58" s="8">
        <v>0.98847689231236802</v>
      </c>
      <c r="CI58" s="8">
        <v>0.98856155077616403</v>
      </c>
      <c r="CJ58" s="8">
        <v>0</v>
      </c>
      <c r="CK58" s="8">
        <v>0.98855894804000899</v>
      </c>
      <c r="CL58" s="8">
        <v>0</v>
      </c>
      <c r="CM58" s="8">
        <v>3.2579720020294203E-2</v>
      </c>
      <c r="CN58" s="8">
        <v>0.98831993341445901</v>
      </c>
      <c r="CO58" s="8">
        <v>0.22497995694478301</v>
      </c>
      <c r="CP58" s="8">
        <v>0.98830064137776696</v>
      </c>
      <c r="CQ58" s="8">
        <v>0.98837025960286495</v>
      </c>
      <c r="CR58" s="8">
        <v>0.986444652080536</v>
      </c>
      <c r="CS58" s="8">
        <v>0</v>
      </c>
      <c r="CT58" s="8">
        <v>9.6341768900553397E-3</v>
      </c>
      <c r="CU58" s="8">
        <v>9.6899271011352695E-3</v>
      </c>
      <c r="CV58" s="8">
        <v>0.11392007271448799</v>
      </c>
      <c r="CW58" s="8">
        <v>0.98832434415817305</v>
      </c>
      <c r="CX58" s="8">
        <v>0.98841267824172996</v>
      </c>
      <c r="CY58" s="8">
        <v>0.43753345807393401</v>
      </c>
      <c r="CZ58" s="8">
        <v>0</v>
      </c>
      <c r="DA58" s="8">
        <v>0.47440381844838497</v>
      </c>
      <c r="DB58" s="8">
        <v>0.98139164845148696</v>
      </c>
      <c r="DC58" s="8">
        <v>0.98849385976791404</v>
      </c>
    </row>
    <row r="59" spans="1:107" x14ac:dyDescent="0.25">
      <c r="A59" s="1">
        <v>63</v>
      </c>
      <c r="B59" s="1" t="s">
        <v>45</v>
      </c>
      <c r="C59" s="17" t="s">
        <v>48</v>
      </c>
      <c r="D59" s="17" t="s">
        <v>49</v>
      </c>
      <c r="E59" t="s">
        <v>136</v>
      </c>
      <c r="F59" s="1" t="s">
        <v>377</v>
      </c>
      <c r="G59" s="1" t="s">
        <v>375</v>
      </c>
      <c r="H59">
        <v>0.98842608928680398</v>
      </c>
      <c r="I59">
        <v>0.85951368014017704</v>
      </c>
      <c r="J59">
        <v>0.30965509017308601</v>
      </c>
      <c r="K59">
        <v>0.81500387191772505</v>
      </c>
      <c r="L59">
        <v>0.36020662387212099</v>
      </c>
      <c r="M59">
        <v>0.98851849635442102</v>
      </c>
      <c r="N59">
        <v>4.4232527414957701E-2</v>
      </c>
      <c r="O59">
        <v>0.98845287164052298</v>
      </c>
      <c r="P59">
        <v>0.10906755924224899</v>
      </c>
      <c r="Q59">
        <v>0.811983128388723</v>
      </c>
      <c r="R59">
        <v>0.988508820533753</v>
      </c>
      <c r="S59">
        <v>1.8814822038014701E-2</v>
      </c>
      <c r="T59">
        <v>2.24526325861613E-2</v>
      </c>
      <c r="U59">
        <v>1.51442090670268E-2</v>
      </c>
      <c r="V59">
        <v>3.7938038508097301E-2</v>
      </c>
      <c r="W59">
        <v>0.67598869403203299</v>
      </c>
      <c r="X59">
        <v>1.85185670852661E-3</v>
      </c>
      <c r="Y59">
        <v>1.85185670852661E-3</v>
      </c>
      <c r="Z59">
        <v>1.9723773002624499E-3</v>
      </c>
      <c r="AA59">
        <v>3.8359761238098101E-3</v>
      </c>
      <c r="AB59">
        <v>1.1504113674163799E-2</v>
      </c>
      <c r="AC59">
        <v>2.07698742548625E-2</v>
      </c>
      <c r="AD59">
        <v>1.91262165705363E-2</v>
      </c>
      <c r="AE59">
        <v>3.6417464415232297E-2</v>
      </c>
      <c r="AF59">
        <v>0.195554276307424</v>
      </c>
      <c r="AG59">
        <v>7.6771378517150896E-3</v>
      </c>
      <c r="AH59">
        <v>0.26927089691162098</v>
      </c>
      <c r="AI59">
        <v>1.35306715965271E-2</v>
      </c>
      <c r="AJ59">
        <v>1.9047657648722299E-3</v>
      </c>
      <c r="AK59">
        <v>2.2721429665883398E-2</v>
      </c>
      <c r="AL59">
        <v>5.7294368743896398E-3</v>
      </c>
      <c r="AM59">
        <v>1.33701165517171E-2</v>
      </c>
      <c r="AN59">
        <v>2.5048752625783301E-2</v>
      </c>
      <c r="AO59">
        <v>3.8880904515584298E-3</v>
      </c>
      <c r="AP59">
        <v>5.7827631632486999E-3</v>
      </c>
      <c r="AQ59">
        <v>2.5023698806762699E-2</v>
      </c>
      <c r="AR59">
        <v>5.71427742640177E-3</v>
      </c>
      <c r="AS59">
        <v>3.8440426190694201E-3</v>
      </c>
      <c r="AT59">
        <v>3.7243962287902702E-3</v>
      </c>
      <c r="AU59">
        <v>1.91571315129598E-3</v>
      </c>
      <c r="AV59">
        <v>1.8726587295532201E-3</v>
      </c>
      <c r="AW59">
        <v>0</v>
      </c>
      <c r="AX59">
        <v>0.15885110696156801</v>
      </c>
      <c r="AY59">
        <v>3.8047472635905001E-2</v>
      </c>
      <c r="AZ59">
        <v>0.700551311175029</v>
      </c>
      <c r="BA59">
        <v>0.91402415434519402</v>
      </c>
      <c r="BB59">
        <v>5.6782762209574402E-3</v>
      </c>
      <c r="BC59">
        <v>3.7243962287902702E-3</v>
      </c>
      <c r="BD59">
        <v>0.98847738901774096</v>
      </c>
      <c r="BE59">
        <v>0</v>
      </c>
      <c r="BF59">
        <v>3.0814290046691901E-2</v>
      </c>
      <c r="BG59">
        <v>4.0526171525319399E-2</v>
      </c>
      <c r="BH59">
        <v>0.98837025960286495</v>
      </c>
      <c r="BI59">
        <v>0</v>
      </c>
      <c r="BJ59">
        <v>5.7044625282287502E-3</v>
      </c>
      <c r="BK59">
        <v>5.7157874107360796E-3</v>
      </c>
      <c r="BL59">
        <v>1.9379854202270499E-3</v>
      </c>
      <c r="BM59">
        <v>0.107636372248332</v>
      </c>
      <c r="BN59">
        <v>1.1398712793986E-2</v>
      </c>
      <c r="BO59">
        <v>0.137608428796132</v>
      </c>
      <c r="BP59">
        <v>0.66412878036499001</v>
      </c>
      <c r="BQ59">
        <v>5.7734251022338798E-3</v>
      </c>
      <c r="BR59">
        <v>3.8450360298156699E-3</v>
      </c>
      <c r="BS59">
        <v>1.31890376408895E-2</v>
      </c>
      <c r="BT59">
        <v>1.33001605669657E-2</v>
      </c>
      <c r="BU59">
        <v>0.185362279415131</v>
      </c>
      <c r="BV59">
        <v>3.8556257883707698E-3</v>
      </c>
      <c r="BW59">
        <v>7.7312191327412799E-3</v>
      </c>
      <c r="BX59">
        <v>0.53644905487696304</v>
      </c>
      <c r="BY59">
        <v>5.60063123703003E-2</v>
      </c>
      <c r="BZ59">
        <v>1.94931030273438E-3</v>
      </c>
      <c r="CA59">
        <v>9.5785458882649693E-3</v>
      </c>
      <c r="CB59">
        <v>1.5217940012613999E-2</v>
      </c>
      <c r="CC59">
        <v>3.8535594940185699E-3</v>
      </c>
      <c r="CD59">
        <v>5.7807366053263401E-3</v>
      </c>
      <c r="CE59">
        <v>1.8832484881083199E-3</v>
      </c>
      <c r="CF59">
        <v>0.52180172999699903</v>
      </c>
      <c r="CG59">
        <v>0.88215724627176895</v>
      </c>
      <c r="CH59">
        <v>0.40326879421869899</v>
      </c>
      <c r="CI59">
        <v>9.6813201904296903E-2</v>
      </c>
      <c r="CJ59">
        <v>3.9682586987813302E-3</v>
      </c>
      <c r="CK59">
        <v>0.988517105579376</v>
      </c>
      <c r="CL59">
        <v>1.8939375877380399E-3</v>
      </c>
      <c r="CM59">
        <v>1.91571315129598E-3</v>
      </c>
      <c r="CN59">
        <v>0.98838929335276304</v>
      </c>
      <c r="CO59">
        <v>2.7005136013030999E-2</v>
      </c>
      <c r="CP59">
        <v>0.98834578196207701</v>
      </c>
      <c r="CQ59">
        <v>0.56706565618515004</v>
      </c>
      <c r="CR59">
        <v>9.7996513048807798E-2</v>
      </c>
      <c r="CS59">
        <v>0</v>
      </c>
      <c r="CT59">
        <v>3.8204789161682099E-3</v>
      </c>
      <c r="CU59">
        <v>1.3466854890187599E-2</v>
      </c>
      <c r="CV59">
        <v>2.1078149477640799E-2</v>
      </c>
      <c r="CW59">
        <v>0.98841170469919803</v>
      </c>
      <c r="CX59">
        <v>9.1729581356048695E-2</v>
      </c>
      <c r="CY59">
        <v>5.6179761886596602E-3</v>
      </c>
      <c r="CZ59">
        <v>7.5919429461161298E-3</v>
      </c>
      <c r="DA59">
        <v>0.41864440838495898</v>
      </c>
      <c r="DB59">
        <v>0.98860168457031194</v>
      </c>
      <c r="DC59">
        <v>0.98847333590189601</v>
      </c>
    </row>
    <row r="60" spans="1:107" x14ac:dyDescent="0.25">
      <c r="A60" s="1">
        <v>63</v>
      </c>
      <c r="B60" s="1" t="s">
        <v>45</v>
      </c>
      <c r="C60" s="17" t="s">
        <v>48</v>
      </c>
      <c r="D60" s="17" t="s">
        <v>49</v>
      </c>
      <c r="E60" t="s">
        <v>136</v>
      </c>
      <c r="F60" s="1" t="s">
        <v>377</v>
      </c>
      <c r="G60" s="1" t="s">
        <v>379</v>
      </c>
      <c r="H60">
        <v>0.98851678768793705</v>
      </c>
      <c r="I60">
        <v>0.98856375614801995</v>
      </c>
      <c r="J60">
        <v>0.29086637496948198</v>
      </c>
      <c r="K60">
        <v>0.98125235239664699</v>
      </c>
      <c r="L60">
        <v>0.49999298652013102</v>
      </c>
      <c r="M60">
        <v>0.98858201503753695</v>
      </c>
      <c r="N60">
        <v>0.16943152745564799</v>
      </c>
      <c r="O60">
        <v>0.98854162295659398</v>
      </c>
      <c r="P60">
        <v>0.248104612032572</v>
      </c>
      <c r="Q60">
        <v>0.98478893438975001</v>
      </c>
      <c r="R60">
        <v>0.98857927322387695</v>
      </c>
      <c r="S60">
        <v>6.3063979148864802E-2</v>
      </c>
      <c r="T60">
        <v>5.3830623626708998E-2</v>
      </c>
      <c r="U60">
        <v>2.24434932072957E-2</v>
      </c>
      <c r="V60">
        <v>6.7196408907572405E-2</v>
      </c>
      <c r="W60">
        <v>8.1625978151957199E-2</v>
      </c>
      <c r="X60">
        <v>1.94931030273438E-3</v>
      </c>
      <c r="Y60">
        <v>0</v>
      </c>
      <c r="Z60">
        <v>3.7909348805745501E-3</v>
      </c>
      <c r="AA60">
        <v>3.7664771080016999E-3</v>
      </c>
      <c r="AB60">
        <v>0</v>
      </c>
      <c r="AC60">
        <v>1.86218818028768E-3</v>
      </c>
      <c r="AD60">
        <v>1.8832484881083199E-3</v>
      </c>
      <c r="AE60">
        <v>3.23055187861125E-2</v>
      </c>
      <c r="AF60">
        <v>5.6947052478790297E-2</v>
      </c>
      <c r="AG60">
        <v>7.7519416809082196E-3</v>
      </c>
      <c r="AH60">
        <v>5.1359812418619803E-2</v>
      </c>
      <c r="AI60">
        <v>1.70711278915405E-2</v>
      </c>
      <c r="AJ60">
        <v>0</v>
      </c>
      <c r="AK60">
        <v>3.9215683937072702E-3</v>
      </c>
      <c r="AL60">
        <v>0</v>
      </c>
      <c r="AM60">
        <v>5.6853095690409302E-3</v>
      </c>
      <c r="AN60">
        <v>1.86218818028768E-3</v>
      </c>
      <c r="AO60">
        <v>3.8095315297444702E-3</v>
      </c>
      <c r="AP60">
        <v>1.9379854202270499E-3</v>
      </c>
      <c r="AQ60">
        <v>2.8539260228474899E-2</v>
      </c>
      <c r="AR60">
        <v>0</v>
      </c>
      <c r="AS60">
        <v>0</v>
      </c>
      <c r="AT60">
        <v>1.86218818028768E-3</v>
      </c>
      <c r="AU60">
        <v>5.6717197100321498E-3</v>
      </c>
      <c r="AV60">
        <v>1.9267797470092799E-3</v>
      </c>
      <c r="AW60">
        <v>1.86218818028768E-3</v>
      </c>
      <c r="AX60">
        <v>5.7278275489807103E-3</v>
      </c>
      <c r="AY60">
        <v>2.4781386057535802E-2</v>
      </c>
      <c r="AZ60">
        <v>5.1160832246144601E-2</v>
      </c>
      <c r="BA60">
        <v>5.8530926704406801E-2</v>
      </c>
      <c r="BB60">
        <v>0</v>
      </c>
      <c r="BC60">
        <v>1.85185670852661E-3</v>
      </c>
      <c r="BD60">
        <v>0.712326427300771</v>
      </c>
      <c r="BE60">
        <v>0</v>
      </c>
      <c r="BF60">
        <v>1.71818137168884E-2</v>
      </c>
      <c r="BG60">
        <v>3.0743519465128599E-2</v>
      </c>
      <c r="BH60">
        <v>0.98848259449005105</v>
      </c>
      <c r="BI60">
        <v>7.5765053431193097E-3</v>
      </c>
      <c r="BJ60">
        <v>0</v>
      </c>
      <c r="BK60">
        <v>1.8832484881083199E-3</v>
      </c>
      <c r="BL60">
        <v>5.7694117228190202E-3</v>
      </c>
      <c r="BM60">
        <v>5.7582060496012399E-3</v>
      </c>
      <c r="BN60">
        <v>0</v>
      </c>
      <c r="BO60">
        <v>1.94931030273438E-3</v>
      </c>
      <c r="BP60">
        <v>7.5440009435017797E-3</v>
      </c>
      <c r="BQ60">
        <v>5.7504971822102801E-3</v>
      </c>
      <c r="BR60">
        <v>1.94931030273438E-3</v>
      </c>
      <c r="BS60">
        <v>5.5251916249593096E-3</v>
      </c>
      <c r="BT60">
        <v>0</v>
      </c>
      <c r="BU60">
        <v>1.5118122100830101E-2</v>
      </c>
      <c r="BV60">
        <v>0</v>
      </c>
      <c r="BW60">
        <v>9.6037586530049596E-3</v>
      </c>
      <c r="BX60">
        <v>6.9128572940826402E-2</v>
      </c>
      <c r="BY60">
        <v>4.6011348565419503E-2</v>
      </c>
      <c r="BZ60">
        <v>1.9267797470092799E-3</v>
      </c>
      <c r="CA60">
        <v>3.7878751754760699E-3</v>
      </c>
      <c r="CB60">
        <v>7.5543522834777702E-3</v>
      </c>
      <c r="CC60">
        <v>1.3290027777353899E-2</v>
      </c>
      <c r="CD60">
        <v>1.5228013197581E-2</v>
      </c>
      <c r="CE60">
        <v>7.5757503509521302E-3</v>
      </c>
      <c r="CF60">
        <v>0.135982592900594</v>
      </c>
      <c r="CG60">
        <v>0.15985566377639801</v>
      </c>
      <c r="CH60">
        <v>6.2849223613739E-2</v>
      </c>
      <c r="CI60">
        <v>1.34090383847555E-2</v>
      </c>
      <c r="CJ60">
        <v>1.9607941309611001E-3</v>
      </c>
      <c r="CK60">
        <v>0.37242078781127902</v>
      </c>
      <c r="CL60">
        <v>3.6429961522420301E-3</v>
      </c>
      <c r="CM60">
        <v>0</v>
      </c>
      <c r="CN60">
        <v>0.98845485846201597</v>
      </c>
      <c r="CO60">
        <v>1.94931030273438E-3</v>
      </c>
      <c r="CP60">
        <v>0.74908554553985596</v>
      </c>
      <c r="CQ60">
        <v>0.101420084635417</v>
      </c>
      <c r="CR60">
        <v>5.1387866338094099E-2</v>
      </c>
      <c r="CS60">
        <v>0</v>
      </c>
      <c r="CT60">
        <v>3.8212339083353699E-3</v>
      </c>
      <c r="CU60">
        <v>5.8139562606811497E-3</v>
      </c>
      <c r="CV60">
        <v>0</v>
      </c>
      <c r="CW60">
        <v>0.982807457447052</v>
      </c>
      <c r="CX60">
        <v>1.14124417304992E-2</v>
      </c>
      <c r="CY60">
        <v>0</v>
      </c>
      <c r="CZ60">
        <v>0</v>
      </c>
      <c r="DA60">
        <v>0.47260139385859201</v>
      </c>
      <c r="DB60">
        <v>0.98866736888885498</v>
      </c>
      <c r="DC60">
        <v>0.98853971560796094</v>
      </c>
    </row>
    <row r="61" spans="1:107" x14ac:dyDescent="0.25">
      <c r="A61" s="1">
        <v>63</v>
      </c>
      <c r="B61" s="1" t="s">
        <v>45</v>
      </c>
      <c r="C61" s="17" t="s">
        <v>48</v>
      </c>
      <c r="D61" s="17" t="s">
        <v>49</v>
      </c>
      <c r="E61" t="s">
        <v>136</v>
      </c>
      <c r="F61" s="1" t="s">
        <v>376</v>
      </c>
      <c r="G61" s="1" t="s">
        <v>378</v>
      </c>
      <c r="H61">
        <v>0.98857927322387695</v>
      </c>
      <c r="I61">
        <v>8.0316642920176207E-2</v>
      </c>
      <c r="J61">
        <v>1.72362923622131E-2</v>
      </c>
      <c r="K61">
        <v>7.7073315779368101E-2</v>
      </c>
      <c r="L61">
        <v>2.1183272202809699E-2</v>
      </c>
      <c r="M61">
        <v>0.98669983943303397</v>
      </c>
      <c r="N61">
        <v>1.14354093869527E-2</v>
      </c>
      <c r="O61">
        <v>0.98845312992731804</v>
      </c>
      <c r="P61">
        <v>1.54595573743185E-2</v>
      </c>
      <c r="Q61">
        <v>7.9437772432963003E-2</v>
      </c>
      <c r="R61">
        <v>0.98842938741048203</v>
      </c>
      <c r="S61">
        <v>3.4870803356170599E-2</v>
      </c>
      <c r="T61">
        <v>1.9266426563262901E-2</v>
      </c>
      <c r="U61">
        <v>3.7549138069152802E-3</v>
      </c>
      <c r="V61">
        <v>1.8848419189453101E-2</v>
      </c>
      <c r="W61">
        <v>0.98859691619873102</v>
      </c>
      <c r="X61">
        <v>1.5022575855255099E-2</v>
      </c>
      <c r="Y61">
        <v>1.9267797470092799E-3</v>
      </c>
      <c r="Z61">
        <v>5.6212345759073801E-3</v>
      </c>
      <c r="AA61">
        <v>8.4724545478820801E-2</v>
      </c>
      <c r="AB61">
        <v>0.39222268263498899</v>
      </c>
      <c r="AC61">
        <v>0.67894661426544201</v>
      </c>
      <c r="AD61">
        <v>0.82452432314554802</v>
      </c>
      <c r="AE61">
        <v>0.28905946016311601</v>
      </c>
      <c r="AF61">
        <v>0.98843616247177202</v>
      </c>
      <c r="AG61">
        <v>7.6410571734110396E-3</v>
      </c>
      <c r="AH61">
        <v>0.98838929335276304</v>
      </c>
      <c r="AI61">
        <v>5.8710177739461199E-3</v>
      </c>
      <c r="AJ61">
        <v>4.0808896223703997E-2</v>
      </c>
      <c r="AK61">
        <v>0.30527136723200499</v>
      </c>
      <c r="AL61">
        <v>0</v>
      </c>
      <c r="AM61">
        <v>3.8395524024963401E-3</v>
      </c>
      <c r="AN61">
        <v>0.30285549163818298</v>
      </c>
      <c r="AO61">
        <v>1.9960006078084298E-3</v>
      </c>
      <c r="AP61">
        <v>0</v>
      </c>
      <c r="AQ61">
        <v>3.6685546239217097E-2</v>
      </c>
      <c r="AR61">
        <v>0</v>
      </c>
      <c r="AS61">
        <v>0</v>
      </c>
      <c r="AT61">
        <v>7.3273519674936893E-2</v>
      </c>
      <c r="AU61">
        <v>5.1826079686482798E-2</v>
      </c>
      <c r="AV61">
        <v>1.1453131834665901E-2</v>
      </c>
      <c r="AW61">
        <v>1.91571315129598E-3</v>
      </c>
      <c r="AX61">
        <v>0.97489370902379402</v>
      </c>
      <c r="AY61">
        <v>0.10850759347279899</v>
      </c>
      <c r="AZ61">
        <v>0.98644258578618405</v>
      </c>
      <c r="BA61">
        <v>0.98839191595713305</v>
      </c>
      <c r="BB61">
        <v>1.94931030273438E-3</v>
      </c>
      <c r="BC61">
        <v>0.20078905423482299</v>
      </c>
      <c r="BD61">
        <v>0.98855582873026504</v>
      </c>
      <c r="BE61">
        <v>9.0316315491994398E-2</v>
      </c>
      <c r="BF61">
        <v>0.81400603055954002</v>
      </c>
      <c r="BG61">
        <v>0.52993583679199197</v>
      </c>
      <c r="BH61">
        <v>0.98834298054377201</v>
      </c>
      <c r="BI61">
        <v>2.1221220493316598E-2</v>
      </c>
      <c r="BJ61">
        <v>9.7132523854573504E-3</v>
      </c>
      <c r="BK61">
        <v>0.36763868729273502</v>
      </c>
      <c r="BL61">
        <v>0</v>
      </c>
      <c r="BM61">
        <v>0.969325224558512</v>
      </c>
      <c r="BN61">
        <v>0.202594618002574</v>
      </c>
      <c r="BO61">
        <v>0.949700435002645</v>
      </c>
      <c r="BP61">
        <v>0.98830382029215502</v>
      </c>
      <c r="BQ61">
        <v>9.6574823061625296E-3</v>
      </c>
      <c r="BR61">
        <v>0</v>
      </c>
      <c r="BS61">
        <v>7.6982378959655701E-3</v>
      </c>
      <c r="BT61">
        <v>3.7684043248494498E-3</v>
      </c>
      <c r="BU61">
        <v>0.98864342768987001</v>
      </c>
      <c r="BV61">
        <v>0.12060558795928999</v>
      </c>
      <c r="BW61">
        <v>1.73113743464152E-2</v>
      </c>
      <c r="BX61">
        <v>0.98836463689804099</v>
      </c>
      <c r="BY61">
        <v>0.71338895956675197</v>
      </c>
      <c r="BZ61">
        <v>3.9117137591044102E-3</v>
      </c>
      <c r="CA61">
        <v>7.7423254648844499E-3</v>
      </c>
      <c r="CB61">
        <v>5.8177491029103599E-2</v>
      </c>
      <c r="CC61">
        <v>3.8647651672363299E-3</v>
      </c>
      <c r="CD61">
        <v>1.9379854202270499E-3</v>
      </c>
      <c r="CE61">
        <v>0</v>
      </c>
      <c r="CF61">
        <v>0.98832674821217903</v>
      </c>
      <c r="CG61">
        <v>0.98830382029215502</v>
      </c>
      <c r="CH61">
        <v>0.98832623163859001</v>
      </c>
      <c r="CI61">
        <v>0.98834836483001698</v>
      </c>
      <c r="CJ61">
        <v>1.9267797470092799E-3</v>
      </c>
      <c r="CK61">
        <v>0.98845378557841002</v>
      </c>
      <c r="CL61">
        <v>3.7762324015299499E-3</v>
      </c>
      <c r="CM61">
        <v>2.6633640130360899E-2</v>
      </c>
      <c r="CN61">
        <v>0.98838164409001705</v>
      </c>
      <c r="CO61">
        <v>0.287932535012563</v>
      </c>
      <c r="CP61">
        <v>0.98834149042765296</v>
      </c>
      <c r="CQ61">
        <v>0.98832146326700898</v>
      </c>
      <c r="CR61">
        <v>0.98830223083496105</v>
      </c>
      <c r="CS61">
        <v>1.94931030273438E-3</v>
      </c>
      <c r="CT61">
        <v>7.63150056203206E-3</v>
      </c>
      <c r="CU61">
        <v>1.5349328517913799E-2</v>
      </c>
      <c r="CV61">
        <v>9.45731997489931E-2</v>
      </c>
      <c r="CW61">
        <v>0.98832648992538497</v>
      </c>
      <c r="CX61">
        <v>0.98830407857894897</v>
      </c>
      <c r="CY61">
        <v>0.72047690550486199</v>
      </c>
      <c r="CZ61">
        <v>1.9607941309611001E-3</v>
      </c>
      <c r="DA61">
        <v>0.21910744905471799</v>
      </c>
      <c r="DB61">
        <v>0.41657451788584399</v>
      </c>
      <c r="DC61">
        <v>0.98864064613978098</v>
      </c>
    </row>
    <row r="62" spans="1:107" x14ac:dyDescent="0.25">
      <c r="A62" s="1">
        <v>63</v>
      </c>
      <c r="B62" s="1" t="s">
        <v>45</v>
      </c>
      <c r="C62" s="17" t="s">
        <v>48</v>
      </c>
      <c r="D62" s="17" t="s">
        <v>49</v>
      </c>
      <c r="E62" t="s">
        <v>136</v>
      </c>
      <c r="F62" s="1" t="s">
        <v>376</v>
      </c>
      <c r="G62" s="1" t="s">
        <v>375</v>
      </c>
      <c r="H62">
        <v>0.98849654197692904</v>
      </c>
      <c r="I62">
        <v>0.53463949759801199</v>
      </c>
      <c r="J62">
        <v>0.16465103626251201</v>
      </c>
      <c r="K62">
        <v>0.47555140654245998</v>
      </c>
      <c r="L62">
        <v>0.18679213523864699</v>
      </c>
      <c r="M62">
        <v>0.98862870534261105</v>
      </c>
      <c r="N62">
        <v>2.6463170846303299E-2</v>
      </c>
      <c r="O62">
        <v>0.98854408661524396</v>
      </c>
      <c r="P62">
        <v>3.64362597465515E-2</v>
      </c>
      <c r="Q62">
        <v>0.484892050425212</v>
      </c>
      <c r="R62">
        <v>0.98862693707148197</v>
      </c>
      <c r="S62">
        <v>2.2505780061086E-2</v>
      </c>
      <c r="T62">
        <v>1.6707996527353899E-2</v>
      </c>
      <c r="U62">
        <v>1.3110438982645601E-2</v>
      </c>
      <c r="V62">
        <v>3.0071735382080099E-2</v>
      </c>
      <c r="W62">
        <v>0.42027546962102302</v>
      </c>
      <c r="X62">
        <v>1.9267797470092799E-3</v>
      </c>
      <c r="Y62">
        <v>3.8759708404540998E-3</v>
      </c>
      <c r="Z62">
        <v>0</v>
      </c>
      <c r="AA62">
        <v>7.5015823046366403E-3</v>
      </c>
      <c r="AB62">
        <v>1.12359523773193E-2</v>
      </c>
      <c r="AC62">
        <v>1.6902983188629098E-2</v>
      </c>
      <c r="AD62">
        <v>1.7182072003682498E-2</v>
      </c>
      <c r="AE62">
        <v>2.2863566875457798E-2</v>
      </c>
      <c r="AF62">
        <v>9.9220573902130196E-2</v>
      </c>
      <c r="AG62">
        <v>3.8759708404540998E-3</v>
      </c>
      <c r="AH62">
        <v>0.112075944741567</v>
      </c>
      <c r="AI62">
        <v>3.66300344467163E-3</v>
      </c>
      <c r="AJ62">
        <v>3.7708083788553898E-3</v>
      </c>
      <c r="AK62">
        <v>1.3172169526418E-2</v>
      </c>
      <c r="AL62">
        <v>1.85185670852661E-3</v>
      </c>
      <c r="AM62">
        <v>1.86218818028768E-3</v>
      </c>
      <c r="AN62">
        <v>7.5894594192504796E-3</v>
      </c>
      <c r="AO62">
        <v>1.9607941309611001E-3</v>
      </c>
      <c r="AP62">
        <v>5.7487487792968802E-3</v>
      </c>
      <c r="AQ62">
        <v>2.12525129318238E-2</v>
      </c>
      <c r="AR62">
        <v>1.86218818028768E-3</v>
      </c>
      <c r="AS62">
        <v>0</v>
      </c>
      <c r="AT62">
        <v>1.8726587295532201E-3</v>
      </c>
      <c r="AU62">
        <v>0</v>
      </c>
      <c r="AV62">
        <v>3.78896792729696E-3</v>
      </c>
      <c r="AW62">
        <v>0</v>
      </c>
      <c r="AX62">
        <v>0.127900918324789</v>
      </c>
      <c r="AY62">
        <v>1.8826405207316099E-2</v>
      </c>
      <c r="AZ62">
        <v>0.55609041452407804</v>
      </c>
      <c r="BA62">
        <v>0.81638665994008397</v>
      </c>
      <c r="BB62">
        <v>0</v>
      </c>
      <c r="BC62">
        <v>0</v>
      </c>
      <c r="BD62">
        <v>0.98680859804153398</v>
      </c>
      <c r="BE62">
        <v>0</v>
      </c>
      <c r="BF62">
        <v>1.52426362037658E-2</v>
      </c>
      <c r="BG62">
        <v>2.2874315579732199E-2</v>
      </c>
      <c r="BH62">
        <v>0.98845992485682199</v>
      </c>
      <c r="BI62">
        <v>1.8939375877380399E-3</v>
      </c>
      <c r="BJ62">
        <v>9.5246831576029402E-3</v>
      </c>
      <c r="BK62">
        <v>7.56506125132242E-3</v>
      </c>
      <c r="BL62">
        <v>7.5975259145100796E-3</v>
      </c>
      <c r="BM62">
        <v>8.9818616708119803E-2</v>
      </c>
      <c r="BN62">
        <v>3.7453174591064301E-3</v>
      </c>
      <c r="BO62">
        <v>0.12938088178634599</v>
      </c>
      <c r="BP62">
        <v>0.59133889277776097</v>
      </c>
      <c r="BQ62">
        <v>3.7245154380798301E-3</v>
      </c>
      <c r="BR62">
        <v>0</v>
      </c>
      <c r="BS62">
        <v>3.6731362342834499E-3</v>
      </c>
      <c r="BT62">
        <v>3.66300344467163E-3</v>
      </c>
      <c r="BU62">
        <v>9.0550998846689906E-2</v>
      </c>
      <c r="BV62">
        <v>3.7248730659484898E-3</v>
      </c>
      <c r="BW62">
        <v>0</v>
      </c>
      <c r="BX62">
        <v>0.307784219582876</v>
      </c>
      <c r="BY62">
        <v>2.8777758280436199E-2</v>
      </c>
      <c r="BZ62">
        <v>0</v>
      </c>
      <c r="CA62">
        <v>1.9379854202270499E-3</v>
      </c>
      <c r="CB62">
        <v>1.32921735445658E-2</v>
      </c>
      <c r="CC62">
        <v>1.1428952217102099E-2</v>
      </c>
      <c r="CD62">
        <v>3.8759708404540998E-3</v>
      </c>
      <c r="CE62">
        <v>1.13438367843628E-2</v>
      </c>
      <c r="CF62">
        <v>0.37756542364756301</v>
      </c>
      <c r="CG62">
        <v>0.65549677610397294</v>
      </c>
      <c r="CH62">
        <v>0.26465109984079999</v>
      </c>
      <c r="CI62">
        <v>6.22004469235738E-2</v>
      </c>
      <c r="CJ62">
        <v>0</v>
      </c>
      <c r="CK62">
        <v>0.98864986499150598</v>
      </c>
      <c r="CL62">
        <v>0</v>
      </c>
      <c r="CM62">
        <v>5.5979887644449803E-3</v>
      </c>
      <c r="CN62">
        <v>0.98849874734878496</v>
      </c>
      <c r="CO62">
        <v>1.3427635033925399E-2</v>
      </c>
      <c r="CP62">
        <v>0.98850099245707201</v>
      </c>
      <c r="CQ62">
        <v>0.37164233128229701</v>
      </c>
      <c r="CR62">
        <v>3.4289518992106097E-2</v>
      </c>
      <c r="CS62">
        <v>1.8726587295532201E-3</v>
      </c>
      <c r="CT62">
        <v>0</v>
      </c>
      <c r="CU62">
        <v>7.7295303344726701E-3</v>
      </c>
      <c r="CV62">
        <v>7.6972047487894801E-3</v>
      </c>
      <c r="CW62">
        <v>0.98845714330673196</v>
      </c>
      <c r="CX62">
        <v>7.2008510430653899E-2</v>
      </c>
      <c r="CY62">
        <v>3.7453174591064301E-3</v>
      </c>
      <c r="CZ62">
        <v>0</v>
      </c>
      <c r="DA62">
        <v>0.22339314222335799</v>
      </c>
      <c r="DB62">
        <v>0.837688028812409</v>
      </c>
      <c r="DC62">
        <v>0.988542139530182</v>
      </c>
    </row>
    <row r="63" spans="1:107" x14ac:dyDescent="0.25">
      <c r="A63" s="1">
        <v>63</v>
      </c>
      <c r="B63" s="1" t="s">
        <v>45</v>
      </c>
      <c r="C63" s="17" t="s">
        <v>48</v>
      </c>
      <c r="D63" s="17" t="s">
        <v>49</v>
      </c>
      <c r="E63" t="s">
        <v>136</v>
      </c>
      <c r="F63" s="1" t="s">
        <v>376</v>
      </c>
      <c r="G63" s="1" t="s">
        <v>379</v>
      </c>
      <c r="H63">
        <v>0.98853679498036695</v>
      </c>
      <c r="I63">
        <v>0.92255709568659505</v>
      </c>
      <c r="J63">
        <v>0.13382494449615501</v>
      </c>
      <c r="K63">
        <v>0.80829681952794397</v>
      </c>
      <c r="L63">
        <v>0.303387820720673</v>
      </c>
      <c r="M63">
        <v>0.98862665891647405</v>
      </c>
      <c r="N63">
        <v>6.2361359596252497E-2</v>
      </c>
      <c r="O63">
        <v>0.98860589663187703</v>
      </c>
      <c r="P63">
        <v>8.5279524326324505E-2</v>
      </c>
      <c r="Q63">
        <v>0.87088948488235496</v>
      </c>
      <c r="R63">
        <v>0.98679059743881203</v>
      </c>
      <c r="S63">
        <v>7.4515342712402396E-3</v>
      </c>
      <c r="T63">
        <v>5.5585900942484402E-3</v>
      </c>
      <c r="U63">
        <v>1.8726587295532201E-3</v>
      </c>
      <c r="V63">
        <v>9.4069441159566093E-3</v>
      </c>
      <c r="W63">
        <v>1.3286034266154E-2</v>
      </c>
      <c r="X63">
        <v>5.7703256607055699E-3</v>
      </c>
      <c r="Y63">
        <v>0</v>
      </c>
      <c r="Z63">
        <v>3.7796099980672202E-3</v>
      </c>
      <c r="AA63">
        <v>3.80241870880127E-3</v>
      </c>
      <c r="AB63">
        <v>3.9215683937072702E-3</v>
      </c>
      <c r="AC63">
        <v>0</v>
      </c>
      <c r="AD63">
        <v>1.85185670852661E-3</v>
      </c>
      <c r="AE63">
        <v>1.94931030273438E-3</v>
      </c>
      <c r="AF63">
        <v>5.7475169499715201E-3</v>
      </c>
      <c r="AG63">
        <v>3.7898421287536599E-3</v>
      </c>
      <c r="AH63">
        <v>5.7175954182942697E-3</v>
      </c>
      <c r="AI63">
        <v>1.83151165644328E-3</v>
      </c>
      <c r="AJ63">
        <v>1.8214980761210101E-3</v>
      </c>
      <c r="AK63">
        <v>1.80180867513021E-3</v>
      </c>
      <c r="AL63">
        <v>0</v>
      </c>
      <c r="AM63">
        <v>1.83151165644328E-3</v>
      </c>
      <c r="AN63">
        <v>1.85185670852661E-3</v>
      </c>
      <c r="AO63">
        <v>5.6760907173156799E-3</v>
      </c>
      <c r="AP63">
        <v>3.78896792729696E-3</v>
      </c>
      <c r="AQ63">
        <v>5.82528114318848E-3</v>
      </c>
      <c r="AR63">
        <v>5.8139562606811497E-3</v>
      </c>
      <c r="AS63">
        <v>0</v>
      </c>
      <c r="AT63">
        <v>0</v>
      </c>
      <c r="AU63">
        <v>1.86218818028768E-3</v>
      </c>
      <c r="AV63">
        <v>1.9047657648722299E-3</v>
      </c>
      <c r="AW63">
        <v>0</v>
      </c>
      <c r="AX63">
        <v>0</v>
      </c>
      <c r="AY63">
        <v>7.6555808385213196E-3</v>
      </c>
      <c r="AZ63">
        <v>1.1216203371683799E-2</v>
      </c>
      <c r="BA63">
        <v>1.5222529570261699E-2</v>
      </c>
      <c r="BB63">
        <v>1.8116037050883E-3</v>
      </c>
      <c r="BC63">
        <v>1.83151165644328E-3</v>
      </c>
      <c r="BD63">
        <v>0.41749598582585701</v>
      </c>
      <c r="BE63">
        <v>0</v>
      </c>
      <c r="BF63">
        <v>3.7453174591064501E-3</v>
      </c>
      <c r="BG63">
        <v>5.6711236635843803E-3</v>
      </c>
      <c r="BH63">
        <v>0.986554642518362</v>
      </c>
      <c r="BI63">
        <v>1.9267797470092799E-3</v>
      </c>
      <c r="BJ63">
        <v>1.9267797470092799E-3</v>
      </c>
      <c r="BK63">
        <v>5.6497255961100298E-3</v>
      </c>
      <c r="BL63">
        <v>1.9379854202270499E-3</v>
      </c>
      <c r="BM63">
        <v>0</v>
      </c>
      <c r="BN63">
        <v>1.8726587295532201E-3</v>
      </c>
      <c r="BO63">
        <v>0</v>
      </c>
      <c r="BP63">
        <v>5.7157874107360796E-3</v>
      </c>
      <c r="BQ63">
        <v>0</v>
      </c>
      <c r="BR63">
        <v>1.8726587295532201E-3</v>
      </c>
      <c r="BS63">
        <v>3.70371341705323E-3</v>
      </c>
      <c r="BT63">
        <v>1.8416245778401701E-3</v>
      </c>
      <c r="BU63">
        <v>3.7909348805745501E-3</v>
      </c>
      <c r="BV63">
        <v>3.7142833073933899E-3</v>
      </c>
      <c r="BW63">
        <v>5.6076447168985797E-3</v>
      </c>
      <c r="BX63">
        <v>1.1455496152241999E-2</v>
      </c>
      <c r="BY63">
        <v>9.5372994740804094E-3</v>
      </c>
      <c r="BZ63">
        <v>1.9379854202270499E-3</v>
      </c>
      <c r="CA63">
        <v>1.8832484881083199E-3</v>
      </c>
      <c r="CB63">
        <v>0</v>
      </c>
      <c r="CC63">
        <v>5.6818127632141001E-3</v>
      </c>
      <c r="CD63">
        <v>3.8095315297444702E-3</v>
      </c>
      <c r="CE63">
        <v>5.6818127632141001E-3</v>
      </c>
      <c r="CF63">
        <v>3.4228702386220299E-2</v>
      </c>
      <c r="CG63">
        <v>3.0290404955546101E-2</v>
      </c>
      <c r="CH63">
        <v>5.67370653152464E-3</v>
      </c>
      <c r="CI63">
        <v>1.9607941309611001E-3</v>
      </c>
      <c r="CJ63">
        <v>1.85185670852661E-3</v>
      </c>
      <c r="CK63">
        <v>0.22439664602279699</v>
      </c>
      <c r="CL63">
        <v>0</v>
      </c>
      <c r="CM63">
        <v>1.94931030273438E-3</v>
      </c>
      <c r="CN63">
        <v>0.98852260907490996</v>
      </c>
      <c r="CO63">
        <v>1.85185670852661E-3</v>
      </c>
      <c r="CP63">
        <v>0.41251267989476498</v>
      </c>
      <c r="CQ63">
        <v>2.3157656192779499E-2</v>
      </c>
      <c r="CR63">
        <v>1.8832981586456299E-2</v>
      </c>
      <c r="CS63">
        <v>0</v>
      </c>
      <c r="CT63">
        <v>0</v>
      </c>
      <c r="CU63">
        <v>0</v>
      </c>
      <c r="CV63">
        <v>0</v>
      </c>
      <c r="CW63">
        <v>0.95970435937245702</v>
      </c>
      <c r="CX63">
        <v>0</v>
      </c>
      <c r="CY63">
        <v>1.8726587295532201E-3</v>
      </c>
      <c r="CZ63">
        <v>3.7664771080016999E-3</v>
      </c>
      <c r="DA63">
        <v>0.20668103297551499</v>
      </c>
      <c r="DB63">
        <v>0.98874888817469297</v>
      </c>
      <c r="DC63">
        <v>0.98857927322387695</v>
      </c>
    </row>
    <row r="64" spans="1:107" x14ac:dyDescent="0.25">
      <c r="A64" s="1">
        <v>63</v>
      </c>
      <c r="B64" s="1" t="s">
        <v>45</v>
      </c>
      <c r="C64" s="17" t="s">
        <v>48</v>
      </c>
      <c r="D64" s="17" t="s">
        <v>49</v>
      </c>
      <c r="E64" t="s">
        <v>136</v>
      </c>
      <c r="F64" s="1" t="s">
        <v>374</v>
      </c>
      <c r="G64" s="1" t="s">
        <v>378</v>
      </c>
      <c r="H64">
        <v>0.98485972483952799</v>
      </c>
      <c r="I64">
        <v>2.6742935180664101E-2</v>
      </c>
      <c r="J64">
        <v>1.3405362764994299E-2</v>
      </c>
      <c r="K64">
        <v>2.6522556940714499E-2</v>
      </c>
      <c r="L64">
        <v>3.9215683937072702E-3</v>
      </c>
      <c r="M64">
        <v>0.98862870534261105</v>
      </c>
      <c r="N64">
        <v>3.7909348805745501E-3</v>
      </c>
      <c r="O64">
        <v>0.98485972483952799</v>
      </c>
      <c r="P64">
        <v>9.72404082616171E-3</v>
      </c>
      <c r="Q64">
        <v>3.0754983425140402E-2</v>
      </c>
      <c r="R64">
        <v>0.98473370075225897</v>
      </c>
      <c r="S64">
        <v>3.8314263025919699E-3</v>
      </c>
      <c r="T64">
        <v>9.6702377001444302E-3</v>
      </c>
      <c r="U64">
        <v>3.7723978360494001E-3</v>
      </c>
      <c r="V64">
        <v>9.5170140266418405E-3</v>
      </c>
      <c r="W64">
        <v>0.98858668406804395</v>
      </c>
      <c r="X64">
        <v>3.7684043248494498E-3</v>
      </c>
      <c r="Y64">
        <v>0</v>
      </c>
      <c r="Z64">
        <v>1.85185670852661E-3</v>
      </c>
      <c r="AA64">
        <v>2.28959719340006E-2</v>
      </c>
      <c r="AB64">
        <v>8.8552693525950105E-2</v>
      </c>
      <c r="AC64">
        <v>0.18625621000925699</v>
      </c>
      <c r="AD64">
        <v>0.208756585915884</v>
      </c>
      <c r="AE64">
        <v>3.8089692592620801E-2</v>
      </c>
      <c r="AF64">
        <v>0.63880423704783096</v>
      </c>
      <c r="AG64">
        <v>7.6219638188680097E-3</v>
      </c>
      <c r="AH64">
        <v>0.96630624930063902</v>
      </c>
      <c r="AI64">
        <v>1.9047657648722299E-3</v>
      </c>
      <c r="AJ64">
        <v>7.58359829584757E-3</v>
      </c>
      <c r="AK64">
        <v>6.0333033402760798E-2</v>
      </c>
      <c r="AL64">
        <v>5.8823625246683699E-3</v>
      </c>
      <c r="AM64">
        <v>5.8387120564778704E-3</v>
      </c>
      <c r="AN64">
        <v>4.7881305217742899E-2</v>
      </c>
      <c r="AO64">
        <v>0</v>
      </c>
      <c r="AP64">
        <v>1.9267797470092799E-3</v>
      </c>
      <c r="AQ64">
        <v>7.6738993326822798E-3</v>
      </c>
      <c r="AR64">
        <v>5.6183338165283004E-3</v>
      </c>
      <c r="AS64">
        <v>1.8726587295532201E-3</v>
      </c>
      <c r="AT64">
        <v>1.1324743429819701E-2</v>
      </c>
      <c r="AU64">
        <v>9.4495217005411795E-3</v>
      </c>
      <c r="AV64">
        <v>1.9379854202270499E-3</v>
      </c>
      <c r="AW64">
        <v>1.86218818028768E-3</v>
      </c>
      <c r="AX64">
        <v>0.45965754985809298</v>
      </c>
      <c r="AY64">
        <v>3.2410860061645501E-2</v>
      </c>
      <c r="AZ64">
        <v>0.74862051010131803</v>
      </c>
      <c r="BA64">
        <v>0.98282806078592899</v>
      </c>
      <c r="BB64">
        <v>3.7664771080016999E-3</v>
      </c>
      <c r="BC64">
        <v>1.53337717056275E-2</v>
      </c>
      <c r="BD64">
        <v>0.98847502470016502</v>
      </c>
      <c r="BE64">
        <v>1.53104861577352E-2</v>
      </c>
      <c r="BF64">
        <v>0.184241155783336</v>
      </c>
      <c r="BG64">
        <v>6.9111327330271394E-2</v>
      </c>
      <c r="BH64">
        <v>0.98848259449005105</v>
      </c>
      <c r="BI64">
        <v>0</v>
      </c>
      <c r="BJ64">
        <v>0</v>
      </c>
      <c r="BK64">
        <v>4.5462667942047098E-2</v>
      </c>
      <c r="BL64">
        <v>1.8832484881083199E-3</v>
      </c>
      <c r="BM64">
        <v>0.395272453625997</v>
      </c>
      <c r="BN64">
        <v>3.25264930725098E-2</v>
      </c>
      <c r="BO64">
        <v>0.45494298140207901</v>
      </c>
      <c r="BP64">
        <v>0.98281834522883105</v>
      </c>
      <c r="BQ64">
        <v>1.8939375877380399E-3</v>
      </c>
      <c r="BR64">
        <v>0</v>
      </c>
      <c r="BS64">
        <v>3.66300344467163E-3</v>
      </c>
      <c r="BT64">
        <v>3.8114984830220598E-3</v>
      </c>
      <c r="BU64">
        <v>0.94525106747945198</v>
      </c>
      <c r="BV64">
        <v>7.6887806256612096E-3</v>
      </c>
      <c r="BW64">
        <v>9.8997354507446098E-3</v>
      </c>
      <c r="BX64">
        <v>0.988438506921132</v>
      </c>
      <c r="BY64">
        <v>0.13255586226781199</v>
      </c>
      <c r="BZ64">
        <v>3.8424928983052599E-3</v>
      </c>
      <c r="CA64">
        <v>0</v>
      </c>
      <c r="CB64">
        <v>3.7664771080016999E-3</v>
      </c>
      <c r="CC64">
        <v>1.8939375877380399E-3</v>
      </c>
      <c r="CD64">
        <v>1.8832484881083199E-3</v>
      </c>
      <c r="CE64">
        <v>3.8095315297444702E-3</v>
      </c>
      <c r="CF64">
        <v>0.98651973406473803</v>
      </c>
      <c r="CG64">
        <v>0.98850168784459402</v>
      </c>
      <c r="CH64">
        <v>0.98459817965825402</v>
      </c>
      <c r="CI64">
        <v>0.57543694972991899</v>
      </c>
      <c r="CJ64">
        <v>0</v>
      </c>
      <c r="CK64">
        <v>0.98858503500620498</v>
      </c>
      <c r="CL64">
        <v>3.7457942962646502E-3</v>
      </c>
      <c r="CM64">
        <v>9.6253752708435197E-3</v>
      </c>
      <c r="CN64">
        <v>0.98841170469919803</v>
      </c>
      <c r="CO64">
        <v>0.115252872308095</v>
      </c>
      <c r="CP64">
        <v>0.986556569735209</v>
      </c>
      <c r="CQ64">
        <v>0.80807046095530199</v>
      </c>
      <c r="CR64">
        <v>0.30833617846171002</v>
      </c>
      <c r="CS64">
        <v>1.8939375877380399E-3</v>
      </c>
      <c r="CT64">
        <v>5.7471195856729999E-3</v>
      </c>
      <c r="CU64">
        <v>3.8095315297444702E-3</v>
      </c>
      <c r="CV64">
        <v>4.97563680013021E-2</v>
      </c>
      <c r="CW64">
        <v>0.98843747377395597</v>
      </c>
      <c r="CX64">
        <v>0.98063107331593802</v>
      </c>
      <c r="CY64">
        <v>0.13590693473815901</v>
      </c>
      <c r="CZ64">
        <v>0</v>
      </c>
      <c r="DA64">
        <v>9.7283740838368701E-2</v>
      </c>
      <c r="DB64">
        <v>0.23148198922475199</v>
      </c>
      <c r="DC64">
        <v>0.97403933604558302</v>
      </c>
    </row>
    <row r="65" spans="1:107" x14ac:dyDescent="0.25">
      <c r="A65" s="1">
        <v>63</v>
      </c>
      <c r="B65" s="1" t="s">
        <v>45</v>
      </c>
      <c r="C65" s="17" t="s">
        <v>48</v>
      </c>
      <c r="D65" s="17" t="s">
        <v>49</v>
      </c>
      <c r="E65" t="s">
        <v>136</v>
      </c>
      <c r="F65" s="1" t="s">
        <v>374</v>
      </c>
      <c r="G65" s="1" t="s">
        <v>375</v>
      </c>
      <c r="H65">
        <v>0.98659867048263605</v>
      </c>
      <c r="I65">
        <v>0.13360124826431299</v>
      </c>
      <c r="J65">
        <v>2.83708572387695E-2</v>
      </c>
      <c r="K65">
        <v>0.114976068337758</v>
      </c>
      <c r="L65">
        <v>4.4713775316874198E-2</v>
      </c>
      <c r="M65">
        <v>0.98681743939717603</v>
      </c>
      <c r="N65">
        <v>0</v>
      </c>
      <c r="O65">
        <v>0.98677541812260905</v>
      </c>
      <c r="P65">
        <v>5.5611729621887198E-3</v>
      </c>
      <c r="Q65">
        <v>0.13054301341374699</v>
      </c>
      <c r="R65">
        <v>0.98490269978841205</v>
      </c>
      <c r="S65">
        <v>1.7825365066528301E-3</v>
      </c>
      <c r="T65">
        <v>0</v>
      </c>
      <c r="U65">
        <v>1.8116037050883E-3</v>
      </c>
      <c r="V65">
        <v>3.6429961522420301E-3</v>
      </c>
      <c r="W65">
        <v>0.39792849620183302</v>
      </c>
      <c r="X65">
        <v>0</v>
      </c>
      <c r="Y65">
        <v>0</v>
      </c>
      <c r="Z65">
        <v>0</v>
      </c>
      <c r="AA65">
        <v>1.9607941309611001E-3</v>
      </c>
      <c r="AB65">
        <v>1.86218818028768E-3</v>
      </c>
      <c r="AC65">
        <v>7.48441616694132E-3</v>
      </c>
      <c r="AD65">
        <v>1.8416245778401701E-3</v>
      </c>
      <c r="AE65">
        <v>5.5771867434183699E-3</v>
      </c>
      <c r="AF65">
        <v>6.0570061206817599E-2</v>
      </c>
      <c r="AG65">
        <v>0</v>
      </c>
      <c r="AH65">
        <v>6.9707095623016399E-2</v>
      </c>
      <c r="AI65">
        <v>3.69485219319661E-3</v>
      </c>
      <c r="AJ65">
        <v>0</v>
      </c>
      <c r="AK65">
        <v>7.5863401095072301E-3</v>
      </c>
      <c r="AL65">
        <v>0</v>
      </c>
      <c r="AM65">
        <v>1.8832484881083199E-3</v>
      </c>
      <c r="AN65">
        <v>1.1433482170105E-2</v>
      </c>
      <c r="AO65">
        <v>5.6511759757995397E-3</v>
      </c>
      <c r="AP65">
        <v>3.8872957229614301E-3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.118343989054362</v>
      </c>
      <c r="AY65">
        <v>1.14517211914062E-2</v>
      </c>
      <c r="AZ65">
        <v>0.454106291135152</v>
      </c>
      <c r="BA65">
        <v>0.82702738046646096</v>
      </c>
      <c r="BB65">
        <v>0</v>
      </c>
      <c r="BC65">
        <v>0</v>
      </c>
      <c r="BD65">
        <v>0.98862963914871205</v>
      </c>
      <c r="BE65">
        <v>1.8726587295532201E-3</v>
      </c>
      <c r="BF65">
        <v>1.3281623522440601E-2</v>
      </c>
      <c r="BG65">
        <v>5.7471195856729999E-3</v>
      </c>
      <c r="BH65">
        <v>0.98848158121108998</v>
      </c>
      <c r="BI65">
        <v>1.8726587295532201E-3</v>
      </c>
      <c r="BJ65">
        <v>7.5329542160034301E-3</v>
      </c>
      <c r="BK65">
        <v>3.7453174591064501E-3</v>
      </c>
      <c r="BL65">
        <v>3.8314263025919699E-3</v>
      </c>
      <c r="BM65">
        <v>8.0051461855570494E-2</v>
      </c>
      <c r="BN65">
        <v>0</v>
      </c>
      <c r="BO65">
        <v>0.10815038283665999</v>
      </c>
      <c r="BP65">
        <v>0.58214803536732995</v>
      </c>
      <c r="BQ65">
        <v>0</v>
      </c>
      <c r="BR65">
        <v>0</v>
      </c>
      <c r="BS65">
        <v>5.4347912470499703E-3</v>
      </c>
      <c r="BT65">
        <v>1.94931030273438E-3</v>
      </c>
      <c r="BU65">
        <v>7.7428420384724903E-2</v>
      </c>
      <c r="BV65">
        <v>1.8832484881083199E-3</v>
      </c>
      <c r="BW65">
        <v>9.4484090805053607E-3</v>
      </c>
      <c r="BX65">
        <v>0.29220477739969902</v>
      </c>
      <c r="BY65">
        <v>3.8759708404540998E-3</v>
      </c>
      <c r="BZ65">
        <v>0</v>
      </c>
      <c r="CA65">
        <v>1.8832484881083199E-3</v>
      </c>
      <c r="CB65">
        <v>5.6391358375549204E-3</v>
      </c>
      <c r="CC65">
        <v>1.32254759470622E-2</v>
      </c>
      <c r="CD65">
        <v>9.4162027041117292E-3</v>
      </c>
      <c r="CE65">
        <v>5.7052175203959202E-3</v>
      </c>
      <c r="CF65">
        <v>0.19183186690012599</v>
      </c>
      <c r="CG65">
        <v>0.57240674893061305</v>
      </c>
      <c r="CH65">
        <v>0.210176368554433</v>
      </c>
      <c r="CI65">
        <v>4.8689206441243499E-2</v>
      </c>
      <c r="CJ65">
        <v>0</v>
      </c>
      <c r="CK65">
        <v>0.98867078622182203</v>
      </c>
      <c r="CL65">
        <v>0</v>
      </c>
      <c r="CM65">
        <v>5.6613882382710798E-3</v>
      </c>
      <c r="CN65">
        <v>0.98847806453704801</v>
      </c>
      <c r="CO65">
        <v>1.7149229844411199E-2</v>
      </c>
      <c r="CP65">
        <v>0.98843624194463098</v>
      </c>
      <c r="CQ65">
        <v>0.27162051200866699</v>
      </c>
      <c r="CR65">
        <v>1.8887142340342201E-2</v>
      </c>
      <c r="CS65">
        <v>3.81064414978027E-3</v>
      </c>
      <c r="CT65">
        <v>1.8726587295532201E-3</v>
      </c>
      <c r="CU65">
        <v>1.8726587295532201E-3</v>
      </c>
      <c r="CV65">
        <v>5.7694117228190202E-3</v>
      </c>
      <c r="CW65">
        <v>0.98856663703918501</v>
      </c>
      <c r="CX65">
        <v>5.6484401226043701E-2</v>
      </c>
      <c r="CY65">
        <v>5.7734251022338798E-3</v>
      </c>
      <c r="CZ65">
        <v>1.80180867513021E-3</v>
      </c>
      <c r="DA65">
        <v>6.6966136296590206E-2</v>
      </c>
      <c r="DB65">
        <v>0.38115940491358502</v>
      </c>
      <c r="DC65">
        <v>0.98857953151067102</v>
      </c>
    </row>
    <row r="66" spans="1:107" x14ac:dyDescent="0.25">
      <c r="A66" s="1">
        <v>63</v>
      </c>
      <c r="B66" s="1" t="s">
        <v>45</v>
      </c>
      <c r="C66" s="17" t="s">
        <v>48</v>
      </c>
      <c r="D66" s="17" t="s">
        <v>49</v>
      </c>
      <c r="E66" t="s">
        <v>136</v>
      </c>
      <c r="F66" s="1" t="s">
        <v>374</v>
      </c>
      <c r="G66" s="1" t="s">
        <v>379</v>
      </c>
      <c r="H66">
        <v>0.98857927322387695</v>
      </c>
      <c r="I66">
        <v>0.47511992851893098</v>
      </c>
      <c r="J66">
        <v>7.3083102703094496E-2</v>
      </c>
      <c r="K66">
        <v>0.409317890803019</v>
      </c>
      <c r="L66">
        <v>0.123844941457113</v>
      </c>
      <c r="M66">
        <v>0.98864690462748195</v>
      </c>
      <c r="N66">
        <v>7.6164205869038801E-3</v>
      </c>
      <c r="O66">
        <v>0.98666510979334499</v>
      </c>
      <c r="P66">
        <v>1.52090986569723E-2</v>
      </c>
      <c r="Q66">
        <v>0.43406685193379702</v>
      </c>
      <c r="R66">
        <v>0.986747086048126</v>
      </c>
      <c r="S66">
        <v>3.67647409439087E-3</v>
      </c>
      <c r="T66">
        <v>7.4227849642435799E-3</v>
      </c>
      <c r="U66">
        <v>3.8986404736836701E-3</v>
      </c>
      <c r="V66">
        <v>0</v>
      </c>
      <c r="W66">
        <v>1.1376182238260899E-2</v>
      </c>
      <c r="X66">
        <v>3.7708083788553898E-3</v>
      </c>
      <c r="Y66">
        <v>0</v>
      </c>
      <c r="Z66">
        <v>3.8095315297444702E-3</v>
      </c>
      <c r="AA66">
        <v>1.8726587295532201E-3</v>
      </c>
      <c r="AB66">
        <v>1.8416245778401701E-3</v>
      </c>
      <c r="AC66">
        <v>1.8416245778401701E-3</v>
      </c>
      <c r="AD66">
        <v>0</v>
      </c>
      <c r="AE66">
        <v>3.7248730659484898E-3</v>
      </c>
      <c r="AF66">
        <v>0</v>
      </c>
      <c r="AG66">
        <v>3.7694970766703299E-3</v>
      </c>
      <c r="AH66">
        <v>5.5611729621887198E-3</v>
      </c>
      <c r="AI66">
        <v>1.9379854202270499E-3</v>
      </c>
      <c r="AJ66">
        <v>1.9607941309611001E-3</v>
      </c>
      <c r="AK66">
        <v>0</v>
      </c>
      <c r="AL66">
        <v>0</v>
      </c>
      <c r="AM66">
        <v>5.6179761886596697E-3</v>
      </c>
      <c r="AN66">
        <v>5.7734251022338798E-3</v>
      </c>
      <c r="AO66">
        <v>5.71427742640177E-3</v>
      </c>
      <c r="AP66">
        <v>0</v>
      </c>
      <c r="AQ66">
        <v>1.94931030273438E-3</v>
      </c>
      <c r="AR66">
        <v>0</v>
      </c>
      <c r="AS66">
        <v>0</v>
      </c>
      <c r="AT66">
        <v>1.94931030273438E-3</v>
      </c>
      <c r="AU66">
        <v>1.94931030273438E-3</v>
      </c>
      <c r="AV66">
        <v>0</v>
      </c>
      <c r="AW66">
        <v>1.85185670852661E-3</v>
      </c>
      <c r="AX66">
        <v>1.9379854202270499E-3</v>
      </c>
      <c r="AY66">
        <v>1.8939375877380399E-3</v>
      </c>
      <c r="AZ66">
        <v>1.8743256727854402E-2</v>
      </c>
      <c r="BA66">
        <v>3.5610437393188497E-2</v>
      </c>
      <c r="BB66">
        <v>0</v>
      </c>
      <c r="BC66">
        <v>1.85185670852661E-3</v>
      </c>
      <c r="BD66">
        <v>0.71387883027394605</v>
      </c>
      <c r="BE66">
        <v>1.9607941309611001E-3</v>
      </c>
      <c r="BF66">
        <v>3.9215683937072702E-3</v>
      </c>
      <c r="BG66">
        <v>7.5869361559549901E-3</v>
      </c>
      <c r="BH66">
        <v>0.98850274085998602</v>
      </c>
      <c r="BI66">
        <v>0</v>
      </c>
      <c r="BJ66">
        <v>3.8212339083353699E-3</v>
      </c>
      <c r="BK66">
        <v>0</v>
      </c>
      <c r="BL66">
        <v>5.71427742640177E-3</v>
      </c>
      <c r="BM66">
        <v>0</v>
      </c>
      <c r="BN66">
        <v>1.9267797470092799E-3</v>
      </c>
      <c r="BO66">
        <v>0</v>
      </c>
      <c r="BP66">
        <v>1.32173697153727E-2</v>
      </c>
      <c r="BQ66">
        <v>0</v>
      </c>
      <c r="BR66">
        <v>1.86218818028768E-3</v>
      </c>
      <c r="BS66">
        <v>0</v>
      </c>
      <c r="BT66">
        <v>1.8416245778401701E-3</v>
      </c>
      <c r="BU66">
        <v>0</v>
      </c>
      <c r="BV66">
        <v>3.8219690322875998E-3</v>
      </c>
      <c r="BW66">
        <v>1.8726587295532201E-3</v>
      </c>
      <c r="BX66">
        <v>2.0913521448771101E-2</v>
      </c>
      <c r="BY66">
        <v>7.5757503509521302E-3</v>
      </c>
      <c r="BZ66">
        <v>0</v>
      </c>
      <c r="CA66">
        <v>7.6414545377095598E-3</v>
      </c>
      <c r="CB66">
        <v>0</v>
      </c>
      <c r="CC66">
        <v>1.9267797470092799E-3</v>
      </c>
      <c r="CD66">
        <v>0</v>
      </c>
      <c r="CE66">
        <v>1.8726587295532201E-3</v>
      </c>
      <c r="CF66">
        <v>1.8924355506897E-2</v>
      </c>
      <c r="CG66">
        <v>2.2669792175293E-2</v>
      </c>
      <c r="CH66">
        <v>5.7942271232604902E-3</v>
      </c>
      <c r="CI66">
        <v>0</v>
      </c>
      <c r="CJ66">
        <v>1.83151165644328E-3</v>
      </c>
      <c r="CK66">
        <v>0.49781978130340598</v>
      </c>
      <c r="CL66">
        <v>0</v>
      </c>
      <c r="CM66">
        <v>1.85185670852661E-3</v>
      </c>
      <c r="CN66">
        <v>0.98845634857813502</v>
      </c>
      <c r="CO66">
        <v>0</v>
      </c>
      <c r="CP66">
        <v>0.66287428140640303</v>
      </c>
      <c r="CQ66">
        <v>1.7168144385019901E-2</v>
      </c>
      <c r="CR66">
        <v>7.5329542160034301E-3</v>
      </c>
      <c r="CS66">
        <v>0</v>
      </c>
      <c r="CT66">
        <v>1.9047657648722299E-3</v>
      </c>
      <c r="CU66">
        <v>5.7694117228190202E-3</v>
      </c>
      <c r="CV66">
        <v>0</v>
      </c>
      <c r="CW66">
        <v>0.98666222890218103</v>
      </c>
      <c r="CX66">
        <v>0</v>
      </c>
      <c r="CY66">
        <v>0</v>
      </c>
      <c r="CZ66">
        <v>1.9267797470092799E-3</v>
      </c>
      <c r="DA66">
        <v>8.1717650095621805E-2</v>
      </c>
      <c r="DB66">
        <v>0.72361095746358195</v>
      </c>
      <c r="DC66">
        <v>0.98862179120381699</v>
      </c>
    </row>
    <row r="67" spans="1:107" x14ac:dyDescent="0.25">
      <c r="A67" s="1">
        <v>64</v>
      </c>
      <c r="B67" s="1" t="s">
        <v>45</v>
      </c>
      <c r="C67" s="17" t="s">
        <v>48</v>
      </c>
      <c r="D67" s="17" t="s">
        <v>49</v>
      </c>
      <c r="E67" t="s">
        <v>137</v>
      </c>
      <c r="F67" s="1" t="s">
        <v>377</v>
      </c>
      <c r="G67" s="1" t="s">
        <v>378</v>
      </c>
      <c r="H67">
        <v>0.98840870459874497</v>
      </c>
      <c r="I67">
        <v>0.32826413710912</v>
      </c>
      <c r="J67">
        <v>0.132513244946798</v>
      </c>
      <c r="K67">
        <v>0.36248507102330502</v>
      </c>
      <c r="L67">
        <v>0.128734668095907</v>
      </c>
      <c r="M67">
        <v>0.98847554127375303</v>
      </c>
      <c r="N67">
        <v>9.4236334164937204E-3</v>
      </c>
      <c r="O67">
        <v>0.98847607771555601</v>
      </c>
      <c r="P67">
        <v>5.56814471880595E-2</v>
      </c>
      <c r="Q67">
        <v>0.33254035313924202</v>
      </c>
      <c r="R67">
        <v>0.98857927322387695</v>
      </c>
      <c r="S67">
        <v>7.1438848972320501E-2</v>
      </c>
      <c r="T67">
        <v>8.0213884512583405E-2</v>
      </c>
      <c r="U67">
        <v>3.0424932638804102E-2</v>
      </c>
      <c r="V67">
        <v>7.3125580946604402E-2</v>
      </c>
      <c r="W67">
        <v>0.98839191595713305</v>
      </c>
      <c r="X67">
        <v>9.6358259518941301E-3</v>
      </c>
      <c r="Y67">
        <v>0</v>
      </c>
      <c r="Z67">
        <v>3.9215683937072702E-3</v>
      </c>
      <c r="AA67">
        <v>4.3857514858245898E-2</v>
      </c>
      <c r="AB67">
        <v>0.275544087092082</v>
      </c>
      <c r="AC67">
        <v>0.56931281089782704</v>
      </c>
      <c r="AD67">
        <v>0.590119282404582</v>
      </c>
      <c r="AE67">
        <v>0.15805220603942899</v>
      </c>
      <c r="AF67">
        <v>0.98843447367350301</v>
      </c>
      <c r="AG67">
        <v>9.5632672309875506E-3</v>
      </c>
      <c r="AH67">
        <v>0.98854162295659398</v>
      </c>
      <c r="AI67">
        <v>0</v>
      </c>
      <c r="AJ67">
        <v>1.3443032900492299E-2</v>
      </c>
      <c r="AK67">
        <v>0.23004851738611901</v>
      </c>
      <c r="AL67">
        <v>1.9841194152832001E-3</v>
      </c>
      <c r="AM67">
        <v>1.9047657648722299E-3</v>
      </c>
      <c r="AN67">
        <v>0.252528230349223</v>
      </c>
      <c r="AO67">
        <v>0</v>
      </c>
      <c r="AP67">
        <v>3.89862060546875E-3</v>
      </c>
      <c r="AQ67">
        <v>3.29367518424988E-2</v>
      </c>
      <c r="AR67">
        <v>0</v>
      </c>
      <c r="AS67">
        <v>3.8547317186991398E-3</v>
      </c>
      <c r="AT67">
        <v>2.6715735594431599E-2</v>
      </c>
      <c r="AU67">
        <v>4.8208057880401597E-2</v>
      </c>
      <c r="AV67">
        <v>0</v>
      </c>
      <c r="AW67">
        <v>1.94931030273438E-3</v>
      </c>
      <c r="AX67">
        <v>0.96694493293762196</v>
      </c>
      <c r="AY67">
        <v>0.31860758860906002</v>
      </c>
      <c r="AZ67">
        <v>0.98662100235621097</v>
      </c>
      <c r="BA67">
        <v>0.98674935102462802</v>
      </c>
      <c r="BB67">
        <v>1.80180867513021E-3</v>
      </c>
      <c r="BC67">
        <v>6.0761272907257101E-2</v>
      </c>
      <c r="BD67">
        <v>0.98834810654322303</v>
      </c>
      <c r="BE67">
        <v>4.0734450022379597E-2</v>
      </c>
      <c r="BF67">
        <v>0.59738522768020597</v>
      </c>
      <c r="BG67">
        <v>0.219835837682088</v>
      </c>
      <c r="BH67">
        <v>0.98830382029215502</v>
      </c>
      <c r="BI67">
        <v>3.0941188335418701E-2</v>
      </c>
      <c r="BJ67">
        <v>5.7692726453145498E-3</v>
      </c>
      <c r="BK67">
        <v>0.22781781355540001</v>
      </c>
      <c r="BL67">
        <v>1.94931030273438E-3</v>
      </c>
      <c r="BM67">
        <v>0.95524005095164</v>
      </c>
      <c r="BN67">
        <v>0.12901790936787899</v>
      </c>
      <c r="BO67">
        <v>0.92613293727238999</v>
      </c>
      <c r="BP67">
        <v>0.98841007550557503</v>
      </c>
      <c r="BQ67">
        <v>3.8463075955708801E-3</v>
      </c>
      <c r="BR67">
        <v>7.40740696589153E-3</v>
      </c>
      <c r="BS67">
        <v>1.30327741305033E-2</v>
      </c>
      <c r="BT67">
        <v>1.31182273228963E-2</v>
      </c>
      <c r="BU67">
        <v>0.98839137951532996</v>
      </c>
      <c r="BV67">
        <v>8.1110775470733698E-2</v>
      </c>
      <c r="BW67">
        <v>7.7415307362874398E-3</v>
      </c>
      <c r="BX67">
        <v>0.98830302556355798</v>
      </c>
      <c r="BY67">
        <v>0.49216874440510999</v>
      </c>
      <c r="BZ67">
        <v>1.9267797470092799E-3</v>
      </c>
      <c r="CA67">
        <v>5.7915449142456202E-3</v>
      </c>
      <c r="CB67">
        <v>5.7915449142456202E-3</v>
      </c>
      <c r="CC67">
        <v>1.54929359753927E-2</v>
      </c>
      <c r="CD67">
        <v>0</v>
      </c>
      <c r="CE67">
        <v>0</v>
      </c>
      <c r="CF67">
        <v>0.98834675550460804</v>
      </c>
      <c r="CG67">
        <v>0.98836702108383201</v>
      </c>
      <c r="CH67">
        <v>0.98845362663269098</v>
      </c>
      <c r="CI67">
        <v>0.98854110638300596</v>
      </c>
      <c r="CJ67">
        <v>0</v>
      </c>
      <c r="CK67">
        <v>0.98853866259256995</v>
      </c>
      <c r="CL67">
        <v>1.85185670852661E-3</v>
      </c>
      <c r="CM67">
        <v>1.92631880442302E-2</v>
      </c>
      <c r="CN67">
        <v>0.98830223083496105</v>
      </c>
      <c r="CO67">
        <v>0.47667539119720398</v>
      </c>
      <c r="CP67">
        <v>0.98837129275004099</v>
      </c>
      <c r="CQ67">
        <v>0.98839344580968203</v>
      </c>
      <c r="CR67">
        <v>0.95520798365274995</v>
      </c>
      <c r="CS67">
        <v>0</v>
      </c>
      <c r="CT67">
        <v>1.91571315129598E-3</v>
      </c>
      <c r="CU67">
        <v>3.8427511850992798E-3</v>
      </c>
      <c r="CV67">
        <v>0.104223152001699</v>
      </c>
      <c r="CW67">
        <v>0.98830058177312197</v>
      </c>
      <c r="CX67">
        <v>0.98841243982315097</v>
      </c>
      <c r="CY67">
        <v>0.54540558656056704</v>
      </c>
      <c r="CZ67">
        <v>3.7909348805745501E-3</v>
      </c>
      <c r="DA67">
        <v>0.46904283761978099</v>
      </c>
      <c r="DB67">
        <v>0.95154496033986402</v>
      </c>
      <c r="DC67">
        <v>0.98845539490381895</v>
      </c>
    </row>
    <row r="68" spans="1:107" x14ac:dyDescent="0.25">
      <c r="A68" s="1">
        <v>64</v>
      </c>
      <c r="B68" s="1" t="s">
        <v>45</v>
      </c>
      <c r="C68" s="17" t="s">
        <v>48</v>
      </c>
      <c r="D68" s="17" t="s">
        <v>49</v>
      </c>
      <c r="E68" t="s">
        <v>137</v>
      </c>
      <c r="F68" s="1" t="s">
        <v>377</v>
      </c>
      <c r="G68" s="1" t="s">
        <v>375</v>
      </c>
      <c r="H68">
        <v>0.98860400915145896</v>
      </c>
      <c r="I68">
        <v>0.73795608679453495</v>
      </c>
      <c r="J68">
        <v>0.23646678527196299</v>
      </c>
      <c r="K68">
        <v>0.76160129904746998</v>
      </c>
      <c r="L68">
        <v>0.25695842504501298</v>
      </c>
      <c r="M68">
        <v>0.988581875960032</v>
      </c>
      <c r="N68">
        <v>2.4793525536855099E-2</v>
      </c>
      <c r="O68">
        <v>0.98862487077713002</v>
      </c>
      <c r="P68">
        <v>7.4357728163401304E-2</v>
      </c>
      <c r="Q68">
        <v>0.73113626241684004</v>
      </c>
      <c r="R68">
        <v>0.988704880078634</v>
      </c>
      <c r="S68">
        <v>6.1488032341003397E-2</v>
      </c>
      <c r="T68">
        <v>5.9697310129801402E-2</v>
      </c>
      <c r="U68">
        <v>2.4500707785288501E-2</v>
      </c>
      <c r="V68">
        <v>9.3555410703023104E-2</v>
      </c>
      <c r="W68">
        <v>0.94922478993733705</v>
      </c>
      <c r="X68">
        <v>0</v>
      </c>
      <c r="Y68">
        <v>1.83151165644328E-3</v>
      </c>
      <c r="Z68">
        <v>1.9607941309611001E-3</v>
      </c>
      <c r="AA68">
        <v>7.7311992645263802E-3</v>
      </c>
      <c r="AB68">
        <v>1.70144041379293E-2</v>
      </c>
      <c r="AC68">
        <v>3.95058194796244E-2</v>
      </c>
      <c r="AD68">
        <v>2.48499910036723E-2</v>
      </c>
      <c r="AE68">
        <v>2.5115390618642201E-2</v>
      </c>
      <c r="AF68">
        <v>0.23140813906987501</v>
      </c>
      <c r="AG68">
        <v>0</v>
      </c>
      <c r="AH68">
        <v>0.323366006215413</v>
      </c>
      <c r="AI68">
        <v>1.9047657648722299E-3</v>
      </c>
      <c r="AJ68">
        <v>1.8832484881083199E-3</v>
      </c>
      <c r="AK68">
        <v>1.32213632265727E-2</v>
      </c>
      <c r="AL68">
        <v>1.8416245778401701E-3</v>
      </c>
      <c r="AM68">
        <v>7.6529979705810599E-3</v>
      </c>
      <c r="AN68">
        <v>1.16282900174459E-2</v>
      </c>
      <c r="AO68">
        <v>1.94931030273438E-3</v>
      </c>
      <c r="AP68">
        <v>5.8139562606811497E-3</v>
      </c>
      <c r="AQ68">
        <v>3.64418824513753E-2</v>
      </c>
      <c r="AR68">
        <v>0</v>
      </c>
      <c r="AS68">
        <v>0</v>
      </c>
      <c r="AT68">
        <v>3.70371341705323E-3</v>
      </c>
      <c r="AU68">
        <v>1.9379854202270499E-3</v>
      </c>
      <c r="AV68">
        <v>0</v>
      </c>
      <c r="AW68">
        <v>0</v>
      </c>
      <c r="AX68">
        <v>0.247976998488108</v>
      </c>
      <c r="AY68">
        <v>8.1406474113464397E-2</v>
      </c>
      <c r="AZ68">
        <v>0.71081044276555405</v>
      </c>
      <c r="BA68">
        <v>0.95338449875513698</v>
      </c>
      <c r="BB68">
        <v>5.6811769803364999E-3</v>
      </c>
      <c r="BC68">
        <v>0</v>
      </c>
      <c r="BD68">
        <v>0.98848205804824796</v>
      </c>
      <c r="BE68">
        <v>1.9267797470092799E-3</v>
      </c>
      <c r="BF68">
        <v>3.08965047200521E-2</v>
      </c>
      <c r="BG68">
        <v>2.12732950846354E-2</v>
      </c>
      <c r="BH68">
        <v>0.98839396238327004</v>
      </c>
      <c r="BI68">
        <v>5.7916839917500802E-3</v>
      </c>
      <c r="BJ68">
        <v>3.7878751754760699E-3</v>
      </c>
      <c r="BK68">
        <v>3.8759708404540998E-3</v>
      </c>
      <c r="BL68">
        <v>1.9267797470092799E-3</v>
      </c>
      <c r="BM68">
        <v>0.19600943724314401</v>
      </c>
      <c r="BN68">
        <v>1.1433780193328901E-2</v>
      </c>
      <c r="BO68">
        <v>0.23135523001353001</v>
      </c>
      <c r="BP68">
        <v>0.88517155249913604</v>
      </c>
      <c r="BQ68">
        <v>1.94931030273438E-3</v>
      </c>
      <c r="BR68">
        <v>1.8116037050883E-3</v>
      </c>
      <c r="BS68">
        <v>7.3650479316711504E-3</v>
      </c>
      <c r="BT68">
        <v>3.3488949139912898E-2</v>
      </c>
      <c r="BU68">
        <v>0.34403500954310101</v>
      </c>
      <c r="BV68">
        <v>1.91571315129598E-3</v>
      </c>
      <c r="BW68">
        <v>1.91571315129598E-3</v>
      </c>
      <c r="BX68">
        <v>0.80889693895975701</v>
      </c>
      <c r="BY68">
        <v>4.2456428209940597E-2</v>
      </c>
      <c r="BZ68">
        <v>0</v>
      </c>
      <c r="CA68">
        <v>0</v>
      </c>
      <c r="CB68">
        <v>3.7774244944254599E-3</v>
      </c>
      <c r="CC68">
        <v>7.6741774876912501E-3</v>
      </c>
      <c r="CD68">
        <v>3.7989616394042999E-3</v>
      </c>
      <c r="CE68">
        <v>0</v>
      </c>
      <c r="CF68">
        <v>0.75069423516591405</v>
      </c>
      <c r="CG68">
        <v>0.98296076059341397</v>
      </c>
      <c r="CH68">
        <v>0.51092352469762103</v>
      </c>
      <c r="CI68">
        <v>0.108867267767588</v>
      </c>
      <c r="CJ68">
        <v>0</v>
      </c>
      <c r="CK68">
        <v>0.98869029680887899</v>
      </c>
      <c r="CL68">
        <v>0</v>
      </c>
      <c r="CM68">
        <v>3.8212339083353699E-3</v>
      </c>
      <c r="CN68">
        <v>0.98843826850255301</v>
      </c>
      <c r="CO68">
        <v>0.129213730494181</v>
      </c>
      <c r="CP68">
        <v>0.98839344580968203</v>
      </c>
      <c r="CQ68">
        <v>0.988438506921132</v>
      </c>
      <c r="CR68">
        <v>4.57863807678223E-2</v>
      </c>
      <c r="CS68">
        <v>0</v>
      </c>
      <c r="CT68">
        <v>5.7035883267720503E-3</v>
      </c>
      <c r="CU68">
        <v>1.9379854202270499E-3</v>
      </c>
      <c r="CV68">
        <v>3.0627171198526999E-2</v>
      </c>
      <c r="CW68">
        <v>0.98847921689351403</v>
      </c>
      <c r="CX68">
        <v>0.22035270929336601</v>
      </c>
      <c r="CY68">
        <v>2.1273612976074201E-2</v>
      </c>
      <c r="CZ68">
        <v>0</v>
      </c>
      <c r="DA68">
        <v>0.54319312175114998</v>
      </c>
      <c r="DB68">
        <v>0.98862487077713002</v>
      </c>
      <c r="DC68">
        <v>0.988581875960032</v>
      </c>
    </row>
    <row r="69" spans="1:107" x14ac:dyDescent="0.25">
      <c r="A69" s="1">
        <v>64</v>
      </c>
      <c r="B69" s="1" t="s">
        <v>45</v>
      </c>
      <c r="C69" s="17" t="s">
        <v>48</v>
      </c>
      <c r="D69" s="17" t="s">
        <v>49</v>
      </c>
      <c r="E69" t="s">
        <v>137</v>
      </c>
      <c r="F69" s="1" t="s">
        <v>377</v>
      </c>
      <c r="G69" s="1" t="s">
        <v>379</v>
      </c>
      <c r="H69">
        <v>0.98847806453704801</v>
      </c>
      <c r="I69">
        <v>0.971709330876668</v>
      </c>
      <c r="J69">
        <v>0.34888839721679699</v>
      </c>
      <c r="K69">
        <v>0.95516933997472098</v>
      </c>
      <c r="L69">
        <v>0.528209269046783</v>
      </c>
      <c r="M69">
        <v>0.98852115869522095</v>
      </c>
      <c r="N69">
        <v>8.0200850963592502E-2</v>
      </c>
      <c r="O69">
        <v>0.988542139530182</v>
      </c>
      <c r="P69">
        <v>0.11983710527420099</v>
      </c>
      <c r="Q69">
        <v>0.97218215465545699</v>
      </c>
      <c r="R69">
        <v>0.98862381776173902</v>
      </c>
      <c r="S69">
        <v>6.6527823607126904E-2</v>
      </c>
      <c r="T69">
        <v>6.3891907533009995E-2</v>
      </c>
      <c r="U69">
        <v>2.6408374309539798E-2</v>
      </c>
      <c r="V69">
        <v>8.8072041670481396E-2</v>
      </c>
      <c r="W69">
        <v>0.132484277089437</v>
      </c>
      <c r="X69">
        <v>1.94931030273438E-3</v>
      </c>
      <c r="Y69">
        <v>1.9379854202270499E-3</v>
      </c>
      <c r="Z69">
        <v>1.8832484881083199E-3</v>
      </c>
      <c r="AA69">
        <v>1.9047657648722299E-3</v>
      </c>
      <c r="AB69">
        <v>1.8726587295532201E-3</v>
      </c>
      <c r="AC69">
        <v>7.5362523396809798E-3</v>
      </c>
      <c r="AD69">
        <v>3.8114984830220598E-3</v>
      </c>
      <c r="AE69">
        <v>2.4814863999684699E-2</v>
      </c>
      <c r="AF69">
        <v>7.6571901639302595E-2</v>
      </c>
      <c r="AG69">
        <v>3.8986404736836701E-3</v>
      </c>
      <c r="AH69">
        <v>5.3281903266906697E-2</v>
      </c>
      <c r="AI69">
        <v>1.8939375877380399E-3</v>
      </c>
      <c r="AJ69">
        <v>3.7664771080016999E-3</v>
      </c>
      <c r="AK69">
        <v>1.86218818028768E-3</v>
      </c>
      <c r="AL69">
        <v>3.9215683937072702E-3</v>
      </c>
      <c r="AM69">
        <v>1.9047657648722299E-3</v>
      </c>
      <c r="AN69">
        <v>3.8314263025919599E-3</v>
      </c>
      <c r="AO69">
        <v>3.8986404736836701E-3</v>
      </c>
      <c r="AP69">
        <v>1.91571315129598E-3</v>
      </c>
      <c r="AQ69">
        <v>3.6732614040374797E-2</v>
      </c>
      <c r="AR69">
        <v>0</v>
      </c>
      <c r="AS69">
        <v>0</v>
      </c>
      <c r="AT69">
        <v>3.81064414978027E-3</v>
      </c>
      <c r="AU69">
        <v>0</v>
      </c>
      <c r="AV69">
        <v>3.8759708404540998E-3</v>
      </c>
      <c r="AW69">
        <v>3.7243962287902702E-3</v>
      </c>
      <c r="AX69">
        <v>2.86516149838765E-2</v>
      </c>
      <c r="AY69">
        <v>4.9522876739501898E-2</v>
      </c>
      <c r="AZ69">
        <v>0.19833948214848801</v>
      </c>
      <c r="BA69">
        <v>0.37486338615417503</v>
      </c>
      <c r="BB69">
        <v>0</v>
      </c>
      <c r="BC69">
        <v>1.1073847611745199E-2</v>
      </c>
      <c r="BD69">
        <v>0.98848205804824796</v>
      </c>
      <c r="BE69">
        <v>0</v>
      </c>
      <c r="BF69">
        <v>0</v>
      </c>
      <c r="BG69">
        <v>1.1594295501709E-2</v>
      </c>
      <c r="BH69">
        <v>0.98839424053827896</v>
      </c>
      <c r="BI69">
        <v>0</v>
      </c>
      <c r="BJ69">
        <v>0</v>
      </c>
      <c r="BK69">
        <v>3.8424928983052599E-3</v>
      </c>
      <c r="BL69">
        <v>7.7295303344726701E-3</v>
      </c>
      <c r="BM69">
        <v>1.1507213115692101E-2</v>
      </c>
      <c r="BN69">
        <v>1.8832484881083199E-3</v>
      </c>
      <c r="BO69">
        <v>1.9293427467346198E-2</v>
      </c>
      <c r="BP69">
        <v>0.110828876495361</v>
      </c>
      <c r="BQ69">
        <v>5.5356621742248596E-3</v>
      </c>
      <c r="BR69">
        <v>9.1575185457865305E-3</v>
      </c>
      <c r="BS69">
        <v>7.5646837552388402E-3</v>
      </c>
      <c r="BT69">
        <v>3.7163694699605299E-3</v>
      </c>
      <c r="BU69">
        <v>3.0592024326324501E-2</v>
      </c>
      <c r="BV69">
        <v>0</v>
      </c>
      <c r="BW69">
        <v>3.8212339083353699E-3</v>
      </c>
      <c r="BX69">
        <v>9.8205963770548493E-2</v>
      </c>
      <c r="BY69">
        <v>3.08963855107625E-2</v>
      </c>
      <c r="BZ69">
        <v>0</v>
      </c>
      <c r="CA69">
        <v>3.8427511850992798E-3</v>
      </c>
      <c r="CB69">
        <v>0</v>
      </c>
      <c r="CC69">
        <v>5.7475169499715201E-3</v>
      </c>
      <c r="CD69">
        <v>0</v>
      </c>
      <c r="CE69">
        <v>0</v>
      </c>
      <c r="CF69">
        <v>0.153841257095337</v>
      </c>
      <c r="CG69">
        <v>0.17071008682250999</v>
      </c>
      <c r="CH69">
        <v>7.4011027812957805E-2</v>
      </c>
      <c r="CI69">
        <v>2.6327927907308001E-2</v>
      </c>
      <c r="CJ69">
        <v>0</v>
      </c>
      <c r="CK69">
        <v>0.98671933015187596</v>
      </c>
      <c r="CL69">
        <v>1.9379854202270499E-3</v>
      </c>
      <c r="CM69">
        <v>0</v>
      </c>
      <c r="CN69">
        <v>0.98845891157786103</v>
      </c>
      <c r="CO69">
        <v>1.52848958969116E-2</v>
      </c>
      <c r="CP69">
        <v>0.98848259449005105</v>
      </c>
      <c r="CQ69">
        <v>0.66088591019312604</v>
      </c>
      <c r="CR69">
        <v>7.5544913609822701E-3</v>
      </c>
      <c r="CS69">
        <v>1.8832484881083199E-3</v>
      </c>
      <c r="CT69">
        <v>1.8939375877380399E-3</v>
      </c>
      <c r="CU69">
        <v>0</v>
      </c>
      <c r="CV69">
        <v>9.6579790115356601E-3</v>
      </c>
      <c r="CW69">
        <v>0.98847848176956199</v>
      </c>
      <c r="CX69">
        <v>9.5507303873697703E-3</v>
      </c>
      <c r="CY69">
        <v>0</v>
      </c>
      <c r="CZ69">
        <v>0</v>
      </c>
      <c r="DA69">
        <v>0.45773975054423</v>
      </c>
      <c r="DB69">
        <v>0.988542139530182</v>
      </c>
      <c r="DC69">
        <v>0.98850099245707201</v>
      </c>
    </row>
    <row r="70" spans="1:107" x14ac:dyDescent="0.25">
      <c r="A70" s="1">
        <v>64</v>
      </c>
      <c r="B70" s="1" t="s">
        <v>45</v>
      </c>
      <c r="C70" s="17" t="s">
        <v>48</v>
      </c>
      <c r="D70" s="17" t="s">
        <v>49</v>
      </c>
      <c r="E70" t="s">
        <v>137</v>
      </c>
      <c r="F70" s="1" t="s">
        <v>376</v>
      </c>
      <c r="G70" s="1" t="s">
        <v>378</v>
      </c>
      <c r="H70">
        <v>0.988450407981873</v>
      </c>
      <c r="I70">
        <v>4.98164494832357E-2</v>
      </c>
      <c r="J70">
        <v>1.34190917015076E-2</v>
      </c>
      <c r="K70">
        <v>6.4973533153533894E-2</v>
      </c>
      <c r="L70">
        <v>1.32326682408651E-2</v>
      </c>
      <c r="M70">
        <v>0.98853778839111295</v>
      </c>
      <c r="N70">
        <v>0</v>
      </c>
      <c r="O70">
        <v>0.98461115360259999</v>
      </c>
      <c r="P70">
        <v>1.1681596438090001E-2</v>
      </c>
      <c r="Q70">
        <v>4.48494553565979E-2</v>
      </c>
      <c r="R70">
        <v>0.98454920450846295</v>
      </c>
      <c r="S70">
        <v>2.51835187276204E-2</v>
      </c>
      <c r="T70">
        <v>1.9173403580983499E-2</v>
      </c>
      <c r="U70">
        <v>1.1399527390797901E-2</v>
      </c>
      <c r="V70">
        <v>2.45836575826009E-2</v>
      </c>
      <c r="W70">
        <v>0.98849141597747803</v>
      </c>
      <c r="X70">
        <v>3.7909348805745501E-3</v>
      </c>
      <c r="Y70">
        <v>3.8126508394877101E-3</v>
      </c>
      <c r="Z70">
        <v>3.9447744687398298E-3</v>
      </c>
      <c r="AA70">
        <v>2.3131648699442502E-2</v>
      </c>
      <c r="AB70">
        <v>0.12661345799764001</v>
      </c>
      <c r="AC70">
        <v>0.30490096410115602</v>
      </c>
      <c r="AD70">
        <v>0.30433884263038602</v>
      </c>
      <c r="AE70">
        <v>6.31692409515381E-2</v>
      </c>
      <c r="AF70">
        <v>0.84218335151672397</v>
      </c>
      <c r="AG70">
        <v>9.6300840377807392E-3</v>
      </c>
      <c r="AH70">
        <v>0.98833880821863795</v>
      </c>
      <c r="AI70">
        <v>1.9841194152832001E-3</v>
      </c>
      <c r="AJ70">
        <v>0</v>
      </c>
      <c r="AK70">
        <v>4.0770709514617899E-2</v>
      </c>
      <c r="AL70">
        <v>2.00804074605306E-3</v>
      </c>
      <c r="AM70">
        <v>2.00804074605306E-3</v>
      </c>
      <c r="AN70">
        <v>7.6811134815215995E-2</v>
      </c>
      <c r="AO70">
        <v>5.8495601018270001E-3</v>
      </c>
      <c r="AP70">
        <v>3.8986404736836701E-3</v>
      </c>
      <c r="AQ70">
        <v>7.8663428624471E-3</v>
      </c>
      <c r="AR70">
        <v>0</v>
      </c>
      <c r="AS70">
        <v>7.6529979705810599E-3</v>
      </c>
      <c r="AT70">
        <v>9.6610387166341204E-3</v>
      </c>
      <c r="AU70">
        <v>1.71509385108948E-2</v>
      </c>
      <c r="AV70">
        <v>1.9841194152832001E-3</v>
      </c>
      <c r="AW70">
        <v>3.8759708404540998E-3</v>
      </c>
      <c r="AX70">
        <v>0.67942378918329904</v>
      </c>
      <c r="AY70">
        <v>0.10879522562027</v>
      </c>
      <c r="AZ70">
        <v>0.89850562810897905</v>
      </c>
      <c r="BA70">
        <v>0.98454942305882798</v>
      </c>
      <c r="BB70">
        <v>0</v>
      </c>
      <c r="BC70">
        <v>1.92374388376872E-2</v>
      </c>
      <c r="BD70">
        <v>0.98842958609263099</v>
      </c>
      <c r="BE70">
        <v>1.7334242661794001E-2</v>
      </c>
      <c r="BF70">
        <v>0.37504516045252501</v>
      </c>
      <c r="BG70">
        <v>9.1594994068145696E-2</v>
      </c>
      <c r="BH70">
        <v>0.98827791213989302</v>
      </c>
      <c r="BI70">
        <v>1.16426150004069E-2</v>
      </c>
      <c r="BJ70">
        <v>7.7763001124064E-3</v>
      </c>
      <c r="BK70">
        <v>7.7110091845194503E-2</v>
      </c>
      <c r="BL70">
        <v>3.8771430651346802E-3</v>
      </c>
      <c r="BM70">
        <v>0.673677464326223</v>
      </c>
      <c r="BN70">
        <v>4.0534675121307401E-2</v>
      </c>
      <c r="BO70">
        <v>0.68290996551513705</v>
      </c>
      <c r="BP70">
        <v>0.98642836014429702</v>
      </c>
      <c r="BQ70">
        <v>1.8832484881083199E-3</v>
      </c>
      <c r="BR70">
        <v>5.7040850321451904E-3</v>
      </c>
      <c r="BS70">
        <v>3.7243962287902702E-3</v>
      </c>
      <c r="BT70">
        <v>7.6352556546529001E-3</v>
      </c>
      <c r="BU70">
        <v>0.98847478628158603</v>
      </c>
      <c r="BV70">
        <v>3.27509840329488E-2</v>
      </c>
      <c r="BW70">
        <v>1.55103206634522E-2</v>
      </c>
      <c r="BX70">
        <v>0.98829895257949796</v>
      </c>
      <c r="BY70">
        <v>0.23022633790969901</v>
      </c>
      <c r="BZ70">
        <v>1.9723773002624499E-3</v>
      </c>
      <c r="CA70">
        <v>0</v>
      </c>
      <c r="CB70">
        <v>1.9379854202270499E-3</v>
      </c>
      <c r="CC70">
        <v>0</v>
      </c>
      <c r="CD70">
        <v>0</v>
      </c>
      <c r="CE70">
        <v>1.94931030273438E-3</v>
      </c>
      <c r="CF70">
        <v>0.98830223083496105</v>
      </c>
      <c r="CG70">
        <v>0.98827687899271699</v>
      </c>
      <c r="CH70">
        <v>0.98832146326700898</v>
      </c>
      <c r="CI70">
        <v>0.61151065429051699</v>
      </c>
      <c r="CJ70">
        <v>3.8780570030212398E-3</v>
      </c>
      <c r="CK70">
        <v>0.98847502470016502</v>
      </c>
      <c r="CL70">
        <v>3.745436668396E-3</v>
      </c>
      <c r="CM70">
        <v>9.7631812095642003E-3</v>
      </c>
      <c r="CN70">
        <v>0.98825015624364199</v>
      </c>
      <c r="CO70">
        <v>0.28121721744537398</v>
      </c>
      <c r="CP70">
        <v>0.98827687899271699</v>
      </c>
      <c r="CQ70">
        <v>0.98823285102844205</v>
      </c>
      <c r="CR70">
        <v>0.45832373698552398</v>
      </c>
      <c r="CS70">
        <v>1.94931030273438E-3</v>
      </c>
      <c r="CT70">
        <v>5.8479507764180698E-3</v>
      </c>
      <c r="CU70">
        <v>0</v>
      </c>
      <c r="CV70">
        <v>3.6867042382558203E-2</v>
      </c>
      <c r="CW70">
        <v>0.98825712998708104</v>
      </c>
      <c r="CX70">
        <v>0.98830058177312197</v>
      </c>
      <c r="CY70">
        <v>0.24654177824656201</v>
      </c>
      <c r="CZ70">
        <v>3.7285884221394902E-3</v>
      </c>
      <c r="DA70">
        <v>0.23363349835077901</v>
      </c>
      <c r="DB70">
        <v>0.50261024634043405</v>
      </c>
      <c r="DC70">
        <v>0.98669238885243704</v>
      </c>
    </row>
    <row r="71" spans="1:107" x14ac:dyDescent="0.25">
      <c r="A71" s="1">
        <v>64</v>
      </c>
      <c r="B71" s="1" t="s">
        <v>45</v>
      </c>
      <c r="C71" s="17" t="s">
        <v>48</v>
      </c>
      <c r="D71" s="17" t="s">
        <v>49</v>
      </c>
      <c r="E71" t="s">
        <v>137</v>
      </c>
      <c r="F71" s="1" t="s">
        <v>376</v>
      </c>
      <c r="G71" s="1" t="s">
        <v>375</v>
      </c>
      <c r="H71">
        <v>0.98843598365783703</v>
      </c>
      <c r="I71">
        <v>0.293424705664317</v>
      </c>
      <c r="J71">
        <v>7.8005949656168597E-2</v>
      </c>
      <c r="K71">
        <v>0.29210356871287002</v>
      </c>
      <c r="L71">
        <v>9.4592849413553906E-2</v>
      </c>
      <c r="M71">
        <v>0.98847955465316795</v>
      </c>
      <c r="N71">
        <v>9.6246004104614206E-3</v>
      </c>
      <c r="O71">
        <v>0.98856480916341205</v>
      </c>
      <c r="P71">
        <v>1.33929848670959E-2</v>
      </c>
      <c r="Q71">
        <v>0.26299204428990702</v>
      </c>
      <c r="R71">
        <v>0.988645712534587</v>
      </c>
      <c r="S71">
        <v>1.1532088120778401E-2</v>
      </c>
      <c r="T71">
        <v>2.0602623621622702E-2</v>
      </c>
      <c r="U71">
        <v>5.52485386530557E-3</v>
      </c>
      <c r="V71">
        <v>2.10758646329244E-2</v>
      </c>
      <c r="W71">
        <v>0.45554312070210801</v>
      </c>
      <c r="X71">
        <v>0</v>
      </c>
      <c r="Y71">
        <v>0</v>
      </c>
      <c r="Z71">
        <v>1.8939375877380399E-3</v>
      </c>
      <c r="AA71">
        <v>3.7664771080016999E-3</v>
      </c>
      <c r="AB71">
        <v>3.8325587908426902E-3</v>
      </c>
      <c r="AC71">
        <v>2.07746624946594E-2</v>
      </c>
      <c r="AD71">
        <v>1.53172413508098E-2</v>
      </c>
      <c r="AE71">
        <v>7.7295303344726701E-3</v>
      </c>
      <c r="AF71">
        <v>7.4574450651804597E-2</v>
      </c>
      <c r="AG71">
        <v>0</v>
      </c>
      <c r="AH71">
        <v>9.3406597773234096E-2</v>
      </c>
      <c r="AI71">
        <v>3.8440426190694201E-3</v>
      </c>
      <c r="AJ71">
        <v>0</v>
      </c>
      <c r="AK71">
        <v>1.7921129862467401E-3</v>
      </c>
      <c r="AL71">
        <v>1.8214980761210101E-3</v>
      </c>
      <c r="AM71">
        <v>0</v>
      </c>
      <c r="AN71">
        <v>1.9047657648722299E-3</v>
      </c>
      <c r="AO71">
        <v>3.8759708404540998E-3</v>
      </c>
      <c r="AP71">
        <v>3.8314263025919699E-3</v>
      </c>
      <c r="AQ71">
        <v>9.6121629079183105E-3</v>
      </c>
      <c r="AR71">
        <v>5.7916839917500802E-3</v>
      </c>
      <c r="AS71">
        <v>0</v>
      </c>
      <c r="AT71">
        <v>1.9379854202270499E-3</v>
      </c>
      <c r="AU71">
        <v>5.7258605957031198E-3</v>
      </c>
      <c r="AV71">
        <v>7.5979034105936698E-3</v>
      </c>
      <c r="AW71">
        <v>1.9047657648722299E-3</v>
      </c>
      <c r="AX71">
        <v>0.14654147624969499</v>
      </c>
      <c r="AY71">
        <v>3.03890109062195E-2</v>
      </c>
      <c r="AZ71">
        <v>0.40989444653193202</v>
      </c>
      <c r="BA71">
        <v>0.729682584603627</v>
      </c>
      <c r="BB71">
        <v>3.6233067512512198E-3</v>
      </c>
      <c r="BC71">
        <v>5.4347912470499703E-3</v>
      </c>
      <c r="BD71">
        <v>0.98664287726084399</v>
      </c>
      <c r="BE71">
        <v>0</v>
      </c>
      <c r="BF71">
        <v>1.15946928660075E-2</v>
      </c>
      <c r="BG71">
        <v>7.68550237019857E-3</v>
      </c>
      <c r="BH71">
        <v>0.98839449882507302</v>
      </c>
      <c r="BI71">
        <v>3.8424928983052599E-3</v>
      </c>
      <c r="BJ71">
        <v>3.8315455118815098E-3</v>
      </c>
      <c r="BK71">
        <v>5.7040850321451904E-3</v>
      </c>
      <c r="BL71">
        <v>0</v>
      </c>
      <c r="BM71">
        <v>0.124903976917267</v>
      </c>
      <c r="BN71">
        <v>5.7366887728373204E-3</v>
      </c>
      <c r="BO71">
        <v>0.13748917977015199</v>
      </c>
      <c r="BP71">
        <v>0.57538892825444499</v>
      </c>
      <c r="BQ71">
        <v>5.6851903597513699E-3</v>
      </c>
      <c r="BR71">
        <v>1.83151165644328E-3</v>
      </c>
      <c r="BS71">
        <v>0</v>
      </c>
      <c r="BT71">
        <v>3.8095315297444702E-3</v>
      </c>
      <c r="BU71">
        <v>0.121450483798981</v>
      </c>
      <c r="BV71">
        <v>0</v>
      </c>
      <c r="BW71">
        <v>0</v>
      </c>
      <c r="BX71">
        <v>0.35303070147832299</v>
      </c>
      <c r="BY71">
        <v>1.3444185256957999E-2</v>
      </c>
      <c r="BZ71">
        <v>1.8939375877380399E-3</v>
      </c>
      <c r="CA71">
        <v>0</v>
      </c>
      <c r="CB71">
        <v>1.8939375877380399E-3</v>
      </c>
      <c r="CC71">
        <v>3.7878751754760699E-3</v>
      </c>
      <c r="CD71">
        <v>0</v>
      </c>
      <c r="CE71">
        <v>1.8832484881083199E-3</v>
      </c>
      <c r="CF71">
        <v>0.30091915527979501</v>
      </c>
      <c r="CG71">
        <v>0.60726439952850397</v>
      </c>
      <c r="CH71">
        <v>0.23698165019353301</v>
      </c>
      <c r="CI71">
        <v>5.0227622191111203E-2</v>
      </c>
      <c r="CJ71">
        <v>1.9607941309611001E-3</v>
      </c>
      <c r="CK71">
        <v>0.98864340782165505</v>
      </c>
      <c r="CL71">
        <v>1.9267797470092799E-3</v>
      </c>
      <c r="CM71">
        <v>0</v>
      </c>
      <c r="CN71">
        <v>0.98848007122675596</v>
      </c>
      <c r="CO71">
        <v>5.5472036202748598E-2</v>
      </c>
      <c r="CP71">
        <v>0.98668334881464603</v>
      </c>
      <c r="CQ71">
        <v>0.79845446348190297</v>
      </c>
      <c r="CR71">
        <v>1.5113910039265901E-2</v>
      </c>
      <c r="CS71">
        <v>0</v>
      </c>
      <c r="CT71">
        <v>1.9379854202270499E-3</v>
      </c>
      <c r="CU71">
        <v>5.7486295700073199E-3</v>
      </c>
      <c r="CV71">
        <v>1.3401667277018201E-2</v>
      </c>
      <c r="CW71">
        <v>0.98849874734878496</v>
      </c>
      <c r="CX71">
        <v>8.7205429871877196E-2</v>
      </c>
      <c r="CY71">
        <v>1.3343691825866699E-2</v>
      </c>
      <c r="CZ71">
        <v>1.86218818028768E-3</v>
      </c>
      <c r="DA71">
        <v>0.18834424018859899</v>
      </c>
      <c r="DB71">
        <v>0.793501436710358</v>
      </c>
      <c r="DC71">
        <v>0.98850274085998602</v>
      </c>
    </row>
    <row r="72" spans="1:107" x14ac:dyDescent="0.25">
      <c r="A72" s="1">
        <v>64</v>
      </c>
      <c r="B72" s="1" t="s">
        <v>45</v>
      </c>
      <c r="C72" s="17" t="s">
        <v>48</v>
      </c>
      <c r="D72" s="17" t="s">
        <v>49</v>
      </c>
      <c r="E72" t="s">
        <v>137</v>
      </c>
      <c r="F72" s="1" t="s">
        <v>376</v>
      </c>
      <c r="G72" s="1" t="s">
        <v>379</v>
      </c>
      <c r="H72">
        <v>0.98852167526880896</v>
      </c>
      <c r="I72">
        <v>0.74096141258875503</v>
      </c>
      <c r="J72">
        <v>9.8111013571421296E-2</v>
      </c>
      <c r="K72">
        <v>0.70413883527120003</v>
      </c>
      <c r="L72">
        <v>0.24845629930496199</v>
      </c>
      <c r="M72">
        <v>0.98854162295659398</v>
      </c>
      <c r="N72">
        <v>2.2808253765106201E-2</v>
      </c>
      <c r="O72">
        <v>0.988542139530182</v>
      </c>
      <c r="P72">
        <v>4.54468131065369E-2</v>
      </c>
      <c r="Q72">
        <v>0.72935279210408499</v>
      </c>
      <c r="R72">
        <v>0.98864674568176303</v>
      </c>
      <c r="S72">
        <v>5.7371854782104397E-3</v>
      </c>
      <c r="T72">
        <v>9.2731714248657296E-3</v>
      </c>
      <c r="U72">
        <v>5.6440432866414298E-3</v>
      </c>
      <c r="V72">
        <v>3.7453174591064301E-3</v>
      </c>
      <c r="W72">
        <v>1.34478012720744E-2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3.8759708404540998E-3</v>
      </c>
      <c r="AF72">
        <v>3.81064414978027E-3</v>
      </c>
      <c r="AG72">
        <v>0</v>
      </c>
      <c r="AH72">
        <v>7.5080196062723903E-3</v>
      </c>
      <c r="AI72">
        <v>0</v>
      </c>
      <c r="AJ72">
        <v>0</v>
      </c>
      <c r="AK72">
        <v>1.94931030273438E-3</v>
      </c>
      <c r="AL72">
        <v>1.83151165644328E-3</v>
      </c>
      <c r="AM72">
        <v>1.8939375877380399E-3</v>
      </c>
      <c r="AN72">
        <v>1.94931030273438E-3</v>
      </c>
      <c r="AO72">
        <v>5.7807366053263401E-3</v>
      </c>
      <c r="AP72">
        <v>1.9267797470092799E-3</v>
      </c>
      <c r="AQ72">
        <v>3.8986404736836701E-3</v>
      </c>
      <c r="AR72">
        <v>1.91571315129598E-3</v>
      </c>
      <c r="AS72">
        <v>3.8650234540303602E-3</v>
      </c>
      <c r="AT72">
        <v>1.9379854202270499E-3</v>
      </c>
      <c r="AU72">
        <v>0</v>
      </c>
      <c r="AV72">
        <v>3.8759708404540998E-3</v>
      </c>
      <c r="AW72">
        <v>1.9267797470092799E-3</v>
      </c>
      <c r="AX72">
        <v>5.7381590207417803E-3</v>
      </c>
      <c r="AY72">
        <v>1.1262039343516E-2</v>
      </c>
      <c r="AZ72">
        <v>1.5143354733784999E-2</v>
      </c>
      <c r="BA72">
        <v>3.7459611892700202E-2</v>
      </c>
      <c r="BB72">
        <v>1.94931030273438E-3</v>
      </c>
      <c r="BC72">
        <v>1.94931030273438E-3</v>
      </c>
      <c r="BD72">
        <v>0.67080092430114702</v>
      </c>
      <c r="BE72">
        <v>3.8212339083353699E-3</v>
      </c>
      <c r="BF72">
        <v>5.7803392410278303E-3</v>
      </c>
      <c r="BG72">
        <v>0</v>
      </c>
      <c r="BH72">
        <v>0.98837182919184396</v>
      </c>
      <c r="BI72">
        <v>1.9267797470092799E-3</v>
      </c>
      <c r="BJ72">
        <v>0</v>
      </c>
      <c r="BK72">
        <v>1.8939375877380399E-3</v>
      </c>
      <c r="BL72">
        <v>3.8535594940185499E-3</v>
      </c>
      <c r="BM72">
        <v>0</v>
      </c>
      <c r="BN72">
        <v>1.8939375877380399E-3</v>
      </c>
      <c r="BO72">
        <v>9.5036625862121409E-3</v>
      </c>
      <c r="BP72">
        <v>1.3327419757843E-2</v>
      </c>
      <c r="BQ72">
        <v>5.56602080663044E-3</v>
      </c>
      <c r="BR72">
        <v>3.6832491556803401E-3</v>
      </c>
      <c r="BS72">
        <v>1.5686273574829102E-2</v>
      </c>
      <c r="BT72">
        <v>0</v>
      </c>
      <c r="BU72">
        <v>0</v>
      </c>
      <c r="BV72">
        <v>1.9267797470092799E-3</v>
      </c>
      <c r="BW72">
        <v>5.7915449142456202E-3</v>
      </c>
      <c r="BX72">
        <v>7.6424479484558001E-3</v>
      </c>
      <c r="BY72">
        <v>7.6638460159301697E-3</v>
      </c>
      <c r="BZ72">
        <v>3.8427511850992798E-3</v>
      </c>
      <c r="CA72">
        <v>0</v>
      </c>
      <c r="CB72">
        <v>0</v>
      </c>
      <c r="CC72">
        <v>3.8095315297444702E-3</v>
      </c>
      <c r="CD72">
        <v>1.8939375877380399E-3</v>
      </c>
      <c r="CE72">
        <v>3.8759708404540998E-3</v>
      </c>
      <c r="CF72">
        <v>1.92273457845052E-2</v>
      </c>
      <c r="CG72">
        <v>2.1015584468841601E-2</v>
      </c>
      <c r="CH72">
        <v>3.70371341705323E-3</v>
      </c>
      <c r="CI72">
        <v>5.76319297154744E-3</v>
      </c>
      <c r="CJ72">
        <v>0</v>
      </c>
      <c r="CK72">
        <v>0.58364721139272002</v>
      </c>
      <c r="CL72">
        <v>1.94931030273438E-3</v>
      </c>
      <c r="CM72">
        <v>0</v>
      </c>
      <c r="CN72">
        <v>0.98848007122675596</v>
      </c>
      <c r="CO72">
        <v>3.81064414978027E-3</v>
      </c>
      <c r="CP72">
        <v>0.62193006277084395</v>
      </c>
      <c r="CQ72">
        <v>0.14568843444188401</v>
      </c>
      <c r="CR72">
        <v>1.94931030273438E-3</v>
      </c>
      <c r="CS72">
        <v>0</v>
      </c>
      <c r="CT72">
        <v>3.8760900497436502E-3</v>
      </c>
      <c r="CU72">
        <v>0</v>
      </c>
      <c r="CV72">
        <v>0</v>
      </c>
      <c r="CW72">
        <v>0.98845839500427202</v>
      </c>
      <c r="CX72">
        <v>0</v>
      </c>
      <c r="CY72">
        <v>1.83151165644328E-3</v>
      </c>
      <c r="CZ72">
        <v>3.8760900497436502E-3</v>
      </c>
      <c r="DA72">
        <v>0.23780212799708</v>
      </c>
      <c r="DB72">
        <v>0.98670001824696796</v>
      </c>
      <c r="DC72">
        <v>0.98849874734878496</v>
      </c>
    </row>
    <row r="73" spans="1:107" x14ac:dyDescent="0.25">
      <c r="A73" s="1">
        <v>64</v>
      </c>
      <c r="B73" s="1" t="s">
        <v>45</v>
      </c>
      <c r="C73" s="17" t="s">
        <v>48</v>
      </c>
      <c r="D73" s="17" t="s">
        <v>49</v>
      </c>
      <c r="E73" t="s">
        <v>137</v>
      </c>
      <c r="F73" s="1" t="s">
        <v>374</v>
      </c>
      <c r="G73" s="1" t="s">
        <v>378</v>
      </c>
      <c r="H73">
        <v>0.98856455087661699</v>
      </c>
      <c r="I73">
        <v>2.2860149542490601E-2</v>
      </c>
      <c r="J73">
        <v>1.8832484881083199E-3</v>
      </c>
      <c r="K73">
        <v>1.7185032367706299E-2</v>
      </c>
      <c r="L73">
        <v>1.8416245778401701E-3</v>
      </c>
      <c r="M73">
        <v>0.98488314946492495</v>
      </c>
      <c r="N73">
        <v>7.5818896293639998E-3</v>
      </c>
      <c r="O73">
        <v>0.91022394100824999</v>
      </c>
      <c r="P73">
        <v>3.8314263025919699E-3</v>
      </c>
      <c r="Q73">
        <v>1.9152661164601601E-2</v>
      </c>
      <c r="R73">
        <v>0.95954289038976104</v>
      </c>
      <c r="S73">
        <v>1.1351943016052199E-2</v>
      </c>
      <c r="T73">
        <v>9.54824686050414E-3</v>
      </c>
      <c r="U73">
        <v>7.7038606007893799E-3</v>
      </c>
      <c r="V73">
        <v>5.7402650515238404E-3</v>
      </c>
      <c r="W73">
        <v>0.97502299149831095</v>
      </c>
      <c r="X73">
        <v>1.9379854202270499E-3</v>
      </c>
      <c r="Y73">
        <v>1.85185670852661E-3</v>
      </c>
      <c r="Z73">
        <v>0</v>
      </c>
      <c r="AA73">
        <v>7.7519416809081997E-3</v>
      </c>
      <c r="AB73">
        <v>1.3359864552815799E-2</v>
      </c>
      <c r="AC73">
        <v>3.4125844637552902E-2</v>
      </c>
      <c r="AD73">
        <v>5.1178435484568303E-2</v>
      </c>
      <c r="AE73">
        <v>1.9047657648722299E-3</v>
      </c>
      <c r="AF73">
        <v>0.23706380526224799</v>
      </c>
      <c r="AG73">
        <v>1.9267797470092799E-3</v>
      </c>
      <c r="AH73">
        <v>0.53315418958663896</v>
      </c>
      <c r="AI73">
        <v>5.8479507764180698E-3</v>
      </c>
      <c r="AJ73">
        <v>3.9215683937072702E-3</v>
      </c>
      <c r="AK73">
        <v>3.6850571632385302E-3</v>
      </c>
      <c r="AL73">
        <v>5.7966311772664402E-3</v>
      </c>
      <c r="AM73">
        <v>3.9447744687398298E-3</v>
      </c>
      <c r="AN73">
        <v>7.7543059984843E-3</v>
      </c>
      <c r="AO73">
        <v>3.7453174591064301E-3</v>
      </c>
      <c r="AP73">
        <v>1.9379854202270499E-3</v>
      </c>
      <c r="AQ73">
        <v>3.7994384765625E-3</v>
      </c>
      <c r="AR73">
        <v>0</v>
      </c>
      <c r="AS73">
        <v>0</v>
      </c>
      <c r="AT73">
        <v>1.8726587295532201E-3</v>
      </c>
      <c r="AU73">
        <v>0</v>
      </c>
      <c r="AV73">
        <v>0</v>
      </c>
      <c r="AW73">
        <v>1.86218818028768E-3</v>
      </c>
      <c r="AX73">
        <v>0.32188028097152699</v>
      </c>
      <c r="AY73">
        <v>2.6589751243591302E-2</v>
      </c>
      <c r="AZ73">
        <v>0.538493752479553</v>
      </c>
      <c r="BA73">
        <v>0.90791688362757395</v>
      </c>
      <c r="BB73">
        <v>0</v>
      </c>
      <c r="BC73">
        <v>3.7243962287902702E-3</v>
      </c>
      <c r="BD73">
        <v>0.98663669824600198</v>
      </c>
      <c r="BE73">
        <v>3.9682586987813302E-3</v>
      </c>
      <c r="BF73">
        <v>5.9315085411071798E-2</v>
      </c>
      <c r="BG73">
        <v>1.53396526972453E-2</v>
      </c>
      <c r="BH73">
        <v>0.98848334948221805</v>
      </c>
      <c r="BI73">
        <v>1.9267797470092799E-3</v>
      </c>
      <c r="BJ73">
        <v>0</v>
      </c>
      <c r="BK73">
        <v>5.6720972061157096E-3</v>
      </c>
      <c r="BL73">
        <v>0</v>
      </c>
      <c r="BM73">
        <v>0.31338101625442499</v>
      </c>
      <c r="BN73">
        <v>5.7040850321451904E-3</v>
      </c>
      <c r="BO73">
        <v>0.27438894907633399</v>
      </c>
      <c r="BP73">
        <v>0.77676524718602502</v>
      </c>
      <c r="BQ73">
        <v>1.8832484881083199E-3</v>
      </c>
      <c r="BR73">
        <v>0</v>
      </c>
      <c r="BS73">
        <v>1.9379854202270499E-3</v>
      </c>
      <c r="BT73">
        <v>0</v>
      </c>
      <c r="BU73">
        <v>0.57793766260147095</v>
      </c>
      <c r="BV73">
        <v>7.6989928881327201E-3</v>
      </c>
      <c r="BW73">
        <v>7.66515731811523E-3</v>
      </c>
      <c r="BX73">
        <v>0.97473363081614195</v>
      </c>
      <c r="BY73">
        <v>2.115132411321E-2</v>
      </c>
      <c r="BZ73">
        <v>3.8314263025919699E-3</v>
      </c>
      <c r="CA73">
        <v>3.8095315297444702E-3</v>
      </c>
      <c r="CB73">
        <v>3.8204789161682099E-3</v>
      </c>
      <c r="CC73">
        <v>0</v>
      </c>
      <c r="CD73">
        <v>1.9047657648722299E-3</v>
      </c>
      <c r="CE73">
        <v>3.8095315297444702E-3</v>
      </c>
      <c r="CF73">
        <v>0.62859414021174098</v>
      </c>
      <c r="CG73">
        <v>0.98476982116699197</v>
      </c>
      <c r="CH73">
        <v>0.61008592446645105</v>
      </c>
      <c r="CI73">
        <v>0.124691724777222</v>
      </c>
      <c r="CJ73">
        <v>1.86218818028768E-3</v>
      </c>
      <c r="CK73">
        <v>0.98856155077616403</v>
      </c>
      <c r="CL73">
        <v>0</v>
      </c>
      <c r="CM73">
        <v>3.9682586987813302E-3</v>
      </c>
      <c r="CN73">
        <v>0.98843286434809396</v>
      </c>
      <c r="CO73">
        <v>0.11550287405649801</v>
      </c>
      <c r="CP73">
        <v>0.98848259449005105</v>
      </c>
      <c r="CQ73">
        <v>0.86600355307261101</v>
      </c>
      <c r="CR73">
        <v>5.69196740786235E-2</v>
      </c>
      <c r="CS73">
        <v>1.9267797470092799E-3</v>
      </c>
      <c r="CT73">
        <v>1.8939375877380399E-3</v>
      </c>
      <c r="CU73">
        <v>0</v>
      </c>
      <c r="CV73">
        <v>1.15166703859965E-2</v>
      </c>
      <c r="CW73">
        <v>0.98843747377395597</v>
      </c>
      <c r="CX73">
        <v>0.67718607187271096</v>
      </c>
      <c r="CY73">
        <v>2.4743477503458702E-2</v>
      </c>
      <c r="CZ73">
        <v>3.8535594940185699E-3</v>
      </c>
      <c r="DA73">
        <v>9.1579278310139997E-2</v>
      </c>
      <c r="DB73">
        <v>0.27788096666336098</v>
      </c>
      <c r="DC73">
        <v>0.74736454089482596</v>
      </c>
    </row>
    <row r="74" spans="1:107" x14ac:dyDescent="0.25">
      <c r="A74" s="1">
        <v>64</v>
      </c>
      <c r="B74" s="1" t="s">
        <v>45</v>
      </c>
      <c r="C74" s="17" t="s">
        <v>48</v>
      </c>
      <c r="D74" s="17" t="s">
        <v>49</v>
      </c>
      <c r="E74" t="s">
        <v>137</v>
      </c>
      <c r="F74" s="1" t="s">
        <v>374</v>
      </c>
      <c r="G74" s="1" t="s">
        <v>375</v>
      </c>
      <c r="H74">
        <v>0.98856375614801995</v>
      </c>
      <c r="I74">
        <v>8.2052568594614697E-2</v>
      </c>
      <c r="J74">
        <v>2.08706061045329E-2</v>
      </c>
      <c r="K74">
        <v>8.6859484513600496E-2</v>
      </c>
      <c r="L74">
        <v>2.9843389987945501E-2</v>
      </c>
      <c r="M74">
        <v>0.98856375614801995</v>
      </c>
      <c r="N74">
        <v>3.8759708404540998E-3</v>
      </c>
      <c r="O74">
        <v>0.98858505487442005</v>
      </c>
      <c r="P74">
        <v>1.94931030273438E-3</v>
      </c>
      <c r="Q74">
        <v>0.107831557591756</v>
      </c>
      <c r="R74">
        <v>0.98868570725123095</v>
      </c>
      <c r="S74">
        <v>7.3893467585245797E-3</v>
      </c>
      <c r="T74">
        <v>0</v>
      </c>
      <c r="U74">
        <v>1.94931030273438E-3</v>
      </c>
      <c r="V74">
        <v>1.94931030273438E-3</v>
      </c>
      <c r="W74">
        <v>0.43789905309677102</v>
      </c>
      <c r="X74">
        <v>1.9379854202270499E-3</v>
      </c>
      <c r="Y74">
        <v>0</v>
      </c>
      <c r="Z74">
        <v>1.94931030273438E-3</v>
      </c>
      <c r="AA74">
        <v>5.7699084281921404E-3</v>
      </c>
      <c r="AB74">
        <v>1.94931030273438E-3</v>
      </c>
      <c r="AC74">
        <v>7.3870420455932496E-3</v>
      </c>
      <c r="AD74">
        <v>7.4628392855326199E-3</v>
      </c>
      <c r="AE74">
        <v>0</v>
      </c>
      <c r="AF74">
        <v>5.7171424229939802E-2</v>
      </c>
      <c r="AG74">
        <v>0</v>
      </c>
      <c r="AH74">
        <v>7.7823777993520193E-2</v>
      </c>
      <c r="AI74">
        <v>1.80180867513021E-3</v>
      </c>
      <c r="AJ74">
        <v>0</v>
      </c>
      <c r="AK74">
        <v>0</v>
      </c>
      <c r="AL74">
        <v>0</v>
      </c>
      <c r="AM74">
        <v>1.94931030273438E-3</v>
      </c>
      <c r="AN74">
        <v>5.7371854782104397E-3</v>
      </c>
      <c r="AO74">
        <v>3.8315455118815098E-3</v>
      </c>
      <c r="AP74">
        <v>0</v>
      </c>
      <c r="AQ74">
        <v>1.91571315129598E-3</v>
      </c>
      <c r="AR74">
        <v>1.94931030273438E-3</v>
      </c>
      <c r="AS74">
        <v>3.75590721766154E-3</v>
      </c>
      <c r="AT74">
        <v>7.4081023534138804E-3</v>
      </c>
      <c r="AU74">
        <v>0</v>
      </c>
      <c r="AV74">
        <v>1.8726587295532201E-3</v>
      </c>
      <c r="AW74">
        <v>0</v>
      </c>
      <c r="AX74">
        <v>0.144572198390961</v>
      </c>
      <c r="AY74">
        <v>2.0599206288655601E-2</v>
      </c>
      <c r="AZ74">
        <v>0.37110885977745101</v>
      </c>
      <c r="BA74">
        <v>0.73379300038019801</v>
      </c>
      <c r="BB74">
        <v>3.6040345827738499E-3</v>
      </c>
      <c r="BC74">
        <v>7.4934164683023996E-3</v>
      </c>
      <c r="BD74">
        <v>0.98466263214747096</v>
      </c>
      <c r="BE74">
        <v>1.91571315129598E-3</v>
      </c>
      <c r="BF74">
        <v>1.9267797470092799E-3</v>
      </c>
      <c r="BG74">
        <v>0</v>
      </c>
      <c r="BH74">
        <v>0.98841691017150901</v>
      </c>
      <c r="BI74">
        <v>1.9267797470092799E-3</v>
      </c>
      <c r="BJ74">
        <v>0</v>
      </c>
      <c r="BK74">
        <v>7.4296196301777999E-3</v>
      </c>
      <c r="BL74">
        <v>3.8314263025919699E-3</v>
      </c>
      <c r="BM74">
        <v>8.8267564773559598E-2</v>
      </c>
      <c r="BN74">
        <v>0</v>
      </c>
      <c r="BO74">
        <v>9.7205102443694999E-2</v>
      </c>
      <c r="BP74">
        <v>0.48739802837371798</v>
      </c>
      <c r="BQ74">
        <v>5.5555502573648996E-3</v>
      </c>
      <c r="BR74">
        <v>0</v>
      </c>
      <c r="BS74">
        <v>5.3958296775818001E-3</v>
      </c>
      <c r="BT74">
        <v>1.9047657648722299E-3</v>
      </c>
      <c r="BU74">
        <v>0.11092762152353899</v>
      </c>
      <c r="BV74">
        <v>3.8759708404540998E-3</v>
      </c>
      <c r="BW74">
        <v>0</v>
      </c>
      <c r="BX74">
        <v>0.33008108536402397</v>
      </c>
      <c r="BY74">
        <v>1.91571315129598E-3</v>
      </c>
      <c r="BZ74">
        <v>0</v>
      </c>
      <c r="CA74">
        <v>0</v>
      </c>
      <c r="CB74">
        <v>5.52485386530557E-3</v>
      </c>
      <c r="CC74">
        <v>5.7035883267720503E-3</v>
      </c>
      <c r="CD74">
        <v>3.8427511850992798E-3</v>
      </c>
      <c r="CE74">
        <v>1.94931030273438E-3</v>
      </c>
      <c r="CF74">
        <v>0.202725152174632</v>
      </c>
      <c r="CG74">
        <v>0.54262975851694695</v>
      </c>
      <c r="CH74">
        <v>0.18833279609680201</v>
      </c>
      <c r="CI74">
        <v>4.4532656669616699E-2</v>
      </c>
      <c r="CJ74">
        <v>1.94931030273438E-3</v>
      </c>
      <c r="CK74">
        <v>0.98868570725123095</v>
      </c>
      <c r="CL74">
        <v>0</v>
      </c>
      <c r="CM74">
        <v>5.6511759757995397E-3</v>
      </c>
      <c r="CN74">
        <v>0.98848158121108998</v>
      </c>
      <c r="CO74">
        <v>6.13560080528259E-2</v>
      </c>
      <c r="CP74">
        <v>0.98661079009373998</v>
      </c>
      <c r="CQ74">
        <v>0.62249094247818004</v>
      </c>
      <c r="CR74">
        <v>3.7664771080016999E-3</v>
      </c>
      <c r="CS74">
        <v>1.86218818028768E-3</v>
      </c>
      <c r="CT74">
        <v>1.9267797470092799E-3</v>
      </c>
      <c r="CU74">
        <v>0</v>
      </c>
      <c r="CV74">
        <v>0</v>
      </c>
      <c r="CW74">
        <v>0.988523582617442</v>
      </c>
      <c r="CX74">
        <v>0.102180818716685</v>
      </c>
      <c r="CY74">
        <v>7.3770483334859097E-3</v>
      </c>
      <c r="CZ74">
        <v>0</v>
      </c>
      <c r="DA74">
        <v>0.11827443043390901</v>
      </c>
      <c r="DB74">
        <v>0.426974177360534</v>
      </c>
      <c r="DC74">
        <v>0.98670053482055697</v>
      </c>
    </row>
    <row r="75" spans="1:107" x14ac:dyDescent="0.25">
      <c r="A75" s="1">
        <v>64</v>
      </c>
      <c r="B75" s="1" t="s">
        <v>45</v>
      </c>
      <c r="C75" s="17" t="s">
        <v>48</v>
      </c>
      <c r="D75" s="17" t="s">
        <v>49</v>
      </c>
      <c r="E75" t="s">
        <v>137</v>
      </c>
      <c r="F75" s="1" t="s">
        <v>374</v>
      </c>
      <c r="G75" s="1" t="s">
        <v>379</v>
      </c>
      <c r="H75">
        <v>0.98854162295659398</v>
      </c>
      <c r="I75">
        <v>0.33902953068415298</v>
      </c>
      <c r="J75">
        <v>6.0263156890869203E-2</v>
      </c>
      <c r="K75">
        <v>0.30788145462671901</v>
      </c>
      <c r="L75">
        <v>8.8019847869873102E-2</v>
      </c>
      <c r="M75">
        <v>0.98858400185902895</v>
      </c>
      <c r="N75">
        <v>0</v>
      </c>
      <c r="O75">
        <v>0.98678358395894405</v>
      </c>
      <c r="P75">
        <v>9.4967087109883493E-3</v>
      </c>
      <c r="Q75">
        <v>0.33262050151824901</v>
      </c>
      <c r="R75">
        <v>0.98689359426498402</v>
      </c>
      <c r="S75">
        <v>1.9047657648722299E-3</v>
      </c>
      <c r="T75">
        <v>1.8726587295532201E-3</v>
      </c>
      <c r="U75">
        <v>0</v>
      </c>
      <c r="V75">
        <v>7.40740696589153E-3</v>
      </c>
      <c r="W75">
        <v>1.9035021464029901E-2</v>
      </c>
      <c r="X75">
        <v>0</v>
      </c>
      <c r="Y75">
        <v>1.9267797470092799E-3</v>
      </c>
      <c r="Z75">
        <v>1.94931030273438E-3</v>
      </c>
      <c r="AA75">
        <v>1.8939375877380399E-3</v>
      </c>
      <c r="AB75">
        <v>0</v>
      </c>
      <c r="AC75">
        <v>1.94931030273438E-3</v>
      </c>
      <c r="AD75">
        <v>3.8650234540303602E-3</v>
      </c>
      <c r="AE75">
        <v>1.9267797470092799E-3</v>
      </c>
      <c r="AF75">
        <v>7.5389742851257298E-3</v>
      </c>
      <c r="AG75">
        <v>1.9379854202270499E-3</v>
      </c>
      <c r="AH75">
        <v>5.7807366053263297E-3</v>
      </c>
      <c r="AI75">
        <v>1.94931030273438E-3</v>
      </c>
      <c r="AJ75">
        <v>0</v>
      </c>
      <c r="AK75">
        <v>1.8416245778401701E-3</v>
      </c>
      <c r="AL75">
        <v>3.9215683937072702E-3</v>
      </c>
      <c r="AM75">
        <v>0</v>
      </c>
      <c r="AN75">
        <v>0</v>
      </c>
      <c r="AO75">
        <v>0</v>
      </c>
      <c r="AP75">
        <v>0</v>
      </c>
      <c r="AQ75">
        <v>3.7878751754760699E-3</v>
      </c>
      <c r="AR75">
        <v>1.94931030273438E-3</v>
      </c>
      <c r="AS75">
        <v>0</v>
      </c>
      <c r="AT75">
        <v>5.5555502573648996E-3</v>
      </c>
      <c r="AU75">
        <v>0</v>
      </c>
      <c r="AV75">
        <v>0</v>
      </c>
      <c r="AW75">
        <v>0</v>
      </c>
      <c r="AX75">
        <v>1.12424492835999E-2</v>
      </c>
      <c r="AY75">
        <v>7.6349178949991804E-3</v>
      </c>
      <c r="AZ75">
        <v>5.4380476474761998E-2</v>
      </c>
      <c r="BA75">
        <v>9.8094940185547E-2</v>
      </c>
      <c r="BB75">
        <v>0</v>
      </c>
      <c r="BC75">
        <v>3.7664771080016999E-3</v>
      </c>
      <c r="BD75">
        <v>0.88913848002751705</v>
      </c>
      <c r="BE75">
        <v>0</v>
      </c>
      <c r="BF75">
        <v>3.8759708404540998E-3</v>
      </c>
      <c r="BG75">
        <v>0</v>
      </c>
      <c r="BH75">
        <v>0.98647864659627305</v>
      </c>
      <c r="BI75">
        <v>0</v>
      </c>
      <c r="BJ75">
        <v>0</v>
      </c>
      <c r="BK75">
        <v>1.86218818028768E-3</v>
      </c>
      <c r="BL75">
        <v>3.8100282351175899E-3</v>
      </c>
      <c r="BM75">
        <v>3.7664771080016999E-3</v>
      </c>
      <c r="BN75">
        <v>0</v>
      </c>
      <c r="BO75">
        <v>5.6291619936625001E-3</v>
      </c>
      <c r="BP75">
        <v>7.0057968298594203E-2</v>
      </c>
      <c r="BQ75">
        <v>1.9607941309611001E-3</v>
      </c>
      <c r="BR75">
        <v>3.66300344467163E-3</v>
      </c>
      <c r="BS75">
        <v>3.6035974820454999E-3</v>
      </c>
      <c r="BT75">
        <v>1.9379854202270499E-3</v>
      </c>
      <c r="BU75">
        <v>5.7916839917500802E-3</v>
      </c>
      <c r="BV75">
        <v>0</v>
      </c>
      <c r="BW75">
        <v>1.8939375877380399E-3</v>
      </c>
      <c r="BX75">
        <v>2.1218160788218199E-2</v>
      </c>
      <c r="BY75">
        <v>1.9267797470092799E-3</v>
      </c>
      <c r="BZ75">
        <v>0</v>
      </c>
      <c r="CA75">
        <v>1.9267797470092799E-3</v>
      </c>
      <c r="CB75">
        <v>0</v>
      </c>
      <c r="CC75">
        <v>5.7361920674642002E-3</v>
      </c>
      <c r="CD75">
        <v>0</v>
      </c>
      <c r="CE75">
        <v>0</v>
      </c>
      <c r="CF75">
        <v>2.4792293707529701E-2</v>
      </c>
      <c r="CG75">
        <v>4.9534738063812297E-2</v>
      </c>
      <c r="CH75">
        <v>2.4468878904978501E-2</v>
      </c>
      <c r="CI75">
        <v>7.2959860165913801E-3</v>
      </c>
      <c r="CJ75">
        <v>3.75111897786459E-3</v>
      </c>
      <c r="CK75">
        <v>0.97213341792424501</v>
      </c>
      <c r="CL75">
        <v>0</v>
      </c>
      <c r="CM75">
        <v>0</v>
      </c>
      <c r="CN75">
        <v>0.98845891157786103</v>
      </c>
      <c r="CO75">
        <v>3.7664771080016999E-3</v>
      </c>
      <c r="CP75">
        <v>0.91610757509867402</v>
      </c>
      <c r="CQ75">
        <v>0.27216583490371699</v>
      </c>
      <c r="CR75">
        <v>5.6711236635843803E-3</v>
      </c>
      <c r="CS75">
        <v>0</v>
      </c>
      <c r="CT75">
        <v>3.7664771080016999E-3</v>
      </c>
      <c r="CU75">
        <v>1.9267797470092799E-3</v>
      </c>
      <c r="CV75">
        <v>1.94931030273438E-3</v>
      </c>
      <c r="CW75">
        <v>0.98848052819569898</v>
      </c>
      <c r="CX75">
        <v>7.5477560361226501E-3</v>
      </c>
      <c r="CY75">
        <v>0</v>
      </c>
      <c r="CZ75">
        <v>1.9379854202270499E-3</v>
      </c>
      <c r="DA75">
        <v>0.123593886693319</v>
      </c>
      <c r="DB75">
        <v>0.81985217332839999</v>
      </c>
      <c r="DC75">
        <v>0.98856480916341205</v>
      </c>
    </row>
  </sheetData>
  <autoFilter ref="A3:DC3" xr:uid="{EB232D02-7569-4755-8511-F8AC06370B20}"/>
  <conditionalFormatting sqref="K6:DC7 K3:DC4 K10:DC1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DC7 H3:DC4 H10:DC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DC7 H4:DC4 H10:DC1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DC1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DC1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:DC19 K15:DC16 K13:DC1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:DC19 H15:DC16 H13:DC1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:DC21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:DC28 K24:DC25 K22:DC2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8:DC28 H24:DC25 H22:DC22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:DC30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:DC37 K33:DC34 K31:DC31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7:DC37 H33:DC34 H31:DC31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DC39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6:DC46 H43:DC43 H40:DC40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6:DC46 H42:DC43 H40:DC4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0:DC48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DC48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2:DC52 H49:DC49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5:DC55 H52:DC52 H49:DC49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5:DC55 H51:DC52 H49:DC49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9:DC57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DC56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4:DC64 H61:DC61 H58:DC58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4:DC64 H60:DC61 H58:DC58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8:DC66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0:DC70 H67:DC67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3:DC73 H69:DC70 H67:DC67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7:DC75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46B6-D56A-4660-8A37-A81CFA770C0C}">
  <dimension ref="A1:DC99"/>
  <sheetViews>
    <sheetView zoomScaleNormal="100" workbookViewId="0"/>
  </sheetViews>
  <sheetFormatPr baseColWidth="10" defaultRowHeight="15" x14ac:dyDescent="0.25"/>
  <cols>
    <col min="1" max="1" width="11.28515625" bestFit="1" customWidth="1"/>
    <col min="2" max="2" width="14.5703125" bestFit="1" customWidth="1"/>
    <col min="3" max="3" width="14.42578125" bestFit="1" customWidth="1"/>
    <col min="4" max="4" width="30.42578125" bestFit="1" customWidth="1"/>
    <col min="5" max="5" width="29.28515625" bestFit="1" customWidth="1"/>
    <col min="7" max="7" width="14.85546875" bestFit="1" customWidth="1"/>
    <col min="107" max="107" width="17.85546875" customWidth="1"/>
  </cols>
  <sheetData>
    <row r="1" spans="1:107" x14ac:dyDescent="0.25">
      <c r="A1" t="s">
        <v>458</v>
      </c>
    </row>
    <row r="2" spans="1:107" x14ac:dyDescent="0.25">
      <c r="H2" t="s">
        <v>383</v>
      </c>
    </row>
    <row r="3" spans="1:107" s="4" customFormat="1" x14ac:dyDescent="0.25">
      <c r="A3" s="3" t="s">
        <v>0</v>
      </c>
      <c r="B3" s="3" t="s">
        <v>1</v>
      </c>
      <c r="C3" s="3" t="s">
        <v>2</v>
      </c>
      <c r="D3" s="3" t="s">
        <v>380</v>
      </c>
      <c r="E3" s="3" t="s">
        <v>113</v>
      </c>
      <c r="F3" s="7" t="s">
        <v>369</v>
      </c>
      <c r="G3" s="7" t="s">
        <v>370</v>
      </c>
      <c r="H3" s="4" t="s">
        <v>165</v>
      </c>
      <c r="I3" s="4" t="s">
        <v>168</v>
      </c>
      <c r="J3" s="4" t="s">
        <v>170</v>
      </c>
      <c r="K3" s="4" t="s">
        <v>172</v>
      </c>
      <c r="L3" s="4" t="s">
        <v>174</v>
      </c>
      <c r="M3" s="4" t="s">
        <v>176</v>
      </c>
      <c r="N3" s="4" t="s">
        <v>178</v>
      </c>
      <c r="O3" s="4" t="s">
        <v>180</v>
      </c>
      <c r="P3" s="4" t="s">
        <v>182</v>
      </c>
      <c r="Q3" s="4" t="s">
        <v>184</v>
      </c>
      <c r="R3" s="4" t="s">
        <v>186</v>
      </c>
      <c r="S3" s="4" t="s">
        <v>188</v>
      </c>
      <c r="T3" s="4" t="s">
        <v>191</v>
      </c>
      <c r="U3" s="4" t="s">
        <v>193</v>
      </c>
      <c r="V3" s="4" t="s">
        <v>195</v>
      </c>
      <c r="W3" s="4" t="s">
        <v>197</v>
      </c>
      <c r="X3" s="4" t="s">
        <v>199</v>
      </c>
      <c r="Y3" s="4" t="s">
        <v>201</v>
      </c>
      <c r="Z3" s="4" t="s">
        <v>203</v>
      </c>
      <c r="AA3" s="4" t="s">
        <v>205</v>
      </c>
      <c r="AB3" s="4" t="s">
        <v>207</v>
      </c>
      <c r="AC3" s="4" t="s">
        <v>209</v>
      </c>
      <c r="AD3" s="4" t="s">
        <v>211</v>
      </c>
      <c r="AE3" s="4" t="s">
        <v>213</v>
      </c>
      <c r="AF3" s="4" t="s">
        <v>215</v>
      </c>
      <c r="AG3" s="4" t="s">
        <v>217</v>
      </c>
      <c r="AH3" s="4" t="s">
        <v>219</v>
      </c>
      <c r="AI3" s="4" t="s">
        <v>221</v>
      </c>
      <c r="AJ3" s="4" t="s">
        <v>223</v>
      </c>
      <c r="AK3" s="4" t="s">
        <v>225</v>
      </c>
      <c r="AL3" s="4" t="s">
        <v>227</v>
      </c>
      <c r="AM3" s="4" t="s">
        <v>229</v>
      </c>
      <c r="AN3" s="4" t="s">
        <v>231</v>
      </c>
      <c r="AO3" s="4" t="s">
        <v>233</v>
      </c>
      <c r="AP3" s="4" t="s">
        <v>235</v>
      </c>
      <c r="AQ3" s="4" t="s">
        <v>237</v>
      </c>
      <c r="AR3" s="4" t="s">
        <v>239</v>
      </c>
      <c r="AS3" s="4" t="s">
        <v>241</v>
      </c>
      <c r="AT3" s="4" t="s">
        <v>243</v>
      </c>
      <c r="AU3" s="4" t="s">
        <v>245</v>
      </c>
      <c r="AV3" s="4" t="s">
        <v>247</v>
      </c>
      <c r="AW3" s="4" t="s">
        <v>249</v>
      </c>
      <c r="AX3" s="4" t="s">
        <v>251</v>
      </c>
      <c r="AY3" s="4" t="s">
        <v>253</v>
      </c>
      <c r="AZ3" s="4" t="s">
        <v>255</v>
      </c>
      <c r="BA3" s="4" t="s">
        <v>257</v>
      </c>
      <c r="BB3" s="4" t="s">
        <v>259</v>
      </c>
      <c r="BC3" s="4" t="s">
        <v>261</v>
      </c>
      <c r="BD3" s="4" t="s">
        <v>263</v>
      </c>
      <c r="BE3" s="4" t="s">
        <v>265</v>
      </c>
      <c r="BF3" s="4" t="s">
        <v>267</v>
      </c>
      <c r="BG3" s="4" t="s">
        <v>269</v>
      </c>
      <c r="BH3" s="4" t="s">
        <v>271</v>
      </c>
      <c r="BI3" s="4" t="s">
        <v>273</v>
      </c>
      <c r="BJ3" s="4" t="s">
        <v>275</v>
      </c>
      <c r="BK3" s="4" t="s">
        <v>277</v>
      </c>
      <c r="BL3" s="4" t="s">
        <v>279</v>
      </c>
      <c r="BM3" s="4" t="s">
        <v>281</v>
      </c>
      <c r="BN3" s="4" t="s">
        <v>283</v>
      </c>
      <c r="BO3" s="4" t="s">
        <v>285</v>
      </c>
      <c r="BP3" s="4" t="s">
        <v>287</v>
      </c>
      <c r="BQ3" s="4" t="s">
        <v>289</v>
      </c>
      <c r="BR3" s="4" t="s">
        <v>291</v>
      </c>
      <c r="BS3" s="4" t="s">
        <v>293</v>
      </c>
      <c r="BT3" s="4" t="s">
        <v>295</v>
      </c>
      <c r="BU3" s="4" t="s">
        <v>297</v>
      </c>
      <c r="BV3" s="4" t="s">
        <v>299</v>
      </c>
      <c r="BW3" s="4" t="s">
        <v>301</v>
      </c>
      <c r="BX3" s="4" t="s">
        <v>303</v>
      </c>
      <c r="BY3" s="4" t="s">
        <v>305</v>
      </c>
      <c r="BZ3" s="4" t="s">
        <v>307</v>
      </c>
      <c r="CA3" s="4" t="s">
        <v>309</v>
      </c>
      <c r="CB3" s="4" t="s">
        <v>311</v>
      </c>
      <c r="CC3" s="4" t="s">
        <v>313</v>
      </c>
      <c r="CD3" s="4" t="s">
        <v>315</v>
      </c>
      <c r="CE3" s="4" t="s">
        <v>317</v>
      </c>
      <c r="CF3" s="4" t="s">
        <v>319</v>
      </c>
      <c r="CG3" s="4" t="s">
        <v>321</v>
      </c>
      <c r="CH3" s="4" t="s">
        <v>323</v>
      </c>
      <c r="CI3" s="4" t="s">
        <v>325</v>
      </c>
      <c r="CJ3" s="4" t="s">
        <v>327</v>
      </c>
      <c r="CK3" s="4" t="s">
        <v>329</v>
      </c>
      <c r="CL3" s="4" t="s">
        <v>331</v>
      </c>
      <c r="CM3" s="4" t="s">
        <v>333</v>
      </c>
      <c r="CN3" s="4" t="s">
        <v>335</v>
      </c>
      <c r="CO3" s="4" t="s">
        <v>337</v>
      </c>
      <c r="CP3" s="4" t="s">
        <v>339</v>
      </c>
      <c r="CQ3" s="4" t="s">
        <v>341</v>
      </c>
      <c r="CR3" s="4" t="s">
        <v>343</v>
      </c>
      <c r="CS3" s="4" t="s">
        <v>345</v>
      </c>
      <c r="CT3" s="4" t="s">
        <v>347</v>
      </c>
      <c r="CU3" s="4" t="s">
        <v>349</v>
      </c>
      <c r="CV3" s="4" t="s">
        <v>351</v>
      </c>
      <c r="CW3" s="4" t="s">
        <v>353</v>
      </c>
      <c r="CX3" s="4" t="s">
        <v>355</v>
      </c>
      <c r="CY3" s="4" t="s">
        <v>357</v>
      </c>
      <c r="CZ3" s="4" t="s">
        <v>359</v>
      </c>
      <c r="DA3" s="4" t="s">
        <v>361</v>
      </c>
      <c r="DB3" s="4" t="s">
        <v>364</v>
      </c>
      <c r="DC3" s="4" t="s">
        <v>367</v>
      </c>
    </row>
    <row r="4" spans="1:107" x14ac:dyDescent="0.25">
      <c r="A4" s="1">
        <v>1</v>
      </c>
      <c r="B4" s="1" t="s">
        <v>3</v>
      </c>
      <c r="C4" s="17" t="s">
        <v>4</v>
      </c>
      <c r="D4" s="17" t="s">
        <v>5</v>
      </c>
      <c r="E4" s="1" t="s">
        <v>73</v>
      </c>
      <c r="F4" s="1" t="s">
        <v>374</v>
      </c>
      <c r="G4" s="1" t="s">
        <v>375</v>
      </c>
      <c r="H4">
        <v>0.75991998116175297</v>
      </c>
      <c r="I4">
        <v>5.0829966862996401E-2</v>
      </c>
      <c r="J4">
        <v>1.9723773002624499E-3</v>
      </c>
      <c r="K4">
        <v>3.3896605173746701E-2</v>
      </c>
      <c r="L4">
        <v>5.7278275489807103E-3</v>
      </c>
      <c r="M4">
        <v>0.73281888167063403</v>
      </c>
      <c r="N4">
        <v>1.9153853257497098E-2</v>
      </c>
      <c r="O4">
        <v>0.77638026078542099</v>
      </c>
      <c r="P4">
        <v>2.3016115029652898E-2</v>
      </c>
      <c r="Q4">
        <v>2.46882438659668E-2</v>
      </c>
      <c r="R4">
        <v>0.59329199790954601</v>
      </c>
      <c r="S4">
        <v>0.98669010400772095</v>
      </c>
      <c r="T4">
        <v>0.98684376478195202</v>
      </c>
      <c r="U4">
        <v>0.98862574497858702</v>
      </c>
      <c r="V4">
        <v>0.68829673528671298</v>
      </c>
      <c r="W4">
        <v>0.98858888943990098</v>
      </c>
      <c r="X4">
        <v>5.1235556602478E-2</v>
      </c>
      <c r="Y4">
        <v>0</v>
      </c>
      <c r="Z4">
        <v>0</v>
      </c>
      <c r="AA4">
        <v>0.98856743176778195</v>
      </c>
      <c r="AB4">
        <v>0.28760069608688299</v>
      </c>
      <c r="AC4">
        <v>0.33512979745864901</v>
      </c>
      <c r="AD4">
        <v>0.58211978276570597</v>
      </c>
      <c r="AE4">
        <v>0.98856820662816403</v>
      </c>
      <c r="AF4">
        <v>0.98856675624847401</v>
      </c>
      <c r="AG4">
        <v>1.9267797470092799E-3</v>
      </c>
      <c r="AH4">
        <v>0.98862959941228201</v>
      </c>
      <c r="AI4">
        <v>1.9379854202270499E-3</v>
      </c>
      <c r="AJ4">
        <v>0.209120392799377</v>
      </c>
      <c r="AK4">
        <v>0.12638008594512901</v>
      </c>
      <c r="AL4">
        <v>3.9215683937072702E-3</v>
      </c>
      <c r="AM4">
        <v>0</v>
      </c>
      <c r="AN4">
        <v>5.6286652882893799E-3</v>
      </c>
      <c r="AO4">
        <v>1.9379854202270499E-3</v>
      </c>
      <c r="AP4">
        <v>3.7994384765625E-3</v>
      </c>
      <c r="AQ4">
        <v>1.8726587295532201E-3</v>
      </c>
      <c r="AR4">
        <v>1.8726587295532201E-3</v>
      </c>
      <c r="AS4">
        <v>2.6533861955006899E-2</v>
      </c>
      <c r="AT4">
        <v>0.52066457271575906</v>
      </c>
      <c r="AU4">
        <v>0.94883614778518699</v>
      </c>
      <c r="AV4">
        <v>1.3521353403727201E-2</v>
      </c>
      <c r="AW4">
        <v>1.9267797470092799E-3</v>
      </c>
      <c r="AX4">
        <v>0.294939438501994</v>
      </c>
      <c r="AY4">
        <v>1.9047657648722299E-3</v>
      </c>
      <c r="AZ4">
        <v>1.8832484881083199E-3</v>
      </c>
      <c r="BA4">
        <v>1.9379854202270499E-3</v>
      </c>
      <c r="BB4">
        <v>7.7101389567057503E-3</v>
      </c>
      <c r="BC4">
        <v>2.8542816638946499E-2</v>
      </c>
      <c r="BD4">
        <v>3.9447744687398298E-3</v>
      </c>
      <c r="BE4">
        <v>0.21388860543568899</v>
      </c>
      <c r="BF4">
        <v>0.98838891585667998</v>
      </c>
      <c r="BG4">
        <v>0.98839344580968203</v>
      </c>
      <c r="BH4">
        <v>3.6543965339660603E-2</v>
      </c>
      <c r="BI4">
        <v>3.8096507390340201E-3</v>
      </c>
      <c r="BJ4">
        <v>3.7878751754760699E-3</v>
      </c>
      <c r="BK4">
        <v>5.8672626813252797E-2</v>
      </c>
      <c r="BL4">
        <v>0.988527139027913</v>
      </c>
      <c r="BM4">
        <v>0.23819728692372599</v>
      </c>
      <c r="BN4">
        <v>0.159699479738871</v>
      </c>
      <c r="BO4">
        <v>0.209453284740448</v>
      </c>
      <c r="BP4">
        <v>4.3690780798594203E-2</v>
      </c>
      <c r="BQ4">
        <v>0</v>
      </c>
      <c r="BR4">
        <v>1.8416245778401701E-3</v>
      </c>
      <c r="BS4">
        <v>0</v>
      </c>
      <c r="BT4">
        <v>0</v>
      </c>
      <c r="BU4">
        <v>0.904185891151428</v>
      </c>
      <c r="BV4">
        <v>3.9215683937072702E-3</v>
      </c>
      <c r="BW4">
        <v>0.98650469382604</v>
      </c>
      <c r="BX4">
        <v>0.98836865027745602</v>
      </c>
      <c r="BY4">
        <v>0.98846093813578295</v>
      </c>
      <c r="BZ4">
        <v>0</v>
      </c>
      <c r="CA4">
        <v>0</v>
      </c>
      <c r="CB4">
        <v>1.91571315129598E-3</v>
      </c>
      <c r="CC4">
        <v>5.7252446810404497E-3</v>
      </c>
      <c r="CD4">
        <v>3.8314263025919699E-3</v>
      </c>
      <c r="CE4">
        <v>1.8832484881083199E-3</v>
      </c>
      <c r="CF4">
        <v>0.98856840531031298</v>
      </c>
      <c r="CG4">
        <v>0.98852227131525705</v>
      </c>
      <c r="CH4">
        <v>0.98849618434905995</v>
      </c>
      <c r="CI4">
        <v>0.98673353592554702</v>
      </c>
      <c r="CJ4">
        <v>0</v>
      </c>
      <c r="CK4">
        <v>4.5307974020640102E-2</v>
      </c>
      <c r="CL4">
        <v>1.94931030273438E-3</v>
      </c>
      <c r="CM4">
        <v>7.66559441884358E-3</v>
      </c>
      <c r="CN4">
        <v>0.65696513652801602</v>
      </c>
      <c r="CO4">
        <v>5.8027505874633798E-3</v>
      </c>
      <c r="CP4">
        <v>1.8832484881083199E-3</v>
      </c>
      <c r="CQ4">
        <v>0</v>
      </c>
      <c r="CR4">
        <v>0.98850472768147801</v>
      </c>
      <c r="CS4">
        <v>4.2029718557993603E-2</v>
      </c>
      <c r="CT4">
        <v>0</v>
      </c>
      <c r="CU4">
        <v>5.6821902592976798E-3</v>
      </c>
      <c r="CV4">
        <v>1.9267797470092799E-3</v>
      </c>
      <c r="CW4">
        <v>7.6866149902343897E-3</v>
      </c>
      <c r="CX4">
        <v>1.8726587295532201E-3</v>
      </c>
      <c r="CY4">
        <v>0</v>
      </c>
      <c r="CZ4" s="10">
        <v>0</v>
      </c>
      <c r="DA4">
        <v>0.98868823051452703</v>
      </c>
      <c r="DB4">
        <v>0.32961140076319401</v>
      </c>
      <c r="DC4">
        <v>0.89702184995015499</v>
      </c>
    </row>
    <row r="5" spans="1:107" x14ac:dyDescent="0.25">
      <c r="A5" s="1">
        <v>2</v>
      </c>
      <c r="B5" s="1" t="s">
        <v>3</v>
      </c>
      <c r="C5" s="17" t="s">
        <v>4</v>
      </c>
      <c r="D5" s="17" t="s">
        <v>5</v>
      </c>
      <c r="E5" s="1" t="s">
        <v>74</v>
      </c>
      <c r="F5" s="1" t="s">
        <v>374</v>
      </c>
      <c r="G5" s="1" t="s">
        <v>375</v>
      </c>
      <c r="H5">
        <v>0.98107244571050001</v>
      </c>
      <c r="I5">
        <v>9.0889354546864795E-2</v>
      </c>
      <c r="J5">
        <v>1.9379854202270499E-3</v>
      </c>
      <c r="K5">
        <v>7.0242345333099407E-2</v>
      </c>
      <c r="L5">
        <v>1.5215357144673701E-2</v>
      </c>
      <c r="M5">
        <v>0.97890478372573797</v>
      </c>
      <c r="N5">
        <v>2.10781296094259E-2</v>
      </c>
      <c r="O5">
        <v>0.97738228241602598</v>
      </c>
      <c r="P5">
        <v>3.8121243317921903E-2</v>
      </c>
      <c r="Q5">
        <v>8.6726625760396303E-2</v>
      </c>
      <c r="R5">
        <v>0.93957642714182499</v>
      </c>
      <c r="S5">
        <v>0.979346950848897</v>
      </c>
      <c r="T5">
        <v>0.70882999897003196</v>
      </c>
      <c r="U5">
        <v>0.98108379046122196</v>
      </c>
      <c r="V5">
        <v>0.135211090246836</v>
      </c>
      <c r="W5">
        <v>0.98854055007298802</v>
      </c>
      <c r="X5">
        <v>2.4887899557749501E-2</v>
      </c>
      <c r="Y5">
        <v>1.9267797470092799E-3</v>
      </c>
      <c r="Z5">
        <v>1.91571315129598E-3</v>
      </c>
      <c r="AA5">
        <v>0.98856621980667103</v>
      </c>
      <c r="AB5">
        <v>0.14813427130381299</v>
      </c>
      <c r="AC5">
        <v>0.16686069965362599</v>
      </c>
      <c r="AD5">
        <v>0.31220829486846902</v>
      </c>
      <c r="AE5">
        <v>0.988431970278422</v>
      </c>
      <c r="AF5">
        <v>0.98848132292429602</v>
      </c>
      <c r="AG5">
        <v>5.6511759757995397E-3</v>
      </c>
      <c r="AH5">
        <v>0.98671491940816203</v>
      </c>
      <c r="AI5">
        <v>5.8139562606811697E-3</v>
      </c>
      <c r="AJ5">
        <v>0.24189744393030799</v>
      </c>
      <c r="AK5">
        <v>0.117568592230479</v>
      </c>
      <c r="AL5">
        <v>9.6805095672607509E-3</v>
      </c>
      <c r="AM5">
        <v>1.9841194152832001E-3</v>
      </c>
      <c r="AN5">
        <v>1.85185670852661E-3</v>
      </c>
      <c r="AO5">
        <v>9.6141298611958793E-3</v>
      </c>
      <c r="AP5">
        <v>5.7486295700073199E-3</v>
      </c>
      <c r="AQ5">
        <v>5.6511759757995397E-3</v>
      </c>
      <c r="AR5">
        <v>0</v>
      </c>
      <c r="AS5">
        <v>1.52511397997538E-2</v>
      </c>
      <c r="AT5">
        <v>0.35496928294499702</v>
      </c>
      <c r="AU5">
        <v>0.85891481240590395</v>
      </c>
      <c r="AV5">
        <v>1.72873338063558E-2</v>
      </c>
      <c r="AW5">
        <v>0</v>
      </c>
      <c r="AX5">
        <v>0.14795655012130801</v>
      </c>
      <c r="AY5">
        <v>0</v>
      </c>
      <c r="AZ5">
        <v>3.8427511850992798E-3</v>
      </c>
      <c r="BA5">
        <v>5.7157874107360796E-3</v>
      </c>
      <c r="BB5">
        <v>1.9379854202270499E-3</v>
      </c>
      <c r="BC5">
        <v>1.90564791361491E-2</v>
      </c>
      <c r="BD5">
        <v>0</v>
      </c>
      <c r="BE5">
        <v>0.14085952440897601</v>
      </c>
      <c r="BF5">
        <v>0.98832247654597005</v>
      </c>
      <c r="BG5">
        <v>0.98830058177312197</v>
      </c>
      <c r="BH5">
        <v>2.6943008104960101E-2</v>
      </c>
      <c r="BI5">
        <v>9.4922184944152901E-3</v>
      </c>
      <c r="BJ5">
        <v>3.8207173347473101E-3</v>
      </c>
      <c r="BK5">
        <v>4.3749928474426297E-2</v>
      </c>
      <c r="BL5">
        <v>0.48558195432027201</v>
      </c>
      <c r="BM5">
        <v>0.11050965388615901</v>
      </c>
      <c r="BN5">
        <v>7.6229890187581403E-2</v>
      </c>
      <c r="BO5">
        <v>6.6944320996602399E-2</v>
      </c>
      <c r="BP5">
        <v>1.90517107645671E-2</v>
      </c>
      <c r="BQ5">
        <v>1.86218818028768E-3</v>
      </c>
      <c r="BR5">
        <v>7.7519416809081997E-3</v>
      </c>
      <c r="BS5">
        <v>3.8345654805501299E-3</v>
      </c>
      <c r="BT5">
        <v>0</v>
      </c>
      <c r="BU5">
        <v>0.254888912041982</v>
      </c>
      <c r="BV5">
        <v>7.7326496442158997E-3</v>
      </c>
      <c r="BW5">
        <v>0.98838867743809999</v>
      </c>
      <c r="BX5">
        <v>0.98834488789240504</v>
      </c>
      <c r="BY5">
        <v>0.98843826850255301</v>
      </c>
      <c r="BZ5">
        <v>0</v>
      </c>
      <c r="CA5">
        <v>1.9047657648722299E-3</v>
      </c>
      <c r="CB5">
        <v>1.8939375877380399E-3</v>
      </c>
      <c r="CC5">
        <v>1.91571315129598E-3</v>
      </c>
      <c r="CD5">
        <v>1.9047657648722299E-3</v>
      </c>
      <c r="CE5">
        <v>1.8832484881083199E-3</v>
      </c>
      <c r="CF5">
        <v>0.98848205804824796</v>
      </c>
      <c r="CG5">
        <v>0.98850472768147801</v>
      </c>
      <c r="CH5">
        <v>0.988498548666636</v>
      </c>
      <c r="CI5">
        <v>0.98663385709126805</v>
      </c>
      <c r="CJ5">
        <v>0</v>
      </c>
      <c r="CK5">
        <v>2.5028645992279001E-2</v>
      </c>
      <c r="CL5">
        <v>1.94931030273438E-3</v>
      </c>
      <c r="CM5">
        <v>1.9047657648722299E-3</v>
      </c>
      <c r="CN5">
        <v>0.68477976322174094</v>
      </c>
      <c r="CO5">
        <v>0</v>
      </c>
      <c r="CP5">
        <v>5.78188896179198E-3</v>
      </c>
      <c r="CQ5">
        <v>1.9267797470092799E-3</v>
      </c>
      <c r="CR5">
        <v>0.98848052819569898</v>
      </c>
      <c r="CS5">
        <v>3.2538374265035003E-2</v>
      </c>
      <c r="CT5">
        <v>7.5543522834777702E-3</v>
      </c>
      <c r="CU5">
        <v>1.8832484881083199E-3</v>
      </c>
      <c r="CV5">
        <v>5.6821902592976798E-3</v>
      </c>
      <c r="CW5">
        <v>3.8315455118815098E-3</v>
      </c>
      <c r="CX5">
        <v>1.8832484881083199E-3</v>
      </c>
      <c r="CY5">
        <v>5.8479507764180698E-3</v>
      </c>
      <c r="CZ5" s="10">
        <v>1.91571315129598E-3</v>
      </c>
      <c r="DA5">
        <v>0.98862381776173902</v>
      </c>
      <c r="DB5">
        <v>0.342860877513886</v>
      </c>
      <c r="DC5">
        <v>0.95177567005157504</v>
      </c>
    </row>
    <row r="6" spans="1:107" x14ac:dyDescent="0.25">
      <c r="A6" s="1">
        <v>3</v>
      </c>
      <c r="B6" s="1" t="s">
        <v>3</v>
      </c>
      <c r="C6" s="17" t="s">
        <v>4</v>
      </c>
      <c r="D6" s="17" t="s">
        <v>5</v>
      </c>
      <c r="E6" s="1" t="s">
        <v>75</v>
      </c>
      <c r="F6" s="1" t="s">
        <v>374</v>
      </c>
      <c r="G6" s="1" t="s">
        <v>375</v>
      </c>
      <c r="H6">
        <v>0.90720677375793501</v>
      </c>
      <c r="I6">
        <v>3.6244630813598598E-2</v>
      </c>
      <c r="J6">
        <v>1.8832484881083199E-3</v>
      </c>
      <c r="K6">
        <v>3.01596124966939E-2</v>
      </c>
      <c r="L6">
        <v>1.48879686991373E-2</v>
      </c>
      <c r="M6">
        <v>0.8181511759758</v>
      </c>
      <c r="N6">
        <v>1.12424492835999E-2</v>
      </c>
      <c r="O6">
        <v>0.88252832492192601</v>
      </c>
      <c r="P6">
        <v>1.14546020825704E-2</v>
      </c>
      <c r="Q6">
        <v>4.1177471478780099E-2</v>
      </c>
      <c r="R6">
        <v>0.70137377580006899</v>
      </c>
      <c r="S6">
        <v>0.98870760202407904</v>
      </c>
      <c r="T6">
        <v>0.98876806100209602</v>
      </c>
      <c r="U6">
        <v>0.98862940073013295</v>
      </c>
      <c r="V6">
        <v>0.82317644357681197</v>
      </c>
      <c r="W6">
        <v>0.98845992485682199</v>
      </c>
      <c r="X6">
        <v>2.30809052785238E-2</v>
      </c>
      <c r="Y6">
        <v>3.7664771080016999E-3</v>
      </c>
      <c r="Z6">
        <v>1.9379854202270499E-3</v>
      </c>
      <c r="AA6">
        <v>0.98850345611572299</v>
      </c>
      <c r="AB6">
        <v>0.33885089556376102</v>
      </c>
      <c r="AC6">
        <v>0.47044263283411702</v>
      </c>
      <c r="AD6">
        <v>0.64317824443181404</v>
      </c>
      <c r="AE6">
        <v>0.98846018314361594</v>
      </c>
      <c r="AF6">
        <v>0.98852366209030196</v>
      </c>
      <c r="AG6">
        <v>1.83151165644328E-3</v>
      </c>
      <c r="AH6">
        <v>0.98862882455190004</v>
      </c>
      <c r="AI6">
        <v>3.8325587908426902E-3</v>
      </c>
      <c r="AJ6">
        <v>0.17599143584569299</v>
      </c>
      <c r="AK6">
        <v>0.101024746894836</v>
      </c>
      <c r="AL6">
        <v>1.8214980761210101E-3</v>
      </c>
      <c r="AM6">
        <v>1.8939375877380399E-3</v>
      </c>
      <c r="AN6">
        <v>0</v>
      </c>
      <c r="AO6">
        <v>1.91571315129598E-3</v>
      </c>
      <c r="AP6">
        <v>0</v>
      </c>
      <c r="AQ6">
        <v>0</v>
      </c>
      <c r="AR6">
        <v>1.9047657648722299E-3</v>
      </c>
      <c r="AS6">
        <v>7.6638460159301697E-3</v>
      </c>
      <c r="AT6">
        <v>0.38325333595275901</v>
      </c>
      <c r="AU6">
        <v>0.96537240346272801</v>
      </c>
      <c r="AV6">
        <v>1.5251278877258301E-2</v>
      </c>
      <c r="AW6">
        <v>1.91571315129598E-3</v>
      </c>
      <c r="AX6">
        <v>0.37994152307510398</v>
      </c>
      <c r="AY6">
        <v>0</v>
      </c>
      <c r="AZ6">
        <v>0</v>
      </c>
      <c r="BA6">
        <v>5.4945151011148996E-3</v>
      </c>
      <c r="BB6">
        <v>1.94931030273438E-3</v>
      </c>
      <c r="BC6">
        <v>0.102527419726054</v>
      </c>
      <c r="BD6">
        <v>0</v>
      </c>
      <c r="BE6">
        <v>0.18392616510391199</v>
      </c>
      <c r="BF6">
        <v>0.988437513510386</v>
      </c>
      <c r="BG6">
        <v>0.98839396238327004</v>
      </c>
      <c r="BH6">
        <v>2.1206319332122799E-2</v>
      </c>
      <c r="BI6">
        <v>0</v>
      </c>
      <c r="BJ6">
        <v>1.91571315129598E-3</v>
      </c>
      <c r="BK6">
        <v>4.5718749364217097E-2</v>
      </c>
      <c r="BL6">
        <v>0.98843904336293498</v>
      </c>
      <c r="BM6">
        <v>0.24976921081542999</v>
      </c>
      <c r="BN6">
        <v>0.18860113620758101</v>
      </c>
      <c r="BO6">
        <v>0.308652977148692</v>
      </c>
      <c r="BP6">
        <v>9.2579384644826096E-2</v>
      </c>
      <c r="BQ6">
        <v>3.7243962287902702E-3</v>
      </c>
      <c r="BR6">
        <v>1.8416245778401701E-3</v>
      </c>
      <c r="BS6">
        <v>0</v>
      </c>
      <c r="BT6">
        <v>0</v>
      </c>
      <c r="BU6">
        <v>0.88071473439534498</v>
      </c>
      <c r="BV6">
        <v>3.8535594940185699E-3</v>
      </c>
      <c r="BW6">
        <v>0.98845891157786103</v>
      </c>
      <c r="BX6">
        <v>0.98843852678934796</v>
      </c>
      <c r="BY6">
        <v>0.98843852678934796</v>
      </c>
      <c r="BZ6">
        <v>0</v>
      </c>
      <c r="CA6">
        <v>0</v>
      </c>
      <c r="CB6">
        <v>9.4376007715860997E-3</v>
      </c>
      <c r="CC6">
        <v>0</v>
      </c>
      <c r="CD6">
        <v>0</v>
      </c>
      <c r="CE6">
        <v>1.9379854202270499E-3</v>
      </c>
      <c r="CF6">
        <v>0.98850242296854696</v>
      </c>
      <c r="CG6">
        <v>0.98854523897170998</v>
      </c>
      <c r="CH6">
        <v>0.98867100477218595</v>
      </c>
      <c r="CI6">
        <v>0.98875218629837003</v>
      </c>
      <c r="CJ6">
        <v>3.7609140078226702E-3</v>
      </c>
      <c r="CK6">
        <v>8.12307397524515E-2</v>
      </c>
      <c r="CL6">
        <v>1.8214980761210101E-3</v>
      </c>
      <c r="CM6">
        <v>0</v>
      </c>
      <c r="CN6">
        <v>0.56447029113769498</v>
      </c>
      <c r="CO6">
        <v>0</v>
      </c>
      <c r="CP6">
        <v>3.70371341705323E-3</v>
      </c>
      <c r="CQ6">
        <v>1.94931030273438E-3</v>
      </c>
      <c r="CR6">
        <v>0.98850242296854696</v>
      </c>
      <c r="CS6">
        <v>2.8547247250874801E-2</v>
      </c>
      <c r="CT6">
        <v>1.85185670852661E-3</v>
      </c>
      <c r="CU6">
        <v>0</v>
      </c>
      <c r="CV6">
        <v>0</v>
      </c>
      <c r="CW6">
        <v>0</v>
      </c>
      <c r="CX6">
        <v>0</v>
      </c>
      <c r="CY6">
        <v>1.8726587295532201E-3</v>
      </c>
      <c r="CZ6" s="10">
        <v>5.7916839917500802E-3</v>
      </c>
      <c r="DA6">
        <v>0.97888457775116</v>
      </c>
      <c r="DB6">
        <v>0.39757633209228499</v>
      </c>
      <c r="DC6">
        <v>0.98662877082824696</v>
      </c>
    </row>
    <row r="7" spans="1:107" x14ac:dyDescent="0.25">
      <c r="A7" s="1">
        <v>4</v>
      </c>
      <c r="B7" s="1" t="s">
        <v>3</v>
      </c>
      <c r="C7" s="17" t="s">
        <v>4</v>
      </c>
      <c r="D7" s="17" t="s">
        <v>6</v>
      </c>
      <c r="E7" s="1" t="s">
        <v>76</v>
      </c>
      <c r="F7" s="1" t="s">
        <v>374</v>
      </c>
      <c r="G7" s="1" t="s">
        <v>375</v>
      </c>
      <c r="H7">
        <v>0.85758721828460704</v>
      </c>
      <c r="I7">
        <v>3.80759239196777E-2</v>
      </c>
      <c r="J7">
        <v>1.8939375877380399E-3</v>
      </c>
      <c r="K7">
        <v>2.2781550884246798E-2</v>
      </c>
      <c r="L7">
        <v>7.7519416809081997E-3</v>
      </c>
      <c r="M7">
        <v>0.82312532265981098</v>
      </c>
      <c r="N7">
        <v>1.5311161677042599E-2</v>
      </c>
      <c r="O7">
        <v>0.83137045303980495</v>
      </c>
      <c r="P7">
        <v>2.08565990130107E-2</v>
      </c>
      <c r="Q7">
        <v>4.3651461601257303E-2</v>
      </c>
      <c r="R7">
        <v>0.74764317274093595</v>
      </c>
      <c r="S7">
        <v>0.10785382986068701</v>
      </c>
      <c r="T7">
        <v>5.5122435092925998E-2</v>
      </c>
      <c r="U7">
        <v>9.3399365743001297E-2</v>
      </c>
      <c r="V7">
        <v>5.5979887644449803E-3</v>
      </c>
      <c r="W7">
        <v>0.61413892110188795</v>
      </c>
      <c r="X7">
        <v>5.6193868319193404E-3</v>
      </c>
      <c r="Y7">
        <v>0</v>
      </c>
      <c r="Z7">
        <v>0</v>
      </c>
      <c r="AA7">
        <v>0.98858888943990098</v>
      </c>
      <c r="AB7">
        <v>0.109859804312388</v>
      </c>
      <c r="AC7">
        <v>0.104611019293467</v>
      </c>
      <c r="AD7">
        <v>0.119725485642751</v>
      </c>
      <c r="AE7">
        <v>0.857939799626668</v>
      </c>
      <c r="AF7">
        <v>0.84561147292454997</v>
      </c>
      <c r="AG7">
        <v>1.85185670852661E-3</v>
      </c>
      <c r="AH7">
        <v>0.80268045266469301</v>
      </c>
      <c r="AI7">
        <v>1.8214980761210101E-3</v>
      </c>
      <c r="AJ7">
        <v>0.171122590700785</v>
      </c>
      <c r="AK7">
        <v>0.108969946702321</v>
      </c>
      <c r="AL7">
        <v>0</v>
      </c>
      <c r="AM7">
        <v>3.6832491556803302E-3</v>
      </c>
      <c r="AN7">
        <v>1.86218818028768E-3</v>
      </c>
      <c r="AO7">
        <v>7.59903589884441E-3</v>
      </c>
      <c r="AP7">
        <v>3.80017360051473E-3</v>
      </c>
      <c r="AQ7">
        <v>0</v>
      </c>
      <c r="AR7">
        <v>0</v>
      </c>
      <c r="AS7">
        <v>1.9071857134501099E-2</v>
      </c>
      <c r="AT7">
        <v>0.38140229384104402</v>
      </c>
      <c r="AU7">
        <v>0.81018706162770604</v>
      </c>
      <c r="AV7">
        <v>9.5383524894714303E-3</v>
      </c>
      <c r="AW7">
        <v>0</v>
      </c>
      <c r="AX7">
        <v>0.108178695042928</v>
      </c>
      <c r="AY7">
        <v>0</v>
      </c>
      <c r="AZ7">
        <v>1.8416245778401701E-3</v>
      </c>
      <c r="BA7">
        <v>7.3777635892232204E-3</v>
      </c>
      <c r="BB7">
        <v>1.8214980761210101E-3</v>
      </c>
      <c r="BC7">
        <v>1.3384203116098999E-2</v>
      </c>
      <c r="BD7">
        <v>0</v>
      </c>
      <c r="BE7">
        <v>0.108609159787496</v>
      </c>
      <c r="BF7">
        <v>0.98847502470016502</v>
      </c>
      <c r="BG7">
        <v>0.98850268125534102</v>
      </c>
      <c r="BH7">
        <v>7.7519416809081997E-3</v>
      </c>
      <c r="BI7">
        <v>5.7803392410278303E-3</v>
      </c>
      <c r="BJ7">
        <v>1.8832484881083199E-3</v>
      </c>
      <c r="BK7">
        <v>4.18308774630229E-2</v>
      </c>
      <c r="BL7">
        <v>2.2696276505788201E-2</v>
      </c>
      <c r="BM7">
        <v>6.0782432556152302E-2</v>
      </c>
      <c r="BN7">
        <v>9.52009956041973E-2</v>
      </c>
      <c r="BO7">
        <v>7.0713996887207003E-2</v>
      </c>
      <c r="BP7">
        <v>9.6141298611958793E-3</v>
      </c>
      <c r="BQ7">
        <v>0</v>
      </c>
      <c r="BR7">
        <v>1.8832484881083199E-3</v>
      </c>
      <c r="BS7">
        <v>0</v>
      </c>
      <c r="BT7">
        <v>1.9379854202270499E-3</v>
      </c>
      <c r="BU7">
        <v>0.111362099647522</v>
      </c>
      <c r="BV7">
        <v>5.78188896179198E-3</v>
      </c>
      <c r="BW7">
        <v>0.98645712931950902</v>
      </c>
      <c r="BX7">
        <v>0.94151926040649403</v>
      </c>
      <c r="BY7">
        <v>0.284501433372498</v>
      </c>
      <c r="BZ7">
        <v>0</v>
      </c>
      <c r="CA7">
        <v>0</v>
      </c>
      <c r="CB7">
        <v>5.7252446810404497E-3</v>
      </c>
      <c r="CC7">
        <v>3.7664969762166299E-3</v>
      </c>
      <c r="CD7">
        <v>5.7252446810404497E-3</v>
      </c>
      <c r="CE7">
        <v>1.91571315129598E-3</v>
      </c>
      <c r="CF7">
        <v>0.98852662245432599</v>
      </c>
      <c r="CG7">
        <v>0.98854802052180002</v>
      </c>
      <c r="CH7">
        <v>0.98856840531031298</v>
      </c>
      <c r="CI7">
        <v>0.95034569501876798</v>
      </c>
      <c r="CJ7">
        <v>0</v>
      </c>
      <c r="CK7">
        <v>1.9142150878906201E-2</v>
      </c>
      <c r="CL7">
        <v>3.6231875419616699E-3</v>
      </c>
      <c r="CM7">
        <v>1.8832484881083199E-3</v>
      </c>
      <c r="CN7">
        <v>0.66800320148468095</v>
      </c>
      <c r="CO7">
        <v>3.8314263025919699E-3</v>
      </c>
      <c r="CP7">
        <v>0</v>
      </c>
      <c r="CQ7">
        <v>2.5048176447550499E-2</v>
      </c>
      <c r="CR7">
        <v>0.98850399255752597</v>
      </c>
      <c r="CS7">
        <v>3.6237021287282303E-2</v>
      </c>
      <c r="CT7">
        <v>1.8832484881083199E-3</v>
      </c>
      <c r="CU7">
        <v>0</v>
      </c>
      <c r="CV7">
        <v>0</v>
      </c>
      <c r="CW7">
        <v>1.8939375877380399E-3</v>
      </c>
      <c r="CX7">
        <v>0</v>
      </c>
      <c r="CY7">
        <v>7.5771212577819703E-3</v>
      </c>
      <c r="CZ7" s="10">
        <v>0</v>
      </c>
      <c r="DA7">
        <v>0.98864340782165505</v>
      </c>
      <c r="DB7">
        <v>0.42176709572474202</v>
      </c>
      <c r="DC7">
        <v>0.85275051991144801</v>
      </c>
    </row>
    <row r="8" spans="1:107" x14ac:dyDescent="0.25">
      <c r="A8" s="1">
        <v>5</v>
      </c>
      <c r="B8" s="1" t="s">
        <v>3</v>
      </c>
      <c r="C8" s="17" t="s">
        <v>4</v>
      </c>
      <c r="D8" s="17" t="s">
        <v>6</v>
      </c>
      <c r="E8" s="1" t="s">
        <v>77</v>
      </c>
      <c r="F8" s="1" t="s">
        <v>374</v>
      </c>
      <c r="G8" s="1" t="s">
        <v>375</v>
      </c>
      <c r="H8">
        <v>0.59608264764149999</v>
      </c>
      <c r="I8">
        <v>4.4439554214477497E-2</v>
      </c>
      <c r="J8">
        <v>1.8214980761210101E-3</v>
      </c>
      <c r="K8">
        <v>2.12554931640625E-2</v>
      </c>
      <c r="L8">
        <v>5.7734251022338798E-3</v>
      </c>
      <c r="M8">
        <v>0.55745506286621105</v>
      </c>
      <c r="N8">
        <v>7.7486634254455402E-3</v>
      </c>
      <c r="O8">
        <v>0.66773919264475501</v>
      </c>
      <c r="P8">
        <v>1.5181362628936801E-2</v>
      </c>
      <c r="Q8">
        <v>3.6211967468261698E-2</v>
      </c>
      <c r="R8">
        <v>0.425582011540731</v>
      </c>
      <c r="S8">
        <v>7.2175264358520494E-2</v>
      </c>
      <c r="T8">
        <v>3.9649804433186803E-2</v>
      </c>
      <c r="U8">
        <v>8.6029132207234599E-2</v>
      </c>
      <c r="V8">
        <v>5.7305097579956098E-3</v>
      </c>
      <c r="W8">
        <v>0.56877724329630597</v>
      </c>
      <c r="X8">
        <v>3.8535594940185699E-3</v>
      </c>
      <c r="Y8">
        <v>1.85185670852661E-3</v>
      </c>
      <c r="Z8">
        <v>0</v>
      </c>
      <c r="AA8">
        <v>0.98852129777272602</v>
      </c>
      <c r="AB8">
        <v>3.0467371145884201E-2</v>
      </c>
      <c r="AC8">
        <v>1.9094228744506898E-2</v>
      </c>
      <c r="AD8">
        <v>7.0754686991373703E-2</v>
      </c>
      <c r="AE8">
        <v>0.81712037324905396</v>
      </c>
      <c r="AF8">
        <v>0.55669796466827404</v>
      </c>
      <c r="AG8">
        <v>5.6325594584147104E-3</v>
      </c>
      <c r="AH8">
        <v>0.66330264012018803</v>
      </c>
      <c r="AI8">
        <v>1.9723773002624499E-3</v>
      </c>
      <c r="AJ8">
        <v>0.129884243011475</v>
      </c>
      <c r="AK8">
        <v>9.4841241836547796E-2</v>
      </c>
      <c r="AL8">
        <v>1.9607941309611001E-3</v>
      </c>
      <c r="AM8">
        <v>0</v>
      </c>
      <c r="AN8">
        <v>5.8174331982930602E-3</v>
      </c>
      <c r="AO8">
        <v>3.7883718808492E-3</v>
      </c>
      <c r="AP8">
        <v>7.79753923416137E-3</v>
      </c>
      <c r="AQ8">
        <v>3.8219690322875998E-3</v>
      </c>
      <c r="AR8">
        <v>3.8219690322875998E-3</v>
      </c>
      <c r="AS8">
        <v>1.1443952719370499E-2</v>
      </c>
      <c r="AT8">
        <v>0.362354079882304</v>
      </c>
      <c r="AU8">
        <v>0.90234327316284202</v>
      </c>
      <c r="AV8">
        <v>1.1506557464599601E-2</v>
      </c>
      <c r="AW8">
        <v>3.8759708404540998E-3</v>
      </c>
      <c r="AX8">
        <v>3.4234861532847098E-2</v>
      </c>
      <c r="AY8">
        <v>1.9047657648722299E-3</v>
      </c>
      <c r="AZ8">
        <v>0</v>
      </c>
      <c r="BA8">
        <v>3.6429961522420301E-3</v>
      </c>
      <c r="BB8">
        <v>1.86218818028768E-3</v>
      </c>
      <c r="BC8">
        <v>9.5860759417215995E-3</v>
      </c>
      <c r="BD8">
        <v>5.7942271232604902E-3</v>
      </c>
      <c r="BE8">
        <v>1.9163966178894098E-2</v>
      </c>
      <c r="BF8">
        <v>0.98843747377395597</v>
      </c>
      <c r="BG8">
        <v>0.98839237292607596</v>
      </c>
      <c r="BH8">
        <v>0</v>
      </c>
      <c r="BI8">
        <v>7.6193014780680298E-3</v>
      </c>
      <c r="BJ8">
        <v>1.9047657648722299E-3</v>
      </c>
      <c r="BK8">
        <v>9.5682144165038993E-3</v>
      </c>
      <c r="BL8">
        <v>3.8184702396392801E-2</v>
      </c>
      <c r="BM8">
        <v>1.7188529173533099E-2</v>
      </c>
      <c r="BN8">
        <v>1.3357261816660601E-2</v>
      </c>
      <c r="BO8">
        <v>1.1464079221089701E-2</v>
      </c>
      <c r="BP8">
        <v>1.86218818028768E-3</v>
      </c>
      <c r="BQ8">
        <v>1.8416245778401701E-3</v>
      </c>
      <c r="BR8">
        <v>7.6691706975301E-3</v>
      </c>
      <c r="BS8">
        <v>3.7822922070821102E-3</v>
      </c>
      <c r="BT8">
        <v>1.8726587295532201E-3</v>
      </c>
      <c r="BU8">
        <v>4.5628726482391302E-2</v>
      </c>
      <c r="BV8">
        <v>9.4835360844930001E-3</v>
      </c>
      <c r="BW8">
        <v>0.98462516069412298</v>
      </c>
      <c r="BX8">
        <v>0.78734221061070797</v>
      </c>
      <c r="BY8">
        <v>0.25764062007268301</v>
      </c>
      <c r="BZ8">
        <v>1.91571315129598E-3</v>
      </c>
      <c r="CA8">
        <v>0</v>
      </c>
      <c r="CB8">
        <v>3.8095315297444702E-3</v>
      </c>
      <c r="CC8">
        <v>3.8204789161682099E-3</v>
      </c>
      <c r="CD8">
        <v>5.7371854782104397E-3</v>
      </c>
      <c r="CE8">
        <v>0</v>
      </c>
      <c r="CF8">
        <v>0.98852227131525705</v>
      </c>
      <c r="CG8">
        <v>0.98849618434905995</v>
      </c>
      <c r="CH8">
        <v>0.98853826522827204</v>
      </c>
      <c r="CI8">
        <v>0.98488960663477598</v>
      </c>
      <c r="CJ8">
        <v>1.9723773002624499E-3</v>
      </c>
      <c r="CK8">
        <v>9.5656116803486992E-3</v>
      </c>
      <c r="CL8">
        <v>0</v>
      </c>
      <c r="CM8">
        <v>1.85185670852661E-3</v>
      </c>
      <c r="CN8">
        <v>0.44439390301704401</v>
      </c>
      <c r="CO8">
        <v>3.8219690322875998E-3</v>
      </c>
      <c r="CP8">
        <v>0</v>
      </c>
      <c r="CQ8">
        <v>0</v>
      </c>
      <c r="CR8">
        <v>0.98850242296854696</v>
      </c>
      <c r="CS8">
        <v>2.4792293707529701E-2</v>
      </c>
      <c r="CT8">
        <v>3.8759708404540998E-3</v>
      </c>
      <c r="CU8">
        <v>0</v>
      </c>
      <c r="CV8">
        <v>0</v>
      </c>
      <c r="CW8">
        <v>3.8095315297444702E-3</v>
      </c>
      <c r="CX8">
        <v>0</v>
      </c>
      <c r="CY8">
        <v>5.6967735290527196E-3</v>
      </c>
      <c r="CZ8" s="10">
        <v>0</v>
      </c>
      <c r="DA8">
        <v>0.98861831426620495</v>
      </c>
      <c r="DB8">
        <v>0.364960650602976</v>
      </c>
      <c r="DC8">
        <v>0.90406193335851104</v>
      </c>
    </row>
    <row r="9" spans="1:107" x14ac:dyDescent="0.25">
      <c r="A9" s="1">
        <v>6</v>
      </c>
      <c r="B9" s="1" t="s">
        <v>3</v>
      </c>
      <c r="C9" s="17" t="s">
        <v>4</v>
      </c>
      <c r="D9" s="17" t="s">
        <v>6</v>
      </c>
      <c r="E9" s="1" t="s">
        <v>78</v>
      </c>
      <c r="F9" s="1" t="s">
        <v>374</v>
      </c>
      <c r="G9" s="1" t="s">
        <v>375</v>
      </c>
      <c r="H9">
        <v>0.74764072895050004</v>
      </c>
      <c r="I9">
        <v>1.7193257808685299E-2</v>
      </c>
      <c r="J9">
        <v>3.7708083788553898E-3</v>
      </c>
      <c r="K9">
        <v>1.13167365392049E-2</v>
      </c>
      <c r="L9">
        <v>1.85185670852661E-3</v>
      </c>
      <c r="M9">
        <v>0.69440670808156302</v>
      </c>
      <c r="N9">
        <v>0</v>
      </c>
      <c r="O9">
        <v>0.68203322092692098</v>
      </c>
      <c r="P9">
        <v>9.3259414037068708E-3</v>
      </c>
      <c r="Q9">
        <v>1.8955886363983199E-2</v>
      </c>
      <c r="R9">
        <v>0.54013971487681101</v>
      </c>
      <c r="S9">
        <v>5.8287163575490297E-2</v>
      </c>
      <c r="T9">
        <v>3.7724514802297E-2</v>
      </c>
      <c r="U9">
        <v>7.9661210378010897E-2</v>
      </c>
      <c r="V9">
        <v>7.6794624328613403E-3</v>
      </c>
      <c r="W9">
        <v>0.36805248260498002</v>
      </c>
      <c r="X9">
        <v>7.6750715573628697E-3</v>
      </c>
      <c r="Y9">
        <v>0</v>
      </c>
      <c r="Z9">
        <v>3.7684043248494498E-3</v>
      </c>
      <c r="AA9">
        <v>0.93213272094726596</v>
      </c>
      <c r="AB9">
        <v>1.14451249440511E-2</v>
      </c>
      <c r="AC9">
        <v>1.1403501033783001E-2</v>
      </c>
      <c r="AD9">
        <v>2.0854393641154E-2</v>
      </c>
      <c r="AE9">
        <v>0.78397639592488599</v>
      </c>
      <c r="AF9">
        <v>0.350667397181193</v>
      </c>
      <c r="AG9">
        <v>5.6841174761454302E-3</v>
      </c>
      <c r="AH9">
        <v>0.363134264945984</v>
      </c>
      <c r="AI9">
        <v>3.6429961522420301E-3</v>
      </c>
      <c r="AJ9">
        <v>7.53858884175619E-2</v>
      </c>
      <c r="AK9">
        <v>5.0974090894063302E-2</v>
      </c>
      <c r="AL9">
        <v>0</v>
      </c>
      <c r="AM9">
        <v>0</v>
      </c>
      <c r="AN9">
        <v>0</v>
      </c>
      <c r="AO9">
        <v>5.8823625246683699E-3</v>
      </c>
      <c r="AP9">
        <v>3.8650234540303602E-3</v>
      </c>
      <c r="AQ9">
        <v>1.9379854202270499E-3</v>
      </c>
      <c r="AR9">
        <v>0</v>
      </c>
      <c r="AS9">
        <v>5.7368079821268798E-3</v>
      </c>
      <c r="AT9">
        <v>0.205964287122091</v>
      </c>
      <c r="AU9">
        <v>0.69748534758885705</v>
      </c>
      <c r="AV9">
        <v>5.6717197100321498E-3</v>
      </c>
      <c r="AW9">
        <v>3.7669539451599099E-3</v>
      </c>
      <c r="AX9">
        <v>1.3262669245402E-2</v>
      </c>
      <c r="AY9">
        <v>1.8939375877380399E-3</v>
      </c>
      <c r="AZ9">
        <v>0</v>
      </c>
      <c r="BA9">
        <v>0</v>
      </c>
      <c r="BB9">
        <v>0</v>
      </c>
      <c r="BC9">
        <v>1.8416245778401701E-3</v>
      </c>
      <c r="BD9">
        <v>0</v>
      </c>
      <c r="BE9">
        <v>3.8011670112609898E-3</v>
      </c>
      <c r="BF9">
        <v>0.98854523897170998</v>
      </c>
      <c r="BG9">
        <v>0.98850242296854696</v>
      </c>
      <c r="BH9">
        <v>0</v>
      </c>
      <c r="BI9">
        <v>0</v>
      </c>
      <c r="BJ9">
        <v>7.61906305948893E-3</v>
      </c>
      <c r="BK9">
        <v>5.6391358375549204E-3</v>
      </c>
      <c r="BL9">
        <v>3.5964071750640897E-2</v>
      </c>
      <c r="BM9">
        <v>7.5974067052205297E-3</v>
      </c>
      <c r="BN9">
        <v>3.7883718808492E-3</v>
      </c>
      <c r="BO9">
        <v>7.5779755910237601E-3</v>
      </c>
      <c r="BP9">
        <v>1.86218818028768E-3</v>
      </c>
      <c r="BQ9">
        <v>0</v>
      </c>
      <c r="BR9">
        <v>0</v>
      </c>
      <c r="BS9">
        <v>0</v>
      </c>
      <c r="BT9">
        <v>0</v>
      </c>
      <c r="BU9">
        <v>1.31746133168538E-2</v>
      </c>
      <c r="BV9">
        <v>1.8726587295532201E-3</v>
      </c>
      <c r="BW9">
        <v>0.96782133976618501</v>
      </c>
      <c r="BX9">
        <v>0.52979753414789799</v>
      </c>
      <c r="BY9">
        <v>0.26657223701477101</v>
      </c>
      <c r="BZ9">
        <v>0</v>
      </c>
      <c r="CA9">
        <v>1.9267797470092799E-3</v>
      </c>
      <c r="CB9">
        <v>5.6821902592976902E-3</v>
      </c>
      <c r="CC9">
        <v>0</v>
      </c>
      <c r="CD9">
        <v>1.9267797470092799E-3</v>
      </c>
      <c r="CE9">
        <v>1.8832484881083199E-3</v>
      </c>
      <c r="CF9">
        <v>0.98856840531031298</v>
      </c>
      <c r="CG9">
        <v>0.98861072460810395</v>
      </c>
      <c r="CH9">
        <v>0.98862963914871205</v>
      </c>
      <c r="CI9">
        <v>0.55996054410934504</v>
      </c>
      <c r="CJ9">
        <v>0</v>
      </c>
      <c r="CK9">
        <v>3.6429961522420301E-3</v>
      </c>
      <c r="CL9">
        <v>1.94931030273438E-3</v>
      </c>
      <c r="CM9">
        <v>0</v>
      </c>
      <c r="CN9">
        <v>0.26484457651774101</v>
      </c>
      <c r="CO9">
        <v>0</v>
      </c>
      <c r="CP9">
        <v>3.8647651672363299E-3</v>
      </c>
      <c r="CQ9">
        <v>1.9379854202270499E-3</v>
      </c>
      <c r="CR9">
        <v>0.98854651053746601</v>
      </c>
      <c r="CS9">
        <v>2.0871539910634399E-2</v>
      </c>
      <c r="CT9">
        <v>0</v>
      </c>
      <c r="CU9">
        <v>0</v>
      </c>
      <c r="CV9">
        <v>1.9267797470092799E-3</v>
      </c>
      <c r="CW9">
        <v>1.86218818028768E-3</v>
      </c>
      <c r="CX9">
        <v>0</v>
      </c>
      <c r="CY9">
        <v>1.8726587295532201E-3</v>
      </c>
      <c r="CZ9" s="10">
        <v>0</v>
      </c>
      <c r="DA9">
        <v>0.94978326559066795</v>
      </c>
      <c r="DB9">
        <v>0.35431424776713</v>
      </c>
      <c r="DC9">
        <v>0.86626734336217204</v>
      </c>
    </row>
    <row r="10" spans="1:107" x14ac:dyDescent="0.25">
      <c r="A10" s="1">
        <v>7</v>
      </c>
      <c r="B10" s="1" t="s">
        <v>3</v>
      </c>
      <c r="C10" s="17" t="s">
        <v>4</v>
      </c>
      <c r="D10" s="17" t="s">
        <v>7</v>
      </c>
      <c r="E10" s="1" t="s">
        <v>79</v>
      </c>
      <c r="F10" s="1" t="s">
        <v>374</v>
      </c>
      <c r="G10" s="1" t="s">
        <v>375</v>
      </c>
      <c r="H10">
        <v>0.81372545162836696</v>
      </c>
      <c r="I10">
        <v>1.6933600107828801E-2</v>
      </c>
      <c r="J10">
        <v>0</v>
      </c>
      <c r="K10">
        <v>9.3931555747985701E-3</v>
      </c>
      <c r="L10">
        <v>0</v>
      </c>
      <c r="M10">
        <v>0.77400994300842296</v>
      </c>
      <c r="N10">
        <v>1.91571315129598E-3</v>
      </c>
      <c r="O10">
        <v>0.78325474262237604</v>
      </c>
      <c r="P10">
        <v>3.8535594940185699E-3</v>
      </c>
      <c r="Q10">
        <v>1.1363307634989399E-2</v>
      </c>
      <c r="R10">
        <v>0.66084313392639105</v>
      </c>
      <c r="S10">
        <v>7.4906349182129002E-3</v>
      </c>
      <c r="T10">
        <v>7.3664784431457702E-3</v>
      </c>
      <c r="U10">
        <v>7.4325005213419504E-3</v>
      </c>
      <c r="V10">
        <v>5.52485386530557E-3</v>
      </c>
      <c r="W10">
        <v>0.988542139530182</v>
      </c>
      <c r="X10">
        <v>3.8759708404540998E-3</v>
      </c>
      <c r="Y10">
        <v>1.91571315129598E-3</v>
      </c>
      <c r="Z10">
        <v>0</v>
      </c>
      <c r="AA10">
        <v>0.86365326245625795</v>
      </c>
      <c r="AB10">
        <v>7.4741641680399398E-3</v>
      </c>
      <c r="AC10">
        <v>9.3306700388590402E-3</v>
      </c>
      <c r="AD10">
        <v>5.6862632433573399E-3</v>
      </c>
      <c r="AE10">
        <v>0.98860506216684996</v>
      </c>
      <c r="AF10">
        <v>0.66443375746409095</v>
      </c>
      <c r="AG10">
        <v>0</v>
      </c>
      <c r="AH10">
        <v>0.114514251550039</v>
      </c>
      <c r="AI10">
        <v>1.7730593681335399E-3</v>
      </c>
      <c r="AJ10">
        <v>0.103204786777497</v>
      </c>
      <c r="AK10">
        <v>0.108455797036489</v>
      </c>
      <c r="AL10">
        <v>0</v>
      </c>
      <c r="AM10">
        <v>0</v>
      </c>
      <c r="AN10">
        <v>3.8986404736836701E-3</v>
      </c>
      <c r="AO10">
        <v>5.6833028793334796E-3</v>
      </c>
      <c r="AP10">
        <v>1.8726587295532201E-3</v>
      </c>
      <c r="AQ10">
        <v>0</v>
      </c>
      <c r="AR10">
        <v>3.8427511850992798E-3</v>
      </c>
      <c r="AS10">
        <v>2.0511945088704402E-2</v>
      </c>
      <c r="AT10">
        <v>0.50147432088851895</v>
      </c>
      <c r="AU10">
        <v>0.89833201964696197</v>
      </c>
      <c r="AV10">
        <v>1.88756187756857E-2</v>
      </c>
      <c r="AW10">
        <v>0</v>
      </c>
      <c r="AX10">
        <v>7.2463750839233303E-3</v>
      </c>
      <c r="AY10">
        <v>1.80180867513021E-3</v>
      </c>
      <c r="AZ10">
        <v>0</v>
      </c>
      <c r="BA10">
        <v>0</v>
      </c>
      <c r="BB10">
        <v>3.6231875419616699E-3</v>
      </c>
      <c r="BC10">
        <v>3.7994384765625E-3</v>
      </c>
      <c r="BD10">
        <v>5.7147939999898298E-3</v>
      </c>
      <c r="BE10">
        <v>3.8319230079650901E-3</v>
      </c>
      <c r="BF10">
        <v>0.98841637372970603</v>
      </c>
      <c r="BG10">
        <v>0.98843904336293498</v>
      </c>
      <c r="BH10">
        <v>9.5896124839782593E-3</v>
      </c>
      <c r="BI10">
        <v>1.9267797470092799E-3</v>
      </c>
      <c r="BJ10">
        <v>5.6823094685872402E-3</v>
      </c>
      <c r="BK10">
        <v>0</v>
      </c>
      <c r="BL10">
        <v>0</v>
      </c>
      <c r="BM10">
        <v>1.9379854202270499E-3</v>
      </c>
      <c r="BN10">
        <v>3.8759708404540998E-3</v>
      </c>
      <c r="BO10">
        <v>7.55921999613443E-3</v>
      </c>
      <c r="BP10">
        <v>1.94931030273438E-3</v>
      </c>
      <c r="BQ10">
        <v>0</v>
      </c>
      <c r="BR10">
        <v>1.9379854202270499E-3</v>
      </c>
      <c r="BS10">
        <v>0</v>
      </c>
      <c r="BT10">
        <v>3.7188927332560198E-3</v>
      </c>
      <c r="BU10">
        <v>0.35072467724482198</v>
      </c>
      <c r="BV10">
        <v>5.7699084281921404E-3</v>
      </c>
      <c r="BW10">
        <v>1.92465583483378E-2</v>
      </c>
      <c r="BX10">
        <v>0.98841663201649999</v>
      </c>
      <c r="BY10">
        <v>0.96925954023996996</v>
      </c>
      <c r="BZ10">
        <v>7.6303680737813198E-3</v>
      </c>
      <c r="CA10">
        <v>3.8314263025919699E-3</v>
      </c>
      <c r="CB10">
        <v>1.50270064671834E-2</v>
      </c>
      <c r="CC10">
        <v>1.9047657648722299E-3</v>
      </c>
      <c r="CD10">
        <v>3.8759708404540998E-3</v>
      </c>
      <c r="CE10">
        <v>3.8219690322875998E-3</v>
      </c>
      <c r="CF10">
        <v>0.24364443620046</v>
      </c>
      <c r="CG10">
        <v>0.75006492932637503</v>
      </c>
      <c r="CH10">
        <v>0.64631102482477798</v>
      </c>
      <c r="CI10">
        <v>7.4089348316192696E-2</v>
      </c>
      <c r="CJ10">
        <v>5.5415829022725498E-3</v>
      </c>
      <c r="CK10">
        <v>3.01216840744018E-2</v>
      </c>
      <c r="CL10">
        <v>0</v>
      </c>
      <c r="CM10">
        <v>1.9379854202270499E-3</v>
      </c>
      <c r="CN10">
        <v>0.939079384009044</v>
      </c>
      <c r="CO10">
        <v>0</v>
      </c>
      <c r="CP10">
        <v>0</v>
      </c>
      <c r="CQ10">
        <v>1.8939375877380399E-3</v>
      </c>
      <c r="CR10">
        <v>0.988569676876068</v>
      </c>
      <c r="CS10">
        <v>1.8939375877380399E-3</v>
      </c>
      <c r="CT10">
        <v>5.6932568550109803E-3</v>
      </c>
      <c r="CU10">
        <v>3.7243962287902702E-3</v>
      </c>
      <c r="CV10">
        <v>0</v>
      </c>
      <c r="CW10">
        <v>0</v>
      </c>
      <c r="CX10">
        <v>1.83151165644328E-3</v>
      </c>
      <c r="CY10">
        <v>1.29389762878418E-2</v>
      </c>
      <c r="CZ10" s="10">
        <v>1.9379854202270499E-3</v>
      </c>
      <c r="DA10">
        <v>0.988753775755564</v>
      </c>
      <c r="DB10">
        <v>0.35396514336268098</v>
      </c>
      <c r="DC10">
        <v>0.72449264923731505</v>
      </c>
    </row>
    <row r="11" spans="1:107" x14ac:dyDescent="0.25">
      <c r="A11" s="1">
        <v>8</v>
      </c>
      <c r="B11" s="1" t="s">
        <v>3</v>
      </c>
      <c r="C11" s="17" t="s">
        <v>4</v>
      </c>
      <c r="D11" s="17" t="s">
        <v>7</v>
      </c>
      <c r="E11" s="1" t="s">
        <v>80</v>
      </c>
      <c r="F11" s="1" t="s">
        <v>374</v>
      </c>
      <c r="G11" s="1" t="s">
        <v>375</v>
      </c>
      <c r="H11">
        <v>0.81040462851524397</v>
      </c>
      <c r="I11">
        <v>9.7239216168721696E-3</v>
      </c>
      <c r="J11">
        <v>1.94931030273438E-3</v>
      </c>
      <c r="K11">
        <v>1.9379854202270499E-3</v>
      </c>
      <c r="L11">
        <v>1.94931030273438E-3</v>
      </c>
      <c r="M11">
        <v>0.61049723625183105</v>
      </c>
      <c r="N11">
        <v>1.32557551066081E-2</v>
      </c>
      <c r="O11">
        <v>0.68919759988784801</v>
      </c>
      <c r="P11">
        <v>3.80241870880127E-3</v>
      </c>
      <c r="Q11">
        <v>7.8218181927999005E-3</v>
      </c>
      <c r="R11">
        <v>0.58401803175608302</v>
      </c>
      <c r="S11">
        <v>0.84798572460810295</v>
      </c>
      <c r="T11">
        <v>0.53235292434692305</v>
      </c>
      <c r="U11">
        <v>0.78181341290473905</v>
      </c>
      <c r="V11">
        <v>0.136414845784505</v>
      </c>
      <c r="W11">
        <v>0.98872568209966105</v>
      </c>
      <c r="X11">
        <v>1.35227839152018E-2</v>
      </c>
      <c r="Y11">
        <v>1.9267797470092799E-3</v>
      </c>
      <c r="Z11">
        <v>0</v>
      </c>
      <c r="AA11">
        <v>0.98849654197692904</v>
      </c>
      <c r="AB11">
        <v>0.32644716898600301</v>
      </c>
      <c r="AC11">
        <v>0.30324502786000601</v>
      </c>
      <c r="AD11">
        <v>0.27657451232274399</v>
      </c>
      <c r="AE11">
        <v>0.98854343096415198</v>
      </c>
      <c r="AF11">
        <v>0.98843699693679798</v>
      </c>
      <c r="AG11">
        <v>3.8229823112487802E-3</v>
      </c>
      <c r="AH11">
        <v>0.98843518892923998</v>
      </c>
      <c r="AI11">
        <v>1.9379854202270499E-3</v>
      </c>
      <c r="AJ11">
        <v>0.25850586096445699</v>
      </c>
      <c r="AK11">
        <v>0.28575966755549098</v>
      </c>
      <c r="AL11">
        <v>3.9215683937072702E-3</v>
      </c>
      <c r="AM11">
        <v>0</v>
      </c>
      <c r="AN11">
        <v>0</v>
      </c>
      <c r="AO11">
        <v>5.6179761886596697E-3</v>
      </c>
      <c r="AP11">
        <v>3.9447744687398298E-3</v>
      </c>
      <c r="AQ11">
        <v>0</v>
      </c>
      <c r="AR11">
        <v>0</v>
      </c>
      <c r="AS11">
        <v>0.10773809750874799</v>
      </c>
      <c r="AT11">
        <v>0.98841484387715695</v>
      </c>
      <c r="AU11">
        <v>0.98858565092086803</v>
      </c>
      <c r="AV11">
        <v>5.7539025942484501E-2</v>
      </c>
      <c r="AW11">
        <v>1.91571315129598E-3</v>
      </c>
      <c r="AX11">
        <v>0.30190712213516202</v>
      </c>
      <c r="AY11">
        <v>0</v>
      </c>
      <c r="AZ11">
        <v>5.8263341585795001E-3</v>
      </c>
      <c r="BA11">
        <v>3.7664771080016999E-3</v>
      </c>
      <c r="BB11">
        <v>5.87087869644164E-3</v>
      </c>
      <c r="BC11">
        <v>6.80119196573893E-2</v>
      </c>
      <c r="BD11">
        <v>3.6231875419616699E-3</v>
      </c>
      <c r="BE11">
        <v>0.26263064146041898</v>
      </c>
      <c r="BF11">
        <v>0.988493065039317</v>
      </c>
      <c r="BG11">
        <v>0.98842811584472601</v>
      </c>
      <c r="BH11">
        <v>0.14389755328496301</v>
      </c>
      <c r="BI11">
        <v>9.8673820495605802E-2</v>
      </c>
      <c r="BJ11">
        <v>7.9594035943349101E-2</v>
      </c>
      <c r="BK11">
        <v>0.20359788338343299</v>
      </c>
      <c r="BL11">
        <v>0</v>
      </c>
      <c r="BM11">
        <v>0.25721385081609099</v>
      </c>
      <c r="BN11">
        <v>0.31161854664484601</v>
      </c>
      <c r="BO11">
        <v>0.279088735580444</v>
      </c>
      <c r="BP11">
        <v>0.18611844380696599</v>
      </c>
      <c r="BQ11">
        <v>9.6899271011352504E-3</v>
      </c>
      <c r="BR11">
        <v>0</v>
      </c>
      <c r="BS11">
        <v>7.7871282895405998E-3</v>
      </c>
      <c r="BT11">
        <v>3.6231875419616699E-3</v>
      </c>
      <c r="BU11">
        <v>0.93416931231816602</v>
      </c>
      <c r="BV11">
        <v>3.68336836496989E-3</v>
      </c>
      <c r="BW11">
        <v>0.223450978597005</v>
      </c>
      <c r="BX11">
        <v>0.98842958609263099</v>
      </c>
      <c r="BY11">
        <v>0.98642943302790298</v>
      </c>
      <c r="BZ11">
        <v>1.9841194152832001E-3</v>
      </c>
      <c r="CA11">
        <v>5.8715542157491097E-3</v>
      </c>
      <c r="CB11">
        <v>0.20562658707300799</v>
      </c>
      <c r="CC11">
        <v>1.85185670852661E-3</v>
      </c>
      <c r="CD11">
        <v>0</v>
      </c>
      <c r="CE11">
        <v>1.9047657648722299E-3</v>
      </c>
      <c r="CF11">
        <v>0.98834941784540797</v>
      </c>
      <c r="CG11">
        <v>0.98832674821217903</v>
      </c>
      <c r="CH11">
        <v>0.98830382029215502</v>
      </c>
      <c r="CI11">
        <v>0.98448413610458396</v>
      </c>
      <c r="CJ11">
        <v>3.8875738779703801E-3</v>
      </c>
      <c r="CK11">
        <v>0.32083241144816099</v>
      </c>
      <c r="CL11">
        <v>1.9723773002624499E-3</v>
      </c>
      <c r="CM11">
        <v>1.8116037050883E-3</v>
      </c>
      <c r="CN11">
        <v>0.97556916872660304</v>
      </c>
      <c r="CO11">
        <v>9.67530409495038E-3</v>
      </c>
      <c r="CP11">
        <v>3.8581887880961099E-3</v>
      </c>
      <c r="CQ11">
        <v>3.9339860280354797E-3</v>
      </c>
      <c r="CR11">
        <v>0.98830058177312197</v>
      </c>
      <c r="CS11">
        <v>7.7302058537801199E-3</v>
      </c>
      <c r="CT11">
        <v>3.76756985982259E-3</v>
      </c>
      <c r="CU11">
        <v>3.8759708404540998E-3</v>
      </c>
      <c r="CV11">
        <v>3.7878751754760699E-3</v>
      </c>
      <c r="CW11">
        <v>7.7407360076904401E-3</v>
      </c>
      <c r="CX11">
        <v>2.3255825042724599E-2</v>
      </c>
      <c r="CY11">
        <v>0</v>
      </c>
      <c r="CZ11" s="10">
        <v>7.3339740435282297E-3</v>
      </c>
      <c r="DA11">
        <v>0.98860631386439002</v>
      </c>
      <c r="DB11">
        <v>0.26883413394292199</v>
      </c>
      <c r="DC11">
        <v>0.70344826579094</v>
      </c>
    </row>
    <row r="12" spans="1:107" x14ac:dyDescent="0.25">
      <c r="A12" s="1">
        <v>9</v>
      </c>
      <c r="B12" s="1" t="s">
        <v>3</v>
      </c>
      <c r="C12" s="17" t="s">
        <v>4</v>
      </c>
      <c r="D12" s="17" t="s">
        <v>7</v>
      </c>
      <c r="E12" s="1" t="s">
        <v>81</v>
      </c>
      <c r="F12" s="1" t="s">
        <v>374</v>
      </c>
      <c r="G12" s="1" t="s">
        <v>375</v>
      </c>
      <c r="H12">
        <v>0.90533361832300796</v>
      </c>
      <c r="I12">
        <v>2.8270920117696101E-2</v>
      </c>
      <c r="J12">
        <v>0</v>
      </c>
      <c r="K12">
        <v>1.8970231215159099E-2</v>
      </c>
      <c r="L12">
        <v>1.86218818028768E-3</v>
      </c>
      <c r="M12">
        <v>0.88681087891260801</v>
      </c>
      <c r="N12">
        <v>9.6594492594401105E-3</v>
      </c>
      <c r="O12">
        <v>0.88554559151331602</v>
      </c>
      <c r="P12">
        <v>1.70597831408183E-2</v>
      </c>
      <c r="Q12">
        <v>3.3896505832672098E-2</v>
      </c>
      <c r="R12">
        <v>0.81301015615463201</v>
      </c>
      <c r="S12">
        <v>7.5724522272745797E-3</v>
      </c>
      <c r="T12">
        <v>0</v>
      </c>
      <c r="U12">
        <v>3.7664771080016999E-3</v>
      </c>
      <c r="V12">
        <v>0</v>
      </c>
      <c r="W12">
        <v>0.96311483780542995</v>
      </c>
      <c r="X12">
        <v>1.83151165644328E-3</v>
      </c>
      <c r="Y12">
        <v>0</v>
      </c>
      <c r="Z12">
        <v>5.7471195856729999E-3</v>
      </c>
      <c r="AA12">
        <v>0.67133420705795299</v>
      </c>
      <c r="AB12">
        <v>3.8314263025919699E-3</v>
      </c>
      <c r="AC12">
        <v>7.6321959495544399E-3</v>
      </c>
      <c r="AD12">
        <v>3.7898421287536599E-3</v>
      </c>
      <c r="AE12">
        <v>0.98861048618952396</v>
      </c>
      <c r="AF12">
        <v>0.41128873825073298</v>
      </c>
      <c r="AG12">
        <v>5.7035883267720503E-3</v>
      </c>
      <c r="AH12">
        <v>4.5274714628855399E-2</v>
      </c>
      <c r="AI12">
        <v>0</v>
      </c>
      <c r="AJ12">
        <v>6.0038824876149498E-2</v>
      </c>
      <c r="AK12">
        <v>4.8653642336527497E-2</v>
      </c>
      <c r="AL12">
        <v>1.8116037050883E-3</v>
      </c>
      <c r="AM12">
        <v>1.94931030273438E-3</v>
      </c>
      <c r="AN12">
        <v>1.9607941309611001E-3</v>
      </c>
      <c r="AO12">
        <v>0</v>
      </c>
      <c r="AP12">
        <v>0</v>
      </c>
      <c r="AQ12">
        <v>1.6981621583302801E-2</v>
      </c>
      <c r="AR12">
        <v>0</v>
      </c>
      <c r="AS12">
        <v>1.9047657648722299E-3</v>
      </c>
      <c r="AT12">
        <v>0.27489682038625102</v>
      </c>
      <c r="AU12">
        <v>0.62725698947906505</v>
      </c>
      <c r="AV12">
        <v>3.7243962287902702E-3</v>
      </c>
      <c r="AW12">
        <v>0</v>
      </c>
      <c r="AX12">
        <v>5.61942656834921E-3</v>
      </c>
      <c r="AY12">
        <v>0</v>
      </c>
      <c r="AZ12">
        <v>0</v>
      </c>
      <c r="BA12">
        <v>3.66300344467163E-3</v>
      </c>
      <c r="BB12">
        <v>1.86218818028768E-3</v>
      </c>
      <c r="BC12">
        <v>5.5587093035380101E-3</v>
      </c>
      <c r="BD12">
        <v>7.6219638188680001E-3</v>
      </c>
      <c r="BE12">
        <v>0</v>
      </c>
      <c r="BF12">
        <v>0.988608717918396</v>
      </c>
      <c r="BG12">
        <v>0.98856840531031298</v>
      </c>
      <c r="BH12">
        <v>1.14293098449707E-2</v>
      </c>
      <c r="BI12">
        <v>1.8832484881083199E-3</v>
      </c>
      <c r="BJ12">
        <v>3.79870335261027E-3</v>
      </c>
      <c r="BK12">
        <v>0</v>
      </c>
      <c r="BL12">
        <v>0</v>
      </c>
      <c r="BM12">
        <v>0</v>
      </c>
      <c r="BN12">
        <v>0</v>
      </c>
      <c r="BO12">
        <v>5.6076447168985797E-3</v>
      </c>
      <c r="BP12">
        <v>9.5785458882649693E-3</v>
      </c>
      <c r="BQ12">
        <v>7.6321959495544399E-3</v>
      </c>
      <c r="BR12">
        <v>1.9267797470092799E-3</v>
      </c>
      <c r="BS12">
        <v>5.6951840718587401E-3</v>
      </c>
      <c r="BT12">
        <v>1.83151165644328E-3</v>
      </c>
      <c r="BU12">
        <v>0.13685272137324</v>
      </c>
      <c r="BV12">
        <v>1.86218818028768E-3</v>
      </c>
      <c r="BW12">
        <v>1.8726587295532201E-3</v>
      </c>
      <c r="BX12">
        <v>0.98856616020202603</v>
      </c>
      <c r="BY12">
        <v>0.81014235814412505</v>
      </c>
      <c r="BZ12">
        <v>1.9047657648722299E-3</v>
      </c>
      <c r="CA12">
        <v>0</v>
      </c>
      <c r="CB12">
        <v>3.7664771080016999E-3</v>
      </c>
      <c r="CC12">
        <v>1.8726587295532201E-3</v>
      </c>
      <c r="CD12">
        <v>3.7878751754760699E-3</v>
      </c>
      <c r="CE12">
        <v>0</v>
      </c>
      <c r="CF12">
        <v>9.8237077395121206E-2</v>
      </c>
      <c r="CG12">
        <v>0.47497727473576901</v>
      </c>
      <c r="CH12">
        <v>0.40513175725936901</v>
      </c>
      <c r="CI12">
        <v>2.4583478768666601E-2</v>
      </c>
      <c r="CJ12">
        <v>1.9379854202270499E-3</v>
      </c>
      <c r="CK12">
        <v>9.4738205273946097E-3</v>
      </c>
      <c r="CL12">
        <v>0</v>
      </c>
      <c r="CM12">
        <v>3.7243962287902702E-3</v>
      </c>
      <c r="CN12">
        <v>0.79021704196929998</v>
      </c>
      <c r="CO12">
        <v>1.8832484881083199E-3</v>
      </c>
      <c r="CP12">
        <v>5.7471195856729999E-3</v>
      </c>
      <c r="CQ12">
        <v>1.86218818028768E-3</v>
      </c>
      <c r="CR12">
        <v>0.98861372470855702</v>
      </c>
      <c r="CS12">
        <v>7.6529979705810599E-3</v>
      </c>
      <c r="CT12">
        <v>1.86218818028768E-3</v>
      </c>
      <c r="CU12">
        <v>0</v>
      </c>
      <c r="CV12">
        <v>1.8726587295532201E-3</v>
      </c>
      <c r="CW12">
        <v>3.8314263025919699E-3</v>
      </c>
      <c r="CX12">
        <v>5.7471195856729999E-3</v>
      </c>
      <c r="CY12">
        <v>1.86218818028768E-3</v>
      </c>
      <c r="CZ12" s="10">
        <v>1.8726587295532201E-3</v>
      </c>
      <c r="DA12">
        <v>0.98866146802902299</v>
      </c>
      <c r="DB12">
        <v>0.45353569587071701</v>
      </c>
      <c r="DC12">
        <v>0.84772805372873905</v>
      </c>
    </row>
    <row r="13" spans="1:107" x14ac:dyDescent="0.25">
      <c r="A13" s="1">
        <v>10</v>
      </c>
      <c r="B13" s="1" t="s">
        <v>8</v>
      </c>
      <c r="C13" s="17" t="s">
        <v>9</v>
      </c>
      <c r="D13" s="17" t="s">
        <v>10</v>
      </c>
      <c r="E13" s="1" t="s">
        <v>82</v>
      </c>
      <c r="F13" s="1" t="s">
        <v>374</v>
      </c>
      <c r="G13" s="1" t="s">
        <v>375</v>
      </c>
      <c r="H13">
        <v>0.98696080843607603</v>
      </c>
      <c r="I13">
        <v>0.120769739151001</v>
      </c>
      <c r="J13">
        <v>2.28009621302287E-2</v>
      </c>
      <c r="K13">
        <v>0.13307344913482699</v>
      </c>
      <c r="L13">
        <v>3.5738587379455601E-2</v>
      </c>
      <c r="M13">
        <v>0.98505705595016502</v>
      </c>
      <c r="N13">
        <v>2.6420712471008301E-2</v>
      </c>
      <c r="O13">
        <v>0.98303312063217196</v>
      </c>
      <c r="P13">
        <v>3.3907115459442201E-2</v>
      </c>
      <c r="Q13">
        <v>0.10860166947046899</v>
      </c>
      <c r="R13">
        <v>0.98312409718831395</v>
      </c>
      <c r="S13">
        <v>1.9267797470092799E-3</v>
      </c>
      <c r="T13">
        <v>5.7694117228190202E-3</v>
      </c>
      <c r="U13">
        <v>3.8759708404540998E-3</v>
      </c>
      <c r="V13">
        <v>0</v>
      </c>
      <c r="W13">
        <v>0.114013095696767</v>
      </c>
      <c r="X13">
        <v>0</v>
      </c>
      <c r="Y13">
        <v>9.5675985018412301E-3</v>
      </c>
      <c r="Z13">
        <v>0.14936282237370799</v>
      </c>
      <c r="AA13">
        <v>5.7803392410278303E-3</v>
      </c>
      <c r="AB13">
        <v>1.94931030273438E-3</v>
      </c>
      <c r="AC13">
        <v>5.6623816490173201E-3</v>
      </c>
      <c r="AD13">
        <v>1.9379854202270499E-3</v>
      </c>
      <c r="AE13">
        <v>1.9607941309611001E-3</v>
      </c>
      <c r="AF13">
        <v>4.5374472935994503E-2</v>
      </c>
      <c r="AG13">
        <v>0.66127137343088804</v>
      </c>
      <c r="AH13">
        <v>3.9874056975046798E-2</v>
      </c>
      <c r="AI13">
        <v>0.89216963450113895</v>
      </c>
      <c r="AJ13">
        <v>1.6891757647196502E-2</v>
      </c>
      <c r="AK13">
        <v>7.7763001124064E-3</v>
      </c>
      <c r="AL13">
        <v>0</v>
      </c>
      <c r="AM13">
        <v>0.97570244471232104</v>
      </c>
      <c r="AN13">
        <v>0.98866323630015096</v>
      </c>
      <c r="AO13">
        <v>5.9171517690022697E-3</v>
      </c>
      <c r="AP13">
        <v>1.8116037050883E-3</v>
      </c>
      <c r="AQ13">
        <v>0</v>
      </c>
      <c r="AR13">
        <v>3.8096507390340201E-3</v>
      </c>
      <c r="AS13">
        <v>0</v>
      </c>
      <c r="AT13">
        <v>5.7054162025451799E-3</v>
      </c>
      <c r="AU13">
        <v>1.85185670852661E-3</v>
      </c>
      <c r="AV13">
        <v>5.7175954182942697E-3</v>
      </c>
      <c r="AW13">
        <v>3.77863645553589E-3</v>
      </c>
      <c r="AX13">
        <v>5.65127531687419E-3</v>
      </c>
      <c r="AY13">
        <v>0</v>
      </c>
      <c r="AZ13">
        <v>0</v>
      </c>
      <c r="BA13">
        <v>3.7163694699605299E-3</v>
      </c>
      <c r="BB13">
        <v>0</v>
      </c>
      <c r="BC13">
        <v>3.7723978360494001E-3</v>
      </c>
      <c r="BD13">
        <v>2.2896746794382701E-2</v>
      </c>
      <c r="BE13">
        <v>1.8416245778401701E-3</v>
      </c>
      <c r="BF13">
        <v>1.52248541514079E-2</v>
      </c>
      <c r="BG13">
        <v>1.1532088120778401E-2</v>
      </c>
      <c r="BH13">
        <v>3.7898421287536599E-3</v>
      </c>
      <c r="BI13">
        <v>0</v>
      </c>
      <c r="BJ13">
        <v>0</v>
      </c>
      <c r="BK13">
        <v>0</v>
      </c>
      <c r="BL13">
        <v>3.8759708404540998E-3</v>
      </c>
      <c r="BM13">
        <v>0</v>
      </c>
      <c r="BN13">
        <v>1.8832484881083199E-3</v>
      </c>
      <c r="BO13">
        <v>1.86218818028768E-3</v>
      </c>
      <c r="BP13">
        <v>0</v>
      </c>
      <c r="BQ13">
        <v>3.7898421287536599E-3</v>
      </c>
      <c r="BR13">
        <v>0</v>
      </c>
      <c r="BS13">
        <v>1.8416245778401701E-3</v>
      </c>
      <c r="BT13">
        <v>0</v>
      </c>
      <c r="BU13">
        <v>7.1823815504709898E-2</v>
      </c>
      <c r="BV13">
        <v>2.2976458072662301E-2</v>
      </c>
      <c r="BW13">
        <v>0.98854110638300596</v>
      </c>
      <c r="BX13">
        <v>0.30055576562881497</v>
      </c>
      <c r="BY13">
        <v>1.8832484881083199E-3</v>
      </c>
      <c r="BZ13">
        <v>1.9379854202270499E-3</v>
      </c>
      <c r="CA13">
        <v>3.8204789161682099E-3</v>
      </c>
      <c r="CB13">
        <v>0.36655114094416302</v>
      </c>
      <c r="CC13">
        <v>0</v>
      </c>
      <c r="CD13">
        <v>0.58870704968770304</v>
      </c>
      <c r="CE13">
        <v>0.162677745024363</v>
      </c>
      <c r="CF13">
        <v>3.20504506429036E-2</v>
      </c>
      <c r="CG13">
        <v>1.5294452508290601E-2</v>
      </c>
      <c r="CH13">
        <v>5.6183338165283099E-3</v>
      </c>
      <c r="CI13">
        <v>1.9379854202270499E-3</v>
      </c>
      <c r="CJ13">
        <v>0.273313999176026</v>
      </c>
      <c r="CK13">
        <v>3.43519449234009E-2</v>
      </c>
      <c r="CL13">
        <v>0</v>
      </c>
      <c r="CM13">
        <v>0</v>
      </c>
      <c r="CN13">
        <v>3.70371341705323E-3</v>
      </c>
      <c r="CO13">
        <v>5.8069626490275103E-3</v>
      </c>
      <c r="CP13">
        <v>7.6105197270711303E-3</v>
      </c>
      <c r="CQ13">
        <v>0.14412887891133599</v>
      </c>
      <c r="CR13">
        <v>4.3791989485422803E-2</v>
      </c>
      <c r="CS13">
        <v>3.59962979952494E-2</v>
      </c>
      <c r="CT13">
        <v>1.8939375877380399E-3</v>
      </c>
      <c r="CU13">
        <v>0.16074254115422601</v>
      </c>
      <c r="CV13">
        <v>0</v>
      </c>
      <c r="CW13">
        <v>3.7989616394042999E-3</v>
      </c>
      <c r="CX13">
        <v>1.8726587295532201E-3</v>
      </c>
      <c r="CY13">
        <v>3.81064414978027E-3</v>
      </c>
      <c r="CZ13" s="10">
        <v>0</v>
      </c>
      <c r="DA13">
        <v>0.98872437079747499</v>
      </c>
      <c r="DB13">
        <v>0.28584261735280397</v>
      </c>
      <c r="DC13">
        <v>0.98504511515299498</v>
      </c>
    </row>
    <row r="14" spans="1:107" x14ac:dyDescent="0.25">
      <c r="A14" s="1">
        <v>11</v>
      </c>
      <c r="B14" s="1" t="s">
        <v>8</v>
      </c>
      <c r="C14" s="17" t="s">
        <v>9</v>
      </c>
      <c r="D14" s="17" t="s">
        <v>10</v>
      </c>
      <c r="E14" s="1" t="s">
        <v>83</v>
      </c>
      <c r="F14" s="1" t="s">
        <v>374</v>
      </c>
      <c r="G14" s="1" t="s">
        <v>375</v>
      </c>
      <c r="H14">
        <v>0.985120375951131</v>
      </c>
      <c r="I14">
        <v>0.17077594995498599</v>
      </c>
      <c r="J14">
        <v>1.7089704672495501E-2</v>
      </c>
      <c r="K14">
        <v>0.16658238569895401</v>
      </c>
      <c r="L14">
        <v>5.2239676316579199E-2</v>
      </c>
      <c r="M14">
        <v>0.98875153064727805</v>
      </c>
      <c r="N14">
        <v>5.6603670120239202E-2</v>
      </c>
      <c r="O14">
        <v>0.98674756288528498</v>
      </c>
      <c r="P14">
        <v>5.8382014433542899E-2</v>
      </c>
      <c r="Q14">
        <v>0.15344121058782001</v>
      </c>
      <c r="R14">
        <v>0.98315817117690996</v>
      </c>
      <c r="S14">
        <v>0</v>
      </c>
      <c r="T14">
        <v>5.7157874107360796E-3</v>
      </c>
      <c r="U14">
        <v>5.6585073471069301E-3</v>
      </c>
      <c r="V14">
        <v>3.6551952362060599E-3</v>
      </c>
      <c r="W14">
        <v>4.7132293383280399E-2</v>
      </c>
      <c r="X14">
        <v>1.9047657648722299E-3</v>
      </c>
      <c r="Y14">
        <v>7.6303680737813198E-3</v>
      </c>
      <c r="Z14">
        <v>0.118614435195923</v>
      </c>
      <c r="AA14">
        <v>3.6231875419616699E-3</v>
      </c>
      <c r="AB14">
        <v>5.7803392410278303E-3</v>
      </c>
      <c r="AC14">
        <v>1.8416245778401701E-3</v>
      </c>
      <c r="AD14">
        <v>3.6231875419616699E-3</v>
      </c>
      <c r="AE14">
        <v>0</v>
      </c>
      <c r="AF14">
        <v>3.3801356951395703E-2</v>
      </c>
      <c r="AG14">
        <v>0.57961493730545</v>
      </c>
      <c r="AH14">
        <v>3.9660334587097203E-2</v>
      </c>
      <c r="AI14">
        <v>0.84688152869542399</v>
      </c>
      <c r="AJ14">
        <v>9.4676415125529E-3</v>
      </c>
      <c r="AK14">
        <v>5.6159893671671596E-3</v>
      </c>
      <c r="AL14">
        <v>0</v>
      </c>
      <c r="AM14">
        <v>0.94785074392954505</v>
      </c>
      <c r="AN14">
        <v>0.98868876695632901</v>
      </c>
      <c r="AO14">
        <v>9.4035267829895002E-3</v>
      </c>
      <c r="AP14">
        <v>3.7362774213155099E-3</v>
      </c>
      <c r="AQ14">
        <v>1.91571315129598E-3</v>
      </c>
      <c r="AR14">
        <v>5.7471195856729999E-3</v>
      </c>
      <c r="AS14">
        <v>0</v>
      </c>
      <c r="AT14">
        <v>1.8416245778401701E-3</v>
      </c>
      <c r="AU14">
        <v>0</v>
      </c>
      <c r="AV14">
        <v>1.8726587295532201E-3</v>
      </c>
      <c r="AW14">
        <v>1.8416245778401701E-3</v>
      </c>
      <c r="AX14">
        <v>0</v>
      </c>
      <c r="AY14">
        <v>0</v>
      </c>
      <c r="AZ14">
        <v>0</v>
      </c>
      <c r="BA14">
        <v>0</v>
      </c>
      <c r="BB14">
        <v>3.8229823112487802E-3</v>
      </c>
      <c r="BC14">
        <v>1.8116037050883E-3</v>
      </c>
      <c r="BD14">
        <v>2.2637824217478501E-2</v>
      </c>
      <c r="BE14">
        <v>3.9215683937072702E-3</v>
      </c>
      <c r="BF14">
        <v>1.86218818028768E-3</v>
      </c>
      <c r="BG14">
        <v>3.8427511850992798E-3</v>
      </c>
      <c r="BH14">
        <v>0</v>
      </c>
      <c r="BI14">
        <v>3.7878751754760699E-3</v>
      </c>
      <c r="BJ14">
        <v>1.8726587295532201E-3</v>
      </c>
      <c r="BK14">
        <v>1.85185670852661E-3</v>
      </c>
      <c r="BL14">
        <v>0</v>
      </c>
      <c r="BM14">
        <v>0</v>
      </c>
      <c r="BN14">
        <v>0</v>
      </c>
      <c r="BO14">
        <v>1.91571315129598E-3</v>
      </c>
      <c r="BP14">
        <v>3.8096507390340201E-3</v>
      </c>
      <c r="BQ14">
        <v>3.6429961522420301E-3</v>
      </c>
      <c r="BR14">
        <v>1.8116037050883E-3</v>
      </c>
      <c r="BS14">
        <v>7.8431367874145699E-3</v>
      </c>
      <c r="BT14">
        <v>1.85185670852661E-3</v>
      </c>
      <c r="BU14">
        <v>3.0392169952392599E-2</v>
      </c>
      <c r="BV14">
        <v>2.0977099736531599E-2</v>
      </c>
      <c r="BW14">
        <v>0.98856663703918501</v>
      </c>
      <c r="BX14">
        <v>0.163808584213257</v>
      </c>
      <c r="BY14">
        <v>5.7583252588908002E-3</v>
      </c>
      <c r="BZ14">
        <v>9.5238089561462298E-3</v>
      </c>
      <c r="CA14">
        <v>0</v>
      </c>
      <c r="CB14">
        <v>0.29376542568206798</v>
      </c>
      <c r="CC14">
        <v>0</v>
      </c>
      <c r="CD14">
        <v>0.56502976020177198</v>
      </c>
      <c r="CE14">
        <v>0.149326960245768</v>
      </c>
      <c r="CF14">
        <v>1.7080823580423999E-2</v>
      </c>
      <c r="CG14">
        <v>9.5044573148091692E-3</v>
      </c>
      <c r="CH14">
        <v>3.8535594940185699E-3</v>
      </c>
      <c r="CI14">
        <v>1.94931030273438E-3</v>
      </c>
      <c r="CJ14">
        <v>0.29385904471079499</v>
      </c>
      <c r="CK14">
        <v>1.5379150708516399E-2</v>
      </c>
      <c r="CL14">
        <v>0</v>
      </c>
      <c r="CM14">
        <v>3.8011670112609898E-3</v>
      </c>
      <c r="CN14">
        <v>0</v>
      </c>
      <c r="CO14">
        <v>3.8219690322875998E-3</v>
      </c>
      <c r="CP14">
        <v>5.7040850321451904E-3</v>
      </c>
      <c r="CQ14">
        <v>9.2848042647043799E-2</v>
      </c>
      <c r="CR14">
        <v>2.0822902520497601E-2</v>
      </c>
      <c r="CS14">
        <v>3.0143002669016501E-2</v>
      </c>
      <c r="CT14">
        <v>1.8832484881083199E-3</v>
      </c>
      <c r="CU14">
        <v>0.13747646411259901</v>
      </c>
      <c r="CV14">
        <v>1.8939375877380399E-3</v>
      </c>
      <c r="CW14">
        <v>1.86218818028768E-3</v>
      </c>
      <c r="CX14">
        <v>7.5233578681945601E-3</v>
      </c>
      <c r="CY14">
        <v>0</v>
      </c>
      <c r="CZ14" s="10">
        <v>1.7730593681335399E-3</v>
      </c>
      <c r="DA14">
        <v>0.98883386452992805</v>
      </c>
      <c r="DB14">
        <v>0.30395936965942399</v>
      </c>
      <c r="DC14">
        <v>0.98689196507136101</v>
      </c>
    </row>
    <row r="15" spans="1:107" x14ac:dyDescent="0.25">
      <c r="A15" s="1">
        <v>12</v>
      </c>
      <c r="B15" s="1" t="s">
        <v>8</v>
      </c>
      <c r="C15" s="17" t="s">
        <v>9</v>
      </c>
      <c r="D15" s="17" t="s">
        <v>11</v>
      </c>
      <c r="E15" s="1" t="s">
        <v>84</v>
      </c>
      <c r="F15" s="1" t="s">
        <v>374</v>
      </c>
      <c r="G15" s="1" t="s">
        <v>375</v>
      </c>
      <c r="H15">
        <v>0.98864674568176303</v>
      </c>
      <c r="I15">
        <v>0.178671638170878</v>
      </c>
      <c r="J15">
        <v>2.1043539047241201E-2</v>
      </c>
      <c r="K15">
        <v>0.18561804294586201</v>
      </c>
      <c r="L15">
        <v>6.8214952945709298E-2</v>
      </c>
      <c r="M15">
        <v>0.98864758014678999</v>
      </c>
      <c r="N15">
        <v>4.00416254997253E-2</v>
      </c>
      <c r="O15">
        <v>0.98485541343688998</v>
      </c>
      <c r="P15">
        <v>4.9724638462066699E-2</v>
      </c>
      <c r="Q15">
        <v>0.19515802462895701</v>
      </c>
      <c r="R15">
        <v>0.98129284381866499</v>
      </c>
      <c r="S15">
        <v>3.6982496579488098E-3</v>
      </c>
      <c r="T15">
        <v>0</v>
      </c>
      <c r="U15">
        <v>5.5682857831319101E-3</v>
      </c>
      <c r="V15">
        <v>0</v>
      </c>
      <c r="W15">
        <v>3.8095315297444702E-3</v>
      </c>
      <c r="X15">
        <v>1.14346941312154E-2</v>
      </c>
      <c r="Y15">
        <v>1.94931030273438E-3</v>
      </c>
      <c r="Z15">
        <v>0.26061266660690302</v>
      </c>
      <c r="AA15">
        <v>1.1501749356587701E-2</v>
      </c>
      <c r="AB15">
        <v>1.8416245778401701E-3</v>
      </c>
      <c r="AC15">
        <v>5.8069626490275103E-3</v>
      </c>
      <c r="AD15">
        <v>5.8069626490275103E-3</v>
      </c>
      <c r="AE15">
        <v>1.9607941309611001E-3</v>
      </c>
      <c r="AF15">
        <v>2.10609634717305E-2</v>
      </c>
      <c r="AG15">
        <v>0.59511888027191195</v>
      </c>
      <c r="AH15">
        <v>3.4081081549326597E-2</v>
      </c>
      <c r="AI15">
        <v>0.63930871089299501</v>
      </c>
      <c r="AJ15">
        <v>2.0912190278371202E-2</v>
      </c>
      <c r="AK15">
        <v>3.9941569169362402E-2</v>
      </c>
      <c r="AL15">
        <v>3.6231875419616699E-3</v>
      </c>
      <c r="AM15">
        <v>0.98674041032791104</v>
      </c>
      <c r="AN15">
        <v>5.38147091865539E-2</v>
      </c>
      <c r="AO15">
        <v>0</v>
      </c>
      <c r="AP15">
        <v>0</v>
      </c>
      <c r="AQ15">
        <v>5.8139562606811697E-3</v>
      </c>
      <c r="AR15">
        <v>0</v>
      </c>
      <c r="AS15">
        <v>0</v>
      </c>
      <c r="AT15">
        <v>5.7837565739949498E-3</v>
      </c>
      <c r="AU15">
        <v>0</v>
      </c>
      <c r="AV15">
        <v>1.86218818028768E-3</v>
      </c>
      <c r="AW15">
        <v>1.94931030273438E-3</v>
      </c>
      <c r="AX15">
        <v>1.85185670852661E-3</v>
      </c>
      <c r="AY15">
        <v>7.7295303344726701E-3</v>
      </c>
      <c r="AZ15">
        <v>0</v>
      </c>
      <c r="BA15">
        <v>0</v>
      </c>
      <c r="BB15">
        <v>5.6497255961100298E-3</v>
      </c>
      <c r="BC15">
        <v>1.86218818028768E-3</v>
      </c>
      <c r="BD15">
        <v>1.7263670762380001E-2</v>
      </c>
      <c r="BE15">
        <v>1.8832484881083199E-3</v>
      </c>
      <c r="BF15">
        <v>0</v>
      </c>
      <c r="BG15">
        <v>1.91571315129598E-3</v>
      </c>
      <c r="BH15">
        <v>5.7803392410278303E-3</v>
      </c>
      <c r="BI15">
        <v>1.1527458826700801E-2</v>
      </c>
      <c r="BJ15">
        <v>0</v>
      </c>
      <c r="BK15">
        <v>1.8726587295532201E-3</v>
      </c>
      <c r="BL15">
        <v>1.86218818028768E-3</v>
      </c>
      <c r="BM15">
        <v>1.9047657648722299E-3</v>
      </c>
      <c r="BN15">
        <v>0</v>
      </c>
      <c r="BO15">
        <v>0</v>
      </c>
      <c r="BP15">
        <v>1.9379854202270499E-3</v>
      </c>
      <c r="BQ15">
        <v>1.9607941309611001E-3</v>
      </c>
      <c r="BR15">
        <v>9.3329747517903704E-3</v>
      </c>
      <c r="BS15">
        <v>0</v>
      </c>
      <c r="BT15">
        <v>1.85185670852661E-3</v>
      </c>
      <c r="BU15">
        <v>5.8069626490275103E-3</v>
      </c>
      <c r="BV15">
        <v>3.2639106114705399E-2</v>
      </c>
      <c r="BW15">
        <v>5.8387120564778704E-3</v>
      </c>
      <c r="BX15">
        <v>3.6397476991017703E-2</v>
      </c>
      <c r="BY15">
        <v>0</v>
      </c>
      <c r="BZ15">
        <v>1.5326678752899199E-2</v>
      </c>
      <c r="CA15">
        <v>5.6497255961100298E-3</v>
      </c>
      <c r="CB15">
        <v>0.60483729839324996</v>
      </c>
      <c r="CC15">
        <v>1.8832484881083199E-3</v>
      </c>
      <c r="CD15">
        <v>0.38701591889063502</v>
      </c>
      <c r="CE15">
        <v>0.13889479637145999</v>
      </c>
      <c r="CF15">
        <v>0</v>
      </c>
      <c r="CG15">
        <v>7.8431367874145699E-3</v>
      </c>
      <c r="CH15">
        <v>1.8939375877380399E-3</v>
      </c>
      <c r="CI15">
        <v>3.9215683937072702E-3</v>
      </c>
      <c r="CJ15">
        <v>0.247201224168142</v>
      </c>
      <c r="CK15">
        <v>1.9607941309611001E-3</v>
      </c>
      <c r="CL15">
        <v>1.8726587295532201E-3</v>
      </c>
      <c r="CM15">
        <v>3.7243962287902702E-3</v>
      </c>
      <c r="CN15">
        <v>1.9723773002624499E-3</v>
      </c>
      <c r="CO15">
        <v>7.7980756759643503E-3</v>
      </c>
      <c r="CP15">
        <v>1.94931030273438E-3</v>
      </c>
      <c r="CQ15">
        <v>0.19018457333246899</v>
      </c>
      <c r="CR15">
        <v>0</v>
      </c>
      <c r="CS15">
        <v>3.2414396603902197E-2</v>
      </c>
      <c r="CT15">
        <v>3.8095315297444702E-3</v>
      </c>
      <c r="CU15">
        <v>0.24090860287348401</v>
      </c>
      <c r="CV15">
        <v>0</v>
      </c>
      <c r="CW15">
        <v>1.8832484881083199E-3</v>
      </c>
      <c r="CX15">
        <v>5.8034062385559004E-3</v>
      </c>
      <c r="CY15">
        <v>3.8219690322875998E-3</v>
      </c>
      <c r="CZ15" s="10">
        <v>0</v>
      </c>
      <c r="DA15">
        <v>0.98866277933120705</v>
      </c>
      <c r="DB15">
        <v>0.39164298772811901</v>
      </c>
      <c r="DC15">
        <v>0.98497150341669704</v>
      </c>
    </row>
    <row r="16" spans="1:107" x14ac:dyDescent="0.25">
      <c r="A16" s="1">
        <v>13</v>
      </c>
      <c r="B16" s="1" t="s">
        <v>8</v>
      </c>
      <c r="C16" s="17" t="s">
        <v>9</v>
      </c>
      <c r="D16" s="17" t="s">
        <v>11</v>
      </c>
      <c r="E16" s="1" t="s">
        <v>85</v>
      </c>
      <c r="F16" s="1" t="s">
        <v>374</v>
      </c>
      <c r="G16" s="1" t="s">
        <v>375</v>
      </c>
      <c r="H16">
        <v>0.98303391536076901</v>
      </c>
      <c r="I16">
        <v>0.19016379117965701</v>
      </c>
      <c r="J16">
        <v>2.8272191683451301E-2</v>
      </c>
      <c r="K16">
        <v>0.18201361099878899</v>
      </c>
      <c r="L16">
        <v>7.0607960224151597E-2</v>
      </c>
      <c r="M16">
        <v>0.98678249120712302</v>
      </c>
      <c r="N16">
        <v>4.7380268573761E-2</v>
      </c>
      <c r="O16">
        <v>0.98653944333394405</v>
      </c>
      <c r="P16">
        <v>5.7480414708455399E-2</v>
      </c>
      <c r="Q16">
        <v>0.181963364283244</v>
      </c>
      <c r="R16">
        <v>0.98289827505747496</v>
      </c>
      <c r="S16">
        <v>3.7414232889811201E-3</v>
      </c>
      <c r="T16">
        <v>0</v>
      </c>
      <c r="U16">
        <v>0</v>
      </c>
      <c r="V16">
        <v>0</v>
      </c>
      <c r="W16">
        <v>1.9047657648722299E-3</v>
      </c>
      <c r="X16">
        <v>9.6230904261270997E-3</v>
      </c>
      <c r="Y16">
        <v>0</v>
      </c>
      <c r="Z16">
        <v>0.31019763151804602</v>
      </c>
      <c r="AA16">
        <v>7.7980756759643503E-3</v>
      </c>
      <c r="AB16">
        <v>3.8556257883707698E-3</v>
      </c>
      <c r="AC16">
        <v>1.8416245778401701E-3</v>
      </c>
      <c r="AD16">
        <v>1.8416245778401701E-3</v>
      </c>
      <c r="AE16">
        <v>3.7453174591064301E-3</v>
      </c>
      <c r="AF16">
        <v>2.4865309397379499E-2</v>
      </c>
      <c r="AG16">
        <v>0.66303435961405399</v>
      </c>
      <c r="AH16">
        <v>2.68603364626567E-2</v>
      </c>
      <c r="AI16">
        <v>0.745246728261312</v>
      </c>
      <c r="AJ16">
        <v>2.85518368085226E-2</v>
      </c>
      <c r="AK16">
        <v>9.3301316102345905E-2</v>
      </c>
      <c r="AL16">
        <v>1.9841194152832001E-3</v>
      </c>
      <c r="AM16">
        <v>0.98289777835210201</v>
      </c>
      <c r="AN16">
        <v>5.1358362038930301E-2</v>
      </c>
      <c r="AO16">
        <v>0</v>
      </c>
      <c r="AP16">
        <v>3.6832491556803302E-3</v>
      </c>
      <c r="AQ16">
        <v>3.8011670112609898E-3</v>
      </c>
      <c r="AR16">
        <v>0</v>
      </c>
      <c r="AS16">
        <v>0</v>
      </c>
      <c r="AT16">
        <v>3.7243962287902702E-3</v>
      </c>
      <c r="AU16">
        <v>0</v>
      </c>
      <c r="AV16">
        <v>0</v>
      </c>
      <c r="AW16">
        <v>0</v>
      </c>
      <c r="AX16">
        <v>0</v>
      </c>
      <c r="AY16">
        <v>3.8535594940185699E-3</v>
      </c>
      <c r="AZ16">
        <v>9.57115491231284E-3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1.91571315129598E-3</v>
      </c>
      <c r="BH16">
        <v>2.1257460117340098E-2</v>
      </c>
      <c r="BI16">
        <v>5.82528114318848E-3</v>
      </c>
      <c r="BJ16">
        <v>0</v>
      </c>
      <c r="BK16">
        <v>3.8095315297444702E-3</v>
      </c>
      <c r="BL16">
        <v>1.8832484881083199E-3</v>
      </c>
      <c r="BM16">
        <v>1.8726587295532201E-3</v>
      </c>
      <c r="BN16">
        <v>3.7669539451599099E-3</v>
      </c>
      <c r="BO16">
        <v>0</v>
      </c>
      <c r="BP16">
        <v>0</v>
      </c>
      <c r="BQ16">
        <v>0</v>
      </c>
      <c r="BR16">
        <v>0</v>
      </c>
      <c r="BS16">
        <v>3.9682586987813302E-3</v>
      </c>
      <c r="BT16">
        <v>3.8095315297444702E-3</v>
      </c>
      <c r="BU16">
        <v>3.9447744687398298E-3</v>
      </c>
      <c r="BV16">
        <v>4.00538047154744E-2</v>
      </c>
      <c r="BW16">
        <v>5.7506163914998404E-3</v>
      </c>
      <c r="BX16">
        <v>3.6681115627288798E-2</v>
      </c>
      <c r="BY16">
        <v>0</v>
      </c>
      <c r="BZ16">
        <v>5.7803392410278303E-3</v>
      </c>
      <c r="CA16">
        <v>1.8832484881083199E-3</v>
      </c>
      <c r="CB16">
        <v>0.66578529278437304</v>
      </c>
      <c r="CC16">
        <v>0</v>
      </c>
      <c r="CD16">
        <v>0.46176662047704098</v>
      </c>
      <c r="CE16">
        <v>0.14959067106247001</v>
      </c>
      <c r="CF16">
        <v>5.7803392410278303E-3</v>
      </c>
      <c r="CG16">
        <v>7.7636639277140502E-3</v>
      </c>
      <c r="CH16">
        <v>1.9607941309611001E-3</v>
      </c>
      <c r="CI16">
        <v>0</v>
      </c>
      <c r="CJ16">
        <v>7.6484878857930698E-3</v>
      </c>
      <c r="CK16">
        <v>0</v>
      </c>
      <c r="CL16">
        <v>0</v>
      </c>
      <c r="CM16">
        <v>0</v>
      </c>
      <c r="CN16">
        <v>1.9332985083262099E-2</v>
      </c>
      <c r="CO16">
        <v>1.8832484881083199E-3</v>
      </c>
      <c r="CP16">
        <v>1.9723773002624499E-3</v>
      </c>
      <c r="CQ16">
        <v>0.171567022800446</v>
      </c>
      <c r="CR16">
        <v>0</v>
      </c>
      <c r="CS16">
        <v>4.21455899874369E-2</v>
      </c>
      <c r="CT16">
        <v>5.7146747907002799E-3</v>
      </c>
      <c r="CU16">
        <v>0.24717565377553299</v>
      </c>
      <c r="CV16">
        <v>1.9047657648722299E-3</v>
      </c>
      <c r="CW16">
        <v>7.6856215794881199E-3</v>
      </c>
      <c r="CX16">
        <v>3.8650234540303602E-3</v>
      </c>
      <c r="CY16">
        <v>1.8726587295532201E-3</v>
      </c>
      <c r="CZ16" s="10">
        <v>5.7807366053263297E-3</v>
      </c>
      <c r="DA16">
        <v>0.98857235908508301</v>
      </c>
      <c r="DB16">
        <v>0.38029744227727302</v>
      </c>
      <c r="DC16">
        <v>0.98681509494781505</v>
      </c>
    </row>
    <row r="17" spans="1:107" x14ac:dyDescent="0.25">
      <c r="A17" s="1">
        <v>14</v>
      </c>
      <c r="B17" s="1" t="s">
        <v>8</v>
      </c>
      <c r="C17" s="17" t="s">
        <v>12</v>
      </c>
      <c r="D17" s="17" t="s">
        <v>13</v>
      </c>
      <c r="E17" s="1" t="s">
        <v>86</v>
      </c>
      <c r="F17" s="1" t="s">
        <v>374</v>
      </c>
      <c r="G17" s="1" t="s">
        <v>375</v>
      </c>
      <c r="H17">
        <v>0.75287356972694397</v>
      </c>
      <c r="I17">
        <v>3.6058763662974003E-2</v>
      </c>
      <c r="J17">
        <v>5.5994788805643599E-3</v>
      </c>
      <c r="K17">
        <v>4.5106172561645501E-2</v>
      </c>
      <c r="L17">
        <v>1.1218547821044899E-2</v>
      </c>
      <c r="M17">
        <v>0.82730613152186105</v>
      </c>
      <c r="N17">
        <v>3.6936998367309601E-3</v>
      </c>
      <c r="O17">
        <v>0.64636749029159601</v>
      </c>
      <c r="P17">
        <v>1.1467337608337401E-2</v>
      </c>
      <c r="Q17">
        <v>2.8478880723317501E-2</v>
      </c>
      <c r="R17">
        <v>0.46354015668233201</v>
      </c>
      <c r="S17">
        <v>5.8139562606811497E-3</v>
      </c>
      <c r="T17">
        <v>3.7078261375427198E-3</v>
      </c>
      <c r="U17">
        <v>0</v>
      </c>
      <c r="V17">
        <v>5.8069626490275103E-3</v>
      </c>
      <c r="W17">
        <v>3.7626028060913099E-3</v>
      </c>
      <c r="X17">
        <v>1.9047657648722299E-3</v>
      </c>
      <c r="Y17">
        <v>7.4767470359802298E-3</v>
      </c>
      <c r="Z17">
        <v>0.16470954815546701</v>
      </c>
      <c r="AA17">
        <v>3.8540760676066101E-3</v>
      </c>
      <c r="AB17">
        <v>0.14973151683807401</v>
      </c>
      <c r="AC17">
        <v>0.50962664683659797</v>
      </c>
      <c r="AD17">
        <v>0.62796618541081695</v>
      </c>
      <c r="AE17">
        <v>0</v>
      </c>
      <c r="AF17">
        <v>0.42119936148325599</v>
      </c>
      <c r="AG17">
        <v>0.97906764348347997</v>
      </c>
      <c r="AH17">
        <v>0.33257128794988</v>
      </c>
      <c r="AI17">
        <v>0.98675328493118297</v>
      </c>
      <c r="AJ17">
        <v>4.53996857007345E-2</v>
      </c>
      <c r="AK17">
        <v>0.11349707841873199</v>
      </c>
      <c r="AL17">
        <v>3.8440426190694201E-3</v>
      </c>
      <c r="AM17">
        <v>0.98677839835484804</v>
      </c>
      <c r="AN17">
        <v>5.6850453217824302E-2</v>
      </c>
      <c r="AO17">
        <v>0</v>
      </c>
      <c r="AP17">
        <v>3.7878751754760699E-3</v>
      </c>
      <c r="AQ17">
        <v>5.7803392410278303E-3</v>
      </c>
      <c r="AR17">
        <v>0</v>
      </c>
      <c r="AS17">
        <v>0</v>
      </c>
      <c r="AT17">
        <v>1.94931030273438E-3</v>
      </c>
      <c r="AU17">
        <v>3.8114984830220598E-3</v>
      </c>
      <c r="AV17">
        <v>1.1271774768829301E-2</v>
      </c>
      <c r="AW17">
        <v>0</v>
      </c>
      <c r="AX17">
        <v>0.23423850536346399</v>
      </c>
      <c r="AY17">
        <v>1.85185670852661E-3</v>
      </c>
      <c r="AZ17">
        <v>1.8416245778401701E-3</v>
      </c>
      <c r="BA17">
        <v>5.7583252588908002E-3</v>
      </c>
      <c r="BB17">
        <v>5.5879751841227104E-3</v>
      </c>
      <c r="BC17">
        <v>0</v>
      </c>
      <c r="BD17">
        <v>0</v>
      </c>
      <c r="BE17">
        <v>0</v>
      </c>
      <c r="BF17">
        <v>1.9841194152832001E-3</v>
      </c>
      <c r="BG17">
        <v>3.8229823112487802E-3</v>
      </c>
      <c r="BH17">
        <v>5.8823625246683699E-3</v>
      </c>
      <c r="BI17">
        <v>9.7385128339131793E-2</v>
      </c>
      <c r="BJ17">
        <v>8.5577189922332902E-2</v>
      </c>
      <c r="BK17">
        <v>0.62812697887420599</v>
      </c>
      <c r="BL17">
        <v>0</v>
      </c>
      <c r="BM17">
        <v>0</v>
      </c>
      <c r="BN17">
        <v>1.8726587295532201E-3</v>
      </c>
      <c r="BO17">
        <v>1.9047657648722299E-3</v>
      </c>
      <c r="BP17">
        <v>7.6093077659606803E-3</v>
      </c>
      <c r="BQ17">
        <v>0</v>
      </c>
      <c r="BR17">
        <v>0</v>
      </c>
      <c r="BS17">
        <v>0</v>
      </c>
      <c r="BT17">
        <v>1.83151165644328E-3</v>
      </c>
      <c r="BU17">
        <v>0</v>
      </c>
      <c r="BV17">
        <v>0.69022409121195505</v>
      </c>
      <c r="BW17">
        <v>0.98854086796442697</v>
      </c>
      <c r="BX17">
        <v>4.75285847981771E-2</v>
      </c>
      <c r="BY17">
        <v>0</v>
      </c>
      <c r="BZ17">
        <v>0.35633263985315999</v>
      </c>
      <c r="CA17">
        <v>5.74418703715006E-2</v>
      </c>
      <c r="CB17">
        <v>0.98280217250188195</v>
      </c>
      <c r="CC17">
        <v>5.6822101275126099E-3</v>
      </c>
      <c r="CD17">
        <v>0.98483667771021499</v>
      </c>
      <c r="CE17">
        <v>0.94627006848653195</v>
      </c>
      <c r="CF17">
        <v>3.2472372055053697E-2</v>
      </c>
      <c r="CG17">
        <v>7.4335694313049303E-2</v>
      </c>
      <c r="CH17">
        <v>0</v>
      </c>
      <c r="CI17">
        <v>5.6497255961100298E-3</v>
      </c>
      <c r="CJ17">
        <v>0</v>
      </c>
      <c r="CK17">
        <v>5.3274691104888902E-2</v>
      </c>
      <c r="CL17">
        <v>0</v>
      </c>
      <c r="CM17">
        <v>5.76319297154744E-3</v>
      </c>
      <c r="CN17">
        <v>0.10635415712992299</v>
      </c>
      <c r="CO17">
        <v>1.9607941309611001E-3</v>
      </c>
      <c r="CP17">
        <v>1.9607941309611001E-3</v>
      </c>
      <c r="CQ17">
        <v>0.205771962801615</v>
      </c>
      <c r="CR17">
        <v>0.162899593512217</v>
      </c>
      <c r="CS17">
        <v>3.2437165578206403E-2</v>
      </c>
      <c r="CT17">
        <v>1.9047657648722299E-3</v>
      </c>
      <c r="CU17">
        <v>0.13684634367624901</v>
      </c>
      <c r="CV17">
        <v>0</v>
      </c>
      <c r="CW17">
        <v>0.121607522169749</v>
      </c>
      <c r="CX17">
        <v>3.8650234540303602E-3</v>
      </c>
      <c r="CY17">
        <v>1.8939375877380399E-3</v>
      </c>
      <c r="CZ17" s="10">
        <v>1.91571315129598E-3</v>
      </c>
      <c r="DA17">
        <v>0.98865981896718302</v>
      </c>
      <c r="DB17">
        <v>0.41139016548792501</v>
      </c>
      <c r="DC17">
        <v>0.78701666990915997</v>
      </c>
    </row>
    <row r="18" spans="1:107" x14ac:dyDescent="0.25">
      <c r="A18" s="1">
        <v>15</v>
      </c>
      <c r="B18" s="1" t="s">
        <v>8</v>
      </c>
      <c r="C18" s="17" t="s">
        <v>12</v>
      </c>
      <c r="D18" s="17" t="s">
        <v>13</v>
      </c>
      <c r="E18" s="1" t="s">
        <v>87</v>
      </c>
      <c r="F18" s="1" t="s">
        <v>374</v>
      </c>
      <c r="G18" s="1" t="s">
        <v>375</v>
      </c>
      <c r="H18">
        <v>0.49195390939712502</v>
      </c>
      <c r="I18">
        <v>3.0304630597432498E-2</v>
      </c>
      <c r="J18">
        <v>1.8726587295532201E-3</v>
      </c>
      <c r="K18">
        <v>3.77376675605774E-2</v>
      </c>
      <c r="L18">
        <v>7.7342192331949803E-3</v>
      </c>
      <c r="M18">
        <v>0.65501419703165698</v>
      </c>
      <c r="N18">
        <v>5.5839816729227696E-3</v>
      </c>
      <c r="O18">
        <v>0.49249110619227099</v>
      </c>
      <c r="P18">
        <v>5.7807366053263401E-3</v>
      </c>
      <c r="Q18">
        <v>2.6587069034576399E-2</v>
      </c>
      <c r="R18">
        <v>0.30592640240987101</v>
      </c>
      <c r="S18">
        <v>0</v>
      </c>
      <c r="T18">
        <v>1.8832484881083199E-3</v>
      </c>
      <c r="U18">
        <v>1.8116037050883E-3</v>
      </c>
      <c r="V18">
        <v>3.8440426190694201E-3</v>
      </c>
      <c r="W18">
        <v>9.5210472742716292E-3</v>
      </c>
      <c r="X18">
        <v>0</v>
      </c>
      <c r="Y18">
        <v>0</v>
      </c>
      <c r="Z18">
        <v>0.14567246039708501</v>
      </c>
      <c r="AA18">
        <v>7.6105197270711303E-3</v>
      </c>
      <c r="AB18">
        <v>0.117704272270203</v>
      </c>
      <c r="AC18">
        <v>0.53799748420715399</v>
      </c>
      <c r="AD18">
        <v>0.69430859883626295</v>
      </c>
      <c r="AE18">
        <v>0</v>
      </c>
      <c r="AF18">
        <v>0.46047816673914599</v>
      </c>
      <c r="AG18">
        <v>0.96743971109390303</v>
      </c>
      <c r="AH18">
        <v>0.40225426355997701</v>
      </c>
      <c r="AI18">
        <v>0.98681300878524802</v>
      </c>
      <c r="AJ18">
        <v>2.6480833689371801E-2</v>
      </c>
      <c r="AK18">
        <v>7.10492134094238E-2</v>
      </c>
      <c r="AL18">
        <v>3.7923057874043801E-3</v>
      </c>
      <c r="AM18">
        <v>0.98666791121164998</v>
      </c>
      <c r="AN18">
        <v>9.4897568225860596E-2</v>
      </c>
      <c r="AO18">
        <v>3.8765072822570801E-3</v>
      </c>
      <c r="AP18">
        <v>0</v>
      </c>
      <c r="AQ18">
        <v>0</v>
      </c>
      <c r="AR18">
        <v>1.85185670852661E-3</v>
      </c>
      <c r="AS18">
        <v>0</v>
      </c>
      <c r="AT18">
        <v>0</v>
      </c>
      <c r="AU18">
        <v>9.4822645187378103E-3</v>
      </c>
      <c r="AV18">
        <v>7.68550237019857E-3</v>
      </c>
      <c r="AW18">
        <v>0</v>
      </c>
      <c r="AX18">
        <v>0.253359178702036</v>
      </c>
      <c r="AY18">
        <v>0</v>
      </c>
      <c r="AZ18">
        <v>1.9379854202270499E-3</v>
      </c>
      <c r="BA18">
        <v>1.94931030273438E-3</v>
      </c>
      <c r="BB18">
        <v>1.8726587295532201E-3</v>
      </c>
      <c r="BC18">
        <v>0</v>
      </c>
      <c r="BD18">
        <v>0</v>
      </c>
      <c r="BE18">
        <v>3.7243962287902702E-3</v>
      </c>
      <c r="BF18">
        <v>1.8939375877380399E-3</v>
      </c>
      <c r="BG18">
        <v>3.8875738779703801E-3</v>
      </c>
      <c r="BH18">
        <v>3.8872957229614301E-3</v>
      </c>
      <c r="BI18">
        <v>0.118913849194845</v>
      </c>
      <c r="BJ18">
        <v>8.1418911616007603E-2</v>
      </c>
      <c r="BK18">
        <v>0.637217124303182</v>
      </c>
      <c r="BL18">
        <v>1.9047657648722299E-3</v>
      </c>
      <c r="BM18">
        <v>0</v>
      </c>
      <c r="BN18">
        <v>3.7994384765625E-3</v>
      </c>
      <c r="BO18">
        <v>1.9267797470092799E-3</v>
      </c>
      <c r="BP18">
        <v>0</v>
      </c>
      <c r="BQ18">
        <v>1.94931030273438E-3</v>
      </c>
      <c r="BR18">
        <v>0</v>
      </c>
      <c r="BS18">
        <v>0</v>
      </c>
      <c r="BT18">
        <v>3.6832491556803302E-3</v>
      </c>
      <c r="BU18">
        <v>1.86218818028768E-3</v>
      </c>
      <c r="BV18">
        <v>0.67054009437561002</v>
      </c>
      <c r="BW18">
        <v>0.98659727970759103</v>
      </c>
      <c r="BX18">
        <v>6.6981593767801897E-2</v>
      </c>
      <c r="BY18">
        <v>1.8939375877380399E-3</v>
      </c>
      <c r="BZ18">
        <v>0.39693446954091399</v>
      </c>
      <c r="CA18">
        <v>4.5699119567871101E-2</v>
      </c>
      <c r="CB18">
        <v>0.98471750815709402</v>
      </c>
      <c r="CC18">
        <v>5.71427742640177E-3</v>
      </c>
      <c r="CD18">
        <v>0.98272236188252804</v>
      </c>
      <c r="CE18">
        <v>0.88249462842941295</v>
      </c>
      <c r="CF18">
        <v>6.0891211032867397E-2</v>
      </c>
      <c r="CG18">
        <v>0.14079332351684501</v>
      </c>
      <c r="CH18">
        <v>1.8832484881083199E-3</v>
      </c>
      <c r="CI18">
        <v>1.86218818028768E-3</v>
      </c>
      <c r="CJ18">
        <v>0</v>
      </c>
      <c r="CK18">
        <v>0</v>
      </c>
      <c r="CL18">
        <v>0</v>
      </c>
      <c r="CM18">
        <v>1.94931030273438E-3</v>
      </c>
      <c r="CN18">
        <v>2.8737306594848602E-2</v>
      </c>
      <c r="CO18">
        <v>1.9267797470092799E-3</v>
      </c>
      <c r="CP18">
        <v>0</v>
      </c>
      <c r="CQ18">
        <v>0.119114875793457</v>
      </c>
      <c r="CR18">
        <v>0.27535237868626899</v>
      </c>
      <c r="CS18">
        <v>2.6671171188354499E-2</v>
      </c>
      <c r="CT18">
        <v>5.7146747907002799E-3</v>
      </c>
      <c r="CU18">
        <v>0.120954473813375</v>
      </c>
      <c r="CV18">
        <v>3.7664771080016999E-3</v>
      </c>
      <c r="CW18">
        <v>5.7157874107360796E-3</v>
      </c>
      <c r="CX18">
        <v>0</v>
      </c>
      <c r="CY18">
        <v>0</v>
      </c>
      <c r="CZ18" s="10">
        <v>0</v>
      </c>
      <c r="DA18">
        <v>0.98866530259450303</v>
      </c>
      <c r="DB18">
        <v>0.339158415794373</v>
      </c>
      <c r="DC18">
        <v>0.72674417495727595</v>
      </c>
    </row>
    <row r="19" spans="1:107" x14ac:dyDescent="0.25">
      <c r="A19" s="1">
        <v>16</v>
      </c>
      <c r="B19" s="1" t="s">
        <v>14</v>
      </c>
      <c r="C19" s="17" t="s">
        <v>15</v>
      </c>
      <c r="D19" s="17" t="s">
        <v>16</v>
      </c>
      <c r="E19" s="1" t="s">
        <v>88</v>
      </c>
      <c r="F19" s="1" t="s">
        <v>374</v>
      </c>
      <c r="G19" s="1" t="s">
        <v>375</v>
      </c>
      <c r="H19">
        <v>0.98854162295659398</v>
      </c>
      <c r="I19">
        <v>2.6542286078135201E-2</v>
      </c>
      <c r="J19">
        <v>0</v>
      </c>
      <c r="K19">
        <v>1.5251457691192599E-2</v>
      </c>
      <c r="L19">
        <v>1.9607941309611001E-3</v>
      </c>
      <c r="M19">
        <v>0.98856375614801995</v>
      </c>
      <c r="N19">
        <v>1.94931030273438E-3</v>
      </c>
      <c r="O19">
        <v>0.98678358395894405</v>
      </c>
      <c r="P19">
        <v>1.9267797470092799E-3</v>
      </c>
      <c r="Q19">
        <v>3.24131449063619E-2</v>
      </c>
      <c r="R19">
        <v>0.98497790098190297</v>
      </c>
      <c r="S19">
        <v>1.9047657648722299E-3</v>
      </c>
      <c r="T19">
        <v>5.7592193285624198E-3</v>
      </c>
      <c r="U19">
        <v>1.8726587295532201E-3</v>
      </c>
      <c r="V19">
        <v>3.70371341705323E-3</v>
      </c>
      <c r="W19">
        <v>0.122695803642273</v>
      </c>
      <c r="X19">
        <v>7.4935356775919504E-3</v>
      </c>
      <c r="Y19">
        <v>3.81064414978027E-3</v>
      </c>
      <c r="Z19">
        <v>0</v>
      </c>
      <c r="AA19">
        <v>0.158235291639964</v>
      </c>
      <c r="AB19">
        <v>3.8325587908426902E-3</v>
      </c>
      <c r="AC19">
        <v>1.8726587295532201E-3</v>
      </c>
      <c r="AD19">
        <v>1.91571315129598E-3</v>
      </c>
      <c r="AE19">
        <v>1.3285080591837599E-2</v>
      </c>
      <c r="AF19">
        <v>3.8759708404540998E-3</v>
      </c>
      <c r="AG19">
        <v>0</v>
      </c>
      <c r="AH19">
        <v>0.26923088232676201</v>
      </c>
      <c r="AI19">
        <v>1.9047657648722299E-3</v>
      </c>
      <c r="AJ19">
        <v>3.75290711720784E-3</v>
      </c>
      <c r="AK19">
        <v>3.7318468093872101E-3</v>
      </c>
      <c r="AL19">
        <v>3.80241870880127E-3</v>
      </c>
      <c r="AM19">
        <v>3.7664771080016999E-3</v>
      </c>
      <c r="AN19">
        <v>1.8939375877380399E-3</v>
      </c>
      <c r="AO19">
        <v>3.7664771080016999E-3</v>
      </c>
      <c r="AP19">
        <v>1.9047657648722299E-3</v>
      </c>
      <c r="AQ19">
        <v>0.51802879571914695</v>
      </c>
      <c r="AR19">
        <v>5.7592193285624198E-3</v>
      </c>
      <c r="AS19">
        <v>0</v>
      </c>
      <c r="AT19">
        <v>0</v>
      </c>
      <c r="AU19">
        <v>3.7664771080016999E-3</v>
      </c>
      <c r="AV19">
        <v>0</v>
      </c>
      <c r="AW19">
        <v>0</v>
      </c>
      <c r="AX19">
        <v>1.9379854202270499E-3</v>
      </c>
      <c r="AY19">
        <v>0.909191648165385</v>
      </c>
      <c r="AZ19">
        <v>1.9607941309611001E-3</v>
      </c>
      <c r="BA19">
        <v>1.8116037050883E-3</v>
      </c>
      <c r="BB19">
        <v>0</v>
      </c>
      <c r="BC19">
        <v>3.71476014455159E-3</v>
      </c>
      <c r="BD19">
        <v>3.8427511850992798E-3</v>
      </c>
      <c r="BE19">
        <v>0</v>
      </c>
      <c r="BF19">
        <v>1.94931030273438E-3</v>
      </c>
      <c r="BG19">
        <v>0.100172460079193</v>
      </c>
      <c r="BH19">
        <v>1.9379854202270499E-3</v>
      </c>
      <c r="BI19">
        <v>1.91571315129598E-3</v>
      </c>
      <c r="BJ19">
        <v>0</v>
      </c>
      <c r="BK19">
        <v>0</v>
      </c>
      <c r="BL19">
        <v>1.8939375877380399E-3</v>
      </c>
      <c r="BM19">
        <v>1.9267797470092799E-3</v>
      </c>
      <c r="BN19">
        <v>1.9379854202270499E-3</v>
      </c>
      <c r="BO19">
        <v>1.94931030273438E-3</v>
      </c>
      <c r="BP19">
        <v>1.8416245778401701E-3</v>
      </c>
      <c r="BQ19">
        <v>1.83151165644328E-3</v>
      </c>
      <c r="BR19">
        <v>5.52485386530557E-3</v>
      </c>
      <c r="BS19">
        <v>0.78135335445403997</v>
      </c>
      <c r="BT19">
        <v>6.5688828627268506E-2</v>
      </c>
      <c r="BU19">
        <v>0.18145523468653399</v>
      </c>
      <c r="BV19">
        <v>0</v>
      </c>
      <c r="BW19">
        <v>5.75870275497436E-3</v>
      </c>
      <c r="BX19">
        <v>0.12556803226471</v>
      </c>
      <c r="BY19">
        <v>5.6045611699422203E-2</v>
      </c>
      <c r="BZ19">
        <v>3.8314263025919699E-3</v>
      </c>
      <c r="CA19">
        <v>3.8315455118815098E-3</v>
      </c>
      <c r="CB19">
        <v>3.8424928983052599E-3</v>
      </c>
      <c r="CC19">
        <v>0.29478148619333899</v>
      </c>
      <c r="CD19">
        <v>0</v>
      </c>
      <c r="CE19">
        <v>1.9047657648722299E-3</v>
      </c>
      <c r="CF19">
        <v>0</v>
      </c>
      <c r="CG19">
        <v>3.9215683937072702E-3</v>
      </c>
      <c r="CH19">
        <v>1.9607941309611001E-3</v>
      </c>
      <c r="CI19">
        <v>5.52485386530557E-3</v>
      </c>
      <c r="CJ19">
        <v>1.83151165644328E-3</v>
      </c>
      <c r="CK19">
        <v>0</v>
      </c>
      <c r="CL19">
        <v>1.8416245778401701E-3</v>
      </c>
      <c r="CM19">
        <v>1.9379854202270499E-3</v>
      </c>
      <c r="CN19">
        <v>0</v>
      </c>
      <c r="CO19">
        <v>3.8759708404540998E-3</v>
      </c>
      <c r="CP19">
        <v>0</v>
      </c>
      <c r="CQ19">
        <v>1.9379854202270499E-3</v>
      </c>
      <c r="CR19">
        <v>3.7878751754760699E-3</v>
      </c>
      <c r="CS19">
        <v>0</v>
      </c>
      <c r="CT19">
        <v>0</v>
      </c>
      <c r="CU19">
        <v>1.9379854202270499E-3</v>
      </c>
      <c r="CV19">
        <v>1.94931030273438E-3</v>
      </c>
      <c r="CW19">
        <v>1.9607941309611001E-3</v>
      </c>
      <c r="CX19">
        <v>1.8939375877380399E-3</v>
      </c>
      <c r="CY19">
        <v>3.6832491556803302E-3</v>
      </c>
      <c r="CZ19" s="10">
        <v>0</v>
      </c>
      <c r="DA19">
        <v>0.98860730727513602</v>
      </c>
      <c r="DB19">
        <v>0.34339785575866699</v>
      </c>
      <c r="DC19">
        <v>0.86732836564381899</v>
      </c>
    </row>
    <row r="20" spans="1:107" x14ac:dyDescent="0.25">
      <c r="A20" s="1">
        <v>17</v>
      </c>
      <c r="B20" s="1" t="s">
        <v>14</v>
      </c>
      <c r="C20" s="17" t="s">
        <v>15</v>
      </c>
      <c r="D20" s="17" t="s">
        <v>16</v>
      </c>
      <c r="E20" s="1" t="s">
        <v>89</v>
      </c>
      <c r="F20" s="1" t="s">
        <v>374</v>
      </c>
      <c r="G20" s="1" t="s">
        <v>375</v>
      </c>
      <c r="H20">
        <v>0.98857927322387695</v>
      </c>
      <c r="I20">
        <v>7.6712866624196394E-2</v>
      </c>
      <c r="J20">
        <v>1.9379854202270499E-3</v>
      </c>
      <c r="K20">
        <v>5.5453240871429499E-2</v>
      </c>
      <c r="L20">
        <v>1.9017597039540601E-2</v>
      </c>
      <c r="M20">
        <v>0.98862711588541696</v>
      </c>
      <c r="N20">
        <v>1.9215703010559099E-2</v>
      </c>
      <c r="O20">
        <v>0.98662902911504102</v>
      </c>
      <c r="P20">
        <v>1.72611474990845E-2</v>
      </c>
      <c r="Q20">
        <v>0.105461001396179</v>
      </c>
      <c r="R20">
        <v>0.98843218882878603</v>
      </c>
      <c r="S20">
        <v>1.94931030273438E-3</v>
      </c>
      <c r="T20">
        <v>3.8242340087890599E-3</v>
      </c>
      <c r="U20">
        <v>1.9723773002624499E-3</v>
      </c>
      <c r="V20">
        <v>1.9841194152832001E-3</v>
      </c>
      <c r="W20">
        <v>0.105516393979391</v>
      </c>
      <c r="X20">
        <v>1.8939375877380399E-3</v>
      </c>
      <c r="Y20">
        <v>0</v>
      </c>
      <c r="Z20">
        <v>1.8416245778401701E-3</v>
      </c>
      <c r="AA20">
        <v>0.111192941665649</v>
      </c>
      <c r="AB20">
        <v>1.1324763298034699E-2</v>
      </c>
      <c r="AC20">
        <v>0</v>
      </c>
      <c r="AD20">
        <v>1.8832484881083199E-3</v>
      </c>
      <c r="AE20">
        <v>3.86555989583333E-3</v>
      </c>
      <c r="AF20">
        <v>0</v>
      </c>
      <c r="AG20">
        <v>3.7878751754760699E-3</v>
      </c>
      <c r="AH20">
        <v>3.8427511850992798E-3</v>
      </c>
      <c r="AI20">
        <v>0</v>
      </c>
      <c r="AJ20">
        <v>3.9101044336954799E-3</v>
      </c>
      <c r="AK20">
        <v>1.9379854202270499E-3</v>
      </c>
      <c r="AL20">
        <v>3.9447744687398298E-3</v>
      </c>
      <c r="AM20">
        <v>1.9960006078084298E-3</v>
      </c>
      <c r="AN20">
        <v>3.8376251856486001E-3</v>
      </c>
      <c r="AO20">
        <v>3.7243962287902702E-3</v>
      </c>
      <c r="AP20">
        <v>0</v>
      </c>
      <c r="AQ20">
        <v>8.2289596398671602E-2</v>
      </c>
      <c r="AR20">
        <v>0</v>
      </c>
      <c r="AS20">
        <v>3.89877955118815E-3</v>
      </c>
      <c r="AT20">
        <v>1.8939375877380399E-3</v>
      </c>
      <c r="AU20">
        <v>0</v>
      </c>
      <c r="AV20">
        <v>0</v>
      </c>
      <c r="AW20">
        <v>0</v>
      </c>
      <c r="AX20">
        <v>0</v>
      </c>
      <c r="AY20">
        <v>0.59061749776204397</v>
      </c>
      <c r="AZ20">
        <v>1.91571315129598E-3</v>
      </c>
      <c r="BA20">
        <v>3.9215683937072702E-3</v>
      </c>
      <c r="BB20">
        <v>1.9267797470092799E-3</v>
      </c>
      <c r="BC20">
        <v>5.8483481407165397E-3</v>
      </c>
      <c r="BD20">
        <v>1.8416245778401701E-3</v>
      </c>
      <c r="BE20">
        <v>0</v>
      </c>
      <c r="BF20">
        <v>1.85185670852661E-3</v>
      </c>
      <c r="BG20">
        <v>8.4270040194193499E-2</v>
      </c>
      <c r="BH20">
        <v>1.9047657648722299E-3</v>
      </c>
      <c r="BI20">
        <v>1.9047657648722299E-3</v>
      </c>
      <c r="BJ20">
        <v>1.9267797470092799E-3</v>
      </c>
      <c r="BK20">
        <v>1.9267797470092799E-3</v>
      </c>
      <c r="BL20">
        <v>1.85185670852661E-3</v>
      </c>
      <c r="BM20">
        <v>5.6833028793334796E-3</v>
      </c>
      <c r="BN20">
        <v>1.9267797470092799E-3</v>
      </c>
      <c r="BO20">
        <v>3.8759708404540998E-3</v>
      </c>
      <c r="BP20">
        <v>0</v>
      </c>
      <c r="BQ20">
        <v>1.9379854202270499E-3</v>
      </c>
      <c r="BR20">
        <v>1.9267797470092799E-3</v>
      </c>
      <c r="BS20">
        <v>0.42513728141784701</v>
      </c>
      <c r="BT20">
        <v>7.6237320899963396E-3</v>
      </c>
      <c r="BU20">
        <v>0.10845698912938399</v>
      </c>
      <c r="BV20">
        <v>0</v>
      </c>
      <c r="BW20">
        <v>0</v>
      </c>
      <c r="BX20">
        <v>0.11319506168365499</v>
      </c>
      <c r="BY20">
        <v>2.8908530871073399E-2</v>
      </c>
      <c r="BZ20">
        <v>3.88888518015544E-3</v>
      </c>
      <c r="CA20">
        <v>0</v>
      </c>
      <c r="CB20">
        <v>0</v>
      </c>
      <c r="CC20">
        <v>0.19193281730016101</v>
      </c>
      <c r="CD20">
        <v>3.8759708404540998E-3</v>
      </c>
      <c r="CE20">
        <v>0</v>
      </c>
      <c r="CF20">
        <v>0</v>
      </c>
      <c r="CG20">
        <v>3.8647651672363299E-3</v>
      </c>
      <c r="CH20">
        <v>0</v>
      </c>
      <c r="CI20">
        <v>3.8314263025919699E-3</v>
      </c>
      <c r="CJ20">
        <v>0</v>
      </c>
      <c r="CK20">
        <v>1.83151165644328E-3</v>
      </c>
      <c r="CL20">
        <v>3.9447744687398298E-3</v>
      </c>
      <c r="CM20">
        <v>0</v>
      </c>
      <c r="CN20">
        <v>3.9215683937072702E-3</v>
      </c>
      <c r="CO20">
        <v>1.9267797470092799E-3</v>
      </c>
      <c r="CP20">
        <v>0</v>
      </c>
      <c r="CQ20">
        <v>0</v>
      </c>
      <c r="CR20">
        <v>3.7243962287902702E-3</v>
      </c>
      <c r="CS20">
        <v>0</v>
      </c>
      <c r="CT20">
        <v>1.9047657648722299E-3</v>
      </c>
      <c r="CU20">
        <v>3.7989616394042999E-3</v>
      </c>
      <c r="CV20">
        <v>3.8650234540303602E-3</v>
      </c>
      <c r="CW20">
        <v>0</v>
      </c>
      <c r="CX20">
        <v>0</v>
      </c>
      <c r="CY20">
        <v>1.91571315129598E-3</v>
      </c>
      <c r="CZ20" s="10">
        <v>1.8726587295532201E-3</v>
      </c>
      <c r="DA20">
        <v>0.98854511976242099</v>
      </c>
      <c r="DB20">
        <v>0.46061211824417098</v>
      </c>
      <c r="DC20">
        <v>0.92165044943491603</v>
      </c>
    </row>
    <row r="21" spans="1:107" x14ac:dyDescent="0.25">
      <c r="A21" s="1">
        <v>18</v>
      </c>
      <c r="B21" s="1" t="s">
        <v>14</v>
      </c>
      <c r="C21" s="17" t="s">
        <v>15</v>
      </c>
      <c r="D21" s="17" t="s">
        <v>16</v>
      </c>
      <c r="E21" s="1" t="s">
        <v>90</v>
      </c>
      <c r="F21" s="1" t="s">
        <v>374</v>
      </c>
      <c r="G21" s="1" t="s">
        <v>375</v>
      </c>
      <c r="H21">
        <v>0.98866941531499197</v>
      </c>
      <c r="I21">
        <v>0.100444277127584</v>
      </c>
      <c r="J21">
        <v>1.9607941309611001E-3</v>
      </c>
      <c r="K21">
        <v>6.2549968560536698E-2</v>
      </c>
      <c r="L21">
        <v>1.8863161404927602E-2</v>
      </c>
      <c r="M21">
        <v>0.98867078622182203</v>
      </c>
      <c r="N21">
        <v>1.7155865828196198E-2</v>
      </c>
      <c r="O21">
        <v>0.98860730727513602</v>
      </c>
      <c r="P21">
        <v>3.4163832664489698E-2</v>
      </c>
      <c r="Q21">
        <v>0.12290656566619899</v>
      </c>
      <c r="R21">
        <v>0.98859912157058705</v>
      </c>
      <c r="S21">
        <v>5.8823625246683699E-3</v>
      </c>
      <c r="T21">
        <v>0</v>
      </c>
      <c r="U21">
        <v>7.6628327369690002E-3</v>
      </c>
      <c r="V21">
        <v>0</v>
      </c>
      <c r="W21">
        <v>4.3281098206838002E-2</v>
      </c>
      <c r="X21">
        <v>1.9047657648722299E-3</v>
      </c>
      <c r="Y21">
        <v>0</v>
      </c>
      <c r="Z21">
        <v>0</v>
      </c>
      <c r="AA21">
        <v>5.1252563794453899E-2</v>
      </c>
      <c r="AB21">
        <v>0</v>
      </c>
      <c r="AC21">
        <v>0</v>
      </c>
      <c r="AD21">
        <v>0</v>
      </c>
      <c r="AE21">
        <v>1.7134467760721799E-2</v>
      </c>
      <c r="AF21">
        <v>3.7457942962646502E-3</v>
      </c>
      <c r="AG21">
        <v>0</v>
      </c>
      <c r="AH21">
        <v>3.8009206453959103E-2</v>
      </c>
      <c r="AI21">
        <v>1.8214980761210101E-3</v>
      </c>
      <c r="AJ21">
        <v>1.9047657648722299E-3</v>
      </c>
      <c r="AK21">
        <v>0</v>
      </c>
      <c r="AL21">
        <v>5.6529243787129804E-3</v>
      </c>
      <c r="AM21">
        <v>1.8416245778401701E-3</v>
      </c>
      <c r="AN21">
        <v>5.5664976437886501E-3</v>
      </c>
      <c r="AO21">
        <v>3.7457942962646502E-3</v>
      </c>
      <c r="AP21">
        <v>0</v>
      </c>
      <c r="AQ21">
        <v>0.14077351490656501</v>
      </c>
      <c r="AR21">
        <v>0</v>
      </c>
      <c r="AS21">
        <v>0</v>
      </c>
      <c r="AT21">
        <v>1.8726587295532201E-3</v>
      </c>
      <c r="AU21">
        <v>0</v>
      </c>
      <c r="AV21">
        <v>1.8832484881083199E-3</v>
      </c>
      <c r="AW21">
        <v>1.9047657648722299E-3</v>
      </c>
      <c r="AX21">
        <v>0</v>
      </c>
      <c r="AY21">
        <v>0.63646233081817605</v>
      </c>
      <c r="AZ21">
        <v>1.9047657648722299E-3</v>
      </c>
      <c r="BA21">
        <v>3.71476014455159E-3</v>
      </c>
      <c r="BB21">
        <v>3.6231875419616699E-3</v>
      </c>
      <c r="BC21">
        <v>1.36114954948425E-2</v>
      </c>
      <c r="BD21">
        <v>0</v>
      </c>
      <c r="BE21">
        <v>7.5811743736266899E-3</v>
      </c>
      <c r="BF21">
        <v>1.8726587295532201E-3</v>
      </c>
      <c r="BG21">
        <v>3.8238743940989202E-2</v>
      </c>
      <c r="BH21">
        <v>3.7453174591064301E-3</v>
      </c>
      <c r="BI21">
        <v>0</v>
      </c>
      <c r="BJ21">
        <v>1.9047657648722299E-3</v>
      </c>
      <c r="BK21">
        <v>3.7664771080016999E-3</v>
      </c>
      <c r="BL21">
        <v>7.6529979705810599E-3</v>
      </c>
      <c r="BM21">
        <v>3.8535594940185699E-3</v>
      </c>
      <c r="BN21">
        <v>1.8726587295532201E-3</v>
      </c>
      <c r="BO21">
        <v>0</v>
      </c>
      <c r="BP21">
        <v>0</v>
      </c>
      <c r="BQ21">
        <v>0</v>
      </c>
      <c r="BR21">
        <v>0</v>
      </c>
      <c r="BS21">
        <v>0.39565825462341297</v>
      </c>
      <c r="BT21">
        <v>5.6440432866414298E-3</v>
      </c>
      <c r="BU21">
        <v>6.1698536078135198E-2</v>
      </c>
      <c r="BV21">
        <v>0</v>
      </c>
      <c r="BW21">
        <v>0</v>
      </c>
      <c r="BX21">
        <v>3.6276896794637102E-2</v>
      </c>
      <c r="BY21">
        <v>3.25483282407125E-2</v>
      </c>
      <c r="BZ21">
        <v>1.9267797470092799E-3</v>
      </c>
      <c r="CA21">
        <v>5.7471195856729999E-3</v>
      </c>
      <c r="CB21">
        <v>3.8095315297444702E-3</v>
      </c>
      <c r="CC21">
        <v>7.0098857084910093E-2</v>
      </c>
      <c r="CD21">
        <v>1.91571315129598E-3</v>
      </c>
      <c r="CE21">
        <v>5.6821902592976798E-3</v>
      </c>
      <c r="CF21">
        <v>0</v>
      </c>
      <c r="CG21">
        <v>3.7669539451599099E-3</v>
      </c>
      <c r="CH21">
        <v>1.8832484881083199E-3</v>
      </c>
      <c r="CI21">
        <v>1.94931030273438E-3</v>
      </c>
      <c r="CJ21">
        <v>0</v>
      </c>
      <c r="CK21">
        <v>1.85185670852661E-3</v>
      </c>
      <c r="CL21">
        <v>0</v>
      </c>
      <c r="CM21">
        <v>1.8416245778401701E-3</v>
      </c>
      <c r="CN21">
        <v>1.8939375877380399E-3</v>
      </c>
      <c r="CO21">
        <v>0</v>
      </c>
      <c r="CP21">
        <v>1.91571315129598E-3</v>
      </c>
      <c r="CQ21">
        <v>0</v>
      </c>
      <c r="CR21">
        <v>7.6190431912739999E-3</v>
      </c>
      <c r="CS21">
        <v>0</v>
      </c>
      <c r="CT21">
        <v>5.6497255961100298E-3</v>
      </c>
      <c r="CU21">
        <v>5.6926409403482998E-3</v>
      </c>
      <c r="CV21">
        <v>0</v>
      </c>
      <c r="CW21">
        <v>0</v>
      </c>
      <c r="CX21">
        <v>5.7262182235717904E-3</v>
      </c>
      <c r="CY21">
        <v>3.8334528605143202E-3</v>
      </c>
      <c r="CZ21" s="10">
        <v>0</v>
      </c>
      <c r="DA21">
        <v>0.98863957325617502</v>
      </c>
      <c r="DB21">
        <v>0.51082817713419604</v>
      </c>
      <c r="DC21">
        <v>0.98510779937108295</v>
      </c>
    </row>
    <row r="22" spans="1:107" x14ac:dyDescent="0.25">
      <c r="A22" s="1">
        <v>19</v>
      </c>
      <c r="B22" s="1" t="s">
        <v>14</v>
      </c>
      <c r="C22" s="17" t="s">
        <v>15</v>
      </c>
      <c r="D22" s="17" t="s">
        <v>17</v>
      </c>
      <c r="E22" s="1" t="s">
        <v>91</v>
      </c>
      <c r="F22" s="1" t="s">
        <v>374</v>
      </c>
      <c r="G22" s="1" t="s">
        <v>375</v>
      </c>
      <c r="H22">
        <v>0.98488257328669204</v>
      </c>
      <c r="I22">
        <v>0.22482792536417701</v>
      </c>
      <c r="J22">
        <v>3.3916532993316602E-2</v>
      </c>
      <c r="K22">
        <v>0.19389440615971901</v>
      </c>
      <c r="L22">
        <v>6.1898946762085003E-2</v>
      </c>
      <c r="M22">
        <v>0.98673023780186997</v>
      </c>
      <c r="N22">
        <v>3.2224694887797001E-2</v>
      </c>
      <c r="O22">
        <v>0.98681743939717603</v>
      </c>
      <c r="P22">
        <v>7.9227209091186496E-2</v>
      </c>
      <c r="Q22">
        <v>0.29012576738993301</v>
      </c>
      <c r="R22">
        <v>0.98510779937108295</v>
      </c>
      <c r="S22">
        <v>2.2643287976582899E-2</v>
      </c>
      <c r="T22">
        <v>0</v>
      </c>
      <c r="U22">
        <v>0</v>
      </c>
      <c r="V22">
        <v>1.94931030273438E-3</v>
      </c>
      <c r="W22">
        <v>0.48132753372192399</v>
      </c>
      <c r="X22">
        <v>3.8325587908426902E-3</v>
      </c>
      <c r="Y22">
        <v>0</v>
      </c>
      <c r="Z22">
        <v>1.91571315129598E-3</v>
      </c>
      <c r="AA22">
        <v>3.7664771080016999E-3</v>
      </c>
      <c r="AB22">
        <v>1.8416245778401701E-3</v>
      </c>
      <c r="AC22">
        <v>0</v>
      </c>
      <c r="AD22">
        <v>3.6832491556803302E-3</v>
      </c>
      <c r="AE22">
        <v>0</v>
      </c>
      <c r="AF22">
        <v>2.4517814318339E-2</v>
      </c>
      <c r="AG22">
        <v>0</v>
      </c>
      <c r="AH22">
        <v>4.3367544809977197E-2</v>
      </c>
      <c r="AI22">
        <v>5.7471195856729999E-3</v>
      </c>
      <c r="AJ22">
        <v>1.9379854202270499E-3</v>
      </c>
      <c r="AK22">
        <v>1.80180867513021E-3</v>
      </c>
      <c r="AL22">
        <v>3.68426243464152E-3</v>
      </c>
      <c r="AM22">
        <v>7.5845718383789002E-3</v>
      </c>
      <c r="AN22">
        <v>1.86218818028768E-3</v>
      </c>
      <c r="AO22">
        <v>0</v>
      </c>
      <c r="AP22">
        <v>0.125458538532257</v>
      </c>
      <c r="AQ22">
        <v>0.26163874069849702</v>
      </c>
      <c r="AR22">
        <v>1.86218818028768E-3</v>
      </c>
      <c r="AS22">
        <v>5.7146747907002799E-3</v>
      </c>
      <c r="AT22">
        <v>0</v>
      </c>
      <c r="AU22">
        <v>5.7803392410278303E-3</v>
      </c>
      <c r="AV22">
        <v>5.7471195856729999E-3</v>
      </c>
      <c r="AW22">
        <v>1.85185670852661E-3</v>
      </c>
      <c r="AX22">
        <v>3.7878751754760699E-3</v>
      </c>
      <c r="AY22">
        <v>7.1654816468556704E-2</v>
      </c>
      <c r="AZ22">
        <v>9.5682144165038993E-3</v>
      </c>
      <c r="BA22">
        <v>1.8832484881083199E-3</v>
      </c>
      <c r="BB22">
        <v>1.94931030273438E-3</v>
      </c>
      <c r="BC22">
        <v>1.86218818028768E-3</v>
      </c>
      <c r="BD22">
        <v>0</v>
      </c>
      <c r="BE22">
        <v>1.9607941309611001E-3</v>
      </c>
      <c r="BF22">
        <v>5.7942271232604902E-3</v>
      </c>
      <c r="BG22">
        <v>3.8229823112487802E-3</v>
      </c>
      <c r="BH22">
        <v>5.6720972061157096E-3</v>
      </c>
      <c r="BI22">
        <v>3.7878751754760699E-3</v>
      </c>
      <c r="BJ22">
        <v>5.6818127632141001E-3</v>
      </c>
      <c r="BK22">
        <v>3.7664771080016999E-3</v>
      </c>
      <c r="BL22">
        <v>3.75590721766154E-3</v>
      </c>
      <c r="BM22">
        <v>1.9047657648722299E-3</v>
      </c>
      <c r="BN22">
        <v>1.8939375877380399E-3</v>
      </c>
      <c r="BO22">
        <v>0</v>
      </c>
      <c r="BP22">
        <v>3.7989616394042999E-3</v>
      </c>
      <c r="BQ22">
        <v>0</v>
      </c>
      <c r="BR22">
        <v>0</v>
      </c>
      <c r="BS22">
        <v>1.13933881123861E-2</v>
      </c>
      <c r="BT22">
        <v>3.8011670112609898E-3</v>
      </c>
      <c r="BU22">
        <v>9.6660037835439E-2</v>
      </c>
      <c r="BV22">
        <v>1.9607941309611001E-3</v>
      </c>
      <c r="BW22">
        <v>1.9607941309611001E-3</v>
      </c>
      <c r="BX22">
        <v>0.30290822188059502</v>
      </c>
      <c r="BY22">
        <v>1.94931030273438E-3</v>
      </c>
      <c r="BZ22">
        <v>3.8325587908426902E-3</v>
      </c>
      <c r="CA22">
        <v>1.9047657648722299E-3</v>
      </c>
      <c r="CB22">
        <v>1.8832484881083199E-3</v>
      </c>
      <c r="CC22">
        <v>0</v>
      </c>
      <c r="CD22">
        <v>3.7664771080016999E-3</v>
      </c>
      <c r="CE22">
        <v>1.8832484881083199E-3</v>
      </c>
      <c r="CF22">
        <v>0</v>
      </c>
      <c r="CG22">
        <v>3.8535594940185699E-3</v>
      </c>
      <c r="CH22">
        <v>3.7348469098409001E-3</v>
      </c>
      <c r="CI22">
        <v>1.86218818028768E-3</v>
      </c>
      <c r="CJ22">
        <v>1.94931030273438E-3</v>
      </c>
      <c r="CK22">
        <v>1.8416245778401701E-3</v>
      </c>
      <c r="CL22">
        <v>1.94931030273438E-3</v>
      </c>
      <c r="CM22">
        <v>0</v>
      </c>
      <c r="CN22">
        <v>3.2433032989501898E-2</v>
      </c>
      <c r="CO22">
        <v>3.8547317186991398E-3</v>
      </c>
      <c r="CP22">
        <v>0</v>
      </c>
      <c r="CQ22">
        <v>1.86218818028768E-3</v>
      </c>
      <c r="CR22">
        <v>0</v>
      </c>
      <c r="CS22">
        <v>0</v>
      </c>
      <c r="CT22">
        <v>0</v>
      </c>
      <c r="CU22">
        <v>1.14293098449707E-2</v>
      </c>
      <c r="CV22">
        <v>7.5548489888508999E-3</v>
      </c>
      <c r="CW22">
        <v>3.8314263025919699E-3</v>
      </c>
      <c r="CX22">
        <v>0</v>
      </c>
      <c r="CY22">
        <v>0</v>
      </c>
      <c r="CZ22" s="10">
        <v>0</v>
      </c>
      <c r="DA22">
        <v>0.98866277933120705</v>
      </c>
      <c r="DB22">
        <v>0.43433260917663602</v>
      </c>
      <c r="DC22">
        <v>0.88664211829503403</v>
      </c>
    </row>
    <row r="23" spans="1:107" x14ac:dyDescent="0.25">
      <c r="A23" s="1">
        <v>20</v>
      </c>
      <c r="B23" s="1" t="s">
        <v>14</v>
      </c>
      <c r="C23" s="17" t="s">
        <v>15</v>
      </c>
      <c r="D23" s="17" t="s">
        <v>17</v>
      </c>
      <c r="E23" s="1" t="s">
        <v>92</v>
      </c>
      <c r="F23" s="1" t="s">
        <v>374</v>
      </c>
      <c r="G23" s="1" t="s">
        <v>375</v>
      </c>
      <c r="H23">
        <v>0.98875677585601796</v>
      </c>
      <c r="I23">
        <v>0.21426200866699199</v>
      </c>
      <c r="J23">
        <v>1.9159575303395598E-2</v>
      </c>
      <c r="K23">
        <v>0.17155865828196201</v>
      </c>
      <c r="L23">
        <v>3.39927077293396E-2</v>
      </c>
      <c r="M23">
        <v>0.98691924413045196</v>
      </c>
      <c r="N23">
        <v>3.3789257208506299E-2</v>
      </c>
      <c r="O23">
        <v>0.98689566055933597</v>
      </c>
      <c r="P23">
        <v>7.1423451105753599E-2</v>
      </c>
      <c r="Q23">
        <v>0.26850823561350501</v>
      </c>
      <c r="R23">
        <v>0.98325300216674805</v>
      </c>
      <c r="S23">
        <v>5.53953647613524E-3</v>
      </c>
      <c r="T23">
        <v>0</v>
      </c>
      <c r="U23">
        <v>0</v>
      </c>
      <c r="V23">
        <v>3.7243962287902702E-3</v>
      </c>
      <c r="W23">
        <v>0.45904846986134801</v>
      </c>
      <c r="X23">
        <v>3.7989616394042999E-3</v>
      </c>
      <c r="Y23">
        <v>1.83151165644328E-3</v>
      </c>
      <c r="Z23">
        <v>3.7664771080016999E-3</v>
      </c>
      <c r="AA23">
        <v>7.6197783152262199E-3</v>
      </c>
      <c r="AB23">
        <v>0</v>
      </c>
      <c r="AC23">
        <v>1.9267797470092799E-3</v>
      </c>
      <c r="AD23">
        <v>1.8416245778401701E-3</v>
      </c>
      <c r="AE23">
        <v>1.8726587295532201E-3</v>
      </c>
      <c r="AF23">
        <v>2.4520774682362901E-2</v>
      </c>
      <c r="AG23">
        <v>0</v>
      </c>
      <c r="AH23">
        <v>4.3332497278849302E-2</v>
      </c>
      <c r="AI23">
        <v>3.8314263025919699E-3</v>
      </c>
      <c r="AJ23">
        <v>1.94931030273438E-3</v>
      </c>
      <c r="AK23">
        <v>1.86218818028768E-3</v>
      </c>
      <c r="AL23">
        <v>7.3841015497843401E-3</v>
      </c>
      <c r="AM23">
        <v>0</v>
      </c>
      <c r="AN23">
        <v>1.8416245778401701E-3</v>
      </c>
      <c r="AO23">
        <v>1.85185670852661E-3</v>
      </c>
      <c r="AP23">
        <v>0.13452786207199099</v>
      </c>
      <c r="AQ23">
        <v>0.26376849412918102</v>
      </c>
      <c r="AR23">
        <v>0</v>
      </c>
      <c r="AS23">
        <v>0</v>
      </c>
      <c r="AT23">
        <v>0</v>
      </c>
      <c r="AU23">
        <v>5.7471195856729999E-3</v>
      </c>
      <c r="AV23">
        <v>0</v>
      </c>
      <c r="AW23">
        <v>1.8416245778401701E-3</v>
      </c>
      <c r="AX23">
        <v>3.8095315297444702E-3</v>
      </c>
      <c r="AY23">
        <v>8.6364547411600698E-2</v>
      </c>
      <c r="AZ23">
        <v>0</v>
      </c>
      <c r="BA23">
        <v>3.8114984830220598E-3</v>
      </c>
      <c r="BB23">
        <v>0</v>
      </c>
      <c r="BC23">
        <v>5.7504971822102801E-3</v>
      </c>
      <c r="BD23">
        <v>1.85185670852661E-3</v>
      </c>
      <c r="BE23">
        <v>1.9607941309611001E-3</v>
      </c>
      <c r="BF23">
        <v>5.6511759757995397E-3</v>
      </c>
      <c r="BG23">
        <v>1.86218818028768E-3</v>
      </c>
      <c r="BH23">
        <v>1.8726587295532201E-3</v>
      </c>
      <c r="BI23">
        <v>1.9047657648722299E-3</v>
      </c>
      <c r="BJ23">
        <v>1.8939375877380399E-3</v>
      </c>
      <c r="BK23">
        <v>3.7669539451599099E-3</v>
      </c>
      <c r="BL23">
        <v>3.7453174591064501E-3</v>
      </c>
      <c r="BM23">
        <v>1.9047657648722299E-3</v>
      </c>
      <c r="BN23">
        <v>5.6926409403482998E-3</v>
      </c>
      <c r="BO23">
        <v>1.8416245778401701E-3</v>
      </c>
      <c r="BP23">
        <v>0</v>
      </c>
      <c r="BQ23">
        <v>1.9267797470092799E-3</v>
      </c>
      <c r="BR23">
        <v>1.9379854202270499E-3</v>
      </c>
      <c r="BS23">
        <v>1.8612802028655999E-2</v>
      </c>
      <c r="BT23">
        <v>0</v>
      </c>
      <c r="BU23">
        <v>8.3489080270131605E-2</v>
      </c>
      <c r="BV23">
        <v>1.85185670852661E-3</v>
      </c>
      <c r="BW23">
        <v>3.8759708404540998E-3</v>
      </c>
      <c r="BX23">
        <v>0.29685628414154003</v>
      </c>
      <c r="BY23">
        <v>0</v>
      </c>
      <c r="BZ23">
        <v>3.7664771080016999E-3</v>
      </c>
      <c r="CA23">
        <v>1.8726587295532201E-3</v>
      </c>
      <c r="CB23">
        <v>0</v>
      </c>
      <c r="CC23">
        <v>1.8832484881083199E-3</v>
      </c>
      <c r="CD23">
        <v>3.7664771080016999E-3</v>
      </c>
      <c r="CE23">
        <v>1.86218818028768E-3</v>
      </c>
      <c r="CF23">
        <v>0</v>
      </c>
      <c r="CG23">
        <v>1.8726587295532201E-3</v>
      </c>
      <c r="CH23">
        <v>0</v>
      </c>
      <c r="CI23">
        <v>3.68336836496989E-3</v>
      </c>
      <c r="CJ23">
        <v>1.9379854202270499E-3</v>
      </c>
      <c r="CK23">
        <v>9.4534754753112793E-3</v>
      </c>
      <c r="CL23">
        <v>1.9379854202270499E-3</v>
      </c>
      <c r="CM23">
        <v>3.8759708404540998E-3</v>
      </c>
      <c r="CN23">
        <v>3.9954602718353299E-2</v>
      </c>
      <c r="CO23">
        <v>0</v>
      </c>
      <c r="CP23">
        <v>3.77790133158366E-3</v>
      </c>
      <c r="CQ23">
        <v>0</v>
      </c>
      <c r="CR23">
        <v>0</v>
      </c>
      <c r="CS23">
        <v>0</v>
      </c>
      <c r="CT23">
        <v>0</v>
      </c>
      <c r="CU23">
        <v>7.5012246767679801E-3</v>
      </c>
      <c r="CV23">
        <v>1.8726587295532201E-3</v>
      </c>
      <c r="CW23">
        <v>0</v>
      </c>
      <c r="CX23">
        <v>0</v>
      </c>
      <c r="CY23">
        <v>1.94931030273438E-3</v>
      </c>
      <c r="CZ23" s="10">
        <v>3.7664771080016999E-3</v>
      </c>
      <c r="DA23">
        <v>0.98879448572794604</v>
      </c>
      <c r="DB23">
        <v>0.43255690733591701</v>
      </c>
      <c r="DC23">
        <v>0.85136640071868896</v>
      </c>
    </row>
    <row r="24" spans="1:107" x14ac:dyDescent="0.25">
      <c r="A24" s="1">
        <v>21</v>
      </c>
      <c r="B24" s="1" t="s">
        <v>14</v>
      </c>
      <c r="C24" s="17" t="s">
        <v>15</v>
      </c>
      <c r="D24" s="17" t="s">
        <v>18</v>
      </c>
      <c r="E24" s="1" t="s">
        <v>93</v>
      </c>
      <c r="F24" s="1" t="s">
        <v>374</v>
      </c>
      <c r="G24" s="1" t="s">
        <v>375</v>
      </c>
      <c r="H24">
        <v>0.98472752173741696</v>
      </c>
      <c r="I24">
        <v>3.61685752868652E-2</v>
      </c>
      <c r="J24">
        <v>0</v>
      </c>
      <c r="K24">
        <v>1.7232139905293799E-2</v>
      </c>
      <c r="L24">
        <v>5.7762861251831098E-3</v>
      </c>
      <c r="M24">
        <v>0.98294001817703203</v>
      </c>
      <c r="N24">
        <v>7.7656110127766803E-3</v>
      </c>
      <c r="O24">
        <v>0.98111176490783703</v>
      </c>
      <c r="P24">
        <v>3.0405441919962601E-2</v>
      </c>
      <c r="Q24">
        <v>4.3740053971608503E-2</v>
      </c>
      <c r="R24">
        <v>0.98296630382537897</v>
      </c>
      <c r="S24">
        <v>0.98123647769292199</v>
      </c>
      <c r="T24">
        <v>0.137299458185832</v>
      </c>
      <c r="U24">
        <v>0.196636935075124</v>
      </c>
      <c r="V24">
        <v>5.6037902832031302E-3</v>
      </c>
      <c r="W24">
        <v>0.14864846070607499</v>
      </c>
      <c r="X24">
        <v>5.7803392410278303E-3</v>
      </c>
      <c r="Y24">
        <v>3.8535594940185699E-3</v>
      </c>
      <c r="Z24">
        <v>0</v>
      </c>
      <c r="AA24">
        <v>7.5791279474894096E-3</v>
      </c>
      <c r="AB24">
        <v>1.8726587295532201E-3</v>
      </c>
      <c r="AC24">
        <v>3.8229823112487802E-3</v>
      </c>
      <c r="AD24">
        <v>1.94931030273438E-3</v>
      </c>
      <c r="AE24">
        <v>5.7371854782104397E-3</v>
      </c>
      <c r="AF24">
        <v>0.55456999937693296</v>
      </c>
      <c r="AG24">
        <v>0</v>
      </c>
      <c r="AH24">
        <v>0.598505318164825</v>
      </c>
      <c r="AI24">
        <v>0</v>
      </c>
      <c r="AJ24">
        <v>5.5171251296997001E-3</v>
      </c>
      <c r="AK24">
        <v>3.9215683937072702E-3</v>
      </c>
      <c r="AL24">
        <v>1.9607941309611001E-3</v>
      </c>
      <c r="AM24">
        <v>1.85185670852661E-3</v>
      </c>
      <c r="AN24">
        <v>3.8780570030212398E-3</v>
      </c>
      <c r="AO24">
        <v>3.7774244944254599E-3</v>
      </c>
      <c r="AP24">
        <v>0.30625247955322299</v>
      </c>
      <c r="AQ24">
        <v>0</v>
      </c>
      <c r="AR24">
        <v>5.7262182235717904E-3</v>
      </c>
      <c r="AS24">
        <v>0</v>
      </c>
      <c r="AT24">
        <v>3.7243962287902702E-3</v>
      </c>
      <c r="AU24">
        <v>0</v>
      </c>
      <c r="AV24">
        <v>1.9047657648722299E-3</v>
      </c>
      <c r="AW24">
        <v>3.7243962287902702E-3</v>
      </c>
      <c r="AX24">
        <v>0</v>
      </c>
      <c r="AY24">
        <v>1.94931030273438E-3</v>
      </c>
      <c r="AZ24">
        <v>1.1631011962890601E-2</v>
      </c>
      <c r="BA24">
        <v>0</v>
      </c>
      <c r="BB24">
        <v>1.86218818028768E-3</v>
      </c>
      <c r="BC24">
        <v>5.8823625246683699E-3</v>
      </c>
      <c r="BD24">
        <v>1.86218818028768E-3</v>
      </c>
      <c r="BE24">
        <v>1.8832484881083199E-3</v>
      </c>
      <c r="BF24">
        <v>3.7878751754760699E-3</v>
      </c>
      <c r="BG24">
        <v>3.8440426190694201E-3</v>
      </c>
      <c r="BH24">
        <v>7.5654387474060102E-3</v>
      </c>
      <c r="BI24">
        <v>3.7664771080016999E-3</v>
      </c>
      <c r="BJ24">
        <v>3.7664771080016999E-3</v>
      </c>
      <c r="BK24">
        <v>7.6635877291361502E-3</v>
      </c>
      <c r="BL24">
        <v>9.5468362172444702E-3</v>
      </c>
      <c r="BM24">
        <v>7.6628327369690002E-3</v>
      </c>
      <c r="BN24">
        <v>3.8314263025919699E-3</v>
      </c>
      <c r="BO24">
        <v>1.8726587295532201E-3</v>
      </c>
      <c r="BP24">
        <v>0</v>
      </c>
      <c r="BQ24">
        <v>0</v>
      </c>
      <c r="BR24">
        <v>3.9215683937072702E-3</v>
      </c>
      <c r="BS24">
        <v>5.5051843325297101E-3</v>
      </c>
      <c r="BT24">
        <v>0</v>
      </c>
      <c r="BU24">
        <v>5.8823625246683699E-3</v>
      </c>
      <c r="BV24">
        <v>5.7169198989868199E-3</v>
      </c>
      <c r="BW24">
        <v>3.8771430651346802E-3</v>
      </c>
      <c r="BX24">
        <v>0.14786978562672901</v>
      </c>
      <c r="BY24">
        <v>1.8939375877380399E-3</v>
      </c>
      <c r="BZ24">
        <v>5.7803392410278303E-3</v>
      </c>
      <c r="CA24">
        <v>3.79870335261027E-3</v>
      </c>
      <c r="CB24">
        <v>0</v>
      </c>
      <c r="CC24">
        <v>9.5351338386535506E-3</v>
      </c>
      <c r="CD24">
        <v>7.6628327369690002E-3</v>
      </c>
      <c r="CE24">
        <v>0</v>
      </c>
      <c r="CF24">
        <v>3.7878751754760699E-3</v>
      </c>
      <c r="CG24">
        <v>3.7878751754760699E-3</v>
      </c>
      <c r="CH24">
        <v>0</v>
      </c>
      <c r="CI24">
        <v>1.9607941309611001E-3</v>
      </c>
      <c r="CJ24">
        <v>0</v>
      </c>
      <c r="CK24">
        <v>5.52485386530557E-3</v>
      </c>
      <c r="CL24">
        <v>0</v>
      </c>
      <c r="CM24">
        <v>1.85185670852661E-3</v>
      </c>
      <c r="CN24">
        <v>1.94931030273438E-3</v>
      </c>
      <c r="CO24">
        <v>3.7994384765625E-3</v>
      </c>
      <c r="CP24">
        <v>3.8535594940185699E-3</v>
      </c>
      <c r="CQ24">
        <v>0</v>
      </c>
      <c r="CR24">
        <v>7.6518853505452298E-3</v>
      </c>
      <c r="CS24">
        <v>1.9267797470092799E-3</v>
      </c>
      <c r="CT24">
        <v>5.6711236635843803E-3</v>
      </c>
      <c r="CU24">
        <v>1.8939375877380399E-3</v>
      </c>
      <c r="CV24">
        <v>1.91571315129598E-3</v>
      </c>
      <c r="CW24">
        <v>0</v>
      </c>
      <c r="CX24">
        <v>0</v>
      </c>
      <c r="CY24">
        <v>9.5186233520507604E-3</v>
      </c>
      <c r="CZ24" s="10">
        <v>0</v>
      </c>
      <c r="DA24">
        <v>0.98866736888885498</v>
      </c>
      <c r="DB24">
        <v>0.43828358252843203</v>
      </c>
      <c r="DC24">
        <v>0.93748376766840602</v>
      </c>
    </row>
    <row r="25" spans="1:107" x14ac:dyDescent="0.25">
      <c r="A25" s="1">
        <v>22</v>
      </c>
      <c r="B25" s="1" t="s">
        <v>14</v>
      </c>
      <c r="C25" s="17" t="s">
        <v>15</v>
      </c>
      <c r="D25" s="17" t="s">
        <v>18</v>
      </c>
      <c r="E25" s="1" t="s">
        <v>94</v>
      </c>
      <c r="F25" s="1" t="s">
        <v>374</v>
      </c>
      <c r="G25" s="1" t="s">
        <v>375</v>
      </c>
      <c r="H25">
        <v>0.98290723562240601</v>
      </c>
      <c r="I25">
        <v>2.2950927416483601E-2</v>
      </c>
      <c r="J25">
        <v>5.7486693064371704E-3</v>
      </c>
      <c r="K25">
        <v>1.3445456822713199E-2</v>
      </c>
      <c r="L25">
        <v>3.8345654805501299E-3</v>
      </c>
      <c r="M25">
        <v>0.97353905439376798</v>
      </c>
      <c r="N25">
        <v>9.6836288770039709E-3</v>
      </c>
      <c r="O25">
        <v>0.97714777787526497</v>
      </c>
      <c r="P25">
        <v>1.70789162317912E-2</v>
      </c>
      <c r="Q25">
        <v>2.0951072374979601E-2</v>
      </c>
      <c r="R25">
        <v>0.94341431061426795</v>
      </c>
      <c r="S25">
        <v>0.98679705460866296</v>
      </c>
      <c r="T25">
        <v>0.23749105135599799</v>
      </c>
      <c r="U25">
        <v>0.347350955009461</v>
      </c>
      <c r="V25">
        <v>1.31635268529256E-2</v>
      </c>
      <c r="W25">
        <v>0.27724383274714098</v>
      </c>
      <c r="X25">
        <v>0</v>
      </c>
      <c r="Y25">
        <v>3.8314263025919699E-3</v>
      </c>
      <c r="Z25">
        <v>1.8416245778401701E-3</v>
      </c>
      <c r="AA25">
        <v>1.9607941309611001E-3</v>
      </c>
      <c r="AB25">
        <v>0</v>
      </c>
      <c r="AC25">
        <v>0</v>
      </c>
      <c r="AD25">
        <v>0</v>
      </c>
      <c r="AE25">
        <v>5.6958993275960301E-3</v>
      </c>
      <c r="AF25">
        <v>0.743632038434346</v>
      </c>
      <c r="AG25">
        <v>3.7909348805745501E-3</v>
      </c>
      <c r="AH25">
        <v>0.76054098208745302</v>
      </c>
      <c r="AI25">
        <v>1.83151165644328E-3</v>
      </c>
      <c r="AJ25">
        <v>0</v>
      </c>
      <c r="AK25">
        <v>0</v>
      </c>
      <c r="AL25">
        <v>3.8759708404540998E-3</v>
      </c>
      <c r="AM25">
        <v>1.8416245778401701E-3</v>
      </c>
      <c r="AN25">
        <v>5.6497255961100298E-3</v>
      </c>
      <c r="AO25">
        <v>1.9723773002624499E-3</v>
      </c>
      <c r="AP25">
        <v>0.48878337939580302</v>
      </c>
      <c r="AQ25">
        <v>0</v>
      </c>
      <c r="AR25">
        <v>3.8314263025919699E-3</v>
      </c>
      <c r="AS25">
        <v>0</v>
      </c>
      <c r="AT25">
        <v>3.7878751754760699E-3</v>
      </c>
      <c r="AU25">
        <v>3.8229823112487802E-3</v>
      </c>
      <c r="AV25">
        <v>1.94931030273438E-3</v>
      </c>
      <c r="AW25">
        <v>1.86218818028768E-3</v>
      </c>
      <c r="AX25">
        <v>0</v>
      </c>
      <c r="AY25">
        <v>1.90098086992899E-2</v>
      </c>
      <c r="AZ25">
        <v>3.7566224733988399E-3</v>
      </c>
      <c r="BA25">
        <v>1.9047657648722299E-3</v>
      </c>
      <c r="BB25">
        <v>5.6271155675252397E-3</v>
      </c>
      <c r="BC25">
        <v>1.15606983502706E-2</v>
      </c>
      <c r="BD25">
        <v>1.9723773002624499E-3</v>
      </c>
      <c r="BE25">
        <v>1.86218818028768E-3</v>
      </c>
      <c r="BF25">
        <v>1.8832484881083199E-3</v>
      </c>
      <c r="BG25">
        <v>5.8263341585795001E-3</v>
      </c>
      <c r="BH25">
        <v>5.6821902592976798E-3</v>
      </c>
      <c r="BI25">
        <v>3.8535594940185699E-3</v>
      </c>
      <c r="BJ25">
        <v>0</v>
      </c>
      <c r="BK25">
        <v>9.5139741897583008E-3</v>
      </c>
      <c r="BL25">
        <v>1.94931030273438E-3</v>
      </c>
      <c r="BM25">
        <v>3.8986404736836701E-3</v>
      </c>
      <c r="BN25">
        <v>1.9379854202270499E-3</v>
      </c>
      <c r="BO25">
        <v>0</v>
      </c>
      <c r="BP25">
        <v>0</v>
      </c>
      <c r="BQ25">
        <v>0</v>
      </c>
      <c r="BR25">
        <v>1.8832484881083199E-3</v>
      </c>
      <c r="BS25">
        <v>9.4696283340453997E-3</v>
      </c>
      <c r="BT25">
        <v>0</v>
      </c>
      <c r="BU25">
        <v>1.34193897247314E-2</v>
      </c>
      <c r="BV25">
        <v>0</v>
      </c>
      <c r="BW25">
        <v>3.7878751754760699E-3</v>
      </c>
      <c r="BX25">
        <v>0.24998454252878799</v>
      </c>
      <c r="BY25">
        <v>1.9607941309611001E-3</v>
      </c>
      <c r="BZ25">
        <v>0</v>
      </c>
      <c r="CA25">
        <v>1.91571315129598E-3</v>
      </c>
      <c r="CB25">
        <v>5.7253638903299996E-3</v>
      </c>
      <c r="CC25">
        <v>3.42438022295634E-2</v>
      </c>
      <c r="CD25">
        <v>3.8314263025919699E-3</v>
      </c>
      <c r="CE25">
        <v>3.8314263025919599E-3</v>
      </c>
      <c r="CF25">
        <v>0</v>
      </c>
      <c r="CG25">
        <v>0</v>
      </c>
      <c r="CH25">
        <v>5.8823625246683699E-3</v>
      </c>
      <c r="CI25">
        <v>0</v>
      </c>
      <c r="CJ25">
        <v>0</v>
      </c>
      <c r="CK25">
        <v>0</v>
      </c>
      <c r="CL25">
        <v>1.83151165644328E-3</v>
      </c>
      <c r="CM25">
        <v>3.7248730659484898E-3</v>
      </c>
      <c r="CN25">
        <v>5.6500633557637504E-3</v>
      </c>
      <c r="CO25">
        <v>1.8726587295532201E-3</v>
      </c>
      <c r="CP25">
        <v>3.89877955118815E-3</v>
      </c>
      <c r="CQ25">
        <v>1.8832484881083199E-3</v>
      </c>
      <c r="CR25">
        <v>3.8314263025919699E-3</v>
      </c>
      <c r="CS25">
        <v>0</v>
      </c>
      <c r="CT25">
        <v>0</v>
      </c>
      <c r="CU25">
        <v>1.91571315129598E-3</v>
      </c>
      <c r="CV25">
        <v>1.9047657648722299E-3</v>
      </c>
      <c r="CW25">
        <v>0</v>
      </c>
      <c r="CX25">
        <v>1.8832484881083199E-3</v>
      </c>
      <c r="CY25">
        <v>1.8832484881083199E-3</v>
      </c>
      <c r="CZ25" s="10">
        <v>0</v>
      </c>
      <c r="DA25">
        <v>0.98863957325617502</v>
      </c>
      <c r="DB25">
        <v>0.27292686700820901</v>
      </c>
      <c r="DC25">
        <v>0.95008269945780399</v>
      </c>
    </row>
    <row r="26" spans="1:107" x14ac:dyDescent="0.25">
      <c r="A26" s="1">
        <v>23</v>
      </c>
      <c r="B26" s="1" t="s">
        <v>19</v>
      </c>
      <c r="C26" s="17" t="s">
        <v>20</v>
      </c>
      <c r="D26" s="17" t="s">
        <v>21</v>
      </c>
      <c r="E26" s="1" t="s">
        <v>95</v>
      </c>
      <c r="F26" s="1" t="s">
        <v>374</v>
      </c>
      <c r="G26" s="1" t="s">
        <v>375</v>
      </c>
      <c r="H26">
        <v>0.98498666286468495</v>
      </c>
      <c r="I26">
        <v>0.15039390325546301</v>
      </c>
      <c r="J26">
        <v>1.33514205614726E-2</v>
      </c>
      <c r="K26">
        <v>0.115595638751984</v>
      </c>
      <c r="L26">
        <v>1.8949866294860802E-2</v>
      </c>
      <c r="M26">
        <v>0.98303653796513901</v>
      </c>
      <c r="N26">
        <v>4.3475210666656501E-2</v>
      </c>
      <c r="O26">
        <v>0.98666791121164998</v>
      </c>
      <c r="P26">
        <v>6.0518781344095898E-2</v>
      </c>
      <c r="Q26">
        <v>0.14871370792388899</v>
      </c>
      <c r="R26">
        <v>0.98300453027089496</v>
      </c>
      <c r="S26">
        <v>1.9379854202270499E-3</v>
      </c>
      <c r="T26">
        <v>0</v>
      </c>
      <c r="U26">
        <v>0</v>
      </c>
      <c r="V26">
        <v>3.8345654805501299E-3</v>
      </c>
      <c r="W26">
        <v>3.7243962287902702E-3</v>
      </c>
      <c r="X26">
        <v>5.3169806798299198E-2</v>
      </c>
      <c r="Y26">
        <v>9.4218452771504795E-3</v>
      </c>
      <c r="Z26">
        <v>0.43137315909067803</v>
      </c>
      <c r="AA26">
        <v>1.91375414530436E-2</v>
      </c>
      <c r="AB26">
        <v>0</v>
      </c>
      <c r="AC26">
        <v>1.94931030273438E-3</v>
      </c>
      <c r="AD26">
        <v>0</v>
      </c>
      <c r="AE26">
        <v>3.8219690322875998E-3</v>
      </c>
      <c r="AF26">
        <v>0.114029387633006</v>
      </c>
      <c r="AG26">
        <v>0.98852260907490996</v>
      </c>
      <c r="AH26">
        <v>0.18146314223607399</v>
      </c>
      <c r="AI26">
        <v>0.988631765047709</v>
      </c>
      <c r="AJ26">
        <v>5.6818127632141001E-3</v>
      </c>
      <c r="AK26">
        <v>0</v>
      </c>
      <c r="AL26">
        <v>1.8726587295532201E-3</v>
      </c>
      <c r="AM26">
        <v>0.98864758014678999</v>
      </c>
      <c r="AN26">
        <v>1.9162575403849299E-2</v>
      </c>
      <c r="AO26">
        <v>0</v>
      </c>
      <c r="AP26">
        <v>0</v>
      </c>
      <c r="AQ26">
        <v>0.13145508368809999</v>
      </c>
      <c r="AR26">
        <v>9.7465912501017299E-3</v>
      </c>
      <c r="AS26">
        <v>2.8551995754241902E-2</v>
      </c>
      <c r="AT26">
        <v>0.106082677841187</v>
      </c>
      <c r="AU26">
        <v>1.91571315129598E-3</v>
      </c>
      <c r="AV26">
        <v>1.86218818028768E-3</v>
      </c>
      <c r="AW26">
        <v>0</v>
      </c>
      <c r="AX26">
        <v>3.8540760676066101E-3</v>
      </c>
      <c r="AY26">
        <v>6.0310165087382003E-2</v>
      </c>
      <c r="AZ26">
        <v>3.8207173347473101E-3</v>
      </c>
      <c r="BA26">
        <v>1.8416245778401701E-3</v>
      </c>
      <c r="BB26">
        <v>9.2355430126190297E-2</v>
      </c>
      <c r="BC26">
        <v>3.6429961522420301E-3</v>
      </c>
      <c r="BD26">
        <v>1.85185670852661E-3</v>
      </c>
      <c r="BE26">
        <v>0</v>
      </c>
      <c r="BF26">
        <v>1.8726587295532201E-3</v>
      </c>
      <c r="BG26">
        <v>1.8832484881083199E-3</v>
      </c>
      <c r="BH26">
        <v>1.9379854202270499E-3</v>
      </c>
      <c r="BI26">
        <v>3.7878751754760699E-3</v>
      </c>
      <c r="BJ26">
        <v>0</v>
      </c>
      <c r="BK26">
        <v>0</v>
      </c>
      <c r="BL26">
        <v>1.8726587295532201E-3</v>
      </c>
      <c r="BM26">
        <v>5.6391358375549204E-3</v>
      </c>
      <c r="BN26">
        <v>3.7774244944254599E-3</v>
      </c>
      <c r="BO26">
        <v>1.86218818028768E-3</v>
      </c>
      <c r="BP26">
        <v>1.34654641151428E-2</v>
      </c>
      <c r="BQ26">
        <v>7.6635877291361502E-3</v>
      </c>
      <c r="BR26">
        <v>1.85185670852661E-3</v>
      </c>
      <c r="BS26">
        <v>3.6832491556803302E-3</v>
      </c>
      <c r="BT26">
        <v>1.9379854202270499E-3</v>
      </c>
      <c r="BU26">
        <v>1.85185670852661E-3</v>
      </c>
      <c r="BV26">
        <v>0.98856155077616403</v>
      </c>
      <c r="BW26">
        <v>1.3329585393269901E-2</v>
      </c>
      <c r="BX26">
        <v>3.8547317186991398E-3</v>
      </c>
      <c r="BY26">
        <v>1.8726587295532201E-3</v>
      </c>
      <c r="BZ26">
        <v>0.98850399255752597</v>
      </c>
      <c r="CA26">
        <v>0.98850500583648704</v>
      </c>
      <c r="CB26">
        <v>0.98852761586507198</v>
      </c>
      <c r="CC26">
        <v>1.8726587295532201E-3</v>
      </c>
      <c r="CD26">
        <v>0.98857116699218806</v>
      </c>
      <c r="CE26">
        <v>0.98857116699218806</v>
      </c>
      <c r="CF26">
        <v>6.44404292106628E-2</v>
      </c>
      <c r="CG26">
        <v>0.144791026910146</v>
      </c>
      <c r="CH26">
        <v>2.65886187553406E-2</v>
      </c>
      <c r="CI26">
        <v>1.8726587295532201E-3</v>
      </c>
      <c r="CJ26">
        <v>1.86218818028768E-3</v>
      </c>
      <c r="CK26">
        <v>0.17106797297795601</v>
      </c>
      <c r="CL26">
        <v>1.94931030273438E-3</v>
      </c>
      <c r="CM26">
        <v>0</v>
      </c>
      <c r="CN26">
        <v>0.98860730727513602</v>
      </c>
      <c r="CO26">
        <v>0.18122893571853699</v>
      </c>
      <c r="CP26">
        <v>5.7803392410278303E-3</v>
      </c>
      <c r="CQ26">
        <v>0.32027598222096798</v>
      </c>
      <c r="CR26">
        <v>2.10196971893311E-2</v>
      </c>
      <c r="CS26">
        <v>0.98848052819569898</v>
      </c>
      <c r="CT26">
        <v>0.34162414073944097</v>
      </c>
      <c r="CU26">
        <v>0.98859107494354304</v>
      </c>
      <c r="CV26">
        <v>3.8535594940185699E-3</v>
      </c>
      <c r="CW26">
        <v>7.5654387474060102E-3</v>
      </c>
      <c r="CX26">
        <v>5.7699084281921404E-3</v>
      </c>
      <c r="CY26">
        <v>1.9379854202270499E-3</v>
      </c>
      <c r="CZ26" s="10">
        <v>0</v>
      </c>
      <c r="DA26">
        <v>0.98861608902613296</v>
      </c>
      <c r="DB26">
        <v>0.30042996009190898</v>
      </c>
      <c r="DC26">
        <v>0.96479388078053796</v>
      </c>
    </row>
    <row r="27" spans="1:107" x14ac:dyDescent="0.25">
      <c r="A27" s="1">
        <v>24</v>
      </c>
      <c r="B27" s="1" t="s">
        <v>19</v>
      </c>
      <c r="C27" s="17" t="s">
        <v>20</v>
      </c>
      <c r="D27" s="17" t="s">
        <v>21</v>
      </c>
      <c r="E27" s="1" t="s">
        <v>96</v>
      </c>
      <c r="F27" s="1" t="s">
        <v>374</v>
      </c>
      <c r="G27" s="1" t="s">
        <v>375</v>
      </c>
      <c r="H27">
        <v>0.98482292890548695</v>
      </c>
      <c r="I27">
        <v>0.109429359436035</v>
      </c>
      <c r="J27">
        <v>7.4649651845296299E-3</v>
      </c>
      <c r="K27">
        <v>9.6255501111348299E-2</v>
      </c>
      <c r="L27">
        <v>1.7051239808400499E-2</v>
      </c>
      <c r="M27">
        <v>0.98683859904607096</v>
      </c>
      <c r="N27">
        <v>3.2218952973683698E-2</v>
      </c>
      <c r="O27">
        <v>0.98858722050984704</v>
      </c>
      <c r="P27">
        <v>3.4125387668609598E-2</v>
      </c>
      <c r="Q27">
        <v>0.100143730640411</v>
      </c>
      <c r="R27">
        <v>0.98688515027364099</v>
      </c>
      <c r="S27">
        <v>5.6497255961100298E-3</v>
      </c>
      <c r="T27">
        <v>1.7730593681335399E-3</v>
      </c>
      <c r="U27">
        <v>3.6231875419616699E-3</v>
      </c>
      <c r="V27">
        <v>0</v>
      </c>
      <c r="W27">
        <v>3.9215683937072702E-3</v>
      </c>
      <c r="X27">
        <v>4.0113806724548298E-2</v>
      </c>
      <c r="Y27">
        <v>9.5935662587483695E-3</v>
      </c>
      <c r="Z27">
        <v>0.40666937828063998</v>
      </c>
      <c r="AA27">
        <v>1.1268059412638301E-2</v>
      </c>
      <c r="AB27">
        <v>0</v>
      </c>
      <c r="AC27">
        <v>3.6832491556803302E-3</v>
      </c>
      <c r="AD27">
        <v>1.8416245778401701E-3</v>
      </c>
      <c r="AE27">
        <v>9.4081759452819807E-3</v>
      </c>
      <c r="AF27">
        <v>0.11006563901901301</v>
      </c>
      <c r="AG27">
        <v>0.98854434490203902</v>
      </c>
      <c r="AH27">
        <v>0.19098156690597501</v>
      </c>
      <c r="AI27">
        <v>0.98865048090616903</v>
      </c>
      <c r="AJ27">
        <v>9.4008445739746198E-3</v>
      </c>
      <c r="AK27">
        <v>3.5842259724935001E-3</v>
      </c>
      <c r="AL27">
        <v>0</v>
      </c>
      <c r="AM27">
        <v>0.988608717918396</v>
      </c>
      <c r="AN27">
        <v>3.2649854818979897E-2</v>
      </c>
      <c r="AO27">
        <v>0</v>
      </c>
      <c r="AP27">
        <v>0</v>
      </c>
      <c r="AQ27">
        <v>0.14189511537551899</v>
      </c>
      <c r="AR27">
        <v>1.33139093716939E-2</v>
      </c>
      <c r="AS27">
        <v>4.7207415103912402E-2</v>
      </c>
      <c r="AT27">
        <v>0.118834177652995</v>
      </c>
      <c r="AU27">
        <v>5.71427742640177E-3</v>
      </c>
      <c r="AV27">
        <v>3.78896792729696E-3</v>
      </c>
      <c r="AW27">
        <v>0</v>
      </c>
      <c r="AX27">
        <v>3.77863645553589E-3</v>
      </c>
      <c r="AY27">
        <v>7.59604374567667E-2</v>
      </c>
      <c r="AZ27">
        <v>1.94931030273438E-3</v>
      </c>
      <c r="BA27">
        <v>5.5051843325297101E-3</v>
      </c>
      <c r="BB27">
        <v>0.10307071606318199</v>
      </c>
      <c r="BC27">
        <v>0</v>
      </c>
      <c r="BD27">
        <v>0</v>
      </c>
      <c r="BE27">
        <v>3.8219690322875998E-3</v>
      </c>
      <c r="BF27">
        <v>3.7664771080016999E-3</v>
      </c>
      <c r="BG27">
        <v>1.8832484881083199E-3</v>
      </c>
      <c r="BH27">
        <v>3.8207173347473101E-3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7.79726107915243E-3</v>
      </c>
      <c r="BQ27">
        <v>3.6832491556803302E-3</v>
      </c>
      <c r="BR27">
        <v>1.94931030273438E-3</v>
      </c>
      <c r="BS27">
        <v>7.2463750839233303E-3</v>
      </c>
      <c r="BT27">
        <v>7.6998074849446803E-3</v>
      </c>
      <c r="BU27">
        <v>0</v>
      </c>
      <c r="BV27">
        <v>0.98854450384775805</v>
      </c>
      <c r="BW27">
        <v>9.4386736551920307E-3</v>
      </c>
      <c r="BX27">
        <v>1.94931030273438E-3</v>
      </c>
      <c r="BY27">
        <v>1.9379854202270499E-3</v>
      </c>
      <c r="BZ27">
        <v>0.98845891157786103</v>
      </c>
      <c r="CA27">
        <v>0.98845992485682199</v>
      </c>
      <c r="CB27">
        <v>0.98852662245432599</v>
      </c>
      <c r="CC27">
        <v>5.7253638903299996E-3</v>
      </c>
      <c r="CD27">
        <v>0.98846040169397997</v>
      </c>
      <c r="CE27">
        <v>0.98852560917536403</v>
      </c>
      <c r="CF27">
        <v>7.4394404888153104E-2</v>
      </c>
      <c r="CG27">
        <v>0.20647154251734401</v>
      </c>
      <c r="CH27">
        <v>4.3427546819051102E-2</v>
      </c>
      <c r="CI27">
        <v>9.3272924423217704E-3</v>
      </c>
      <c r="CJ27">
        <v>0</v>
      </c>
      <c r="CK27">
        <v>0.33038775126139303</v>
      </c>
      <c r="CL27">
        <v>1.94931030273438E-3</v>
      </c>
      <c r="CM27">
        <v>0</v>
      </c>
      <c r="CN27">
        <v>0.98852115869522095</v>
      </c>
      <c r="CO27">
        <v>0.201819658279419</v>
      </c>
      <c r="CP27">
        <v>5.7381590207417803E-3</v>
      </c>
      <c r="CQ27">
        <v>0.36293892065684003</v>
      </c>
      <c r="CR27">
        <v>3.98659904797872E-2</v>
      </c>
      <c r="CS27">
        <v>0.98854547739028897</v>
      </c>
      <c r="CT27">
        <v>0.39242277542749998</v>
      </c>
      <c r="CU27">
        <v>0.98848158121108998</v>
      </c>
      <c r="CV27">
        <v>0</v>
      </c>
      <c r="CW27">
        <v>1.33365790049235E-2</v>
      </c>
      <c r="CX27">
        <v>5.7712992032368897E-3</v>
      </c>
      <c r="CY27">
        <v>1.85185670852661E-3</v>
      </c>
      <c r="CZ27" s="10">
        <v>1.9267797470092799E-3</v>
      </c>
      <c r="DA27">
        <v>0.98868876695632901</v>
      </c>
      <c r="DB27">
        <v>0.28276590506235799</v>
      </c>
      <c r="DC27">
        <v>0.92550937334696504</v>
      </c>
    </row>
    <row r="28" spans="1:107" x14ac:dyDescent="0.25">
      <c r="A28" s="1">
        <v>25</v>
      </c>
      <c r="B28" s="1" t="s">
        <v>19</v>
      </c>
      <c r="C28" s="17" t="s">
        <v>20</v>
      </c>
      <c r="D28" s="17" t="s">
        <v>21</v>
      </c>
      <c r="E28" s="1" t="s">
        <v>97</v>
      </c>
      <c r="F28" s="1" t="s">
        <v>374</v>
      </c>
      <c r="G28" s="1" t="s">
        <v>375</v>
      </c>
      <c r="H28">
        <v>0.98871395985285404</v>
      </c>
      <c r="I28">
        <v>0.28599053621292098</v>
      </c>
      <c r="J28">
        <v>2.0971218744913801E-2</v>
      </c>
      <c r="K28">
        <v>0.248692135016123</v>
      </c>
      <c r="L28">
        <v>6.7352851231892899E-2</v>
      </c>
      <c r="M28">
        <v>0.98869103193283103</v>
      </c>
      <c r="N28">
        <v>0.13333457708358801</v>
      </c>
      <c r="O28">
        <v>0.98865163326263406</v>
      </c>
      <c r="P28">
        <v>0.17077207565307601</v>
      </c>
      <c r="Q28">
        <v>0.31128702561060601</v>
      </c>
      <c r="R28">
        <v>0.98869182666142796</v>
      </c>
      <c r="S28">
        <v>0</v>
      </c>
      <c r="T28">
        <v>0</v>
      </c>
      <c r="U28">
        <v>0</v>
      </c>
      <c r="V28">
        <v>0</v>
      </c>
      <c r="W28">
        <v>0</v>
      </c>
      <c r="X28">
        <v>1.89732114473979E-2</v>
      </c>
      <c r="Y28">
        <v>5.6093732515970799E-3</v>
      </c>
      <c r="Z28">
        <v>0.26350470383961999</v>
      </c>
      <c r="AA28">
        <v>1.1461397012074799E-2</v>
      </c>
      <c r="AB28">
        <v>1.9267797470092799E-3</v>
      </c>
      <c r="AC28">
        <v>7.6219638188680001E-3</v>
      </c>
      <c r="AD28">
        <v>0</v>
      </c>
      <c r="AE28">
        <v>5.6625008583068804E-3</v>
      </c>
      <c r="AF28">
        <v>9.4337224960327204E-2</v>
      </c>
      <c r="AG28">
        <v>0.98854553699493397</v>
      </c>
      <c r="AH28">
        <v>0.18087657292683901</v>
      </c>
      <c r="AI28">
        <v>0.98867414395014397</v>
      </c>
      <c r="AJ28">
        <v>1.8939375877380399E-3</v>
      </c>
      <c r="AK28">
        <v>0</v>
      </c>
      <c r="AL28">
        <v>5.67370653152464E-3</v>
      </c>
      <c r="AM28">
        <v>0.98864758014678999</v>
      </c>
      <c r="AN28">
        <v>3.4118950366973801E-2</v>
      </c>
      <c r="AO28">
        <v>1.8726587295532201E-3</v>
      </c>
      <c r="AP28">
        <v>1.94931030273438E-3</v>
      </c>
      <c r="AQ28">
        <v>5.5160403251647998E-2</v>
      </c>
      <c r="AR28">
        <v>5.7035883267720503E-3</v>
      </c>
      <c r="AS28">
        <v>9.4486673672994105E-3</v>
      </c>
      <c r="AT28">
        <v>4.8782408237457303E-2</v>
      </c>
      <c r="AU28">
        <v>0</v>
      </c>
      <c r="AV28">
        <v>3.745436668396E-3</v>
      </c>
      <c r="AW28">
        <v>0</v>
      </c>
      <c r="AX28">
        <v>7.7071388562520299E-3</v>
      </c>
      <c r="AY28">
        <v>3.98459434509277E-2</v>
      </c>
      <c r="AZ28">
        <v>3.7664771080016999E-3</v>
      </c>
      <c r="BA28">
        <v>1.83151165644328E-3</v>
      </c>
      <c r="BB28">
        <v>3.2085696856180797E-2</v>
      </c>
      <c r="BC28">
        <v>1.8116037050883E-3</v>
      </c>
      <c r="BD28">
        <v>0</v>
      </c>
      <c r="BE28">
        <v>0</v>
      </c>
      <c r="BF28">
        <v>1.9607941309611001E-3</v>
      </c>
      <c r="BG28">
        <v>1.94931030273438E-3</v>
      </c>
      <c r="BH28">
        <v>1.91571315129598E-3</v>
      </c>
      <c r="BI28">
        <v>3.8096507390340201E-3</v>
      </c>
      <c r="BJ28">
        <v>0</v>
      </c>
      <c r="BK28">
        <v>1.8726587295532201E-3</v>
      </c>
      <c r="BL28">
        <v>0</v>
      </c>
      <c r="BM28">
        <v>1.8726587295532201E-3</v>
      </c>
      <c r="BN28">
        <v>1.9047657648722299E-3</v>
      </c>
      <c r="BO28">
        <v>1.9047657648722299E-3</v>
      </c>
      <c r="BP28">
        <v>1.1494259039561E-2</v>
      </c>
      <c r="BQ28">
        <v>5.7054162025451799E-3</v>
      </c>
      <c r="BR28">
        <v>0</v>
      </c>
      <c r="BS28">
        <v>7.40245978037515E-3</v>
      </c>
      <c r="BT28">
        <v>1.83151165644328E-3</v>
      </c>
      <c r="BU28">
        <v>1.8214980761210101E-3</v>
      </c>
      <c r="BV28">
        <v>0.98862940073013295</v>
      </c>
      <c r="BW28">
        <v>1.34300986925761E-2</v>
      </c>
      <c r="BX28">
        <v>5.8048168818155797E-3</v>
      </c>
      <c r="BY28">
        <v>5.6946277618408099E-3</v>
      </c>
      <c r="BZ28">
        <v>0.98852612574895204</v>
      </c>
      <c r="CA28">
        <v>0.98852761586507198</v>
      </c>
      <c r="CB28">
        <v>0.98854951063791896</v>
      </c>
      <c r="CC28">
        <v>9.4484090805053607E-3</v>
      </c>
      <c r="CD28">
        <v>0.98863611618677805</v>
      </c>
      <c r="CE28">
        <v>0.98859256505966198</v>
      </c>
      <c r="CF28">
        <v>7.5636009375254304E-2</v>
      </c>
      <c r="CG28">
        <v>9.0842564900716294E-2</v>
      </c>
      <c r="CH28">
        <v>7.6761444409688502E-3</v>
      </c>
      <c r="CI28">
        <v>3.8011670112609898E-3</v>
      </c>
      <c r="CJ28">
        <v>1.9379854202270499E-3</v>
      </c>
      <c r="CK28">
        <v>0.13815979162851999</v>
      </c>
      <c r="CL28">
        <v>1.13608042399089E-2</v>
      </c>
      <c r="CM28">
        <v>0</v>
      </c>
      <c r="CN28">
        <v>0.98862870534261105</v>
      </c>
      <c r="CO28">
        <v>0.11014604568481499</v>
      </c>
      <c r="CP28">
        <v>3.8759708404540998E-3</v>
      </c>
      <c r="CQ28">
        <v>0.241616070270538</v>
      </c>
      <c r="CR28">
        <v>1.9124627113342299E-2</v>
      </c>
      <c r="CS28">
        <v>0.98850345611572299</v>
      </c>
      <c r="CT28">
        <v>0.18870103359222401</v>
      </c>
      <c r="CU28">
        <v>0.90105090538660704</v>
      </c>
      <c r="CV28">
        <v>0</v>
      </c>
      <c r="CW28">
        <v>1.91571315129598E-3</v>
      </c>
      <c r="CX28">
        <v>3.8535594940185699E-3</v>
      </c>
      <c r="CY28">
        <v>0</v>
      </c>
      <c r="CZ28" s="10">
        <v>0</v>
      </c>
      <c r="DA28">
        <v>0.98866146802902299</v>
      </c>
      <c r="DB28">
        <v>0.51946858565012599</v>
      </c>
      <c r="DC28">
        <v>0.98875496784845995</v>
      </c>
    </row>
    <row r="29" spans="1:107" x14ac:dyDescent="0.25">
      <c r="A29" s="1">
        <v>26</v>
      </c>
      <c r="B29" s="1" t="s">
        <v>19</v>
      </c>
      <c r="C29" s="17" t="s">
        <v>20</v>
      </c>
      <c r="D29" s="17" t="s">
        <v>22</v>
      </c>
      <c r="E29" s="1" t="s">
        <v>98</v>
      </c>
      <c r="F29" s="1" t="s">
        <v>374</v>
      </c>
      <c r="G29" s="1" t="s">
        <v>375</v>
      </c>
      <c r="H29">
        <v>0.98466799656550097</v>
      </c>
      <c r="I29">
        <v>5.8739642302195201E-2</v>
      </c>
      <c r="J29">
        <v>9.5712939898173009E-3</v>
      </c>
      <c r="K29">
        <v>4.3191432952880901E-2</v>
      </c>
      <c r="L29">
        <v>5.5923064549764099E-3</v>
      </c>
      <c r="M29">
        <v>0.98472168048222897</v>
      </c>
      <c r="N29">
        <v>3.8647651672363299E-3</v>
      </c>
      <c r="O29">
        <v>0.94852628310521403</v>
      </c>
      <c r="P29">
        <v>1.3142188390096E-2</v>
      </c>
      <c r="Q29">
        <v>5.8360616366068499E-2</v>
      </c>
      <c r="R29">
        <v>0.94400101900100697</v>
      </c>
      <c r="S29">
        <v>1.8832484881083199E-3</v>
      </c>
      <c r="T29">
        <v>0</v>
      </c>
      <c r="U29">
        <v>3.8219690322875998E-3</v>
      </c>
      <c r="V29">
        <v>5.7807366053263401E-3</v>
      </c>
      <c r="W29">
        <v>2.1233995755513501E-2</v>
      </c>
      <c r="X29">
        <v>6.32965366045634E-2</v>
      </c>
      <c r="Y29">
        <v>1.34339928627014E-2</v>
      </c>
      <c r="Z29">
        <v>0.49658562739690099</v>
      </c>
      <c r="AA29">
        <v>2.0932734012603801E-2</v>
      </c>
      <c r="AB29">
        <v>0</v>
      </c>
      <c r="AC29">
        <v>0</v>
      </c>
      <c r="AD29">
        <v>3.8759708404540998E-3</v>
      </c>
      <c r="AE29">
        <v>5.6623816490173201E-3</v>
      </c>
      <c r="AF29">
        <v>0.17336930831273401</v>
      </c>
      <c r="AG29">
        <v>0.98858668406804395</v>
      </c>
      <c r="AH29">
        <v>0.32263044516245498</v>
      </c>
      <c r="AI29">
        <v>0.98866736888885498</v>
      </c>
      <c r="AJ29">
        <v>0</v>
      </c>
      <c r="AK29">
        <v>3.6241610844930001E-3</v>
      </c>
      <c r="AL29">
        <v>0</v>
      </c>
      <c r="AM29">
        <v>0.988438506921132</v>
      </c>
      <c r="AN29">
        <v>2.89372801780701E-2</v>
      </c>
      <c r="AO29">
        <v>0</v>
      </c>
      <c r="AP29">
        <v>1.9267797470092799E-3</v>
      </c>
      <c r="AQ29">
        <v>0.24471783638000499</v>
      </c>
      <c r="AR29">
        <v>1.9292294979095501E-2</v>
      </c>
      <c r="AS29">
        <v>6.8623860677083301E-2</v>
      </c>
      <c r="AT29">
        <v>0.15179648001988699</v>
      </c>
      <c r="AU29">
        <v>1.9267797470092799E-3</v>
      </c>
      <c r="AV29">
        <v>0</v>
      </c>
      <c r="AW29">
        <v>0</v>
      </c>
      <c r="AX29">
        <v>1.8939375877380399E-3</v>
      </c>
      <c r="AY29">
        <v>0.15847512086232499</v>
      </c>
      <c r="AZ29">
        <v>3.9215683937072702E-3</v>
      </c>
      <c r="BA29">
        <v>7.3671539624532E-3</v>
      </c>
      <c r="BB29">
        <v>0.14398096005121799</v>
      </c>
      <c r="BC29">
        <v>5.5171251296997001E-3</v>
      </c>
      <c r="BD29">
        <v>0</v>
      </c>
      <c r="BE29">
        <v>1.8832484881083199E-3</v>
      </c>
      <c r="BF29">
        <v>1.9047657648722299E-3</v>
      </c>
      <c r="BG29">
        <v>3.8536985715230299E-3</v>
      </c>
      <c r="BH29">
        <v>5.7803392410278303E-3</v>
      </c>
      <c r="BI29">
        <v>0</v>
      </c>
      <c r="BJ29">
        <v>5.6818127632141001E-3</v>
      </c>
      <c r="BK29">
        <v>7.4823300043741804E-3</v>
      </c>
      <c r="BL29">
        <v>0</v>
      </c>
      <c r="BM29">
        <v>1.9047657648722299E-3</v>
      </c>
      <c r="BN29">
        <v>0</v>
      </c>
      <c r="BO29">
        <v>3.745436668396E-3</v>
      </c>
      <c r="BP29">
        <v>1.8416245778401701E-3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.98848158121108998</v>
      </c>
      <c r="BW29">
        <v>1.15184187889099E-2</v>
      </c>
      <c r="BX29">
        <v>4.6159287293752099E-2</v>
      </c>
      <c r="BY29">
        <v>9.6563100814819301E-3</v>
      </c>
      <c r="BZ29">
        <v>0.98846117655436205</v>
      </c>
      <c r="CA29">
        <v>0.988438506921132</v>
      </c>
      <c r="CB29">
        <v>0.98850345611572299</v>
      </c>
      <c r="CC29">
        <v>9.6018314361572196E-3</v>
      </c>
      <c r="CD29">
        <v>0.98845891157786103</v>
      </c>
      <c r="CE29">
        <v>0.98848052819569898</v>
      </c>
      <c r="CF29">
        <v>0.11987421909968</v>
      </c>
      <c r="CG29">
        <v>0.39995666344960501</v>
      </c>
      <c r="CH29">
        <v>0.114602982997894</v>
      </c>
      <c r="CI29">
        <v>2.7830362319946299E-2</v>
      </c>
      <c r="CJ29">
        <v>0</v>
      </c>
      <c r="CK29">
        <v>0.53140917420387201</v>
      </c>
      <c r="CL29">
        <v>0</v>
      </c>
      <c r="CM29">
        <v>5.7175954182942697E-3</v>
      </c>
      <c r="CN29">
        <v>0.98850274085998602</v>
      </c>
      <c r="CO29">
        <v>0.32950317859649703</v>
      </c>
      <c r="CP29">
        <v>0</v>
      </c>
      <c r="CQ29">
        <v>0.43656335274378499</v>
      </c>
      <c r="CR29">
        <v>3.4363567829132101E-2</v>
      </c>
      <c r="CS29">
        <v>0.98854547739028897</v>
      </c>
      <c r="CT29">
        <v>0.51096002260843898</v>
      </c>
      <c r="CU29">
        <v>0.98848158121108998</v>
      </c>
      <c r="CV29">
        <v>0</v>
      </c>
      <c r="CW29">
        <v>9.6793770790100306E-3</v>
      </c>
      <c r="CX29">
        <v>0.186695734659831</v>
      </c>
      <c r="CY29">
        <v>3.8325587908426902E-3</v>
      </c>
      <c r="CZ29" s="10">
        <v>9.2932581901550397E-3</v>
      </c>
      <c r="DA29">
        <v>0.98862870534261105</v>
      </c>
      <c r="DB29">
        <v>0.16337692737579301</v>
      </c>
      <c r="DC29">
        <v>0.77807400623957301</v>
      </c>
    </row>
    <row r="30" spans="1:107" x14ac:dyDescent="0.25">
      <c r="A30" s="1">
        <v>27</v>
      </c>
      <c r="B30" s="1" t="s">
        <v>19</v>
      </c>
      <c r="C30" s="17" t="s">
        <v>20</v>
      </c>
      <c r="D30" s="17" t="s">
        <v>22</v>
      </c>
      <c r="E30" s="1" t="s">
        <v>99</v>
      </c>
      <c r="F30" s="1" t="s">
        <v>374</v>
      </c>
      <c r="G30" s="1" t="s">
        <v>375</v>
      </c>
      <c r="H30">
        <v>0.98864116271336899</v>
      </c>
      <c r="I30">
        <v>0.15924996137618999</v>
      </c>
      <c r="J30">
        <v>2.47794389724732E-2</v>
      </c>
      <c r="K30">
        <v>0.14664955933888699</v>
      </c>
      <c r="L30">
        <v>3.7813345591227197E-2</v>
      </c>
      <c r="M30">
        <v>0.98490953445434604</v>
      </c>
      <c r="N30">
        <v>4.7039091587066699E-2</v>
      </c>
      <c r="O30">
        <v>0.98849660158157304</v>
      </c>
      <c r="P30">
        <v>5.9187769889831501E-2</v>
      </c>
      <c r="Q30">
        <v>0.150416692097982</v>
      </c>
      <c r="R30">
        <v>0.98842608928680398</v>
      </c>
      <c r="S30">
        <v>0</v>
      </c>
      <c r="T30">
        <v>1.9607941309611001E-3</v>
      </c>
      <c r="U30">
        <v>0</v>
      </c>
      <c r="V30">
        <v>0</v>
      </c>
      <c r="W30">
        <v>6.3680827617645305E-2</v>
      </c>
      <c r="X30">
        <v>0.15285029013951601</v>
      </c>
      <c r="Y30">
        <v>3.63049507141113E-2</v>
      </c>
      <c r="Z30">
        <v>0.83471514781316103</v>
      </c>
      <c r="AA30">
        <v>6.5008719762166295E-2</v>
      </c>
      <c r="AB30">
        <v>1.9379854202270499E-3</v>
      </c>
      <c r="AC30">
        <v>7.6771378517150896E-3</v>
      </c>
      <c r="AD30">
        <v>1.8416245778401701E-3</v>
      </c>
      <c r="AE30">
        <v>1.14777286847433E-2</v>
      </c>
      <c r="AF30">
        <v>0.344053864479065</v>
      </c>
      <c r="AG30">
        <v>0.98845634857813502</v>
      </c>
      <c r="AH30">
        <v>0.48173246781031298</v>
      </c>
      <c r="AI30">
        <v>0.98840870459874497</v>
      </c>
      <c r="AJ30">
        <v>2.4898687998453801E-2</v>
      </c>
      <c r="AK30">
        <v>5.8823625246683699E-3</v>
      </c>
      <c r="AL30">
        <v>1.9607941309611001E-3</v>
      </c>
      <c r="AM30">
        <v>0.98870066801707002</v>
      </c>
      <c r="AN30">
        <v>9.5723013083140004E-2</v>
      </c>
      <c r="AO30">
        <v>0</v>
      </c>
      <c r="AP30">
        <v>1.91571315129598E-3</v>
      </c>
      <c r="AQ30">
        <v>0.37040207783381102</v>
      </c>
      <c r="AR30">
        <v>6.6895922025044796E-2</v>
      </c>
      <c r="AS30">
        <v>0.16802893082300799</v>
      </c>
      <c r="AT30">
        <v>0.31091074148813902</v>
      </c>
      <c r="AU30">
        <v>9.5656116803486992E-3</v>
      </c>
      <c r="AV30">
        <v>7.4906349182129002E-3</v>
      </c>
      <c r="AW30">
        <v>3.7878751754760699E-3</v>
      </c>
      <c r="AX30">
        <v>0</v>
      </c>
      <c r="AY30">
        <v>0.232512275377909</v>
      </c>
      <c r="AZ30">
        <v>1.9607941309611001E-3</v>
      </c>
      <c r="BA30">
        <v>0</v>
      </c>
      <c r="BB30">
        <v>0.34196152289708398</v>
      </c>
      <c r="BC30">
        <v>7.6522032419840498E-3</v>
      </c>
      <c r="BD30">
        <v>3.8076043128967298E-3</v>
      </c>
      <c r="BE30">
        <v>9.3747576077779296E-3</v>
      </c>
      <c r="BF30">
        <v>9.2904170354207397E-3</v>
      </c>
      <c r="BG30">
        <v>0</v>
      </c>
      <c r="BH30">
        <v>2.3026466369628899E-2</v>
      </c>
      <c r="BI30">
        <v>0</v>
      </c>
      <c r="BJ30">
        <v>3.81064414978027E-3</v>
      </c>
      <c r="BK30">
        <v>0</v>
      </c>
      <c r="BL30">
        <v>9.3453923861185808E-3</v>
      </c>
      <c r="BM30">
        <v>9.4494024912516305E-3</v>
      </c>
      <c r="BN30">
        <v>1.9267797470092799E-3</v>
      </c>
      <c r="BO30">
        <v>7.6964497566223197E-3</v>
      </c>
      <c r="BP30">
        <v>0</v>
      </c>
      <c r="BQ30">
        <v>3.8759708404540998E-3</v>
      </c>
      <c r="BR30">
        <v>3.8427511850992798E-3</v>
      </c>
      <c r="BS30">
        <v>1.5310982863108301E-2</v>
      </c>
      <c r="BT30">
        <v>3.73838345209757E-3</v>
      </c>
      <c r="BU30">
        <v>1.50898893674215E-2</v>
      </c>
      <c r="BV30">
        <v>0.98855195442835497</v>
      </c>
      <c r="BW30">
        <v>3.7840584913889599E-2</v>
      </c>
      <c r="BX30">
        <v>7.6342503229776995E-2</v>
      </c>
      <c r="BY30">
        <v>1.7427980899810801E-2</v>
      </c>
      <c r="BZ30">
        <v>0.98830085992813099</v>
      </c>
      <c r="CA30">
        <v>0.98830058177312197</v>
      </c>
      <c r="CB30">
        <v>0.98828061421712299</v>
      </c>
      <c r="CC30">
        <v>2.0961801211039199E-2</v>
      </c>
      <c r="CD30">
        <v>0.98839292923609401</v>
      </c>
      <c r="CE30">
        <v>0.98837103446324703</v>
      </c>
      <c r="CF30">
        <v>0.19915717840194699</v>
      </c>
      <c r="CG30">
        <v>0.55813954273859601</v>
      </c>
      <c r="CH30">
        <v>0.21454375982284499</v>
      </c>
      <c r="CI30">
        <v>3.2948891321818101E-2</v>
      </c>
      <c r="CJ30">
        <v>1.9267797470092799E-3</v>
      </c>
      <c r="CK30">
        <v>0.91660163799921601</v>
      </c>
      <c r="CL30">
        <v>0</v>
      </c>
      <c r="CM30">
        <v>1.86218818028768E-3</v>
      </c>
      <c r="CN30">
        <v>0.98851519823074396</v>
      </c>
      <c r="CO30">
        <v>0.407855967680613</v>
      </c>
      <c r="CP30">
        <v>1.91571315129598E-3</v>
      </c>
      <c r="CQ30">
        <v>0.50902166962623596</v>
      </c>
      <c r="CR30">
        <v>9.0040425459543799E-2</v>
      </c>
      <c r="CS30">
        <v>0.98823420206705703</v>
      </c>
      <c r="CT30">
        <v>0.82634198665618896</v>
      </c>
      <c r="CU30">
        <v>0.98845740159352602</v>
      </c>
      <c r="CV30">
        <v>1.91571315129598E-3</v>
      </c>
      <c r="CW30">
        <v>2.1273036797841399E-2</v>
      </c>
      <c r="CX30">
        <v>0.382485588391622</v>
      </c>
      <c r="CY30">
        <v>1.16282900174459E-2</v>
      </c>
      <c r="CZ30" s="10">
        <v>5.6179761886596697E-3</v>
      </c>
      <c r="DA30">
        <v>0.98860140641530303</v>
      </c>
      <c r="DB30">
        <v>0.31277865171432501</v>
      </c>
      <c r="DC30">
        <v>0.95256263017654397</v>
      </c>
    </row>
    <row r="31" spans="1:107" x14ac:dyDescent="0.25">
      <c r="A31" s="1">
        <v>28</v>
      </c>
      <c r="B31" s="1" t="s">
        <v>19</v>
      </c>
      <c r="C31" s="17" t="s">
        <v>20</v>
      </c>
      <c r="D31" s="17" t="s">
        <v>22</v>
      </c>
      <c r="E31" s="1" t="s">
        <v>100</v>
      </c>
      <c r="F31" s="1" t="s">
        <v>374</v>
      </c>
      <c r="G31" s="1" t="s">
        <v>375</v>
      </c>
      <c r="H31">
        <v>0.98482976357142105</v>
      </c>
      <c r="I31">
        <v>6.0629268487294503E-2</v>
      </c>
      <c r="J31">
        <v>3.8759708404540998E-3</v>
      </c>
      <c r="K31">
        <v>5.6404968102772998E-2</v>
      </c>
      <c r="L31">
        <v>1.65103673934936E-2</v>
      </c>
      <c r="M31">
        <v>0.98488239447275805</v>
      </c>
      <c r="N31">
        <v>1.13503932952881E-2</v>
      </c>
      <c r="O31">
        <v>0.97151943047841405</v>
      </c>
      <c r="P31">
        <v>1.50250395139058E-2</v>
      </c>
      <c r="Q31">
        <v>5.9780577818552699E-2</v>
      </c>
      <c r="R31">
        <v>0.94571417570114102</v>
      </c>
      <c r="S31">
        <v>3.81064414978027E-3</v>
      </c>
      <c r="T31">
        <v>0</v>
      </c>
      <c r="U31">
        <v>1.94931030273438E-3</v>
      </c>
      <c r="V31">
        <v>9.5902482668558699E-3</v>
      </c>
      <c r="W31">
        <v>3.8314263025919699E-3</v>
      </c>
      <c r="X31">
        <v>7.5133641560872402E-3</v>
      </c>
      <c r="Y31">
        <v>7.6420704523722403E-3</v>
      </c>
      <c r="Z31">
        <v>0.18121741215387999</v>
      </c>
      <c r="AA31">
        <v>9.4498991966247593E-3</v>
      </c>
      <c r="AB31">
        <v>1.85185670852661E-3</v>
      </c>
      <c r="AC31">
        <v>0</v>
      </c>
      <c r="AD31">
        <v>1.91571315129598E-3</v>
      </c>
      <c r="AE31">
        <v>7.3664784431457702E-3</v>
      </c>
      <c r="AF31">
        <v>6.0621440410614E-2</v>
      </c>
      <c r="AG31">
        <v>0.98862959941228201</v>
      </c>
      <c r="AH31">
        <v>0.118513882160187</v>
      </c>
      <c r="AI31">
        <v>0.98871169487635302</v>
      </c>
      <c r="AJ31">
        <v>1.7921129862467401E-3</v>
      </c>
      <c r="AK31">
        <v>3.6045710245768202E-3</v>
      </c>
      <c r="AL31">
        <v>0</v>
      </c>
      <c r="AM31">
        <v>0.988504966100057</v>
      </c>
      <c r="AN31">
        <v>1.53377652168274E-2</v>
      </c>
      <c r="AO31">
        <v>0</v>
      </c>
      <c r="AP31">
        <v>0</v>
      </c>
      <c r="AQ31">
        <v>4.2147099971771199E-2</v>
      </c>
      <c r="AR31">
        <v>7.61979818344115E-3</v>
      </c>
      <c r="AS31">
        <v>1.1279841264088901E-2</v>
      </c>
      <c r="AT31">
        <v>2.4321417013804102E-2</v>
      </c>
      <c r="AU31">
        <v>3.8535594940185499E-3</v>
      </c>
      <c r="AV31">
        <v>0</v>
      </c>
      <c r="AW31">
        <v>0</v>
      </c>
      <c r="AX31">
        <v>1.8832484881083199E-3</v>
      </c>
      <c r="AY31">
        <v>2.6128153006235801E-2</v>
      </c>
      <c r="AZ31">
        <v>0</v>
      </c>
      <c r="BA31">
        <v>1.83151165644328E-3</v>
      </c>
      <c r="BB31">
        <v>3.3289114634195899E-2</v>
      </c>
      <c r="BC31">
        <v>0</v>
      </c>
      <c r="BD31">
        <v>5.6605339050292899E-3</v>
      </c>
      <c r="BE31">
        <v>0</v>
      </c>
      <c r="BF31">
        <v>0</v>
      </c>
      <c r="BG31">
        <v>1.9047657648722299E-3</v>
      </c>
      <c r="BH31">
        <v>1.91571315129598E-3</v>
      </c>
      <c r="BI31">
        <v>0</v>
      </c>
      <c r="BJ31">
        <v>5.6497255961100298E-3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1.83151165644328E-3</v>
      </c>
      <c r="BQ31">
        <v>1.94931030273438E-3</v>
      </c>
      <c r="BR31">
        <v>5.5809815724690796E-3</v>
      </c>
      <c r="BS31">
        <v>5.3958296775818001E-3</v>
      </c>
      <c r="BT31">
        <v>1.8832484881083199E-3</v>
      </c>
      <c r="BU31">
        <v>0</v>
      </c>
      <c r="BV31">
        <v>0.98852515220642101</v>
      </c>
      <c r="BW31">
        <v>7.6754093170165998E-3</v>
      </c>
      <c r="BX31">
        <v>3.8100282351175899E-3</v>
      </c>
      <c r="BY31">
        <v>3.8096507390340201E-3</v>
      </c>
      <c r="BZ31">
        <v>0.98852662245432599</v>
      </c>
      <c r="CA31">
        <v>0.98852662245432599</v>
      </c>
      <c r="CB31">
        <v>0.98854802052180002</v>
      </c>
      <c r="CC31">
        <v>1.9267797470092799E-3</v>
      </c>
      <c r="CD31">
        <v>0.98852612574895204</v>
      </c>
      <c r="CE31">
        <v>0.98854700724283895</v>
      </c>
      <c r="CF31">
        <v>3.6323348681132003E-2</v>
      </c>
      <c r="CG31">
        <v>0.20038986206054701</v>
      </c>
      <c r="CH31">
        <v>4.4770956039428697E-2</v>
      </c>
      <c r="CI31">
        <v>9.0579787890116299E-3</v>
      </c>
      <c r="CJ31">
        <v>1.7921129862467401E-3</v>
      </c>
      <c r="CK31">
        <v>0.274705032507578</v>
      </c>
      <c r="CL31">
        <v>0</v>
      </c>
      <c r="CM31">
        <v>5.6009888648986799E-3</v>
      </c>
      <c r="CN31">
        <v>0.98856848478317205</v>
      </c>
      <c r="CO31">
        <v>7.0536474386850997E-2</v>
      </c>
      <c r="CP31">
        <v>1.9047657648722299E-3</v>
      </c>
      <c r="CQ31">
        <v>0.15360236167907701</v>
      </c>
      <c r="CR31">
        <v>1.9379854202270499E-3</v>
      </c>
      <c r="CS31">
        <v>0.98861072460810395</v>
      </c>
      <c r="CT31">
        <v>0.13184934854507499</v>
      </c>
      <c r="CU31">
        <v>0.87301184733708703</v>
      </c>
      <c r="CV31">
        <v>0</v>
      </c>
      <c r="CW31">
        <v>5.7699084281921404E-3</v>
      </c>
      <c r="CX31">
        <v>2.6479164759318E-2</v>
      </c>
      <c r="CY31">
        <v>3.7243962287902702E-3</v>
      </c>
      <c r="CZ31" s="10">
        <v>0</v>
      </c>
      <c r="DA31">
        <v>0.98867279291152999</v>
      </c>
      <c r="DB31">
        <v>0.47985184192657498</v>
      </c>
      <c r="DC31">
        <v>0.73402955134709702</v>
      </c>
    </row>
    <row r="32" spans="1:107" x14ac:dyDescent="0.25">
      <c r="A32" s="1">
        <v>29</v>
      </c>
      <c r="B32" s="1" t="s">
        <v>19</v>
      </c>
      <c r="C32" s="17" t="s">
        <v>20</v>
      </c>
      <c r="D32" s="17" t="s">
        <v>23</v>
      </c>
      <c r="E32" s="1" t="s">
        <v>101</v>
      </c>
      <c r="F32" s="1" t="s">
        <v>374</v>
      </c>
      <c r="G32" s="1" t="s">
        <v>375</v>
      </c>
      <c r="H32">
        <v>0.98680400848388705</v>
      </c>
      <c r="I32">
        <v>0.26290965080261203</v>
      </c>
      <c r="J32">
        <v>3.2236019770304401E-2</v>
      </c>
      <c r="K32">
        <v>0.22285189231236799</v>
      </c>
      <c r="L32">
        <v>5.0524473190307603E-2</v>
      </c>
      <c r="M32">
        <v>0.98875043789545702</v>
      </c>
      <c r="N32">
        <v>6.9677571455637605E-2</v>
      </c>
      <c r="O32">
        <v>0.98494575421015396</v>
      </c>
      <c r="P32">
        <v>8.49073727925619E-2</v>
      </c>
      <c r="Q32">
        <v>0.264163772265116</v>
      </c>
      <c r="R32">
        <v>0.98866277933120705</v>
      </c>
      <c r="S32">
        <v>5.7692726453145498E-3</v>
      </c>
      <c r="T32">
        <v>3.8314263025919699E-3</v>
      </c>
      <c r="U32">
        <v>3.8759708404540998E-3</v>
      </c>
      <c r="V32">
        <v>1.8726587295532201E-3</v>
      </c>
      <c r="W32">
        <v>1.51257514953613E-2</v>
      </c>
      <c r="X32">
        <v>0.98868823051452703</v>
      </c>
      <c r="Y32">
        <v>0.13553639252980601</v>
      </c>
      <c r="Z32">
        <v>0.98867201805114702</v>
      </c>
      <c r="AA32">
        <v>0.25022655725479098</v>
      </c>
      <c r="AB32">
        <v>3.7708083788553898E-3</v>
      </c>
      <c r="AC32">
        <v>3.80017360051473E-3</v>
      </c>
      <c r="AD32">
        <v>3.7808219591776498E-3</v>
      </c>
      <c r="AE32">
        <v>3.6936998367309601E-3</v>
      </c>
      <c r="AF32">
        <v>0.43838131427764898</v>
      </c>
      <c r="AG32">
        <v>0.98858400185902895</v>
      </c>
      <c r="AH32">
        <v>0.35212705532709698</v>
      </c>
      <c r="AI32">
        <v>0.98860168457031194</v>
      </c>
      <c r="AJ32">
        <v>0.15231209993362399</v>
      </c>
      <c r="AK32">
        <v>0.16978645324707001</v>
      </c>
      <c r="AL32">
        <v>0</v>
      </c>
      <c r="AM32">
        <v>0.98875043789545702</v>
      </c>
      <c r="AN32">
        <v>9.5887283484140898E-2</v>
      </c>
      <c r="AO32">
        <v>1.8832484881083199E-3</v>
      </c>
      <c r="AP32">
        <v>0</v>
      </c>
      <c r="AQ32">
        <v>0.40069186687469499</v>
      </c>
      <c r="AR32">
        <v>3.4183343251546199E-2</v>
      </c>
      <c r="AS32">
        <v>0.85396156708399495</v>
      </c>
      <c r="AT32">
        <v>0.98863164583842</v>
      </c>
      <c r="AU32">
        <v>0.98678813378016095</v>
      </c>
      <c r="AV32">
        <v>7.5048605600992798E-3</v>
      </c>
      <c r="AW32">
        <v>3.70371341705323E-3</v>
      </c>
      <c r="AX32">
        <v>7.4711243311564E-3</v>
      </c>
      <c r="AY32">
        <v>0.21527910232544001</v>
      </c>
      <c r="AZ32">
        <v>0</v>
      </c>
      <c r="BA32">
        <v>3.7163694699605299E-3</v>
      </c>
      <c r="BB32">
        <v>0.31437786420186298</v>
      </c>
      <c r="BC32">
        <v>0</v>
      </c>
      <c r="BD32">
        <v>3.9447744687398298E-3</v>
      </c>
      <c r="BE32">
        <v>7.3873996734619002E-3</v>
      </c>
      <c r="BF32">
        <v>3.7142833073933899E-3</v>
      </c>
      <c r="BG32">
        <v>1.9607941309611001E-3</v>
      </c>
      <c r="BH32">
        <v>2.66309380531311E-2</v>
      </c>
      <c r="BI32">
        <v>0</v>
      </c>
      <c r="BJ32">
        <v>5.7583252588908002E-3</v>
      </c>
      <c r="BK32">
        <v>1.86218818028768E-3</v>
      </c>
      <c r="BL32">
        <v>0</v>
      </c>
      <c r="BM32">
        <v>1.12602909406026E-2</v>
      </c>
      <c r="BN32">
        <v>3.8535594940185699E-3</v>
      </c>
      <c r="BO32">
        <v>9.4170371691385708E-3</v>
      </c>
      <c r="BP32">
        <v>5.6397318840026803E-3</v>
      </c>
      <c r="BQ32">
        <v>7.1702937285105406E-2</v>
      </c>
      <c r="BR32">
        <v>3.7664771080016999E-3</v>
      </c>
      <c r="BS32">
        <v>1.31683349609375E-2</v>
      </c>
      <c r="BT32">
        <v>3.7041703859965001E-3</v>
      </c>
      <c r="BU32">
        <v>7.7342192331949803E-3</v>
      </c>
      <c r="BV32">
        <v>0.98855918645858798</v>
      </c>
      <c r="BW32">
        <v>5.8720032374064098E-2</v>
      </c>
      <c r="BX32">
        <v>4.5894265174865702E-2</v>
      </c>
      <c r="BY32">
        <v>5.65008322397867E-3</v>
      </c>
      <c r="BZ32">
        <v>0.98848052819569898</v>
      </c>
      <c r="CA32">
        <v>0.98854853709538804</v>
      </c>
      <c r="CB32">
        <v>0.98850500583648704</v>
      </c>
      <c r="CC32">
        <v>3.5966495672861698E-2</v>
      </c>
      <c r="CD32">
        <v>0.988569676876068</v>
      </c>
      <c r="CE32">
        <v>0.98859159151713105</v>
      </c>
      <c r="CF32">
        <v>0.14242972930272399</v>
      </c>
      <c r="CG32">
        <v>0.32474160194397</v>
      </c>
      <c r="CH32">
        <v>5.3027868270874003E-2</v>
      </c>
      <c r="CI32">
        <v>7.5048605600992798E-3</v>
      </c>
      <c r="CJ32">
        <v>0</v>
      </c>
      <c r="CK32">
        <v>0.98124259710311901</v>
      </c>
      <c r="CL32">
        <v>3.8126508394877101E-3</v>
      </c>
      <c r="CM32">
        <v>3.8140018781026202E-3</v>
      </c>
      <c r="CN32">
        <v>0.98854086796442697</v>
      </c>
      <c r="CO32">
        <v>0.50329288840293895</v>
      </c>
      <c r="CP32">
        <v>1.3303140799204499E-2</v>
      </c>
      <c r="CQ32">
        <v>0.89189320802688599</v>
      </c>
      <c r="CR32">
        <v>6.6607832908630399E-2</v>
      </c>
      <c r="CS32">
        <v>0.98852761586507198</v>
      </c>
      <c r="CT32">
        <v>0.98859256505966198</v>
      </c>
      <c r="CU32">
        <v>0.98848358790079704</v>
      </c>
      <c r="CV32">
        <v>3.4158051013946499E-2</v>
      </c>
      <c r="CW32">
        <v>7.3835949103037493E-2</v>
      </c>
      <c r="CX32">
        <v>6.2294205029805601E-2</v>
      </c>
      <c r="CY32">
        <v>5.6841572125752799E-3</v>
      </c>
      <c r="CZ32" s="10">
        <v>0</v>
      </c>
      <c r="DA32">
        <v>0.98876525958379102</v>
      </c>
      <c r="DB32">
        <v>0.32564038038253801</v>
      </c>
      <c r="DC32">
        <v>0.98502298196156801</v>
      </c>
    </row>
    <row r="33" spans="1:107" x14ac:dyDescent="0.25">
      <c r="A33" s="1">
        <v>30</v>
      </c>
      <c r="B33" s="1" t="s">
        <v>19</v>
      </c>
      <c r="C33" s="17" t="s">
        <v>20</v>
      </c>
      <c r="D33" s="17" t="s">
        <v>23</v>
      </c>
      <c r="E33" s="1" t="s">
        <v>102</v>
      </c>
      <c r="F33" s="1" t="s">
        <v>374</v>
      </c>
      <c r="G33" s="1" t="s">
        <v>375</v>
      </c>
      <c r="H33">
        <v>0.98879573742548599</v>
      </c>
      <c r="I33">
        <v>0.20252440373102801</v>
      </c>
      <c r="J33">
        <v>2.4610479672749801E-2</v>
      </c>
      <c r="K33">
        <v>0.17915501197179101</v>
      </c>
      <c r="L33">
        <v>3.9128919442494699E-2</v>
      </c>
      <c r="M33">
        <v>0.98877336581548103</v>
      </c>
      <c r="N33">
        <v>5.8181305726369197E-2</v>
      </c>
      <c r="O33">
        <v>0.98494575421015396</v>
      </c>
      <c r="P33">
        <v>7.7094157536824498E-2</v>
      </c>
      <c r="Q33">
        <v>0.19989269971847501</v>
      </c>
      <c r="R33">
        <v>0.98698955774307195</v>
      </c>
      <c r="S33">
        <v>3.8204789161682099E-3</v>
      </c>
      <c r="T33">
        <v>5.7803392410278303E-3</v>
      </c>
      <c r="U33">
        <v>3.7093162536621098E-3</v>
      </c>
      <c r="V33">
        <v>0</v>
      </c>
      <c r="W33">
        <v>1.3130307197570801E-2</v>
      </c>
      <c r="X33">
        <v>0.98871395985285404</v>
      </c>
      <c r="Y33">
        <v>0.103078087170919</v>
      </c>
      <c r="Z33">
        <v>0.98869029680887899</v>
      </c>
      <c r="AA33">
        <v>0.170474489529928</v>
      </c>
      <c r="AB33">
        <v>5.7803392410278303E-3</v>
      </c>
      <c r="AC33">
        <v>3.7796099980672202E-3</v>
      </c>
      <c r="AD33">
        <v>1.85185670852661E-3</v>
      </c>
      <c r="AE33">
        <v>0</v>
      </c>
      <c r="AF33">
        <v>0.33932983875274603</v>
      </c>
      <c r="AG33">
        <v>0.98866941531499197</v>
      </c>
      <c r="AH33">
        <v>0.23096199830373201</v>
      </c>
      <c r="AI33">
        <v>0.98868570725123095</v>
      </c>
      <c r="AJ33">
        <v>0.124844153722127</v>
      </c>
      <c r="AK33">
        <v>8.6890280246734702E-2</v>
      </c>
      <c r="AL33">
        <v>0</v>
      </c>
      <c r="AM33">
        <v>0.98870992660522505</v>
      </c>
      <c r="AN33">
        <v>6.76897565523783E-2</v>
      </c>
      <c r="AO33">
        <v>1.8939375877380399E-3</v>
      </c>
      <c r="AP33">
        <v>9.2959006627400705E-3</v>
      </c>
      <c r="AQ33">
        <v>0.256208578745524</v>
      </c>
      <c r="AR33">
        <v>1.7062485218048099E-2</v>
      </c>
      <c r="AS33">
        <v>0.60073725382486998</v>
      </c>
      <c r="AT33">
        <v>0.988650321960449</v>
      </c>
      <c r="AU33">
        <v>0.83247713247934996</v>
      </c>
      <c r="AV33">
        <v>5.7175954182942697E-3</v>
      </c>
      <c r="AW33">
        <v>3.66300344467163E-3</v>
      </c>
      <c r="AX33">
        <v>1.1325836181640601E-2</v>
      </c>
      <c r="AY33">
        <v>0.12958105405171699</v>
      </c>
      <c r="AZ33">
        <v>1.91571315129598E-3</v>
      </c>
      <c r="BA33">
        <v>3.6647717157999699E-3</v>
      </c>
      <c r="BB33">
        <v>0.198870480060577</v>
      </c>
      <c r="BC33">
        <v>0</v>
      </c>
      <c r="BD33">
        <v>3.7243962287902702E-3</v>
      </c>
      <c r="BE33">
        <v>7.6048175493876003E-3</v>
      </c>
      <c r="BF33">
        <v>1.94931030273438E-3</v>
      </c>
      <c r="BG33">
        <v>5.7146549224853403E-3</v>
      </c>
      <c r="BH33">
        <v>1.13872488339742E-2</v>
      </c>
      <c r="BI33">
        <v>1.9267797470092799E-3</v>
      </c>
      <c r="BJ33">
        <v>0</v>
      </c>
      <c r="BK33">
        <v>0</v>
      </c>
      <c r="BL33">
        <v>3.8535594940185699E-3</v>
      </c>
      <c r="BM33">
        <v>5.6936144828796499E-3</v>
      </c>
      <c r="BN33">
        <v>1.8416245778401701E-3</v>
      </c>
      <c r="BO33">
        <v>3.7573377291361498E-3</v>
      </c>
      <c r="BP33">
        <v>7.5452129046122201E-3</v>
      </c>
      <c r="BQ33">
        <v>3.3878604571024602E-2</v>
      </c>
      <c r="BR33">
        <v>1.9379854202270499E-3</v>
      </c>
      <c r="BS33">
        <v>1.1605739593505899E-2</v>
      </c>
      <c r="BT33">
        <v>3.8126508394877101E-3</v>
      </c>
      <c r="BU33">
        <v>1.85185670852661E-3</v>
      </c>
      <c r="BV33">
        <v>0.98856459061304802</v>
      </c>
      <c r="BW33">
        <v>3.7791629632314E-2</v>
      </c>
      <c r="BX33">
        <v>3.22775443394979E-2</v>
      </c>
      <c r="BY33">
        <v>5.7042042414347299E-3</v>
      </c>
      <c r="BZ33">
        <v>0.98859256505966198</v>
      </c>
      <c r="CA33">
        <v>0.98861348628997803</v>
      </c>
      <c r="CB33">
        <v>0.98861348628997803</v>
      </c>
      <c r="CC33">
        <v>2.2718906402587901E-2</v>
      </c>
      <c r="CD33">
        <v>0.98861422141392996</v>
      </c>
      <c r="CE33">
        <v>0.98861275116602598</v>
      </c>
      <c r="CF33">
        <v>9.2577993869781605E-2</v>
      </c>
      <c r="CG33">
        <v>0.23485183715820299</v>
      </c>
      <c r="CH33">
        <v>2.8259436289469399E-2</v>
      </c>
      <c r="CI33">
        <v>0</v>
      </c>
      <c r="CJ33">
        <v>1.8116037050883E-3</v>
      </c>
      <c r="CK33">
        <v>0.95341130097707105</v>
      </c>
      <c r="CL33">
        <v>1.9607941309611001E-3</v>
      </c>
      <c r="CM33">
        <v>0</v>
      </c>
      <c r="CN33">
        <v>0.98858755826950095</v>
      </c>
      <c r="CO33">
        <v>0.294280072053273</v>
      </c>
      <c r="CP33">
        <v>5.7803392410278303E-3</v>
      </c>
      <c r="CQ33">
        <v>0.77714282274246205</v>
      </c>
      <c r="CR33">
        <v>5.0976594289143903E-2</v>
      </c>
      <c r="CS33">
        <v>0.98861422141392996</v>
      </c>
      <c r="CT33">
        <v>0.98861445983250995</v>
      </c>
      <c r="CU33">
        <v>0.98859256505966198</v>
      </c>
      <c r="CV33">
        <v>3.0348539352416999E-2</v>
      </c>
      <c r="CW33">
        <v>2.4688462416330999E-2</v>
      </c>
      <c r="CX33">
        <v>1.70602003733317E-2</v>
      </c>
      <c r="CY33">
        <v>1.94931030273438E-3</v>
      </c>
      <c r="CZ33" s="10">
        <v>3.67782513300578E-3</v>
      </c>
      <c r="DA33">
        <v>0.98885599772135402</v>
      </c>
      <c r="DB33">
        <v>0.34934190909067803</v>
      </c>
      <c r="DC33">
        <v>0.98140299320221003</v>
      </c>
    </row>
    <row r="34" spans="1:107" x14ac:dyDescent="0.25">
      <c r="A34" s="1">
        <v>31</v>
      </c>
      <c r="B34" s="1" t="s">
        <v>19</v>
      </c>
      <c r="C34" s="17" t="s">
        <v>20</v>
      </c>
      <c r="D34" s="17" t="s">
        <v>23</v>
      </c>
      <c r="E34" s="1" t="s">
        <v>103</v>
      </c>
      <c r="F34" s="1" t="s">
        <v>374</v>
      </c>
      <c r="G34" s="1" t="s">
        <v>375</v>
      </c>
      <c r="H34">
        <v>0.98862461249033595</v>
      </c>
      <c r="I34">
        <v>0.26528483629226701</v>
      </c>
      <c r="J34">
        <v>2.1175165971120201E-2</v>
      </c>
      <c r="K34">
        <v>0.20022827386856101</v>
      </c>
      <c r="L34">
        <v>4.9207607905069999E-2</v>
      </c>
      <c r="M34">
        <v>0.98858271042505896</v>
      </c>
      <c r="N34">
        <v>9.2515369256337507E-2</v>
      </c>
      <c r="O34">
        <v>0.98860730727513602</v>
      </c>
      <c r="P34">
        <v>0.100803931554159</v>
      </c>
      <c r="Q34">
        <v>0.26671163241068502</v>
      </c>
      <c r="R34">
        <v>0.98857953151067102</v>
      </c>
      <c r="S34">
        <v>1.80180867513021E-3</v>
      </c>
      <c r="T34">
        <v>3.8095315297444702E-3</v>
      </c>
      <c r="U34">
        <v>0</v>
      </c>
      <c r="V34">
        <v>1.9723773002624499E-3</v>
      </c>
      <c r="W34">
        <v>7.7326496442158997E-3</v>
      </c>
      <c r="X34">
        <v>0.98851841688156095</v>
      </c>
      <c r="Y34">
        <v>0.10139683882395401</v>
      </c>
      <c r="Z34">
        <v>0.98849874734878496</v>
      </c>
      <c r="AA34">
        <v>0.17540162801742601</v>
      </c>
      <c r="AB34">
        <v>3.7878751754760699E-3</v>
      </c>
      <c r="AC34">
        <v>0</v>
      </c>
      <c r="AD34">
        <v>3.8229823112487802E-3</v>
      </c>
      <c r="AE34">
        <v>0</v>
      </c>
      <c r="AF34">
        <v>0.30284146467844603</v>
      </c>
      <c r="AG34">
        <v>0.98847848176956199</v>
      </c>
      <c r="AH34">
        <v>0.19168565670649201</v>
      </c>
      <c r="AI34">
        <v>0.98851946989695205</v>
      </c>
      <c r="AJ34">
        <v>0.110589106877645</v>
      </c>
      <c r="AK34">
        <v>4.5670409997304297E-2</v>
      </c>
      <c r="AL34">
        <v>0</v>
      </c>
      <c r="AM34">
        <v>0.98858271042505896</v>
      </c>
      <c r="AN34">
        <v>6.8961520989735903E-2</v>
      </c>
      <c r="AO34">
        <v>0</v>
      </c>
      <c r="AP34">
        <v>0</v>
      </c>
      <c r="AQ34">
        <v>0.21373987197875999</v>
      </c>
      <c r="AR34">
        <v>1.1518498261769599E-2</v>
      </c>
      <c r="AS34">
        <v>0.36920017004013</v>
      </c>
      <c r="AT34">
        <v>0.988523582617442</v>
      </c>
      <c r="AU34">
        <v>0.64426084359486901</v>
      </c>
      <c r="AV34">
        <v>3.8219690322875998E-3</v>
      </c>
      <c r="AW34">
        <v>0</v>
      </c>
      <c r="AX34">
        <v>7.6754093170165998E-3</v>
      </c>
      <c r="AY34">
        <v>0.15233421325683599</v>
      </c>
      <c r="AZ34">
        <v>1.85185670852661E-3</v>
      </c>
      <c r="BA34">
        <v>0</v>
      </c>
      <c r="BB34">
        <v>7.6853831609090095E-2</v>
      </c>
      <c r="BC34">
        <v>5.7819088300069196E-3</v>
      </c>
      <c r="BD34">
        <v>3.9447744687398298E-3</v>
      </c>
      <c r="BE34">
        <v>7.6020956039428702E-3</v>
      </c>
      <c r="BF34">
        <v>3.9682586987813302E-3</v>
      </c>
      <c r="BG34">
        <v>0</v>
      </c>
      <c r="BH34">
        <v>7.73109992345173E-3</v>
      </c>
      <c r="BI34">
        <v>3.8535594940185699E-3</v>
      </c>
      <c r="BJ34">
        <v>5.8027505874633798E-3</v>
      </c>
      <c r="BK34">
        <v>1.9267797470092799E-3</v>
      </c>
      <c r="BL34">
        <v>3.8986404736836701E-3</v>
      </c>
      <c r="BM34">
        <v>3.8212339083353699E-3</v>
      </c>
      <c r="BN34">
        <v>5.8139562606811697E-3</v>
      </c>
      <c r="BO34">
        <v>5.7803392410278303E-3</v>
      </c>
      <c r="BP34">
        <v>3.8759708404540998E-3</v>
      </c>
      <c r="BQ34">
        <v>1.53291821479797E-2</v>
      </c>
      <c r="BR34">
        <v>0</v>
      </c>
      <c r="BS34">
        <v>9.5187425613403095E-3</v>
      </c>
      <c r="BT34">
        <v>0</v>
      </c>
      <c r="BU34">
        <v>1.9607941309611001E-3</v>
      </c>
      <c r="BV34">
        <v>0.98851994673411103</v>
      </c>
      <c r="BW34">
        <v>4.2009671529134103E-2</v>
      </c>
      <c r="BX34">
        <v>1.9207139809926398E-2</v>
      </c>
      <c r="BY34">
        <v>1.1575003465016699E-2</v>
      </c>
      <c r="BZ34">
        <v>0.98837103446324703</v>
      </c>
      <c r="CA34">
        <v>0.98828061421712299</v>
      </c>
      <c r="CB34">
        <v>0.98825822273890196</v>
      </c>
      <c r="CC34">
        <v>2.49271194140116E-2</v>
      </c>
      <c r="CD34">
        <v>0.98846117655436205</v>
      </c>
      <c r="CE34">
        <v>0.98848334948221805</v>
      </c>
      <c r="CF34">
        <v>8.41225981712342E-2</v>
      </c>
      <c r="CG34">
        <v>0.14315152168273901</v>
      </c>
      <c r="CH34">
        <v>1.90028746922811E-2</v>
      </c>
      <c r="CI34">
        <v>0</v>
      </c>
      <c r="CJ34">
        <v>1.85185670852661E-3</v>
      </c>
      <c r="CK34">
        <v>0.83696579933166504</v>
      </c>
      <c r="CL34">
        <v>0</v>
      </c>
      <c r="CM34">
        <v>0</v>
      </c>
      <c r="CN34">
        <v>0.98847591876983598</v>
      </c>
      <c r="CO34">
        <v>0.18801752726237</v>
      </c>
      <c r="CP34">
        <v>1.9267797470092799E-3</v>
      </c>
      <c r="CQ34">
        <v>0.55023924509684197</v>
      </c>
      <c r="CR34">
        <v>3.8563430309295599E-2</v>
      </c>
      <c r="CS34">
        <v>0.98834623893102003</v>
      </c>
      <c r="CT34">
        <v>0.98845913012822495</v>
      </c>
      <c r="CU34">
        <v>0.98832569519678803</v>
      </c>
      <c r="CV34">
        <v>3.2644569873809801E-2</v>
      </c>
      <c r="CW34">
        <v>2.8692841529846198E-2</v>
      </c>
      <c r="CX34">
        <v>1.53176387151082E-2</v>
      </c>
      <c r="CY34">
        <v>0</v>
      </c>
      <c r="CZ34" s="10">
        <v>1.9379854202270499E-3</v>
      </c>
      <c r="DA34">
        <v>0.94555656115214004</v>
      </c>
      <c r="DB34">
        <v>0.34619367122650102</v>
      </c>
      <c r="DC34">
        <v>0.98864674568176303</v>
      </c>
    </row>
    <row r="35" spans="1:107" x14ac:dyDescent="0.25">
      <c r="A35" s="1">
        <v>32</v>
      </c>
      <c r="B35" s="1" t="s">
        <v>19</v>
      </c>
      <c r="C35" s="17" t="s">
        <v>24</v>
      </c>
      <c r="D35" s="17" t="s">
        <v>25</v>
      </c>
      <c r="E35" s="1" t="s">
        <v>104</v>
      </c>
      <c r="F35" s="1" t="s">
        <v>374</v>
      </c>
      <c r="G35" s="1" t="s">
        <v>375</v>
      </c>
      <c r="H35">
        <v>0.98871395985285404</v>
      </c>
      <c r="I35">
        <v>7.1871101856231606E-2</v>
      </c>
      <c r="J35">
        <v>1.32623116175334E-2</v>
      </c>
      <c r="K35">
        <v>7.1228623390197796E-2</v>
      </c>
      <c r="L35">
        <v>1.32323304812113E-2</v>
      </c>
      <c r="M35">
        <v>0.98869371414184604</v>
      </c>
      <c r="N35">
        <v>2.6410241921742801E-2</v>
      </c>
      <c r="O35">
        <v>0.98864895105361905</v>
      </c>
      <c r="P35">
        <v>4.3486078580220501E-2</v>
      </c>
      <c r="Q35">
        <v>8.8862001895904597E-2</v>
      </c>
      <c r="R35">
        <v>0.98688022295633904</v>
      </c>
      <c r="S35">
        <v>0</v>
      </c>
      <c r="T35">
        <v>0</v>
      </c>
      <c r="U35">
        <v>0</v>
      </c>
      <c r="V35">
        <v>1.9607941309611001E-3</v>
      </c>
      <c r="W35">
        <v>0</v>
      </c>
      <c r="X35">
        <v>0.988624354203542</v>
      </c>
      <c r="Y35">
        <v>0.195794363816579</v>
      </c>
      <c r="Z35">
        <v>0.98865389823913596</v>
      </c>
      <c r="AA35">
        <v>0.51492524147033703</v>
      </c>
      <c r="AB35">
        <v>3.73510519663493E-3</v>
      </c>
      <c r="AC35">
        <v>5.7054162025451799E-3</v>
      </c>
      <c r="AD35">
        <v>9.4840526580810703E-3</v>
      </c>
      <c r="AE35">
        <v>1.9379854202270499E-3</v>
      </c>
      <c r="AF35">
        <v>0.98865383863449097</v>
      </c>
      <c r="AG35">
        <v>0.98861130078633597</v>
      </c>
      <c r="AH35">
        <v>0.97355051835378004</v>
      </c>
      <c r="AI35">
        <v>0.98860935370127401</v>
      </c>
      <c r="AJ35">
        <v>0.12789229551951101</v>
      </c>
      <c r="AK35">
        <v>7.2113255659739195E-2</v>
      </c>
      <c r="AL35">
        <v>1.8726587295532201E-3</v>
      </c>
      <c r="AM35">
        <v>0.98862409591674805</v>
      </c>
      <c r="AN35">
        <v>7.5819710890452099E-2</v>
      </c>
      <c r="AO35">
        <v>3.7245154380798301E-3</v>
      </c>
      <c r="AP35">
        <v>1.8832484881083199E-3</v>
      </c>
      <c r="AQ35">
        <v>0.222099959850311</v>
      </c>
      <c r="AR35">
        <v>1.13434394200643E-2</v>
      </c>
      <c r="AS35">
        <v>0.54128758112589503</v>
      </c>
      <c r="AT35">
        <v>0.98863464593887296</v>
      </c>
      <c r="AU35">
        <v>0.77647852897644098</v>
      </c>
      <c r="AV35">
        <v>9.4715158144632692E-3</v>
      </c>
      <c r="AW35">
        <v>1.8832484881083199E-3</v>
      </c>
      <c r="AX35">
        <v>1.86218818028768E-3</v>
      </c>
      <c r="AY35">
        <v>9.2313607533772796E-2</v>
      </c>
      <c r="AZ35">
        <v>0.103846271832784</v>
      </c>
      <c r="BA35">
        <v>6.0684005419413302E-2</v>
      </c>
      <c r="BB35">
        <v>0.25687728325525899</v>
      </c>
      <c r="BC35">
        <v>7.5596570968627904E-3</v>
      </c>
      <c r="BD35">
        <v>1.70614719390869E-2</v>
      </c>
      <c r="BE35">
        <v>1.7102400461832701E-2</v>
      </c>
      <c r="BF35">
        <v>3.9869487285614E-2</v>
      </c>
      <c r="BG35">
        <v>0</v>
      </c>
      <c r="BH35">
        <v>0.97898771365483594</v>
      </c>
      <c r="BI35">
        <v>3.8535594940185699E-3</v>
      </c>
      <c r="BJ35">
        <v>3.8095315297444702E-3</v>
      </c>
      <c r="BK35">
        <v>5.6391358375549204E-3</v>
      </c>
      <c r="BL35">
        <v>0</v>
      </c>
      <c r="BM35">
        <v>3.8095315297444702E-3</v>
      </c>
      <c r="BN35">
        <v>7.6082150141398002E-3</v>
      </c>
      <c r="BO35">
        <v>5.71427742640177E-3</v>
      </c>
      <c r="BP35">
        <v>0</v>
      </c>
      <c r="BQ35">
        <v>0.28547424077987699</v>
      </c>
      <c r="BR35">
        <v>1.3242165247599301E-2</v>
      </c>
      <c r="BS35">
        <v>5.6417981783549002E-3</v>
      </c>
      <c r="BT35">
        <v>3.7796099980672202E-3</v>
      </c>
      <c r="BU35">
        <v>1.8214980761210101E-3</v>
      </c>
      <c r="BV35">
        <v>0.98860619465510102</v>
      </c>
      <c r="BW35">
        <v>5.69689273834228E-3</v>
      </c>
      <c r="BX35">
        <v>5.8280229568481497E-3</v>
      </c>
      <c r="BY35">
        <v>1.3360222180684399E-2</v>
      </c>
      <c r="BZ35">
        <v>0.98845913012822495</v>
      </c>
      <c r="CA35">
        <v>0.98848307132721003</v>
      </c>
      <c r="CB35">
        <v>0.98852761586507198</v>
      </c>
      <c r="CC35">
        <v>5.6711236635843803E-3</v>
      </c>
      <c r="CD35">
        <v>0.98859282334645604</v>
      </c>
      <c r="CE35">
        <v>0.98861471811930401</v>
      </c>
      <c r="CF35">
        <v>4.3574253718058301E-2</v>
      </c>
      <c r="CG35">
        <v>3.7453174591064501E-3</v>
      </c>
      <c r="CH35">
        <v>1.86218818028768E-3</v>
      </c>
      <c r="CI35">
        <v>0</v>
      </c>
      <c r="CJ35">
        <v>1.86218818028768E-3</v>
      </c>
      <c r="CK35">
        <v>3.1738320986429903E-2</v>
      </c>
      <c r="CL35">
        <v>1.94931030273438E-3</v>
      </c>
      <c r="CM35">
        <v>7.6668858528136999E-3</v>
      </c>
      <c r="CN35">
        <v>0.75829181075096097</v>
      </c>
      <c r="CO35">
        <v>0.988565186659495</v>
      </c>
      <c r="CP35">
        <v>0.12776106595993</v>
      </c>
      <c r="CQ35">
        <v>0.98660929997762103</v>
      </c>
      <c r="CR35">
        <v>2.8704901536305699E-2</v>
      </c>
      <c r="CS35">
        <v>0.98854728539784797</v>
      </c>
      <c r="CT35">
        <v>0.98858956495920802</v>
      </c>
      <c r="CU35">
        <v>0.98850242296854696</v>
      </c>
      <c r="CV35">
        <v>2.8583486874898301E-2</v>
      </c>
      <c r="CW35">
        <v>1.9047657648722299E-3</v>
      </c>
      <c r="CX35">
        <v>3.77790133158366E-3</v>
      </c>
      <c r="CY35">
        <v>1.9379854202270499E-3</v>
      </c>
      <c r="CZ35" s="10">
        <v>3.6657849947611498E-3</v>
      </c>
      <c r="DA35">
        <v>0.94752136866251602</v>
      </c>
      <c r="DB35">
        <v>0.40583357214927701</v>
      </c>
      <c r="DC35">
        <v>0.98873331149419197</v>
      </c>
    </row>
    <row r="36" spans="1:107" x14ac:dyDescent="0.25">
      <c r="A36" s="1">
        <v>33</v>
      </c>
      <c r="B36" s="1" t="s">
        <v>19</v>
      </c>
      <c r="C36" s="17" t="s">
        <v>24</v>
      </c>
      <c r="D36" s="17" t="s">
        <v>25</v>
      </c>
      <c r="E36" s="1" t="s">
        <v>105</v>
      </c>
      <c r="F36" s="1" t="s">
        <v>374</v>
      </c>
      <c r="G36" s="1" t="s">
        <v>375</v>
      </c>
      <c r="H36">
        <v>0.98871296644210804</v>
      </c>
      <c r="I36">
        <v>6.8135082721710205E-2</v>
      </c>
      <c r="J36">
        <v>5.7262182235717904E-3</v>
      </c>
      <c r="K36">
        <v>5.5902282396952302E-2</v>
      </c>
      <c r="L36">
        <v>1.8428782622019399E-2</v>
      </c>
      <c r="M36">
        <v>0.98877445856730095</v>
      </c>
      <c r="N36">
        <v>3.75866889953613E-2</v>
      </c>
      <c r="O36">
        <v>0.98873696724573801</v>
      </c>
      <c r="P36">
        <v>5.2217165629069001E-2</v>
      </c>
      <c r="Q36">
        <v>9.3962927659352699E-2</v>
      </c>
      <c r="R36">
        <v>0.988708376884461</v>
      </c>
      <c r="S36">
        <v>0</v>
      </c>
      <c r="T36">
        <v>0</v>
      </c>
      <c r="U36">
        <v>0</v>
      </c>
      <c r="V36">
        <v>1.80180867513021E-3</v>
      </c>
      <c r="W36">
        <v>0</v>
      </c>
      <c r="X36">
        <v>0.98862882455190004</v>
      </c>
      <c r="Y36">
        <v>0.21230218807856199</v>
      </c>
      <c r="Z36">
        <v>0.98865365982055697</v>
      </c>
      <c r="AA36">
        <v>0.47967650492986003</v>
      </c>
      <c r="AB36">
        <v>0</v>
      </c>
      <c r="AC36">
        <v>5.7278275489807103E-3</v>
      </c>
      <c r="AD36">
        <v>1.1325776576995799E-2</v>
      </c>
      <c r="AE36">
        <v>9.4946225484212297E-3</v>
      </c>
      <c r="AF36">
        <v>0.98110528786977202</v>
      </c>
      <c r="AG36">
        <v>0.98865389823913596</v>
      </c>
      <c r="AH36">
        <v>0.88392798105875703</v>
      </c>
      <c r="AI36">
        <v>0.98867201805114702</v>
      </c>
      <c r="AJ36">
        <v>0.114077826340993</v>
      </c>
      <c r="AK36">
        <v>4.9182236194610603E-2</v>
      </c>
      <c r="AL36">
        <v>1.94931030273438E-3</v>
      </c>
      <c r="AM36">
        <v>0.98862665891647405</v>
      </c>
      <c r="AN36">
        <v>7.2084407011667906E-2</v>
      </c>
      <c r="AO36">
        <v>3.8759708404540998E-3</v>
      </c>
      <c r="AP36">
        <v>1.9379854202270499E-3</v>
      </c>
      <c r="AQ36">
        <v>0.26551143328348797</v>
      </c>
      <c r="AR36">
        <v>2.08779772122701E-2</v>
      </c>
      <c r="AS36">
        <v>0.44408410787582397</v>
      </c>
      <c r="AT36">
        <v>0.98869764804840099</v>
      </c>
      <c r="AU36">
        <v>0.68212399880091401</v>
      </c>
      <c r="AV36">
        <v>5.6401093800862497E-3</v>
      </c>
      <c r="AW36">
        <v>1.8416245778401701E-3</v>
      </c>
      <c r="AX36">
        <v>1.8416245778401701E-3</v>
      </c>
      <c r="AY36">
        <v>8.65277846654256E-2</v>
      </c>
      <c r="AZ36">
        <v>4.6879231929778997E-2</v>
      </c>
      <c r="BA36">
        <v>3.5863141218821198E-2</v>
      </c>
      <c r="BB36">
        <v>0.20916094382604</v>
      </c>
      <c r="BC36">
        <v>1.9607941309611001E-3</v>
      </c>
      <c r="BD36">
        <v>1.7320275306701698E-2</v>
      </c>
      <c r="BE36">
        <v>2.0878513654073099E-2</v>
      </c>
      <c r="BF36">
        <v>1.9078493118286102E-2</v>
      </c>
      <c r="BG36">
        <v>0</v>
      </c>
      <c r="BH36">
        <v>0.92015308141708296</v>
      </c>
      <c r="BI36">
        <v>3.7878751754760699E-3</v>
      </c>
      <c r="BJ36">
        <v>0</v>
      </c>
      <c r="BK36">
        <v>3.7774244944254599E-3</v>
      </c>
      <c r="BL36">
        <v>1.8726587295532201E-3</v>
      </c>
      <c r="BM36">
        <v>5.6821902592976902E-3</v>
      </c>
      <c r="BN36">
        <v>5.6717197100321498E-3</v>
      </c>
      <c r="BO36">
        <v>3.76756985982259E-3</v>
      </c>
      <c r="BP36">
        <v>0</v>
      </c>
      <c r="BQ36">
        <v>0.21049884955088299</v>
      </c>
      <c r="BR36">
        <v>1.13908251126607E-2</v>
      </c>
      <c r="BS36">
        <v>5.6014458338419599E-3</v>
      </c>
      <c r="BT36">
        <v>0</v>
      </c>
      <c r="BU36">
        <v>3.6934812863667799E-3</v>
      </c>
      <c r="BV36">
        <v>0.98860824108123802</v>
      </c>
      <c r="BW36">
        <v>7.4935356775919504E-3</v>
      </c>
      <c r="BX36">
        <v>5.7486295700073199E-3</v>
      </c>
      <c r="BY36">
        <v>7.7071388562520299E-3</v>
      </c>
      <c r="BZ36">
        <v>0.98852761586507198</v>
      </c>
      <c r="CA36">
        <v>0.98854951063791896</v>
      </c>
      <c r="CB36">
        <v>0.98861445983250995</v>
      </c>
      <c r="CC36">
        <v>7.5757503509521302E-3</v>
      </c>
      <c r="CD36">
        <v>0.98859306176503503</v>
      </c>
      <c r="CE36">
        <v>0.98863611618677805</v>
      </c>
      <c r="CF36">
        <v>5.1012714703877797E-2</v>
      </c>
      <c r="CG36">
        <v>5.5971741676330402E-3</v>
      </c>
      <c r="CH36">
        <v>0</v>
      </c>
      <c r="CI36">
        <v>1.85185670852661E-3</v>
      </c>
      <c r="CJ36">
        <v>1.8116037050883E-3</v>
      </c>
      <c r="CK36">
        <v>1.1390388011932401E-2</v>
      </c>
      <c r="CL36">
        <v>3.6231875419616699E-3</v>
      </c>
      <c r="CM36">
        <v>5.6640704472859698E-3</v>
      </c>
      <c r="CN36">
        <v>0.59926423430442899</v>
      </c>
      <c r="CO36">
        <v>0.988590101401011</v>
      </c>
      <c r="CP36">
        <v>0.12861295541127499</v>
      </c>
      <c r="CQ36">
        <v>0.98861372470855702</v>
      </c>
      <c r="CR36">
        <v>1.7046908537546802E-2</v>
      </c>
      <c r="CS36">
        <v>0.98861348628997803</v>
      </c>
      <c r="CT36">
        <v>0.98857116699218806</v>
      </c>
      <c r="CU36">
        <v>0.98846040169397997</v>
      </c>
      <c r="CV36">
        <v>2.46655941009521E-2</v>
      </c>
      <c r="CW36">
        <v>0</v>
      </c>
      <c r="CX36">
        <v>1.86218818028768E-3</v>
      </c>
      <c r="CY36">
        <v>7.6321959495544399E-3</v>
      </c>
      <c r="CZ36" s="10">
        <v>3.5842259724935001E-3</v>
      </c>
      <c r="DA36">
        <v>0.95227805773417096</v>
      </c>
      <c r="DB36">
        <v>0.32833047707875601</v>
      </c>
      <c r="DC36">
        <v>0.98681785662969002</v>
      </c>
    </row>
    <row r="37" spans="1:107" x14ac:dyDescent="0.25">
      <c r="A37" s="1">
        <v>34</v>
      </c>
      <c r="B37" s="1" t="s">
        <v>19</v>
      </c>
      <c r="C37" s="17" t="s">
        <v>24</v>
      </c>
      <c r="D37" s="17" t="s">
        <v>25</v>
      </c>
      <c r="E37" s="1" t="s">
        <v>106</v>
      </c>
      <c r="F37" s="1" t="s">
        <v>374</v>
      </c>
      <c r="G37" s="1" t="s">
        <v>375</v>
      </c>
      <c r="H37">
        <v>0.98855946461359701</v>
      </c>
      <c r="I37">
        <v>0.114931166172028</v>
      </c>
      <c r="J37">
        <v>9.6899271011352695E-3</v>
      </c>
      <c r="K37">
        <v>0.114782512187958</v>
      </c>
      <c r="L37">
        <v>3.2434801260630301E-2</v>
      </c>
      <c r="M37">
        <v>0.98862711588541696</v>
      </c>
      <c r="N37">
        <v>6.3195586204528795E-2</v>
      </c>
      <c r="O37">
        <v>0.98852260907490996</v>
      </c>
      <c r="P37">
        <v>6.5086384614308698E-2</v>
      </c>
      <c r="Q37">
        <v>0.14198758204778</v>
      </c>
      <c r="R37">
        <v>0.98845539490381895</v>
      </c>
      <c r="S37">
        <v>0</v>
      </c>
      <c r="T37">
        <v>0</v>
      </c>
      <c r="U37">
        <v>3.9447744687398298E-3</v>
      </c>
      <c r="V37">
        <v>0</v>
      </c>
      <c r="W37">
        <v>0</v>
      </c>
      <c r="X37">
        <v>0.98849330345789599</v>
      </c>
      <c r="Y37">
        <v>0.31725325187047299</v>
      </c>
      <c r="Z37">
        <v>0.98849874734878496</v>
      </c>
      <c r="AA37">
        <v>0.63467852274576797</v>
      </c>
      <c r="AB37">
        <v>5.9471229712168401E-2</v>
      </c>
      <c r="AC37">
        <v>0.1224791208903</v>
      </c>
      <c r="AD37">
        <v>0.29618551333745302</v>
      </c>
      <c r="AE37">
        <v>1.13764405250549E-2</v>
      </c>
      <c r="AF37">
        <v>0.98839344580968203</v>
      </c>
      <c r="AG37">
        <v>0.98837103446324703</v>
      </c>
      <c r="AH37">
        <v>0.98834836483001698</v>
      </c>
      <c r="AI37">
        <v>0.98836898803710904</v>
      </c>
      <c r="AJ37">
        <v>0.17467123270034801</v>
      </c>
      <c r="AK37">
        <v>0.18388811747233</v>
      </c>
      <c r="AL37">
        <v>0.23421972990036</v>
      </c>
      <c r="AM37">
        <v>0.98861744006474805</v>
      </c>
      <c r="AN37">
        <v>0.15729920069376599</v>
      </c>
      <c r="AO37">
        <v>7.4906349182129002E-3</v>
      </c>
      <c r="AP37">
        <v>0</v>
      </c>
      <c r="AQ37">
        <v>0.49884649117787699</v>
      </c>
      <c r="AR37">
        <v>4.0470957756042501E-2</v>
      </c>
      <c r="AS37">
        <v>0.80652600526809703</v>
      </c>
      <c r="AT37">
        <v>0.98841663201649999</v>
      </c>
      <c r="AU37">
        <v>0.96753865480422996</v>
      </c>
      <c r="AV37">
        <v>1.9194920857747402E-2</v>
      </c>
      <c r="AW37">
        <v>1.94931030273438E-3</v>
      </c>
      <c r="AX37">
        <v>6.56821330388387E-2</v>
      </c>
      <c r="AY37">
        <v>0.16599839925766</v>
      </c>
      <c r="AZ37">
        <v>0.62846151987711596</v>
      </c>
      <c r="BA37">
        <v>0.72796448071797704</v>
      </c>
      <c r="BB37">
        <v>0.60785152514775598</v>
      </c>
      <c r="BC37">
        <v>1.33915742238363E-2</v>
      </c>
      <c r="BD37">
        <v>0.29882371425628701</v>
      </c>
      <c r="BE37">
        <v>0.28293355305989598</v>
      </c>
      <c r="BF37">
        <v>0.17682057619094799</v>
      </c>
      <c r="BG37">
        <v>7.7112515767415301E-3</v>
      </c>
      <c r="BH37">
        <v>0.98836888869603501</v>
      </c>
      <c r="BI37">
        <v>3.8765072822570801E-3</v>
      </c>
      <c r="BJ37">
        <v>1.94931030273438E-3</v>
      </c>
      <c r="BK37">
        <v>1.16056203842163E-2</v>
      </c>
      <c r="BL37">
        <v>0</v>
      </c>
      <c r="BM37">
        <v>1.9280175367991099E-2</v>
      </c>
      <c r="BN37">
        <v>7.7184637387593602E-3</v>
      </c>
      <c r="BO37">
        <v>1.54366493225098E-2</v>
      </c>
      <c r="BP37">
        <v>5.7916839917500802E-3</v>
      </c>
      <c r="BQ37">
        <v>0.47255057096481301</v>
      </c>
      <c r="BR37">
        <v>0.34038815895716301</v>
      </c>
      <c r="BS37">
        <v>1.35016640027364E-2</v>
      </c>
      <c r="BT37">
        <v>0</v>
      </c>
      <c r="BU37">
        <v>1.9723773002624499E-3</v>
      </c>
      <c r="BV37">
        <v>0.98851519823074396</v>
      </c>
      <c r="BW37">
        <v>2.27848688761393E-2</v>
      </c>
      <c r="BX37">
        <v>1.7132798830668101E-2</v>
      </c>
      <c r="BY37">
        <v>1.5423317750295E-2</v>
      </c>
      <c r="BZ37">
        <v>0.98827791213989302</v>
      </c>
      <c r="CA37">
        <v>0.98828009764353397</v>
      </c>
      <c r="CB37">
        <v>0.98830330371856701</v>
      </c>
      <c r="CC37">
        <v>1.71727140744527E-2</v>
      </c>
      <c r="CD37">
        <v>0.98839396238327004</v>
      </c>
      <c r="CE37">
        <v>0.98839449882507302</v>
      </c>
      <c r="CF37">
        <v>7.1548600991566999E-2</v>
      </c>
      <c r="CG37">
        <v>9.6341768900553397E-3</v>
      </c>
      <c r="CH37">
        <v>9.6568465232849104E-3</v>
      </c>
      <c r="CI37">
        <v>3.8650234540303602E-3</v>
      </c>
      <c r="CJ37">
        <v>3.8095315297444702E-3</v>
      </c>
      <c r="CK37">
        <v>0.28992625077565498</v>
      </c>
      <c r="CL37">
        <v>6.6589494546254499E-2</v>
      </c>
      <c r="CM37">
        <v>0.85440549254417497</v>
      </c>
      <c r="CN37">
        <v>0.98849141597747803</v>
      </c>
      <c r="CO37">
        <v>0.98844875892003403</v>
      </c>
      <c r="CP37">
        <v>0.63025003671646096</v>
      </c>
      <c r="CQ37">
        <v>0.98840870459874497</v>
      </c>
      <c r="CR37">
        <v>3.68538498878479E-2</v>
      </c>
      <c r="CS37">
        <v>0.98832543690999297</v>
      </c>
      <c r="CT37">
        <v>0.98850168784459402</v>
      </c>
      <c r="CU37">
        <v>0.98837131261825495</v>
      </c>
      <c r="CV37">
        <v>4.0656924247741699E-2</v>
      </c>
      <c r="CW37">
        <v>2.1251002947489401E-2</v>
      </c>
      <c r="CX37">
        <v>3.8647651672363299E-3</v>
      </c>
      <c r="CY37">
        <v>3.8759708404540998E-3</v>
      </c>
      <c r="CZ37" s="10">
        <v>1.7921129862467401E-3</v>
      </c>
      <c r="DA37">
        <v>0.98856860399246205</v>
      </c>
      <c r="DB37">
        <v>0.46204900741577198</v>
      </c>
      <c r="DC37">
        <v>0.98862381776173902</v>
      </c>
    </row>
    <row r="38" spans="1:107" x14ac:dyDescent="0.25">
      <c r="A38" s="1">
        <v>35</v>
      </c>
      <c r="B38" s="1" t="s">
        <v>26</v>
      </c>
      <c r="C38" s="17" t="s">
        <v>27</v>
      </c>
      <c r="D38" s="17" t="s">
        <v>28</v>
      </c>
      <c r="E38" s="1" t="s">
        <v>107</v>
      </c>
      <c r="F38" s="1" t="s">
        <v>374</v>
      </c>
      <c r="G38" s="1" t="s">
        <v>375</v>
      </c>
      <c r="H38">
        <v>0.98688642183939601</v>
      </c>
      <c r="I38">
        <v>8.8672399520874107E-2</v>
      </c>
      <c r="J38">
        <v>5.8823625246683699E-3</v>
      </c>
      <c r="K38">
        <v>5.4546852906544999E-2</v>
      </c>
      <c r="L38">
        <v>7.4556469917297398E-3</v>
      </c>
      <c r="M38">
        <v>0.98297035694122303</v>
      </c>
      <c r="N38">
        <v>2.4715224901835101E-2</v>
      </c>
      <c r="O38">
        <v>0.98482014735539802</v>
      </c>
      <c r="P38">
        <v>2.8415242830912301E-2</v>
      </c>
      <c r="Q38">
        <v>5.4668605327606201E-2</v>
      </c>
      <c r="R38">
        <v>0.98484265804290805</v>
      </c>
      <c r="S38">
        <v>0.98859502871831295</v>
      </c>
      <c r="T38">
        <v>0.73677551746368397</v>
      </c>
      <c r="U38">
        <v>0.95898759365081798</v>
      </c>
      <c r="V38">
        <v>0.499938935041428</v>
      </c>
      <c r="W38">
        <v>0.98862381776173902</v>
      </c>
      <c r="X38">
        <v>0.115472813447317</v>
      </c>
      <c r="Y38">
        <v>3.8650234540303602E-3</v>
      </c>
      <c r="Z38">
        <v>0.98854055007298802</v>
      </c>
      <c r="AA38">
        <v>0.98858410120010398</v>
      </c>
      <c r="AB38">
        <v>0</v>
      </c>
      <c r="AC38">
        <v>3.9447744687398298E-3</v>
      </c>
      <c r="AD38">
        <v>1.8416245778401701E-3</v>
      </c>
      <c r="AE38">
        <v>0.988540152708689</v>
      </c>
      <c r="AF38">
        <v>0.98856375614801995</v>
      </c>
      <c r="AG38">
        <v>1.7152885595957401E-2</v>
      </c>
      <c r="AH38">
        <v>0.98855972290039096</v>
      </c>
      <c r="AI38">
        <v>3.4344176451365199E-2</v>
      </c>
      <c r="AJ38">
        <v>0.98859886328379298</v>
      </c>
      <c r="AK38">
        <v>0.98861608902613296</v>
      </c>
      <c r="AL38">
        <v>0</v>
      </c>
      <c r="AM38">
        <v>0.98855825265248598</v>
      </c>
      <c r="AN38">
        <v>0.51745071013768495</v>
      </c>
      <c r="AO38">
        <v>0</v>
      </c>
      <c r="AP38">
        <v>2.3100594679514599E-2</v>
      </c>
      <c r="AQ38">
        <v>0.98654007911682096</v>
      </c>
      <c r="AR38">
        <v>1.9607941309611001E-3</v>
      </c>
      <c r="AS38">
        <v>0.617807656526566</v>
      </c>
      <c r="AT38">
        <v>0.98858551184336396</v>
      </c>
      <c r="AU38">
        <v>0.18032147487004599</v>
      </c>
      <c r="AV38">
        <v>0</v>
      </c>
      <c r="AW38">
        <v>3.8011670112609898E-3</v>
      </c>
      <c r="AX38">
        <v>0</v>
      </c>
      <c r="AY38">
        <v>0.65781591335932399</v>
      </c>
      <c r="AZ38">
        <v>0</v>
      </c>
      <c r="BA38">
        <v>1.8214980761210101E-3</v>
      </c>
      <c r="BB38">
        <v>0</v>
      </c>
      <c r="BC38">
        <v>0.98862665891647405</v>
      </c>
      <c r="BD38">
        <v>1.9841194152832001E-3</v>
      </c>
      <c r="BE38">
        <v>0</v>
      </c>
      <c r="BF38">
        <v>3.7453174591064301E-3</v>
      </c>
      <c r="BG38">
        <v>0.98843518892923998</v>
      </c>
      <c r="BH38">
        <v>1.3480563958485899E-2</v>
      </c>
      <c r="BI38">
        <v>7.6738993326822798E-3</v>
      </c>
      <c r="BJ38">
        <v>1.8726587295532201E-3</v>
      </c>
      <c r="BK38">
        <v>1.8726587295532201E-3</v>
      </c>
      <c r="BL38">
        <v>1.94931030273438E-3</v>
      </c>
      <c r="BM38">
        <v>3.7669539451599099E-3</v>
      </c>
      <c r="BN38">
        <v>0</v>
      </c>
      <c r="BO38">
        <v>0</v>
      </c>
      <c r="BP38">
        <v>0</v>
      </c>
      <c r="BQ38">
        <v>1.9047657648722299E-3</v>
      </c>
      <c r="BR38">
        <v>3.8440426190694201E-3</v>
      </c>
      <c r="BS38">
        <v>0.98678570985794101</v>
      </c>
      <c r="BT38">
        <v>0.72653003533681204</v>
      </c>
      <c r="BU38">
        <v>0.98858551184336396</v>
      </c>
      <c r="BV38">
        <v>4.5893371105194099E-2</v>
      </c>
      <c r="BW38">
        <v>3.7664771080016999E-3</v>
      </c>
      <c r="BX38">
        <v>0.98836888869603501</v>
      </c>
      <c r="BY38">
        <v>0.988347828388214</v>
      </c>
      <c r="BZ38">
        <v>0.98841637372970603</v>
      </c>
      <c r="CA38">
        <v>0.98848205804824796</v>
      </c>
      <c r="CB38">
        <v>0.98848102490107204</v>
      </c>
      <c r="CC38">
        <v>0.98850268125534102</v>
      </c>
      <c r="CD38">
        <v>4.3880462646484403E-2</v>
      </c>
      <c r="CE38">
        <v>1.52393380800883E-2</v>
      </c>
      <c r="CF38">
        <v>1.8726587295532201E-3</v>
      </c>
      <c r="CG38">
        <v>6.3070495923360198E-2</v>
      </c>
      <c r="CH38">
        <v>3.7664771080016999E-3</v>
      </c>
      <c r="CI38">
        <v>0</v>
      </c>
      <c r="CJ38">
        <v>3.66300344467163E-3</v>
      </c>
      <c r="CK38">
        <v>1.85185670852661E-3</v>
      </c>
      <c r="CL38">
        <v>1.8416245778401701E-3</v>
      </c>
      <c r="CM38">
        <v>1.86218818028768E-3</v>
      </c>
      <c r="CN38">
        <v>1.33893688519796E-2</v>
      </c>
      <c r="CO38">
        <v>0.43679422140121399</v>
      </c>
      <c r="CP38">
        <v>1.94931030273438E-3</v>
      </c>
      <c r="CQ38">
        <v>0.62003556887308797</v>
      </c>
      <c r="CR38">
        <v>0.28927203019460002</v>
      </c>
      <c r="CS38">
        <v>0.15879253546396899</v>
      </c>
      <c r="CT38">
        <v>0.55463602145512902</v>
      </c>
      <c r="CU38">
        <v>0.98848358790079704</v>
      </c>
      <c r="CV38">
        <v>0.988527139027913</v>
      </c>
      <c r="CW38">
        <v>0</v>
      </c>
      <c r="CX38">
        <v>7.68651564915973E-3</v>
      </c>
      <c r="CY38">
        <v>0</v>
      </c>
      <c r="CZ38" s="10">
        <v>0</v>
      </c>
      <c r="DA38">
        <v>0.98868467410405503</v>
      </c>
      <c r="DB38">
        <v>0.35285093386967997</v>
      </c>
      <c r="DC38">
        <v>0.98123170932133996</v>
      </c>
    </row>
    <row r="39" spans="1:107" x14ac:dyDescent="0.25">
      <c r="A39" s="1">
        <v>36</v>
      </c>
      <c r="B39" s="1" t="s">
        <v>26</v>
      </c>
      <c r="C39" s="17" t="s">
        <v>27</v>
      </c>
      <c r="D39" s="17" t="s">
        <v>28</v>
      </c>
      <c r="E39" s="1" t="s">
        <v>108</v>
      </c>
      <c r="F39" s="1" t="s">
        <v>374</v>
      </c>
      <c r="G39" s="1" t="s">
        <v>375</v>
      </c>
      <c r="H39">
        <v>0.98488583167393995</v>
      </c>
      <c r="I39">
        <v>7.4119607607523494E-2</v>
      </c>
      <c r="J39">
        <v>7.7094435691833297E-3</v>
      </c>
      <c r="K39">
        <v>6.0630440711975098E-2</v>
      </c>
      <c r="L39">
        <v>1.3157129287719701E-2</v>
      </c>
      <c r="M39">
        <v>0.98678249120712302</v>
      </c>
      <c r="N39">
        <v>1.8888076146443701E-2</v>
      </c>
      <c r="O39">
        <v>0.98479918638865205</v>
      </c>
      <c r="P39">
        <v>3.62674593925476E-2</v>
      </c>
      <c r="Q39">
        <v>8.7567090988158999E-2</v>
      </c>
      <c r="R39">
        <v>0.98677438497543302</v>
      </c>
      <c r="S39">
        <v>0.98675731817881296</v>
      </c>
      <c r="T39">
        <v>0.58843119939168298</v>
      </c>
      <c r="U39">
        <v>0.853469471136729</v>
      </c>
      <c r="V39">
        <v>0.42790126800537098</v>
      </c>
      <c r="W39">
        <v>0.98862381776173902</v>
      </c>
      <c r="X39">
        <v>9.8384658495585198E-2</v>
      </c>
      <c r="Y39">
        <v>5.7803392410278303E-3</v>
      </c>
      <c r="Z39">
        <v>0.98854162295659398</v>
      </c>
      <c r="AA39">
        <v>0.98856375614801995</v>
      </c>
      <c r="AB39">
        <v>1.8416245778401701E-3</v>
      </c>
      <c r="AC39">
        <v>1.8416245778401701E-3</v>
      </c>
      <c r="AD39">
        <v>0</v>
      </c>
      <c r="AE39">
        <v>0.98853778839111295</v>
      </c>
      <c r="AF39">
        <v>0.98852008581161499</v>
      </c>
      <c r="AG39">
        <v>9.4976027806599993E-3</v>
      </c>
      <c r="AH39">
        <v>0.98849654197692904</v>
      </c>
      <c r="AI39">
        <v>3.06266148885091E-2</v>
      </c>
      <c r="AJ39">
        <v>0.98848698536555002</v>
      </c>
      <c r="AK39">
        <v>0.98853123188018799</v>
      </c>
      <c r="AL39">
        <v>1.94931030273438E-3</v>
      </c>
      <c r="AM39">
        <v>0.98857849836349498</v>
      </c>
      <c r="AN39">
        <v>0.46256462732950898</v>
      </c>
      <c r="AO39">
        <v>0</v>
      </c>
      <c r="AP39">
        <v>1.9308388233184801E-2</v>
      </c>
      <c r="AQ39">
        <v>4.2232871055603E-2</v>
      </c>
      <c r="AR39">
        <v>7.6325933138529497E-3</v>
      </c>
      <c r="AS39">
        <v>0.40568796793619799</v>
      </c>
      <c r="AT39">
        <v>0.988542954126994</v>
      </c>
      <c r="AU39">
        <v>0.142338713010152</v>
      </c>
      <c r="AV39">
        <v>0</v>
      </c>
      <c r="AW39">
        <v>5.8263341585795001E-3</v>
      </c>
      <c r="AX39">
        <v>0</v>
      </c>
      <c r="AY39">
        <v>3.23821902275086E-2</v>
      </c>
      <c r="AZ39">
        <v>1.9267797470092799E-3</v>
      </c>
      <c r="BA39">
        <v>1.9379854202270499E-3</v>
      </c>
      <c r="BB39">
        <v>1.9841194152832001E-3</v>
      </c>
      <c r="BC39">
        <v>0.98837995529174805</v>
      </c>
      <c r="BD39">
        <v>0</v>
      </c>
      <c r="BE39">
        <v>1.8832484881083199E-3</v>
      </c>
      <c r="BF39">
        <v>1.9960006078084298E-3</v>
      </c>
      <c r="BG39">
        <v>0.98838794231414795</v>
      </c>
      <c r="BH39">
        <v>1.3638178507486999E-2</v>
      </c>
      <c r="BI39">
        <v>3.8872957229614301E-3</v>
      </c>
      <c r="BJ39">
        <v>1.94931030273438E-3</v>
      </c>
      <c r="BK39">
        <v>1.8726587295532201E-3</v>
      </c>
      <c r="BL39">
        <v>0</v>
      </c>
      <c r="BM39">
        <v>5.6497255961100298E-3</v>
      </c>
      <c r="BN39">
        <v>0</v>
      </c>
      <c r="BO39">
        <v>3.8314263025919699E-3</v>
      </c>
      <c r="BP39">
        <v>0</v>
      </c>
      <c r="BQ39">
        <v>0</v>
      </c>
      <c r="BR39">
        <v>0</v>
      </c>
      <c r="BS39">
        <v>0.98661045233408595</v>
      </c>
      <c r="BT39">
        <v>0.62629683812459302</v>
      </c>
      <c r="BU39">
        <v>0.98860363165537501</v>
      </c>
      <c r="BV39">
        <v>2.8904139995574899E-2</v>
      </c>
      <c r="BW39">
        <v>5.6497255961100203E-3</v>
      </c>
      <c r="BX39">
        <v>0.98834512631098403</v>
      </c>
      <c r="BY39">
        <v>0.98836888869603501</v>
      </c>
      <c r="BZ39">
        <v>0.98837103446324703</v>
      </c>
      <c r="CA39">
        <v>0.98834733168284095</v>
      </c>
      <c r="CB39">
        <v>0.98839344580968203</v>
      </c>
      <c r="CC39">
        <v>0.98850242296854696</v>
      </c>
      <c r="CD39">
        <v>3.8039167722066197E-2</v>
      </c>
      <c r="CE39">
        <v>7.59903589884441E-3</v>
      </c>
      <c r="CF39">
        <v>0</v>
      </c>
      <c r="CG39">
        <v>7.8211665153503404E-2</v>
      </c>
      <c r="CH39">
        <v>5.6851903597513699E-3</v>
      </c>
      <c r="CI39">
        <v>0</v>
      </c>
      <c r="CJ39">
        <v>1.85185670852661E-3</v>
      </c>
      <c r="CK39">
        <v>7.6280236244201704E-3</v>
      </c>
      <c r="CL39">
        <v>1.9607941309611001E-3</v>
      </c>
      <c r="CM39">
        <v>0</v>
      </c>
      <c r="CN39">
        <v>3.88888518015544E-3</v>
      </c>
      <c r="CO39">
        <v>1.72573328018189E-2</v>
      </c>
      <c r="CP39">
        <v>1.9723773002624499E-3</v>
      </c>
      <c r="CQ39">
        <v>0.44861644506454501</v>
      </c>
      <c r="CR39">
        <v>0.22797576586405499</v>
      </c>
      <c r="CS39">
        <v>0.105809489885966</v>
      </c>
      <c r="CT39">
        <v>0.490811467170715</v>
      </c>
      <c r="CU39">
        <v>0.98846117655436205</v>
      </c>
      <c r="CV39">
        <v>0.98848358790079704</v>
      </c>
      <c r="CW39">
        <v>3.8432478904724099E-3</v>
      </c>
      <c r="CX39">
        <v>1.8832484881083199E-3</v>
      </c>
      <c r="CY39">
        <v>3.8334528605143202E-3</v>
      </c>
      <c r="CZ39" s="10">
        <v>1.94931030273438E-3</v>
      </c>
      <c r="DA39">
        <v>0.98859071731567405</v>
      </c>
      <c r="DB39">
        <v>0.339723169803619</v>
      </c>
      <c r="DC39">
        <v>0.98323086897532097</v>
      </c>
    </row>
    <row r="40" spans="1:107" x14ac:dyDescent="0.25">
      <c r="A40" s="1">
        <v>37</v>
      </c>
      <c r="B40" s="1" t="s">
        <v>26</v>
      </c>
      <c r="C40" s="17" t="s">
        <v>29</v>
      </c>
      <c r="D40" s="17" t="s">
        <v>30</v>
      </c>
      <c r="E40" s="1" t="s">
        <v>109</v>
      </c>
      <c r="F40" s="1" t="s">
        <v>374</v>
      </c>
      <c r="G40" s="1" t="s">
        <v>375</v>
      </c>
      <c r="H40">
        <v>0.91112144788106297</v>
      </c>
      <c r="I40">
        <v>8.0228805541992299E-2</v>
      </c>
      <c r="J40">
        <v>1.1431594689687101E-2</v>
      </c>
      <c r="K40">
        <v>9.6133708953857394E-2</v>
      </c>
      <c r="L40">
        <v>2.0854989687601699E-2</v>
      </c>
      <c r="M40">
        <v>0.92719203233718905</v>
      </c>
      <c r="N40">
        <v>3.6429961522420301E-3</v>
      </c>
      <c r="O40">
        <v>0.87483419974645005</v>
      </c>
      <c r="P40">
        <v>1.1150578657786001E-2</v>
      </c>
      <c r="Q40">
        <v>7.0208787918090806E-2</v>
      </c>
      <c r="R40">
        <v>0.71673820416132605</v>
      </c>
      <c r="S40">
        <v>0.19479870796203599</v>
      </c>
      <c r="T40">
        <v>9.6236268679301008E-3</v>
      </c>
      <c r="U40">
        <v>9.4111561775207398E-3</v>
      </c>
      <c r="V40">
        <v>3.7644902865091902E-3</v>
      </c>
      <c r="W40">
        <v>0.98868876695632901</v>
      </c>
      <c r="X40">
        <v>1.8939375877380399E-3</v>
      </c>
      <c r="Y40">
        <v>1.9047657648722299E-3</v>
      </c>
      <c r="Z40">
        <v>2.29042967160543E-2</v>
      </c>
      <c r="AA40">
        <v>9.8787864049275795E-2</v>
      </c>
      <c r="AB40">
        <v>0</v>
      </c>
      <c r="AC40">
        <v>3.6832491556803302E-3</v>
      </c>
      <c r="AD40">
        <v>3.7909348805745501E-3</v>
      </c>
      <c r="AE40">
        <v>0.98862940073013295</v>
      </c>
      <c r="AF40">
        <v>0.98672499259312896</v>
      </c>
      <c r="AG40">
        <v>5.6212345759073801E-3</v>
      </c>
      <c r="AH40">
        <v>0.85633919636408495</v>
      </c>
      <c r="AI40">
        <v>1.12448136011759E-2</v>
      </c>
      <c r="AJ40">
        <v>9.5186869303385505E-2</v>
      </c>
      <c r="AK40">
        <v>0.50981603066126502</v>
      </c>
      <c r="AL40">
        <v>1.80180867513021E-3</v>
      </c>
      <c r="AM40">
        <v>0.98684287071228005</v>
      </c>
      <c r="AN40">
        <v>0.54131267468134503</v>
      </c>
      <c r="AO40">
        <v>3.9447744687398298E-3</v>
      </c>
      <c r="AP40">
        <v>0</v>
      </c>
      <c r="AQ40">
        <v>0.42568391561508201</v>
      </c>
      <c r="AR40">
        <v>0</v>
      </c>
      <c r="AS40">
        <v>1.8939375877380399E-3</v>
      </c>
      <c r="AT40">
        <v>0.12661314010620101</v>
      </c>
      <c r="AU40">
        <v>0</v>
      </c>
      <c r="AV40">
        <v>0</v>
      </c>
      <c r="AW40">
        <v>1.71186725298564E-2</v>
      </c>
      <c r="AX40">
        <v>0</v>
      </c>
      <c r="AY40">
        <v>0.55947260061899795</v>
      </c>
      <c r="AZ40">
        <v>0</v>
      </c>
      <c r="BA40">
        <v>3.7878751754760699E-3</v>
      </c>
      <c r="BB40">
        <v>0</v>
      </c>
      <c r="BC40">
        <v>0.123704373836517</v>
      </c>
      <c r="BD40">
        <v>0</v>
      </c>
      <c r="BE40">
        <v>0</v>
      </c>
      <c r="BF40">
        <v>1.8726587295532201E-3</v>
      </c>
      <c r="BG40">
        <v>0.98847738901774096</v>
      </c>
      <c r="BH40">
        <v>5.8823625246683699E-3</v>
      </c>
      <c r="BI40">
        <v>0</v>
      </c>
      <c r="BJ40">
        <v>1.8726587295532201E-3</v>
      </c>
      <c r="BK40">
        <v>3.8535594940185699E-3</v>
      </c>
      <c r="BL40">
        <v>0</v>
      </c>
      <c r="BM40">
        <v>1.91571315129598E-3</v>
      </c>
      <c r="BN40">
        <v>9.4491640726725307E-3</v>
      </c>
      <c r="BO40">
        <v>0</v>
      </c>
      <c r="BP40">
        <v>1.86218818028768E-3</v>
      </c>
      <c r="BQ40">
        <v>1.9047657648722299E-3</v>
      </c>
      <c r="BR40">
        <v>0</v>
      </c>
      <c r="BS40">
        <v>0.50170165300369296</v>
      </c>
      <c r="BT40">
        <v>7.40947326024373E-3</v>
      </c>
      <c r="BU40">
        <v>0.98869146903355898</v>
      </c>
      <c r="BV40">
        <v>1.53801838556925E-2</v>
      </c>
      <c r="BW40">
        <v>1.9723773002624499E-3</v>
      </c>
      <c r="BX40">
        <v>0.98852203289667795</v>
      </c>
      <c r="BY40">
        <v>0.98845781882604</v>
      </c>
      <c r="BZ40">
        <v>0.97321937481562304</v>
      </c>
      <c r="CA40">
        <v>6.8778256575266497E-2</v>
      </c>
      <c r="CB40">
        <v>0.98854927221933997</v>
      </c>
      <c r="CC40">
        <v>0.98671992619832405</v>
      </c>
      <c r="CD40">
        <v>7.5760086377461696E-3</v>
      </c>
      <c r="CE40">
        <v>3.7880142529805498E-3</v>
      </c>
      <c r="CF40">
        <v>5.7035883267720503E-3</v>
      </c>
      <c r="CG40">
        <v>7.8143000602722196E-2</v>
      </c>
      <c r="CH40">
        <v>2.4573266506194999E-2</v>
      </c>
      <c r="CI40">
        <v>5.6183338165283099E-3</v>
      </c>
      <c r="CJ40">
        <v>1.9607941309611001E-3</v>
      </c>
      <c r="CK40">
        <v>0.907582680384318</v>
      </c>
      <c r="CL40">
        <v>3.9215683937072702E-3</v>
      </c>
      <c r="CM40">
        <v>0.98274949193000805</v>
      </c>
      <c r="CN40">
        <v>0.70313760638237</v>
      </c>
      <c r="CO40">
        <v>0.53490934769312504</v>
      </c>
      <c r="CP40">
        <v>1.9047657648722299E-3</v>
      </c>
      <c r="CQ40">
        <v>0.14789978663126599</v>
      </c>
      <c r="CR40">
        <v>4.0002584457397398E-2</v>
      </c>
      <c r="CS40">
        <v>5.7471195856729999E-3</v>
      </c>
      <c r="CT40">
        <v>7.5762470563252703E-3</v>
      </c>
      <c r="CU40">
        <v>5.6983113288879401E-2</v>
      </c>
      <c r="CV40">
        <v>5.6926409403482998E-3</v>
      </c>
      <c r="CW40">
        <v>0.24891153971354199</v>
      </c>
      <c r="CX40">
        <v>1.52395963668823E-2</v>
      </c>
      <c r="CY40">
        <v>0</v>
      </c>
      <c r="CZ40" s="10">
        <v>0</v>
      </c>
      <c r="DA40">
        <v>0.98865981896718302</v>
      </c>
      <c r="DB40">
        <v>0.28558886051178001</v>
      </c>
      <c r="DC40">
        <v>0.91687788565953598</v>
      </c>
    </row>
    <row r="41" spans="1:107" x14ac:dyDescent="0.25">
      <c r="A41" s="1">
        <v>38</v>
      </c>
      <c r="B41" s="1" t="s">
        <v>26</v>
      </c>
      <c r="C41" s="17" t="s">
        <v>29</v>
      </c>
      <c r="D41" s="17" t="s">
        <v>30</v>
      </c>
      <c r="E41" s="1" t="s">
        <v>110</v>
      </c>
      <c r="F41" s="1" t="s">
        <v>374</v>
      </c>
      <c r="G41" s="1" t="s">
        <v>375</v>
      </c>
      <c r="H41">
        <v>0.94005078077316295</v>
      </c>
      <c r="I41">
        <v>9.6360445022582994E-2</v>
      </c>
      <c r="J41">
        <v>1.13126039505005E-2</v>
      </c>
      <c r="K41">
        <v>8.8639994462331007E-2</v>
      </c>
      <c r="L41">
        <v>1.1377215385437E-2</v>
      </c>
      <c r="M41">
        <v>0.88646457592646299</v>
      </c>
      <c r="N41">
        <v>1.8116037050883E-3</v>
      </c>
      <c r="O41">
        <v>0.85525943835576401</v>
      </c>
      <c r="P41">
        <v>5.7694117228190202E-3</v>
      </c>
      <c r="Q41">
        <v>8.9042524496714306E-2</v>
      </c>
      <c r="R41">
        <v>0.75927197933196999</v>
      </c>
      <c r="S41">
        <v>0.28379424413045201</v>
      </c>
      <c r="T41">
        <v>1.8767098585764599E-2</v>
      </c>
      <c r="U41">
        <v>1.50083502133687E-2</v>
      </c>
      <c r="V41">
        <v>1.3266126314799001E-2</v>
      </c>
      <c r="W41">
        <v>0.988581875960032</v>
      </c>
      <c r="X41">
        <v>1.83151165644328E-3</v>
      </c>
      <c r="Y41">
        <v>0</v>
      </c>
      <c r="Z41">
        <v>2.6614964008331299E-2</v>
      </c>
      <c r="AA41">
        <v>8.9015205701192202E-2</v>
      </c>
      <c r="AB41">
        <v>0</v>
      </c>
      <c r="AC41">
        <v>1.94931030273438E-3</v>
      </c>
      <c r="AD41">
        <v>0</v>
      </c>
      <c r="AE41">
        <v>0.98858684301376298</v>
      </c>
      <c r="AF41">
        <v>0.98856621980667103</v>
      </c>
      <c r="AG41">
        <v>7.55921999613443E-3</v>
      </c>
      <c r="AH41">
        <v>0.98101208607355805</v>
      </c>
      <c r="AI41">
        <v>1.8780450026194301E-2</v>
      </c>
      <c r="AJ41">
        <v>0.13471597433090199</v>
      </c>
      <c r="AK41">
        <v>0.673469205697377</v>
      </c>
      <c r="AL41">
        <v>0</v>
      </c>
      <c r="AM41">
        <v>0.98672499259312896</v>
      </c>
      <c r="AN41">
        <v>0.65917877356211396</v>
      </c>
      <c r="AO41">
        <v>3.8095315297444702E-3</v>
      </c>
      <c r="AP41">
        <v>0</v>
      </c>
      <c r="AQ41">
        <v>0.47128117084503202</v>
      </c>
      <c r="AR41">
        <v>1.85185670852661E-3</v>
      </c>
      <c r="AS41">
        <v>0</v>
      </c>
      <c r="AT41">
        <v>0.24860334396362299</v>
      </c>
      <c r="AU41">
        <v>5.7157874107360796E-3</v>
      </c>
      <c r="AV41">
        <v>3.8314263025919699E-3</v>
      </c>
      <c r="AW41">
        <v>2.85056432088216E-2</v>
      </c>
      <c r="AX41">
        <v>0</v>
      </c>
      <c r="AY41">
        <v>0.64663098255793305</v>
      </c>
      <c r="AZ41">
        <v>0</v>
      </c>
      <c r="BA41">
        <v>5.6540568669637102E-3</v>
      </c>
      <c r="BB41">
        <v>0</v>
      </c>
      <c r="BC41">
        <v>0.183594127496084</v>
      </c>
      <c r="BD41">
        <v>0</v>
      </c>
      <c r="BE41">
        <v>0</v>
      </c>
      <c r="BF41">
        <v>5.8823625246683699E-3</v>
      </c>
      <c r="BG41">
        <v>0.98845839500427202</v>
      </c>
      <c r="BH41">
        <v>0</v>
      </c>
      <c r="BI41">
        <v>3.7994384765625E-3</v>
      </c>
      <c r="BJ41">
        <v>3.7243962287902702E-3</v>
      </c>
      <c r="BK41">
        <v>0</v>
      </c>
      <c r="BL41">
        <v>5.6818127632141001E-3</v>
      </c>
      <c r="BM41">
        <v>7.5558225313822301E-3</v>
      </c>
      <c r="BN41">
        <v>5.7803392410278398E-3</v>
      </c>
      <c r="BO41">
        <v>3.7566224733988399E-3</v>
      </c>
      <c r="BP41">
        <v>1.8832484881083199E-3</v>
      </c>
      <c r="BQ41">
        <v>0</v>
      </c>
      <c r="BR41">
        <v>0</v>
      </c>
      <c r="BS41">
        <v>0.59278567632039403</v>
      </c>
      <c r="BT41">
        <v>1.14174683888753E-2</v>
      </c>
      <c r="BU41">
        <v>0.98867078622182203</v>
      </c>
      <c r="BV41">
        <v>2.6387453079223602E-2</v>
      </c>
      <c r="BW41">
        <v>1.8726587295532201E-3</v>
      </c>
      <c r="BX41">
        <v>0.98845839500427202</v>
      </c>
      <c r="BY41">
        <v>0.98841458559036299</v>
      </c>
      <c r="BZ41">
        <v>0.98282241821289096</v>
      </c>
      <c r="CA41">
        <v>7.8404625256856306E-2</v>
      </c>
      <c r="CB41">
        <v>0.98861445983250995</v>
      </c>
      <c r="CC41">
        <v>0.988527139027913</v>
      </c>
      <c r="CD41">
        <v>1.33567253748576E-2</v>
      </c>
      <c r="CE41">
        <v>9.4056129455566597E-3</v>
      </c>
      <c r="CF41">
        <v>3.8325587908426902E-3</v>
      </c>
      <c r="CG41">
        <v>0.102700849374135</v>
      </c>
      <c r="CH41">
        <v>2.2803485393524201E-2</v>
      </c>
      <c r="CI41">
        <v>1.8416245778401701E-3</v>
      </c>
      <c r="CJ41">
        <v>0</v>
      </c>
      <c r="CK41">
        <v>0.97549996773401904</v>
      </c>
      <c r="CL41">
        <v>0</v>
      </c>
      <c r="CM41">
        <v>0.97924003998438502</v>
      </c>
      <c r="CN41">
        <v>0.75103288888931197</v>
      </c>
      <c r="CO41">
        <v>0.64018690586090099</v>
      </c>
      <c r="CP41">
        <v>0</v>
      </c>
      <c r="CQ41">
        <v>0.159484088420868</v>
      </c>
      <c r="CR41">
        <v>4.5633216698964398E-2</v>
      </c>
      <c r="CS41">
        <v>0</v>
      </c>
      <c r="CT41">
        <v>7.5760086377461696E-3</v>
      </c>
      <c r="CU41">
        <v>7.09215005238851E-2</v>
      </c>
      <c r="CV41">
        <v>1.33243799209595E-2</v>
      </c>
      <c r="CW41">
        <v>0.29264303048451801</v>
      </c>
      <c r="CX41">
        <v>1.1500338713328E-2</v>
      </c>
      <c r="CY41">
        <v>1.94931030273438E-3</v>
      </c>
      <c r="CZ41" s="10">
        <v>3.8647651672363299E-3</v>
      </c>
      <c r="DA41">
        <v>0.98870835701624604</v>
      </c>
      <c r="DB41">
        <v>0.33249348402023299</v>
      </c>
      <c r="DC41">
        <v>0.92809551954269398</v>
      </c>
    </row>
    <row r="42" spans="1:107" x14ac:dyDescent="0.25">
      <c r="A42" s="1">
        <v>39</v>
      </c>
      <c r="B42" s="1" t="s">
        <v>26</v>
      </c>
      <c r="C42" s="17" t="s">
        <v>27</v>
      </c>
      <c r="D42" s="17" t="s">
        <v>31</v>
      </c>
      <c r="E42" s="1" t="s">
        <v>111</v>
      </c>
      <c r="F42" s="1" t="s">
        <v>374</v>
      </c>
      <c r="G42" s="1" t="s">
        <v>375</v>
      </c>
      <c r="H42">
        <v>0.92522837718327799</v>
      </c>
      <c r="I42">
        <v>0.151963988939921</v>
      </c>
      <c r="J42">
        <v>3.4297247727711998E-2</v>
      </c>
      <c r="K42">
        <v>0.125315666198731</v>
      </c>
      <c r="L42">
        <v>3.00010442733765E-2</v>
      </c>
      <c r="M42">
        <v>0.93874539931615197</v>
      </c>
      <c r="N42">
        <v>1.9267797470092799E-3</v>
      </c>
      <c r="O42">
        <v>0.85333079099655196</v>
      </c>
      <c r="P42">
        <v>1.3142188390096E-2</v>
      </c>
      <c r="Q42">
        <v>0.16830386718114199</v>
      </c>
      <c r="R42">
        <v>0.72083882490793905</v>
      </c>
      <c r="S42">
        <v>1.7730593681335399E-3</v>
      </c>
      <c r="T42">
        <v>0</v>
      </c>
      <c r="U42">
        <v>1.8416245778401701E-3</v>
      </c>
      <c r="V42">
        <v>1.94931030273438E-3</v>
      </c>
      <c r="W42">
        <v>2.1154741446177201E-2</v>
      </c>
      <c r="X42">
        <v>0.68229097127914395</v>
      </c>
      <c r="Y42">
        <v>5.8139562606811497E-3</v>
      </c>
      <c r="Z42">
        <v>3.4426112969716399E-2</v>
      </c>
      <c r="AA42">
        <v>0.12545017401377401</v>
      </c>
      <c r="AB42">
        <v>1.9379854202270499E-3</v>
      </c>
      <c r="AC42">
        <v>7.4938933054606097E-3</v>
      </c>
      <c r="AD42">
        <v>1.94931030273438E-3</v>
      </c>
      <c r="AE42">
        <v>0.98852167526880896</v>
      </c>
      <c r="AF42">
        <v>0.98854434490203902</v>
      </c>
      <c r="AG42">
        <v>0.98858668406804395</v>
      </c>
      <c r="AH42">
        <v>0.98858400185902895</v>
      </c>
      <c r="AI42">
        <v>0.69849744439125006</v>
      </c>
      <c r="AJ42">
        <v>3.6753614743550598E-3</v>
      </c>
      <c r="AK42">
        <v>5.5555502573648996E-3</v>
      </c>
      <c r="AL42">
        <v>0</v>
      </c>
      <c r="AM42">
        <v>0.98845913012822495</v>
      </c>
      <c r="AN42">
        <v>5.7589610417683899E-3</v>
      </c>
      <c r="AO42">
        <v>1.94931030273438E-3</v>
      </c>
      <c r="AP42">
        <v>1.9267797470092799E-3</v>
      </c>
      <c r="AQ42">
        <v>7.7075163523356097E-3</v>
      </c>
      <c r="AR42">
        <v>0</v>
      </c>
      <c r="AS42">
        <v>3.7664771080016999E-3</v>
      </c>
      <c r="AT42">
        <v>7.6866149902343897E-3</v>
      </c>
      <c r="AU42">
        <v>3.8647651672363299E-3</v>
      </c>
      <c r="AV42">
        <v>0</v>
      </c>
      <c r="AW42">
        <v>0.100656390190125</v>
      </c>
      <c r="AX42">
        <v>9.3157887458801408E-3</v>
      </c>
      <c r="AY42">
        <v>0</v>
      </c>
      <c r="AZ42">
        <v>0</v>
      </c>
      <c r="BA42">
        <v>3.67379188537598E-3</v>
      </c>
      <c r="BB42">
        <v>0.98881095647811901</v>
      </c>
      <c r="BC42">
        <v>0.986796041329702</v>
      </c>
      <c r="BD42">
        <v>0</v>
      </c>
      <c r="BE42">
        <v>0</v>
      </c>
      <c r="BF42">
        <v>2.1184543768564899E-2</v>
      </c>
      <c r="BG42">
        <v>0.42935850222905497</v>
      </c>
      <c r="BH42">
        <v>1.1538823445638001E-2</v>
      </c>
      <c r="BI42">
        <v>1.9267797470092799E-3</v>
      </c>
      <c r="BJ42">
        <v>0</v>
      </c>
      <c r="BK42">
        <v>3.8424928983052599E-3</v>
      </c>
      <c r="BL42">
        <v>1.9047657648722299E-3</v>
      </c>
      <c r="BM42">
        <v>0</v>
      </c>
      <c r="BN42">
        <v>1.8832484881083199E-3</v>
      </c>
      <c r="BO42">
        <v>5.7371854782104397E-3</v>
      </c>
      <c r="BP42">
        <v>7.5818896293639998E-3</v>
      </c>
      <c r="BQ42">
        <v>3.6936998367309601E-3</v>
      </c>
      <c r="BR42">
        <v>5.4945151011148996E-3</v>
      </c>
      <c r="BS42">
        <v>0</v>
      </c>
      <c r="BT42">
        <v>1.9379854202270499E-3</v>
      </c>
      <c r="BU42">
        <v>3.80017360051473E-3</v>
      </c>
      <c r="BV42">
        <v>0.77464759349822998</v>
      </c>
      <c r="BW42">
        <v>1.9379854202270499E-3</v>
      </c>
      <c r="BX42">
        <v>2.4972816308339401E-2</v>
      </c>
      <c r="BY42">
        <v>0.58870178461074796</v>
      </c>
      <c r="BZ42">
        <v>0.97687783837318398</v>
      </c>
      <c r="CA42">
        <v>0.98846117655436205</v>
      </c>
      <c r="CB42">
        <v>0.98850472768147801</v>
      </c>
      <c r="CC42">
        <v>9.2290043830871804E-2</v>
      </c>
      <c r="CD42">
        <v>0.20519189039866101</v>
      </c>
      <c r="CE42">
        <v>0.34700487057368001</v>
      </c>
      <c r="CF42">
        <v>0.24038994312286399</v>
      </c>
      <c r="CG42">
        <v>0.23216567436853999</v>
      </c>
      <c r="CH42">
        <v>1.3248840967814099E-2</v>
      </c>
      <c r="CI42">
        <v>1.48605505625407E-2</v>
      </c>
      <c r="CJ42">
        <v>9.7610135873158796E-2</v>
      </c>
      <c r="CK42">
        <v>1.94931030273438E-3</v>
      </c>
      <c r="CL42">
        <v>1.83151165644328E-3</v>
      </c>
      <c r="CM42">
        <v>0</v>
      </c>
      <c r="CN42">
        <v>5.5865844090779698E-3</v>
      </c>
      <c r="CO42">
        <v>5.6720972061157096E-3</v>
      </c>
      <c r="CP42">
        <v>0</v>
      </c>
      <c r="CQ42">
        <v>1.94931030273438E-3</v>
      </c>
      <c r="CR42">
        <v>0.131202638149261</v>
      </c>
      <c r="CS42">
        <v>0.75817910830179802</v>
      </c>
      <c r="CT42">
        <v>3.8376490275065102E-2</v>
      </c>
      <c r="CU42">
        <v>0.98848158121108998</v>
      </c>
      <c r="CV42">
        <v>1.91571315129598E-3</v>
      </c>
      <c r="CW42">
        <v>7.4915885925293003E-3</v>
      </c>
      <c r="CX42">
        <v>1.94931030273438E-3</v>
      </c>
      <c r="CY42">
        <v>1.83151165644328E-3</v>
      </c>
      <c r="CZ42" s="10">
        <v>1.83151165644328E-3</v>
      </c>
      <c r="DA42">
        <v>0.98862870534261105</v>
      </c>
      <c r="DB42">
        <v>0.31158095598220797</v>
      </c>
      <c r="DC42">
        <v>0.96636901299158795</v>
      </c>
    </row>
    <row r="43" spans="1:107" x14ac:dyDescent="0.25">
      <c r="A43" s="1">
        <v>40</v>
      </c>
      <c r="B43" s="1" t="s">
        <v>26</v>
      </c>
      <c r="C43" s="17" t="s">
        <v>27</v>
      </c>
      <c r="D43" s="17" t="s">
        <v>31</v>
      </c>
      <c r="E43" s="1" t="s">
        <v>112</v>
      </c>
      <c r="F43" s="1" t="s">
        <v>374</v>
      </c>
      <c r="G43" s="1" t="s">
        <v>375</v>
      </c>
      <c r="H43">
        <v>0.98679705460866296</v>
      </c>
      <c r="I43">
        <v>0.14994102716445901</v>
      </c>
      <c r="J43">
        <v>3.60945065816244E-2</v>
      </c>
      <c r="K43">
        <v>0.124591489632924</v>
      </c>
      <c r="L43">
        <v>2.10693677266439E-2</v>
      </c>
      <c r="M43">
        <v>0.98499802748362197</v>
      </c>
      <c r="N43">
        <v>1.31236314773559E-2</v>
      </c>
      <c r="O43">
        <v>0.97902474800745598</v>
      </c>
      <c r="P43">
        <v>3.8242340087890599E-3</v>
      </c>
      <c r="Q43">
        <v>0.18187578519185399</v>
      </c>
      <c r="R43">
        <v>0.94371958573659298</v>
      </c>
      <c r="S43">
        <v>1.7289578914642299E-2</v>
      </c>
      <c r="T43">
        <v>1.9723773002624499E-3</v>
      </c>
      <c r="U43">
        <v>1.7825365066528301E-3</v>
      </c>
      <c r="V43">
        <v>0</v>
      </c>
      <c r="W43">
        <v>0.109396795431773</v>
      </c>
      <c r="X43">
        <v>0.97503032286961899</v>
      </c>
      <c r="Y43">
        <v>2.28306452433268E-2</v>
      </c>
      <c r="Z43">
        <v>6.8702379862467494E-2</v>
      </c>
      <c r="AA43">
        <v>0.22796150048573799</v>
      </c>
      <c r="AB43">
        <v>1.9379854202270499E-3</v>
      </c>
      <c r="AC43">
        <v>1.94931030273438E-3</v>
      </c>
      <c r="AD43">
        <v>0</v>
      </c>
      <c r="AE43">
        <v>0.98845732212066695</v>
      </c>
      <c r="AF43">
        <v>0.98839344580968203</v>
      </c>
      <c r="AG43">
        <v>0.98839213450749697</v>
      </c>
      <c r="AH43">
        <v>0.98834522565205896</v>
      </c>
      <c r="AI43">
        <v>0.92543987433115704</v>
      </c>
      <c r="AJ43">
        <v>0</v>
      </c>
      <c r="AK43">
        <v>1.9723773002624499E-3</v>
      </c>
      <c r="AL43">
        <v>0</v>
      </c>
      <c r="AM43">
        <v>0.98865703741709399</v>
      </c>
      <c r="AN43">
        <v>2.0549376805623399E-2</v>
      </c>
      <c r="AO43">
        <v>7.6457262039184596E-3</v>
      </c>
      <c r="AP43">
        <v>1.1340399583180699E-2</v>
      </c>
      <c r="AQ43">
        <v>3.8242340087890599E-3</v>
      </c>
      <c r="AR43">
        <v>0</v>
      </c>
      <c r="AS43">
        <v>0</v>
      </c>
      <c r="AT43">
        <v>3.4571111202239997E-2</v>
      </c>
      <c r="AU43">
        <v>2.8168042500813801E-2</v>
      </c>
      <c r="AV43">
        <v>0</v>
      </c>
      <c r="AW43">
        <v>0.16940402984619199</v>
      </c>
      <c r="AX43">
        <v>1.91571315129598E-3</v>
      </c>
      <c r="AY43">
        <v>7.7073971430460702E-3</v>
      </c>
      <c r="AZ43">
        <v>1.9379854202270499E-3</v>
      </c>
      <c r="BA43">
        <v>5.8263341585795001E-3</v>
      </c>
      <c r="BB43">
        <v>0.98832356929779097</v>
      </c>
      <c r="BC43">
        <v>0.98848615090052305</v>
      </c>
      <c r="BD43">
        <v>5.8235327402750801E-3</v>
      </c>
      <c r="BE43">
        <v>5.5248737335205E-3</v>
      </c>
      <c r="BF43">
        <v>0.110322256882985</v>
      </c>
      <c r="BG43">
        <v>0.85690629482269298</v>
      </c>
      <c r="BH43">
        <v>7.4906349182129002E-3</v>
      </c>
      <c r="BI43">
        <v>0</v>
      </c>
      <c r="BJ43">
        <v>0</v>
      </c>
      <c r="BK43">
        <v>3.8427511850992798E-3</v>
      </c>
      <c r="BL43">
        <v>1.86218818028768E-3</v>
      </c>
      <c r="BM43">
        <v>0</v>
      </c>
      <c r="BN43">
        <v>0</v>
      </c>
      <c r="BO43">
        <v>0</v>
      </c>
      <c r="BP43">
        <v>1.9379854202270499E-3</v>
      </c>
      <c r="BQ43">
        <v>3.8650234540303602E-3</v>
      </c>
      <c r="BR43">
        <v>1.94931030273438E-3</v>
      </c>
      <c r="BS43">
        <v>7.7752669652302996E-3</v>
      </c>
      <c r="BT43">
        <v>5.8823625246683699E-3</v>
      </c>
      <c r="BU43">
        <v>0</v>
      </c>
      <c r="BV43">
        <v>0.979201773802439</v>
      </c>
      <c r="BW43">
        <v>1.85185670852661E-3</v>
      </c>
      <c r="BX43">
        <v>0.11494988203048701</v>
      </c>
      <c r="BY43">
        <v>0.93446439504623402</v>
      </c>
      <c r="BZ43">
        <v>0.98251773913701401</v>
      </c>
      <c r="CA43">
        <v>0.98832434415817305</v>
      </c>
      <c r="CB43">
        <v>0.98832648992538497</v>
      </c>
      <c r="CC43">
        <v>0.25103360414504999</v>
      </c>
      <c r="CD43">
        <v>0.39713937044143699</v>
      </c>
      <c r="CE43">
        <v>0.54147185881932602</v>
      </c>
      <c r="CF43">
        <v>3.6822378635406501E-2</v>
      </c>
      <c r="CG43">
        <v>4.2635659376780197E-2</v>
      </c>
      <c r="CH43">
        <v>3.8536985715230299E-3</v>
      </c>
      <c r="CI43">
        <v>3.8314263025919699E-3</v>
      </c>
      <c r="CJ43">
        <v>5.2197039127349902E-2</v>
      </c>
      <c r="CK43">
        <v>0</v>
      </c>
      <c r="CL43">
        <v>1.80180867513021E-3</v>
      </c>
      <c r="CM43">
        <v>0</v>
      </c>
      <c r="CN43">
        <v>1.16391777992249E-2</v>
      </c>
      <c r="CO43">
        <v>4.8936665058136E-2</v>
      </c>
      <c r="CP43">
        <v>5.7413180669148604E-3</v>
      </c>
      <c r="CQ43">
        <v>3.9339860280354797E-3</v>
      </c>
      <c r="CR43">
        <v>0.381829082965851</v>
      </c>
      <c r="CS43">
        <v>0.96318630377451597</v>
      </c>
      <c r="CT43">
        <v>0.11679160594940199</v>
      </c>
      <c r="CU43">
        <v>0.98839292923609401</v>
      </c>
      <c r="CV43">
        <v>1.9267797470092799E-3</v>
      </c>
      <c r="CW43">
        <v>3.8647651672363299E-3</v>
      </c>
      <c r="CX43">
        <v>0</v>
      </c>
      <c r="CY43">
        <v>0</v>
      </c>
      <c r="CZ43" s="10">
        <v>1.7825365066528301E-3</v>
      </c>
      <c r="DA43">
        <v>0.98856407403945901</v>
      </c>
      <c r="DB43">
        <v>0.31438670555750498</v>
      </c>
      <c r="DC43">
        <v>0.95932588974634803</v>
      </c>
    </row>
    <row r="44" spans="1:107" x14ac:dyDescent="0.25">
      <c r="A44" s="1">
        <v>41</v>
      </c>
      <c r="B44" s="1" t="s">
        <v>26</v>
      </c>
      <c r="C44" s="17" t="s">
        <v>27</v>
      </c>
      <c r="D44" s="17" t="s">
        <v>32</v>
      </c>
      <c r="E44" s="1" t="s">
        <v>114</v>
      </c>
      <c r="F44" s="1" t="s">
        <v>374</v>
      </c>
      <c r="G44" s="1" t="s">
        <v>375</v>
      </c>
      <c r="H44">
        <v>0.98871141672134399</v>
      </c>
      <c r="I44">
        <v>0.34606222311655699</v>
      </c>
      <c r="J44">
        <v>7.6094686985015897E-2</v>
      </c>
      <c r="K44">
        <v>0.26568375031153402</v>
      </c>
      <c r="L44">
        <v>7.9582015673319295E-2</v>
      </c>
      <c r="M44">
        <v>0.98873084783554099</v>
      </c>
      <c r="N44">
        <v>3.7880837917327902E-2</v>
      </c>
      <c r="O44">
        <v>0.98684748013814305</v>
      </c>
      <c r="P44">
        <v>4.9076775709788002E-2</v>
      </c>
      <c r="Q44">
        <v>0.36545330286026001</v>
      </c>
      <c r="R44">
        <v>0.98679008086522402</v>
      </c>
      <c r="S44">
        <v>0.906949162483215</v>
      </c>
      <c r="T44">
        <v>0.26076404253641799</v>
      </c>
      <c r="U44">
        <v>0.54398433367411303</v>
      </c>
      <c r="V44">
        <v>0.101142644882202</v>
      </c>
      <c r="W44">
        <v>0.98875065644582105</v>
      </c>
      <c r="X44">
        <v>5.64496517181396E-2</v>
      </c>
      <c r="Y44">
        <v>0</v>
      </c>
      <c r="Z44">
        <v>1.8116037050883E-3</v>
      </c>
      <c r="AA44">
        <v>0.88067005077997895</v>
      </c>
      <c r="AB44">
        <v>1.94931030273438E-3</v>
      </c>
      <c r="AC44">
        <v>3.7909348805745501E-3</v>
      </c>
      <c r="AD44">
        <v>1.9607941309611001E-3</v>
      </c>
      <c r="AE44">
        <v>0.98858503500620498</v>
      </c>
      <c r="AF44">
        <v>0.98105982939402303</v>
      </c>
      <c r="AG44">
        <v>1.94931030273438E-3</v>
      </c>
      <c r="AH44">
        <v>0.21922349929809601</v>
      </c>
      <c r="AI44">
        <v>0</v>
      </c>
      <c r="AJ44">
        <v>0.98488583167393995</v>
      </c>
      <c r="AK44">
        <v>0.98481663068135605</v>
      </c>
      <c r="AL44">
        <v>0</v>
      </c>
      <c r="AM44">
        <v>1.13677382469177E-2</v>
      </c>
      <c r="AN44">
        <v>1.8726587295532201E-3</v>
      </c>
      <c r="AO44">
        <v>1.9723773002624499E-3</v>
      </c>
      <c r="AP44">
        <v>3.7362774213155099E-3</v>
      </c>
      <c r="AQ44">
        <v>1.91571315129598E-3</v>
      </c>
      <c r="AR44">
        <v>0.98858888943990098</v>
      </c>
      <c r="AS44">
        <v>0.98854553699493397</v>
      </c>
      <c r="AT44">
        <v>0.98858755826950095</v>
      </c>
      <c r="AU44">
        <v>0.98862963914871205</v>
      </c>
      <c r="AV44">
        <v>0.67507805426915501</v>
      </c>
      <c r="AW44">
        <v>3.70371341705323E-3</v>
      </c>
      <c r="AX44">
        <v>0</v>
      </c>
      <c r="AY44">
        <v>0</v>
      </c>
      <c r="AZ44">
        <v>1.91571315129598E-3</v>
      </c>
      <c r="BA44">
        <v>9.4237327575683698E-3</v>
      </c>
      <c r="BB44">
        <v>0.97200759251912405</v>
      </c>
      <c r="BC44">
        <v>0.98866556088129698</v>
      </c>
      <c r="BD44">
        <v>0</v>
      </c>
      <c r="BE44">
        <v>1.86218818028768E-3</v>
      </c>
      <c r="BF44">
        <v>0.98099434375762895</v>
      </c>
      <c r="BG44">
        <v>0.98852129777272602</v>
      </c>
      <c r="BH44">
        <v>0</v>
      </c>
      <c r="BI44">
        <v>0</v>
      </c>
      <c r="BJ44">
        <v>5.7803392410278303E-3</v>
      </c>
      <c r="BK44">
        <v>0</v>
      </c>
      <c r="BL44">
        <v>1.94931030273438E-3</v>
      </c>
      <c r="BM44">
        <v>5.7471195856729999E-3</v>
      </c>
      <c r="BN44">
        <v>3.7664771080016999E-3</v>
      </c>
      <c r="BO44">
        <v>5.6183338165283004E-3</v>
      </c>
      <c r="BP44">
        <v>3.7669539451599099E-3</v>
      </c>
      <c r="BQ44">
        <v>1.85185670852661E-3</v>
      </c>
      <c r="BR44">
        <v>3.8759708404540998E-3</v>
      </c>
      <c r="BS44">
        <v>0</v>
      </c>
      <c r="BT44">
        <v>1.83151165644328E-3</v>
      </c>
      <c r="BU44">
        <v>0.98294071356455504</v>
      </c>
      <c r="BV44">
        <v>5.8069626490275103E-3</v>
      </c>
      <c r="BW44">
        <v>5.7350754737853997E-2</v>
      </c>
      <c r="BX44">
        <v>0.98849878708521499</v>
      </c>
      <c r="BY44">
        <v>0.98847921689351403</v>
      </c>
      <c r="BZ44">
        <v>0.98850395282109604</v>
      </c>
      <c r="CA44">
        <v>0.47928527990976999</v>
      </c>
      <c r="CB44">
        <v>0.988570670286814</v>
      </c>
      <c r="CC44">
        <v>0.98865677913030003</v>
      </c>
      <c r="CD44">
        <v>0</v>
      </c>
      <c r="CE44">
        <v>1.8939375877380399E-3</v>
      </c>
      <c r="CF44">
        <v>3.8204789161682099E-3</v>
      </c>
      <c r="CG44">
        <v>0.25444134076436398</v>
      </c>
      <c r="CH44">
        <v>0.11386636892954501</v>
      </c>
      <c r="CI44">
        <v>0.100339929262797</v>
      </c>
      <c r="CJ44">
        <v>0</v>
      </c>
      <c r="CK44">
        <v>0.97006940841674805</v>
      </c>
      <c r="CL44">
        <v>1.85185670852661E-3</v>
      </c>
      <c r="CM44">
        <v>3.8334528605143202E-3</v>
      </c>
      <c r="CN44">
        <v>0.86388859152793895</v>
      </c>
      <c r="CO44">
        <v>0.44515681266784701</v>
      </c>
      <c r="CP44">
        <v>0</v>
      </c>
      <c r="CQ44">
        <v>8.8385860125223897E-2</v>
      </c>
      <c r="CR44">
        <v>0.534090876579284</v>
      </c>
      <c r="CS44">
        <v>0.33666406075159699</v>
      </c>
      <c r="CT44">
        <v>1.8726587295532201E-3</v>
      </c>
      <c r="CU44">
        <v>5.30422329902649E-2</v>
      </c>
      <c r="CV44">
        <v>5.6819518407185904E-3</v>
      </c>
      <c r="CW44">
        <v>0</v>
      </c>
      <c r="CX44">
        <v>0</v>
      </c>
      <c r="CY44">
        <v>3.8535594940185699E-3</v>
      </c>
      <c r="CZ44" s="10">
        <v>3.7223696708679199E-3</v>
      </c>
      <c r="DA44">
        <v>0.98867928981780995</v>
      </c>
      <c r="DB44">
        <v>0.34669397274653102</v>
      </c>
      <c r="DC44">
        <v>0.90996168057123805</v>
      </c>
    </row>
    <row r="45" spans="1:107" x14ac:dyDescent="0.25">
      <c r="A45" s="1">
        <v>42</v>
      </c>
      <c r="B45" s="1" t="s">
        <v>26</v>
      </c>
      <c r="C45" s="17" t="s">
        <v>27</v>
      </c>
      <c r="D45" s="17" t="s">
        <v>32</v>
      </c>
      <c r="E45" s="1" t="s">
        <v>115</v>
      </c>
      <c r="F45" s="1" t="s">
        <v>374</v>
      </c>
      <c r="G45" s="1" t="s">
        <v>375</v>
      </c>
      <c r="H45">
        <v>0.98877636591593399</v>
      </c>
      <c r="I45">
        <v>0.38926923274993902</v>
      </c>
      <c r="J45">
        <v>5.6881745656331403E-2</v>
      </c>
      <c r="K45">
        <v>0.26674981911977103</v>
      </c>
      <c r="L45">
        <v>7.7441215515136594E-2</v>
      </c>
      <c r="M45">
        <v>0.98873084783554099</v>
      </c>
      <c r="N45">
        <v>3.7621498107910198E-2</v>
      </c>
      <c r="O45">
        <v>0.98870835701624604</v>
      </c>
      <c r="P45">
        <v>4.3205738067627002E-2</v>
      </c>
      <c r="Q45">
        <v>0.32696930567423499</v>
      </c>
      <c r="R45">
        <v>0.98504511515299498</v>
      </c>
      <c r="S45">
        <v>0.60655460755030299</v>
      </c>
      <c r="T45">
        <v>0.100362320741018</v>
      </c>
      <c r="U45">
        <v>0.34274923801422102</v>
      </c>
      <c r="V45">
        <v>2.4105131626129098E-2</v>
      </c>
      <c r="W45">
        <v>0.98875496784845995</v>
      </c>
      <c r="X45">
        <v>3.9675732453664098E-2</v>
      </c>
      <c r="Y45">
        <v>0</v>
      </c>
      <c r="Z45">
        <v>1.8832484881083199E-3</v>
      </c>
      <c r="AA45">
        <v>0.61299914121627797</v>
      </c>
      <c r="AB45">
        <v>5.6001345316568996E-3</v>
      </c>
      <c r="AC45">
        <v>3.6733547846476201E-3</v>
      </c>
      <c r="AD45">
        <v>0</v>
      </c>
      <c r="AE45">
        <v>0.988690117994944</v>
      </c>
      <c r="AF45">
        <v>0.79610194762547803</v>
      </c>
      <c r="AG45">
        <v>3.7055412928263302E-3</v>
      </c>
      <c r="AH45">
        <v>0.122129023075104</v>
      </c>
      <c r="AI45">
        <v>3.8314263025919699E-3</v>
      </c>
      <c r="AJ45">
        <v>0.97223937511444103</v>
      </c>
      <c r="AK45">
        <v>0.98500357071558597</v>
      </c>
      <c r="AL45">
        <v>3.7243962287902702E-3</v>
      </c>
      <c r="AM45">
        <v>1.86218818028768E-3</v>
      </c>
      <c r="AN45">
        <v>1.9379854202270499E-3</v>
      </c>
      <c r="AO45">
        <v>3.8212339083353699E-3</v>
      </c>
      <c r="AP45">
        <v>1.91571315129598E-3</v>
      </c>
      <c r="AQ45">
        <v>0</v>
      </c>
      <c r="AR45">
        <v>0.98865383863449097</v>
      </c>
      <c r="AS45">
        <v>0.98865232865015695</v>
      </c>
      <c r="AT45">
        <v>0.98865256706873605</v>
      </c>
      <c r="AU45">
        <v>0.988673249880473</v>
      </c>
      <c r="AV45">
        <v>0.37197550137837698</v>
      </c>
      <c r="AW45">
        <v>3.7573377291361498E-3</v>
      </c>
      <c r="AX45">
        <v>0</v>
      </c>
      <c r="AY45">
        <v>1.8214980761210101E-3</v>
      </c>
      <c r="AZ45">
        <v>5.4347912470499703E-3</v>
      </c>
      <c r="BA45">
        <v>0</v>
      </c>
      <c r="BB45">
        <v>0.95982583363850904</v>
      </c>
      <c r="BC45">
        <v>0.98309626181920395</v>
      </c>
      <c r="BD45">
        <v>1.8416245778401701E-3</v>
      </c>
      <c r="BE45">
        <v>3.6832491556803302E-3</v>
      </c>
      <c r="BF45">
        <v>0.96394157409668002</v>
      </c>
      <c r="BG45">
        <v>0.98854450384775805</v>
      </c>
      <c r="BH45">
        <v>1.86218818028768E-3</v>
      </c>
      <c r="BI45">
        <v>0</v>
      </c>
      <c r="BJ45">
        <v>0</v>
      </c>
      <c r="BK45">
        <v>0</v>
      </c>
      <c r="BL45">
        <v>5.6936144828796499E-3</v>
      </c>
      <c r="BM45">
        <v>0</v>
      </c>
      <c r="BN45">
        <v>1.8416245778401701E-3</v>
      </c>
      <c r="BO45">
        <v>1.9047657648722299E-3</v>
      </c>
      <c r="BP45">
        <v>7.5887441635131697E-3</v>
      </c>
      <c r="BQ45">
        <v>3.6429961522420301E-3</v>
      </c>
      <c r="BR45">
        <v>9.4035267829895002E-3</v>
      </c>
      <c r="BS45">
        <v>5.6777795155843096E-3</v>
      </c>
      <c r="BT45">
        <v>5.7734251022338798E-3</v>
      </c>
      <c r="BU45">
        <v>0.982944468657176</v>
      </c>
      <c r="BV45">
        <v>5.5865844090779498E-3</v>
      </c>
      <c r="BW45">
        <v>1.7185509204864498E-2</v>
      </c>
      <c r="BX45">
        <v>0.98852407932281505</v>
      </c>
      <c r="BY45">
        <v>0.98852535088856996</v>
      </c>
      <c r="BZ45">
        <v>0.988570670286814</v>
      </c>
      <c r="CA45">
        <v>0.260155061880748</v>
      </c>
      <c r="CB45">
        <v>0.98867793877919496</v>
      </c>
      <c r="CC45">
        <v>0.95454253753026297</v>
      </c>
      <c r="CD45">
        <v>0</v>
      </c>
      <c r="CE45">
        <v>1.9047657648722299E-3</v>
      </c>
      <c r="CF45">
        <v>1.8939375877380399E-3</v>
      </c>
      <c r="CG45">
        <v>0.15460395812988301</v>
      </c>
      <c r="CH45">
        <v>7.1600437164306599E-2</v>
      </c>
      <c r="CI45">
        <v>5.0365746021270703E-2</v>
      </c>
      <c r="CJ45">
        <v>3.6231875419616699E-3</v>
      </c>
      <c r="CK45">
        <v>0.94069659709930398</v>
      </c>
      <c r="CL45">
        <v>0</v>
      </c>
      <c r="CM45">
        <v>0</v>
      </c>
      <c r="CN45">
        <v>0.66765785217285101</v>
      </c>
      <c r="CO45">
        <v>0.275116344292959</v>
      </c>
      <c r="CP45">
        <v>3.8535594940185699E-3</v>
      </c>
      <c r="CQ45">
        <v>5.6992193063100202E-2</v>
      </c>
      <c r="CR45">
        <v>0.387583454449972</v>
      </c>
      <c r="CS45">
        <v>0.175080776214599</v>
      </c>
      <c r="CT45">
        <v>0</v>
      </c>
      <c r="CU45">
        <v>2.2598882516225199E-2</v>
      </c>
      <c r="CV45">
        <v>0</v>
      </c>
      <c r="CW45">
        <v>3.7243962287902702E-3</v>
      </c>
      <c r="CX45">
        <v>3.7989616394042999E-3</v>
      </c>
      <c r="CY45">
        <v>3.8759708404540998E-3</v>
      </c>
      <c r="CZ45" s="10">
        <v>0</v>
      </c>
      <c r="DA45">
        <v>0.98885599772135402</v>
      </c>
      <c r="DB45">
        <v>0.40511065721511802</v>
      </c>
      <c r="DC45">
        <v>0.878546635309855</v>
      </c>
    </row>
    <row r="46" spans="1:107" x14ac:dyDescent="0.25">
      <c r="A46" s="1">
        <v>43</v>
      </c>
      <c r="B46" s="1" t="s">
        <v>33</v>
      </c>
      <c r="C46" s="17" t="s">
        <v>34</v>
      </c>
      <c r="D46" s="17" t="s">
        <v>35</v>
      </c>
      <c r="E46" s="1" t="s">
        <v>116</v>
      </c>
      <c r="F46" s="1" t="s">
        <v>374</v>
      </c>
      <c r="G46" s="1" t="s">
        <v>375</v>
      </c>
      <c r="H46">
        <v>0.98862381776173902</v>
      </c>
      <c r="I46">
        <v>0.20301965872446701</v>
      </c>
      <c r="J46">
        <v>7.7038606007893799E-3</v>
      </c>
      <c r="K46">
        <v>8.6580872535705594E-2</v>
      </c>
      <c r="L46">
        <v>2.2506157557169601E-2</v>
      </c>
      <c r="M46">
        <v>0.98864758014678999</v>
      </c>
      <c r="N46">
        <v>3.60931754112244E-2</v>
      </c>
      <c r="O46">
        <v>0.98858086268107104</v>
      </c>
      <c r="P46">
        <v>4.9426257610321003E-2</v>
      </c>
      <c r="Q46">
        <v>0.22130131721496599</v>
      </c>
      <c r="R46">
        <v>0.98289827505747496</v>
      </c>
      <c r="S46">
        <v>7.5296560923258302E-3</v>
      </c>
      <c r="T46">
        <v>5.8034062385559004E-3</v>
      </c>
      <c r="U46">
        <v>5.6343674659729004E-3</v>
      </c>
      <c r="V46">
        <v>0</v>
      </c>
      <c r="W46">
        <v>1.6879796981811499E-2</v>
      </c>
      <c r="X46">
        <v>0</v>
      </c>
      <c r="Y46">
        <v>1.53322815895081E-2</v>
      </c>
      <c r="Z46">
        <v>0.98856375614801995</v>
      </c>
      <c r="AA46">
        <v>2.46674219767253E-2</v>
      </c>
      <c r="AB46">
        <v>7.3216040929158496E-2</v>
      </c>
      <c r="AC46">
        <v>0.32200791438420601</v>
      </c>
      <c r="AD46">
        <v>0.75242555141448997</v>
      </c>
      <c r="AE46">
        <v>3.80241870880127E-3</v>
      </c>
      <c r="AF46">
        <v>1.3374447822570801E-2</v>
      </c>
      <c r="AG46">
        <v>0.10022948185602799</v>
      </c>
      <c r="AH46">
        <v>4.5723080635070801E-2</v>
      </c>
      <c r="AI46">
        <v>0.11861524979273499</v>
      </c>
      <c r="AJ46">
        <v>0</v>
      </c>
      <c r="AK46">
        <v>0</v>
      </c>
      <c r="AL46">
        <v>3.6231875419616699E-3</v>
      </c>
      <c r="AM46">
        <v>0.77052909135818504</v>
      </c>
      <c r="AN46">
        <v>0.106072167555491</v>
      </c>
      <c r="AO46">
        <v>0</v>
      </c>
      <c r="AP46">
        <v>7.6964298884073801E-3</v>
      </c>
      <c r="AQ46">
        <v>7.6658129692077802E-3</v>
      </c>
      <c r="AR46">
        <v>3.8986404736836701E-3</v>
      </c>
      <c r="AS46">
        <v>0</v>
      </c>
      <c r="AT46">
        <v>3.8229823112487802E-3</v>
      </c>
      <c r="AU46">
        <v>0</v>
      </c>
      <c r="AV46">
        <v>9.3320409456888794E-3</v>
      </c>
      <c r="AW46">
        <v>0.98852260907490996</v>
      </c>
      <c r="AX46">
        <v>0.42385752995808901</v>
      </c>
      <c r="AY46">
        <v>0.98849654197692904</v>
      </c>
      <c r="AZ46">
        <v>0.95847996075948105</v>
      </c>
      <c r="BA46">
        <v>0.90753799676895097</v>
      </c>
      <c r="BB46">
        <v>1.9607941309611001E-3</v>
      </c>
      <c r="BC46">
        <v>0</v>
      </c>
      <c r="BD46">
        <v>0.80070640643437696</v>
      </c>
      <c r="BE46">
        <v>0</v>
      </c>
      <c r="BF46">
        <v>5.6183338165283004E-3</v>
      </c>
      <c r="BG46">
        <v>0</v>
      </c>
      <c r="BH46">
        <v>6.49693608283997E-2</v>
      </c>
      <c r="BI46">
        <v>1.1494239171346E-2</v>
      </c>
      <c r="BJ46">
        <v>0</v>
      </c>
      <c r="BK46">
        <v>9.4085534413655691E-3</v>
      </c>
      <c r="BL46">
        <v>3.745436668396E-3</v>
      </c>
      <c r="BM46">
        <v>8.3885987599690806E-2</v>
      </c>
      <c r="BN46">
        <v>3.6279459794362402E-2</v>
      </c>
      <c r="BO46">
        <v>6.0602426528930699E-2</v>
      </c>
      <c r="BP46">
        <v>3.6216974258422803E-2</v>
      </c>
      <c r="BQ46">
        <v>1.9047657648722299E-3</v>
      </c>
      <c r="BR46">
        <v>3.80241870880127E-3</v>
      </c>
      <c r="BS46">
        <v>7.3059360186258901E-2</v>
      </c>
      <c r="BT46">
        <v>5.7734251022338798E-3</v>
      </c>
      <c r="BU46">
        <v>3.9215683937072702E-3</v>
      </c>
      <c r="BV46">
        <v>0</v>
      </c>
      <c r="BW46">
        <v>2.0893931388855001E-2</v>
      </c>
      <c r="BX46">
        <v>1.5363514423370399E-2</v>
      </c>
      <c r="BY46">
        <v>1.9047657648722299E-3</v>
      </c>
      <c r="BZ46">
        <v>5.1627874374389697E-2</v>
      </c>
      <c r="CA46">
        <v>1.9047657648722299E-3</v>
      </c>
      <c r="CB46">
        <v>0.273015240828196</v>
      </c>
      <c r="CC46">
        <v>0</v>
      </c>
      <c r="CD46">
        <v>4.3858190377553299E-2</v>
      </c>
      <c r="CE46">
        <v>0.98469396432240797</v>
      </c>
      <c r="CF46">
        <v>0</v>
      </c>
      <c r="CG46">
        <v>5.8823625246683699E-3</v>
      </c>
      <c r="CH46">
        <v>1.8832484881083199E-3</v>
      </c>
      <c r="CI46">
        <v>0</v>
      </c>
      <c r="CJ46">
        <v>6.6218117872873905E-2</v>
      </c>
      <c r="CK46">
        <v>3.7934064865112298E-2</v>
      </c>
      <c r="CL46">
        <v>3.7142833073933899E-3</v>
      </c>
      <c r="CM46">
        <v>3.745436668396E-3</v>
      </c>
      <c r="CN46">
        <v>5.8495402336120701E-3</v>
      </c>
      <c r="CO46">
        <v>0.97895431518554699</v>
      </c>
      <c r="CP46">
        <v>0.98458421230316195</v>
      </c>
      <c r="CQ46">
        <v>2.6887516180674201E-2</v>
      </c>
      <c r="CR46">
        <v>0.59386972586313902</v>
      </c>
      <c r="CS46">
        <v>0</v>
      </c>
      <c r="CT46">
        <v>1.9047657648722299E-3</v>
      </c>
      <c r="CU46">
        <v>1.9157071908315001E-2</v>
      </c>
      <c r="CV46">
        <v>0</v>
      </c>
      <c r="CW46">
        <v>5.6497255961100298E-3</v>
      </c>
      <c r="CX46">
        <v>3.8540760676066101E-3</v>
      </c>
      <c r="CY46">
        <v>1.8726587295532201E-3</v>
      </c>
      <c r="CZ46" s="10">
        <v>0</v>
      </c>
      <c r="DA46">
        <v>0.98868467410405503</v>
      </c>
      <c r="DB46">
        <v>0.466493189334869</v>
      </c>
      <c r="DC46">
        <v>0.95388551553090395</v>
      </c>
    </row>
    <row r="47" spans="1:107" x14ac:dyDescent="0.25">
      <c r="A47" s="1">
        <v>44</v>
      </c>
      <c r="B47" s="1" t="s">
        <v>33</v>
      </c>
      <c r="C47" s="17" t="s">
        <v>34</v>
      </c>
      <c r="D47" s="17" t="s">
        <v>35</v>
      </c>
      <c r="E47" s="1" t="s">
        <v>117</v>
      </c>
      <c r="F47" s="1" t="s">
        <v>374</v>
      </c>
      <c r="G47" s="1" t="s">
        <v>375</v>
      </c>
      <c r="H47">
        <v>0.98864728212356601</v>
      </c>
      <c r="I47">
        <v>0.15173989534378099</v>
      </c>
      <c r="J47">
        <v>0</v>
      </c>
      <c r="K47">
        <v>4.5817633469899498E-2</v>
      </c>
      <c r="L47">
        <v>1.14730596542358E-2</v>
      </c>
      <c r="M47">
        <v>0.98860033353169796</v>
      </c>
      <c r="N47">
        <v>2.2708475589752201E-2</v>
      </c>
      <c r="O47">
        <v>0.98855710029602095</v>
      </c>
      <c r="P47">
        <v>4.5827587445577002E-2</v>
      </c>
      <c r="Q47">
        <v>0.14985106388727801</v>
      </c>
      <c r="R47">
        <v>0.98681946595509795</v>
      </c>
      <c r="S47">
        <v>1.9267797470092799E-3</v>
      </c>
      <c r="T47">
        <v>0</v>
      </c>
      <c r="U47">
        <v>5.7471195856729999E-3</v>
      </c>
      <c r="V47">
        <v>0</v>
      </c>
      <c r="W47">
        <v>0</v>
      </c>
      <c r="X47">
        <v>5.5611729621887198E-3</v>
      </c>
      <c r="Y47">
        <v>9.4484686851501395E-3</v>
      </c>
      <c r="Z47">
        <v>0.98856375614801995</v>
      </c>
      <c r="AA47">
        <v>2.6897132396698002E-2</v>
      </c>
      <c r="AB47">
        <v>5.3388973077138302E-2</v>
      </c>
      <c r="AC47">
        <v>0.30548143386840798</v>
      </c>
      <c r="AD47">
        <v>0.71764357884724905</v>
      </c>
      <c r="AE47">
        <v>3.8140018781026202E-3</v>
      </c>
      <c r="AF47">
        <v>5.6440432866414298E-3</v>
      </c>
      <c r="AG47">
        <v>7.7728350957234696E-2</v>
      </c>
      <c r="AH47">
        <v>9.5656116803486992E-3</v>
      </c>
      <c r="AI47">
        <v>4.7674258550008099E-2</v>
      </c>
      <c r="AJ47">
        <v>0</v>
      </c>
      <c r="AK47">
        <v>0</v>
      </c>
      <c r="AL47">
        <v>3.8535594940185699E-3</v>
      </c>
      <c r="AM47">
        <v>0.701596438884735</v>
      </c>
      <c r="AN47">
        <v>3.08140714963277E-2</v>
      </c>
      <c r="AO47">
        <v>1.9047657648722299E-3</v>
      </c>
      <c r="AP47">
        <v>0</v>
      </c>
      <c r="AQ47">
        <v>7.6547265052795497E-3</v>
      </c>
      <c r="AR47">
        <v>1.91571315129598E-3</v>
      </c>
      <c r="AS47">
        <v>0</v>
      </c>
      <c r="AT47">
        <v>3.8229823112487802E-3</v>
      </c>
      <c r="AU47">
        <v>0</v>
      </c>
      <c r="AV47">
        <v>1.86218818028768E-3</v>
      </c>
      <c r="AW47">
        <v>0.98850037654240996</v>
      </c>
      <c r="AX47">
        <v>0.41247030099233001</v>
      </c>
      <c r="AY47">
        <v>0.988500475883484</v>
      </c>
      <c r="AZ47">
        <v>0.94861173629760698</v>
      </c>
      <c r="BA47">
        <v>0.89973757664362597</v>
      </c>
      <c r="BB47">
        <v>1.9723773002624499E-3</v>
      </c>
      <c r="BC47">
        <v>9.6899271011352695E-3</v>
      </c>
      <c r="BD47">
        <v>0.75066288312276197</v>
      </c>
      <c r="BE47">
        <v>5.7414372762044303E-3</v>
      </c>
      <c r="BF47">
        <v>1.9047657648722299E-3</v>
      </c>
      <c r="BG47">
        <v>0</v>
      </c>
      <c r="BH47">
        <v>6.1660011609395299E-2</v>
      </c>
      <c r="BI47">
        <v>0</v>
      </c>
      <c r="BJ47">
        <v>0</v>
      </c>
      <c r="BK47">
        <v>3.7774244944254599E-3</v>
      </c>
      <c r="BL47">
        <v>1.8726587295532201E-3</v>
      </c>
      <c r="BM47">
        <v>7.2338541348775195E-2</v>
      </c>
      <c r="BN47">
        <v>2.46520042419433E-2</v>
      </c>
      <c r="BO47">
        <v>3.8150072097778299E-2</v>
      </c>
      <c r="BP47">
        <v>4.1799386342366497E-2</v>
      </c>
      <c r="BQ47">
        <v>3.8314263025919699E-3</v>
      </c>
      <c r="BR47">
        <v>1.9607941309611001E-3</v>
      </c>
      <c r="BS47">
        <v>0</v>
      </c>
      <c r="BT47">
        <v>5.7602524757385202E-3</v>
      </c>
      <c r="BU47">
        <v>0</v>
      </c>
      <c r="BV47">
        <v>1.86218818028768E-3</v>
      </c>
      <c r="BW47">
        <v>5.7624777158101301E-3</v>
      </c>
      <c r="BX47">
        <v>0</v>
      </c>
      <c r="BY47">
        <v>5.8372815450032497E-3</v>
      </c>
      <c r="BZ47">
        <v>1.91571315129598E-3</v>
      </c>
      <c r="CA47">
        <v>0</v>
      </c>
      <c r="CB47">
        <v>0.17604066928227699</v>
      </c>
      <c r="CC47">
        <v>3.8212339083353699E-3</v>
      </c>
      <c r="CD47">
        <v>3.4172038237253802E-2</v>
      </c>
      <c r="CE47">
        <v>0.98083756367365504</v>
      </c>
      <c r="CF47">
        <v>1.8832484881083199E-3</v>
      </c>
      <c r="CG47">
        <v>1.14972591400146E-2</v>
      </c>
      <c r="CH47">
        <v>0</v>
      </c>
      <c r="CI47">
        <v>0</v>
      </c>
      <c r="CJ47">
        <v>7.7811757723490402E-2</v>
      </c>
      <c r="CK47">
        <v>3.5970469315846701E-2</v>
      </c>
      <c r="CL47">
        <v>0</v>
      </c>
      <c r="CM47">
        <v>0</v>
      </c>
      <c r="CN47">
        <v>5.7719945907592704E-3</v>
      </c>
      <c r="CO47">
        <v>0.96385361750920595</v>
      </c>
      <c r="CP47">
        <v>0.98458262284596798</v>
      </c>
      <c r="CQ47">
        <v>1.9293844699859598E-2</v>
      </c>
      <c r="CR47">
        <v>0.45872823397318502</v>
      </c>
      <c r="CS47">
        <v>0</v>
      </c>
      <c r="CT47">
        <v>0</v>
      </c>
      <c r="CU47">
        <v>1.9047657648722299E-3</v>
      </c>
      <c r="CV47">
        <v>1.9047657648722299E-3</v>
      </c>
      <c r="CW47">
        <v>1.14728609720866E-2</v>
      </c>
      <c r="CX47">
        <v>0</v>
      </c>
      <c r="CY47">
        <v>1.9607941309611001E-3</v>
      </c>
      <c r="CZ47" s="10">
        <v>1.1383612950642901E-2</v>
      </c>
      <c r="DA47">
        <v>0.98859071731567405</v>
      </c>
      <c r="DB47">
        <v>0.40780888001123999</v>
      </c>
      <c r="DC47">
        <v>0.86699235439300504</v>
      </c>
    </row>
    <row r="48" spans="1:107" x14ac:dyDescent="0.25">
      <c r="A48" s="1">
        <v>45</v>
      </c>
      <c r="B48" s="1" t="s">
        <v>33</v>
      </c>
      <c r="C48" s="17" t="s">
        <v>34</v>
      </c>
      <c r="D48" s="17" t="s">
        <v>35</v>
      </c>
      <c r="E48" s="1" t="s">
        <v>118</v>
      </c>
      <c r="F48" s="1" t="s">
        <v>374</v>
      </c>
      <c r="G48" s="1" t="s">
        <v>375</v>
      </c>
      <c r="H48">
        <v>0.98877636591593399</v>
      </c>
      <c r="I48">
        <v>0.21260456244150799</v>
      </c>
      <c r="J48">
        <v>3.7175218264261902E-3</v>
      </c>
      <c r="K48">
        <v>7.6525727907816601E-2</v>
      </c>
      <c r="L48">
        <v>2.9917776584625199E-2</v>
      </c>
      <c r="M48">
        <v>0.98873084783554099</v>
      </c>
      <c r="N48">
        <v>3.7521461645762103E-2</v>
      </c>
      <c r="O48">
        <v>0.98877890904744503</v>
      </c>
      <c r="P48">
        <v>6.7202428976694803E-2</v>
      </c>
      <c r="Q48">
        <v>0.237902422746022</v>
      </c>
      <c r="R48">
        <v>0.98703310887018803</v>
      </c>
      <c r="S48">
        <v>1.9267797470092799E-3</v>
      </c>
      <c r="T48">
        <v>0</v>
      </c>
      <c r="U48">
        <v>3.6439696947733499E-3</v>
      </c>
      <c r="V48">
        <v>0</v>
      </c>
      <c r="W48">
        <v>0</v>
      </c>
      <c r="X48">
        <v>3.8314263025919699E-3</v>
      </c>
      <c r="Y48">
        <v>9.4514886538187605E-3</v>
      </c>
      <c r="Z48">
        <v>0.98871695995330799</v>
      </c>
      <c r="AA48">
        <v>2.0670334498087601E-2</v>
      </c>
      <c r="AB48">
        <v>2.4460017681121798E-2</v>
      </c>
      <c r="AC48">
        <v>0.19945897658666001</v>
      </c>
      <c r="AD48">
        <v>0.75752637783686305</v>
      </c>
      <c r="AE48">
        <v>1.8726587295532201E-3</v>
      </c>
      <c r="AF48">
        <v>7.5137019157409599E-3</v>
      </c>
      <c r="AG48">
        <v>7.6359868049621596E-2</v>
      </c>
      <c r="AH48">
        <v>2.2397895654042502E-2</v>
      </c>
      <c r="AI48">
        <v>4.12348707516988E-2</v>
      </c>
      <c r="AJ48">
        <v>7.60036706924437E-3</v>
      </c>
      <c r="AK48">
        <v>3.7110447883605901E-3</v>
      </c>
      <c r="AL48">
        <v>1.8116037050883E-3</v>
      </c>
      <c r="AM48">
        <v>0.70083796977996804</v>
      </c>
      <c r="AN48">
        <v>3.6024014155069999E-2</v>
      </c>
      <c r="AO48">
        <v>3.6832491556803302E-3</v>
      </c>
      <c r="AP48">
        <v>3.76756985982259E-3</v>
      </c>
      <c r="AQ48">
        <v>5.6505600611368801E-3</v>
      </c>
      <c r="AR48">
        <v>3.7245154380798301E-3</v>
      </c>
      <c r="AS48">
        <v>0</v>
      </c>
      <c r="AT48">
        <v>0</v>
      </c>
      <c r="AU48">
        <v>3.8095315297444702E-3</v>
      </c>
      <c r="AV48">
        <v>1.91571315129598E-3</v>
      </c>
      <c r="AW48">
        <v>0.98869744936625203</v>
      </c>
      <c r="AX48">
        <v>0.35217217604319201</v>
      </c>
      <c r="AY48">
        <v>0.98873909314473496</v>
      </c>
      <c r="AZ48">
        <v>0.97758213678995798</v>
      </c>
      <c r="BA48">
        <v>0.93183732032775901</v>
      </c>
      <c r="BB48">
        <v>1.8416245778401701E-3</v>
      </c>
      <c r="BC48">
        <v>1.3373176256815601E-2</v>
      </c>
      <c r="BD48">
        <v>0.83626441160837806</v>
      </c>
      <c r="BE48">
        <v>7.60036706924437E-3</v>
      </c>
      <c r="BF48">
        <v>5.6401093800862497E-3</v>
      </c>
      <c r="BG48">
        <v>0</v>
      </c>
      <c r="BH48">
        <v>4.7190984090169197E-2</v>
      </c>
      <c r="BI48">
        <v>1.8939375877380399E-3</v>
      </c>
      <c r="BJ48">
        <v>1.86218818028768E-3</v>
      </c>
      <c r="BK48">
        <v>3.7878751754760699E-3</v>
      </c>
      <c r="BL48">
        <v>1.8939375877380399E-3</v>
      </c>
      <c r="BM48">
        <v>4.6946863333384201E-2</v>
      </c>
      <c r="BN48">
        <v>2.26244131724039E-2</v>
      </c>
      <c r="BO48">
        <v>3.0226608117421502E-2</v>
      </c>
      <c r="BP48">
        <v>1.8861432870229101E-2</v>
      </c>
      <c r="BQ48">
        <v>3.7243962287902702E-3</v>
      </c>
      <c r="BR48">
        <v>0</v>
      </c>
      <c r="BS48">
        <v>5.6730508804321402E-3</v>
      </c>
      <c r="BT48">
        <v>0</v>
      </c>
      <c r="BU48">
        <v>0</v>
      </c>
      <c r="BV48">
        <v>1.8416245778401701E-3</v>
      </c>
      <c r="BW48">
        <v>1.3313392798105899E-2</v>
      </c>
      <c r="BX48">
        <v>1.8832484881083199E-3</v>
      </c>
      <c r="BY48">
        <v>3.745436668396E-3</v>
      </c>
      <c r="BZ48">
        <v>1.8832484881083199E-3</v>
      </c>
      <c r="CA48">
        <v>0</v>
      </c>
      <c r="CB48">
        <v>0.13670696814854899</v>
      </c>
      <c r="CC48">
        <v>0</v>
      </c>
      <c r="CD48">
        <v>2.06525127092997E-2</v>
      </c>
      <c r="CE48">
        <v>0.98867770036061597</v>
      </c>
      <c r="CF48">
        <v>1.8726587295532201E-3</v>
      </c>
      <c r="CG48">
        <v>0</v>
      </c>
      <c r="CH48">
        <v>1.91571315129598E-3</v>
      </c>
      <c r="CI48">
        <v>0</v>
      </c>
      <c r="CJ48">
        <v>3.54331731796265E-2</v>
      </c>
      <c r="CK48">
        <v>2.6211222012837699E-2</v>
      </c>
      <c r="CL48">
        <v>0</v>
      </c>
      <c r="CM48">
        <v>7.6628327369690002E-3</v>
      </c>
      <c r="CN48">
        <v>5.6951840718587401E-3</v>
      </c>
      <c r="CO48">
        <v>0.98117578029632602</v>
      </c>
      <c r="CP48">
        <v>0.98863464593887296</v>
      </c>
      <c r="CQ48">
        <v>1.49927934010823E-2</v>
      </c>
      <c r="CR48">
        <v>0.41282449165980001</v>
      </c>
      <c r="CS48">
        <v>1.8726587295532201E-3</v>
      </c>
      <c r="CT48">
        <v>0</v>
      </c>
      <c r="CU48">
        <v>5.6391358375549204E-3</v>
      </c>
      <c r="CV48">
        <v>0</v>
      </c>
      <c r="CW48">
        <v>3.77790133158366E-3</v>
      </c>
      <c r="CX48">
        <v>0</v>
      </c>
      <c r="CY48">
        <v>1.9267797470092799E-3</v>
      </c>
      <c r="CZ48" s="10">
        <v>0</v>
      </c>
      <c r="DA48">
        <v>0.98885995149612405</v>
      </c>
      <c r="DB48">
        <v>0.51826304197311401</v>
      </c>
      <c r="DC48">
        <v>0.98697529236475601</v>
      </c>
    </row>
    <row r="49" spans="1:107" x14ac:dyDescent="0.25">
      <c r="A49" s="1">
        <v>46</v>
      </c>
      <c r="B49" s="1" t="s">
        <v>33</v>
      </c>
      <c r="C49" s="17" t="s">
        <v>34</v>
      </c>
      <c r="D49" s="17" t="s">
        <v>36</v>
      </c>
      <c r="E49" s="1" t="s">
        <v>119</v>
      </c>
      <c r="F49" s="1" t="s">
        <v>374</v>
      </c>
      <c r="G49" s="1" t="s">
        <v>375</v>
      </c>
      <c r="H49">
        <v>0.98871141672134399</v>
      </c>
      <c r="I49">
        <v>0.17688546578089401</v>
      </c>
      <c r="J49">
        <v>7.5329542160034301E-3</v>
      </c>
      <c r="K49">
        <v>5.6931952635447203E-2</v>
      </c>
      <c r="L49">
        <v>2.2717197736104301E-2</v>
      </c>
      <c r="M49">
        <v>0.98868850866953495</v>
      </c>
      <c r="N49">
        <v>2.0612319310506201E-2</v>
      </c>
      <c r="O49">
        <v>0.98862574497858702</v>
      </c>
      <c r="P49">
        <v>4.3427228927612298E-2</v>
      </c>
      <c r="Q49">
        <v>0.19073220094044999</v>
      </c>
      <c r="R49">
        <v>0.98496069510777795</v>
      </c>
      <c r="S49">
        <v>5.7803392410278303E-3</v>
      </c>
      <c r="T49">
        <v>0</v>
      </c>
      <c r="U49">
        <v>0</v>
      </c>
      <c r="V49">
        <v>5.6967735290527196E-3</v>
      </c>
      <c r="W49">
        <v>0.32457552353541103</v>
      </c>
      <c r="X49">
        <v>0</v>
      </c>
      <c r="Y49">
        <v>1.3234953085581499E-2</v>
      </c>
      <c r="Z49">
        <v>0.98860692977905296</v>
      </c>
      <c r="AA49">
        <v>0.13556526104609201</v>
      </c>
      <c r="AB49">
        <v>9.47026213010152E-2</v>
      </c>
      <c r="AC49">
        <v>0.209928115208944</v>
      </c>
      <c r="AD49">
        <v>0.56514890988667799</v>
      </c>
      <c r="AE49">
        <v>3.8229823112487802E-3</v>
      </c>
      <c r="AF49">
        <v>0.60082159439722704</v>
      </c>
      <c r="AG49">
        <v>0.134034355481465</v>
      </c>
      <c r="AH49">
        <v>0.27610588073730402</v>
      </c>
      <c r="AI49">
        <v>5.8629115422566699E-2</v>
      </c>
      <c r="AJ49">
        <v>5.7803392410278303E-3</v>
      </c>
      <c r="AK49">
        <v>0</v>
      </c>
      <c r="AL49">
        <v>3.7664771080016999E-3</v>
      </c>
      <c r="AM49">
        <v>0.655872702598572</v>
      </c>
      <c r="AN49">
        <v>9.4499588012695503E-3</v>
      </c>
      <c r="AO49">
        <v>3.9447744687398298E-3</v>
      </c>
      <c r="AP49">
        <v>1.8939375877380399E-3</v>
      </c>
      <c r="AQ49">
        <v>3.8535594940185699E-3</v>
      </c>
      <c r="AR49">
        <v>1.91571315129598E-3</v>
      </c>
      <c r="AS49">
        <v>1.85185670852661E-3</v>
      </c>
      <c r="AT49">
        <v>5.6844154993693002E-3</v>
      </c>
      <c r="AU49">
        <v>0</v>
      </c>
      <c r="AV49">
        <v>9.5502336819966501E-3</v>
      </c>
      <c r="AW49">
        <v>0.98856616020202603</v>
      </c>
      <c r="AX49">
        <v>0.766136447588602</v>
      </c>
      <c r="AY49">
        <v>0.19125159581502299</v>
      </c>
      <c r="AZ49">
        <v>0.134163121382396</v>
      </c>
      <c r="BA49">
        <v>0.79791305462519302</v>
      </c>
      <c r="BB49">
        <v>0</v>
      </c>
      <c r="BC49">
        <v>2.8421401977539101E-2</v>
      </c>
      <c r="BD49">
        <v>7.6048175493876003E-3</v>
      </c>
      <c r="BE49">
        <v>7.6484878857930698E-3</v>
      </c>
      <c r="BF49">
        <v>3.8567781448364301E-3</v>
      </c>
      <c r="BG49">
        <v>8.4021945794423403E-2</v>
      </c>
      <c r="BH49">
        <v>3.9215683937072702E-3</v>
      </c>
      <c r="BI49">
        <v>3.77790133158366E-3</v>
      </c>
      <c r="BJ49">
        <v>3.7774244944254599E-3</v>
      </c>
      <c r="BK49">
        <v>1.33233666419983E-2</v>
      </c>
      <c r="BL49">
        <v>5.7040850321451904E-3</v>
      </c>
      <c r="BM49">
        <v>0.35958731174469</v>
      </c>
      <c r="BN49">
        <v>5.8530469735463497E-2</v>
      </c>
      <c r="BO49">
        <v>0.29285107056299797</v>
      </c>
      <c r="BP49">
        <v>0.221783419450124</v>
      </c>
      <c r="BQ49">
        <v>0</v>
      </c>
      <c r="BR49">
        <v>0</v>
      </c>
      <c r="BS49">
        <v>3.9215683937072702E-3</v>
      </c>
      <c r="BT49">
        <v>1.8726587295532201E-3</v>
      </c>
      <c r="BU49">
        <v>5.6369423866272E-2</v>
      </c>
      <c r="BV49">
        <v>1.86218818028768E-3</v>
      </c>
      <c r="BW49">
        <v>3.8450360298156699E-3</v>
      </c>
      <c r="BX49">
        <v>0.676208555698395</v>
      </c>
      <c r="BY49">
        <v>5.6497255961100203E-3</v>
      </c>
      <c r="BZ49">
        <v>5.6818127632141001E-3</v>
      </c>
      <c r="CA49">
        <v>5.7583252588908002E-3</v>
      </c>
      <c r="CB49">
        <v>0.53425526618957497</v>
      </c>
      <c r="CC49">
        <v>1.8726587295532201E-3</v>
      </c>
      <c r="CD49">
        <v>3.4113784631093401E-2</v>
      </c>
      <c r="CE49">
        <v>0.984771728515625</v>
      </c>
      <c r="CF49">
        <v>7.6628327369690002E-3</v>
      </c>
      <c r="CG49">
        <v>3.8219690322875998E-3</v>
      </c>
      <c r="CH49">
        <v>5.7371854782104397E-3</v>
      </c>
      <c r="CI49">
        <v>1.86218818028768E-3</v>
      </c>
      <c r="CJ49">
        <v>0</v>
      </c>
      <c r="CK49">
        <v>0.98864986499150598</v>
      </c>
      <c r="CL49">
        <v>1.94931030273438E-3</v>
      </c>
      <c r="CM49">
        <v>0</v>
      </c>
      <c r="CN49">
        <v>9.9544405937194894E-2</v>
      </c>
      <c r="CO49">
        <v>7.7094435691833297E-3</v>
      </c>
      <c r="CP49">
        <v>0.97700003782908096</v>
      </c>
      <c r="CQ49">
        <v>0</v>
      </c>
      <c r="CR49">
        <v>0.98854853709538804</v>
      </c>
      <c r="CS49">
        <v>1.9059677918751999E-2</v>
      </c>
      <c r="CT49">
        <v>1.9047657648722299E-3</v>
      </c>
      <c r="CU49">
        <v>3.6062320073445599E-2</v>
      </c>
      <c r="CV49">
        <v>0</v>
      </c>
      <c r="CW49">
        <v>0.81722696622212698</v>
      </c>
      <c r="CX49">
        <v>0.98280966281890902</v>
      </c>
      <c r="CY49">
        <v>0.15059417486190799</v>
      </c>
      <c r="CZ49" s="10">
        <v>3.6657849947611498E-3</v>
      </c>
      <c r="DA49">
        <v>0.98863740762074803</v>
      </c>
      <c r="DB49">
        <v>0.34047357241312698</v>
      </c>
      <c r="DC49">
        <v>0.97789740562438998</v>
      </c>
    </row>
    <row r="50" spans="1:107" x14ac:dyDescent="0.25">
      <c r="A50" s="1">
        <v>47</v>
      </c>
      <c r="B50" s="1" t="s">
        <v>33</v>
      </c>
      <c r="C50" s="17" t="s">
        <v>34</v>
      </c>
      <c r="D50" s="17" t="s">
        <v>36</v>
      </c>
      <c r="E50" s="1" t="s">
        <v>120</v>
      </c>
      <c r="F50" s="1" t="s">
        <v>374</v>
      </c>
      <c r="G50" s="1" t="s">
        <v>375</v>
      </c>
      <c r="H50">
        <v>0.98857927322387695</v>
      </c>
      <c r="I50">
        <v>0.11521053314209</v>
      </c>
      <c r="J50">
        <v>3.8219690322875998E-3</v>
      </c>
      <c r="K50">
        <v>3.01295518875122E-2</v>
      </c>
      <c r="L50">
        <v>7.5846910476684501E-3</v>
      </c>
      <c r="M50">
        <v>0.98867011070251498</v>
      </c>
      <c r="N50">
        <v>1.29677454630534E-2</v>
      </c>
      <c r="O50">
        <v>0.98866736888885498</v>
      </c>
      <c r="P50">
        <v>1.3164321581522601E-2</v>
      </c>
      <c r="Q50">
        <v>0.11694590250651</v>
      </c>
      <c r="R50">
        <v>0.98864420255025198</v>
      </c>
      <c r="S50">
        <v>5.6497255961100298E-3</v>
      </c>
      <c r="T50">
        <v>3.7223696708679199E-3</v>
      </c>
      <c r="U50">
        <v>0</v>
      </c>
      <c r="V50">
        <v>1.8726587295532201E-3</v>
      </c>
      <c r="W50">
        <v>0.44462817907333402</v>
      </c>
      <c r="X50">
        <v>3.6429961522420301E-3</v>
      </c>
      <c r="Y50">
        <v>9.6899271011352695E-3</v>
      </c>
      <c r="Z50">
        <v>0.98854162295659398</v>
      </c>
      <c r="AA50">
        <v>0.127479990323385</v>
      </c>
      <c r="AB50">
        <v>0.124492446581523</v>
      </c>
      <c r="AC50">
        <v>0.32603474458058701</v>
      </c>
      <c r="AD50">
        <v>0.57830202579498302</v>
      </c>
      <c r="AE50">
        <v>1.8416245778401701E-3</v>
      </c>
      <c r="AF50">
        <v>0.67145723104476895</v>
      </c>
      <c r="AG50">
        <v>0.11958756049474099</v>
      </c>
      <c r="AH50">
        <v>0.29505381981531797</v>
      </c>
      <c r="AI50">
        <v>5.2574276924133301E-2</v>
      </c>
      <c r="AJ50">
        <v>5.5335362752278799E-3</v>
      </c>
      <c r="AK50">
        <v>1.7921129862467401E-3</v>
      </c>
      <c r="AL50">
        <v>3.6429961522420301E-3</v>
      </c>
      <c r="AM50">
        <v>0.66172627607981405</v>
      </c>
      <c r="AN50">
        <v>7.7342192331949803E-3</v>
      </c>
      <c r="AO50">
        <v>9.4276070594787407E-3</v>
      </c>
      <c r="AP50">
        <v>0</v>
      </c>
      <c r="AQ50">
        <v>1.85185670852661E-3</v>
      </c>
      <c r="AR50">
        <v>1.85185670852661E-3</v>
      </c>
      <c r="AS50">
        <v>1.85185670852661E-3</v>
      </c>
      <c r="AT50">
        <v>1.94931030273438E-3</v>
      </c>
      <c r="AU50">
        <v>1.9379854202270499E-3</v>
      </c>
      <c r="AV50">
        <v>9.5137357711791801E-3</v>
      </c>
      <c r="AW50">
        <v>0.98854607343673695</v>
      </c>
      <c r="AX50">
        <v>0.71106805404027296</v>
      </c>
      <c r="AY50">
        <v>0.207738101482391</v>
      </c>
      <c r="AZ50">
        <v>0.164093295733134</v>
      </c>
      <c r="BA50">
        <v>0.81455822785695398</v>
      </c>
      <c r="BB50">
        <v>1.86218818028768E-3</v>
      </c>
      <c r="BC50">
        <v>2.4795790513356501E-2</v>
      </c>
      <c r="BD50">
        <v>5.5762529373168798E-3</v>
      </c>
      <c r="BE50">
        <v>5.6956410408020002E-3</v>
      </c>
      <c r="BF50">
        <v>0</v>
      </c>
      <c r="BG50">
        <v>9.1763655344645104E-2</v>
      </c>
      <c r="BH50">
        <v>1.9379854202270499E-3</v>
      </c>
      <c r="BI50">
        <v>1.9267797470092799E-3</v>
      </c>
      <c r="BJ50">
        <v>1.9379854202270499E-3</v>
      </c>
      <c r="BK50">
        <v>9.3741218249003E-3</v>
      </c>
      <c r="BL50">
        <v>1.8939375877380399E-3</v>
      </c>
      <c r="BM50">
        <v>0.335303167502085</v>
      </c>
      <c r="BN50">
        <v>6.2892456849416106E-2</v>
      </c>
      <c r="BO50">
        <v>0.32109061876932798</v>
      </c>
      <c r="BP50">
        <v>0.240405400594076</v>
      </c>
      <c r="BQ50">
        <v>1.94931030273438E-3</v>
      </c>
      <c r="BR50">
        <v>0</v>
      </c>
      <c r="BS50">
        <v>0</v>
      </c>
      <c r="BT50">
        <v>1.8416245778401701E-3</v>
      </c>
      <c r="BU50">
        <v>8.8388343652089599E-2</v>
      </c>
      <c r="BV50">
        <v>1.85185670852661E-3</v>
      </c>
      <c r="BW50">
        <v>0</v>
      </c>
      <c r="BX50">
        <v>0.78425784905751506</v>
      </c>
      <c r="BY50">
        <v>1.8832484881083199E-3</v>
      </c>
      <c r="BZ50">
        <v>0</v>
      </c>
      <c r="CA50">
        <v>9.5021526018778304E-3</v>
      </c>
      <c r="CB50">
        <v>0.58786116043726599</v>
      </c>
      <c r="CC50">
        <v>1.1364003022511801E-2</v>
      </c>
      <c r="CD50">
        <v>2.6519596576690702E-2</v>
      </c>
      <c r="CE50">
        <v>0.98094902435938502</v>
      </c>
      <c r="CF50">
        <v>1.3272762298584E-2</v>
      </c>
      <c r="CG50">
        <v>1.86218818028768E-3</v>
      </c>
      <c r="CH50">
        <v>1.15009744962057E-2</v>
      </c>
      <c r="CI50">
        <v>0</v>
      </c>
      <c r="CJ50">
        <v>0</v>
      </c>
      <c r="CK50">
        <v>0.98867078622182203</v>
      </c>
      <c r="CL50">
        <v>0</v>
      </c>
      <c r="CM50">
        <v>1.8416245778401701E-3</v>
      </c>
      <c r="CN50">
        <v>0.16570524374644</v>
      </c>
      <c r="CO50">
        <v>5.7382782300313302E-3</v>
      </c>
      <c r="CP50">
        <v>0.98459194103876801</v>
      </c>
      <c r="CQ50">
        <v>0</v>
      </c>
      <c r="CR50">
        <v>0.98848132292429602</v>
      </c>
      <c r="CS50">
        <v>9.4603697458903093E-3</v>
      </c>
      <c r="CT50">
        <v>1.8832484881083199E-3</v>
      </c>
      <c r="CU50">
        <v>2.4930020173390698E-2</v>
      </c>
      <c r="CV50">
        <v>3.7453174591064301E-3</v>
      </c>
      <c r="CW50">
        <v>0.93039701382319095</v>
      </c>
      <c r="CX50">
        <v>0.98856663703918501</v>
      </c>
      <c r="CY50">
        <v>0.20818940798441599</v>
      </c>
      <c r="CZ50" s="10">
        <v>0</v>
      </c>
      <c r="DA50">
        <v>0.98872772852579804</v>
      </c>
      <c r="DB50">
        <v>0.31503955523173</v>
      </c>
      <c r="DC50">
        <v>0.83918919165929196</v>
      </c>
    </row>
    <row r="51" spans="1:107" x14ac:dyDescent="0.25">
      <c r="A51" s="1">
        <v>48</v>
      </c>
      <c r="B51" s="1" t="s">
        <v>33</v>
      </c>
      <c r="C51" s="17" t="s">
        <v>34</v>
      </c>
      <c r="D51" s="17" t="s">
        <v>36</v>
      </c>
      <c r="E51" s="1" t="s">
        <v>121</v>
      </c>
      <c r="F51" s="1" t="s">
        <v>374</v>
      </c>
      <c r="G51" s="1" t="s">
        <v>375</v>
      </c>
      <c r="H51">
        <v>0.98871395985285404</v>
      </c>
      <c r="I51">
        <v>0.222241143385569</v>
      </c>
      <c r="J51">
        <v>7.6635877291361502E-3</v>
      </c>
      <c r="K51">
        <v>7.6697647571563707E-2</v>
      </c>
      <c r="L51">
        <v>2.2571067015330001E-2</v>
      </c>
      <c r="M51">
        <v>0.98869103193283103</v>
      </c>
      <c r="N51">
        <v>3.0032932758331299E-2</v>
      </c>
      <c r="O51">
        <v>0.988694548606873</v>
      </c>
      <c r="P51">
        <v>5.2621841430664E-2</v>
      </c>
      <c r="Q51">
        <v>0.21549638112386099</v>
      </c>
      <c r="R51">
        <v>0.98871141672134399</v>
      </c>
      <c r="S51">
        <v>3.8212339083353699E-3</v>
      </c>
      <c r="T51">
        <v>3.8759708404540998E-3</v>
      </c>
      <c r="U51">
        <v>3.8759708404540998E-3</v>
      </c>
      <c r="V51">
        <v>3.75111897786459E-3</v>
      </c>
      <c r="W51">
        <v>0.306784490744273</v>
      </c>
      <c r="X51">
        <v>0</v>
      </c>
      <c r="Y51">
        <v>1.5238086382548E-2</v>
      </c>
      <c r="Z51">
        <v>0.98867579301198305</v>
      </c>
      <c r="AA51">
        <v>0.11686507860819501</v>
      </c>
      <c r="AB51">
        <v>6.0107270876566601E-2</v>
      </c>
      <c r="AC51">
        <v>0.15390868981679301</v>
      </c>
      <c r="AD51">
        <v>0.381394922733307</v>
      </c>
      <c r="AE51">
        <v>0</v>
      </c>
      <c r="AF51">
        <v>0.49620858828226699</v>
      </c>
      <c r="AG51">
        <v>9.2113733291626101E-2</v>
      </c>
      <c r="AH51">
        <v>0.23294299840927099</v>
      </c>
      <c r="AI51">
        <v>5.0885876019795703E-2</v>
      </c>
      <c r="AJ51">
        <v>0</v>
      </c>
      <c r="AK51">
        <v>1.8726587295532201E-3</v>
      </c>
      <c r="AL51">
        <v>5.4347912470499703E-3</v>
      </c>
      <c r="AM51">
        <v>0.58394418160120598</v>
      </c>
      <c r="AN51">
        <v>9.6067587534586305E-3</v>
      </c>
      <c r="AO51">
        <v>1.8416245778401701E-3</v>
      </c>
      <c r="AP51">
        <v>0</v>
      </c>
      <c r="AQ51">
        <v>1.85185670852661E-3</v>
      </c>
      <c r="AR51">
        <v>3.7664771080016999E-3</v>
      </c>
      <c r="AS51">
        <v>0</v>
      </c>
      <c r="AT51">
        <v>3.77790133158366E-3</v>
      </c>
      <c r="AU51">
        <v>9.4715158144632692E-3</v>
      </c>
      <c r="AV51">
        <v>5.7040850321451904E-3</v>
      </c>
      <c r="AW51">
        <v>0.98867770036061597</v>
      </c>
      <c r="AX51">
        <v>0.66914985577265396</v>
      </c>
      <c r="AY51">
        <v>0.212145090103149</v>
      </c>
      <c r="AZ51">
        <v>8.8407476743062305E-2</v>
      </c>
      <c r="BA51">
        <v>0.63279555241266905</v>
      </c>
      <c r="BB51">
        <v>0</v>
      </c>
      <c r="BC51">
        <v>3.1970838705698598E-2</v>
      </c>
      <c r="BD51">
        <v>1.8416245778401701E-3</v>
      </c>
      <c r="BE51">
        <v>9.6067587534586305E-3</v>
      </c>
      <c r="BF51">
        <v>5.67370653152464E-3</v>
      </c>
      <c r="BG51">
        <v>8.5533420244852706E-2</v>
      </c>
      <c r="BH51">
        <v>1.91571315129598E-3</v>
      </c>
      <c r="BI51">
        <v>1.8832484881083199E-3</v>
      </c>
      <c r="BJ51">
        <v>0</v>
      </c>
      <c r="BK51">
        <v>9.4380974769592198E-3</v>
      </c>
      <c r="BL51">
        <v>0</v>
      </c>
      <c r="BM51">
        <v>0.21098266045252501</v>
      </c>
      <c r="BN51">
        <v>4.52641050020854E-2</v>
      </c>
      <c r="BO51">
        <v>0.20231427748997999</v>
      </c>
      <c r="BP51">
        <v>0.165806333223979</v>
      </c>
      <c r="BQ51">
        <v>1.8726587295532201E-3</v>
      </c>
      <c r="BR51">
        <v>1.9267797470092799E-3</v>
      </c>
      <c r="BS51">
        <v>3.68336836496989E-3</v>
      </c>
      <c r="BT51">
        <v>0</v>
      </c>
      <c r="BU51">
        <v>4.9176653226216602E-2</v>
      </c>
      <c r="BV51">
        <v>0</v>
      </c>
      <c r="BW51">
        <v>3.7245154380798301E-3</v>
      </c>
      <c r="BX51">
        <v>0.611871778964996</v>
      </c>
      <c r="BY51">
        <v>7.6635877291361502E-3</v>
      </c>
      <c r="BZ51">
        <v>9.5354914665222203E-3</v>
      </c>
      <c r="CA51">
        <v>0</v>
      </c>
      <c r="CB51">
        <v>0.39736344416936198</v>
      </c>
      <c r="CC51">
        <v>0</v>
      </c>
      <c r="CD51">
        <v>2.6365359624226901E-2</v>
      </c>
      <c r="CE51">
        <v>0.98865751425425197</v>
      </c>
      <c r="CF51">
        <v>1.8726587295532201E-3</v>
      </c>
      <c r="CG51">
        <v>3.77790133158366E-3</v>
      </c>
      <c r="CH51">
        <v>5.5865844090779698E-3</v>
      </c>
      <c r="CI51">
        <v>1.86218818028768E-3</v>
      </c>
      <c r="CJ51">
        <v>0</v>
      </c>
      <c r="CK51">
        <v>0.98871193329493201</v>
      </c>
      <c r="CL51">
        <v>1.9379854202270499E-3</v>
      </c>
      <c r="CM51">
        <v>0</v>
      </c>
      <c r="CN51">
        <v>9.83367760976155E-2</v>
      </c>
      <c r="CO51">
        <v>5.7371854782104397E-3</v>
      </c>
      <c r="CP51">
        <v>0.98484557867050204</v>
      </c>
      <c r="CQ51">
        <v>3.7243962287902702E-3</v>
      </c>
      <c r="CR51">
        <v>0.98859159151713105</v>
      </c>
      <c r="CS51">
        <v>1.7014086246490499E-2</v>
      </c>
      <c r="CT51">
        <v>3.77790133158366E-3</v>
      </c>
      <c r="CU51">
        <v>2.46673027674357E-2</v>
      </c>
      <c r="CV51">
        <v>5.6291619936625001E-3</v>
      </c>
      <c r="CW51">
        <v>0.66954112052917503</v>
      </c>
      <c r="CX51">
        <v>0.97933435440063499</v>
      </c>
      <c r="CY51">
        <v>0.13179862499237099</v>
      </c>
      <c r="CZ51" s="10">
        <v>0</v>
      </c>
      <c r="DA51">
        <v>0.98870760202407904</v>
      </c>
      <c r="DB51">
        <v>0.47273679574330701</v>
      </c>
      <c r="DC51">
        <v>0.98877481619517005</v>
      </c>
    </row>
    <row r="52" spans="1:107" x14ac:dyDescent="0.25">
      <c r="A52" s="1">
        <v>49</v>
      </c>
      <c r="B52" s="1" t="s">
        <v>33</v>
      </c>
      <c r="C52" s="17" t="s">
        <v>37</v>
      </c>
      <c r="D52" s="17" t="s">
        <v>38</v>
      </c>
      <c r="E52" s="1" t="s">
        <v>122</v>
      </c>
      <c r="F52" s="1" t="s">
        <v>374</v>
      </c>
      <c r="G52" s="1" t="s">
        <v>375</v>
      </c>
      <c r="H52">
        <v>0.98854162295659398</v>
      </c>
      <c r="I52">
        <v>0.100699563821157</v>
      </c>
      <c r="J52">
        <v>1.33737126986186E-2</v>
      </c>
      <c r="K52">
        <v>4.1486124197641999E-2</v>
      </c>
      <c r="L52">
        <v>1.1376877625783301E-2</v>
      </c>
      <c r="M52">
        <v>0.98856375614801995</v>
      </c>
      <c r="N52">
        <v>2.26623813311259E-2</v>
      </c>
      <c r="O52">
        <v>0.98856480916341205</v>
      </c>
      <c r="P52">
        <v>4.3668588002522803E-2</v>
      </c>
      <c r="Q52">
        <v>0.10447508096695</v>
      </c>
      <c r="R52">
        <v>0.98866633574167895</v>
      </c>
      <c r="S52">
        <v>7.5102448463439898E-3</v>
      </c>
      <c r="T52">
        <v>7.7311992645263802E-3</v>
      </c>
      <c r="U52">
        <v>1.50124430656433E-2</v>
      </c>
      <c r="V52">
        <v>1.9035021464029901E-2</v>
      </c>
      <c r="W52">
        <v>1.14880601565043E-2</v>
      </c>
      <c r="X52">
        <v>1.9379854202270499E-3</v>
      </c>
      <c r="Y52">
        <v>0.98845891157786103</v>
      </c>
      <c r="Z52">
        <v>0.98845839500427202</v>
      </c>
      <c r="AA52">
        <v>0.47912929455439202</v>
      </c>
      <c r="AB52">
        <v>3.7243962287902702E-3</v>
      </c>
      <c r="AC52">
        <v>5.6635936101277701E-3</v>
      </c>
      <c r="AD52">
        <v>2.84902850786845E-2</v>
      </c>
      <c r="AE52">
        <v>3.8647651672363299E-3</v>
      </c>
      <c r="AF52">
        <v>0.98854434490203902</v>
      </c>
      <c r="AG52">
        <v>0.34372872114181502</v>
      </c>
      <c r="AH52">
        <v>0.98862693707148197</v>
      </c>
      <c r="AI52">
        <v>0.96588172515233295</v>
      </c>
      <c r="AJ52">
        <v>4.1559120019276898E-2</v>
      </c>
      <c r="AK52">
        <v>0.142893354098002</v>
      </c>
      <c r="AL52">
        <v>3.9215683937072702E-3</v>
      </c>
      <c r="AM52">
        <v>0.98843747377395597</v>
      </c>
      <c r="AN52">
        <v>0.27998648087183597</v>
      </c>
      <c r="AO52">
        <v>0</v>
      </c>
      <c r="AP52">
        <v>0.98841663201649999</v>
      </c>
      <c r="AQ52">
        <v>1.9047657648722299E-3</v>
      </c>
      <c r="AR52">
        <v>1.94931030273438E-3</v>
      </c>
      <c r="AS52">
        <v>3.8759708404540998E-3</v>
      </c>
      <c r="AT52">
        <v>5.1096041997273703E-2</v>
      </c>
      <c r="AU52">
        <v>9.5256964365641305E-3</v>
      </c>
      <c r="AV52">
        <v>1.9379854202270499E-3</v>
      </c>
      <c r="AW52">
        <v>5.13083338737488E-2</v>
      </c>
      <c r="AX52">
        <v>4.3703039487202999E-2</v>
      </c>
      <c r="AY52">
        <v>5.7001550992329897E-2</v>
      </c>
      <c r="AZ52">
        <v>0.43489919106165598</v>
      </c>
      <c r="BA52">
        <v>0.30470267931620298</v>
      </c>
      <c r="BB52">
        <v>0</v>
      </c>
      <c r="BC52">
        <v>0.17768440643946301</v>
      </c>
      <c r="BD52">
        <v>0.124324381351471</v>
      </c>
      <c r="BE52">
        <v>0</v>
      </c>
      <c r="BF52">
        <v>0.74644544720649697</v>
      </c>
      <c r="BG52">
        <v>5.2113513151804597E-2</v>
      </c>
      <c r="BH52">
        <v>3.8759708404540998E-3</v>
      </c>
      <c r="BI52">
        <v>3.8424928983052599E-3</v>
      </c>
      <c r="BJ52">
        <v>0</v>
      </c>
      <c r="BK52">
        <v>0</v>
      </c>
      <c r="BL52">
        <v>7.3078632354736398E-2</v>
      </c>
      <c r="BM52">
        <v>5.6821902592976798E-3</v>
      </c>
      <c r="BN52">
        <v>5.7044625282287502E-3</v>
      </c>
      <c r="BO52">
        <v>0</v>
      </c>
      <c r="BP52">
        <v>1.9607941309611001E-3</v>
      </c>
      <c r="BQ52">
        <v>7.7138741811116403E-3</v>
      </c>
      <c r="BR52">
        <v>9.3272725741068707E-3</v>
      </c>
      <c r="BS52">
        <v>0.95960766077041604</v>
      </c>
      <c r="BT52">
        <v>5.8388511339823403E-2</v>
      </c>
      <c r="BU52">
        <v>1.3262947400411E-2</v>
      </c>
      <c r="BV52">
        <v>7.7073971430460702E-3</v>
      </c>
      <c r="BW52">
        <v>4.0369212627410903E-2</v>
      </c>
      <c r="BX52">
        <v>3.2846073309580497E-2</v>
      </c>
      <c r="BY52">
        <v>0</v>
      </c>
      <c r="BZ52">
        <v>0.22090448935826601</v>
      </c>
      <c r="CA52">
        <v>0.98846117655436205</v>
      </c>
      <c r="CB52">
        <v>0.98848259449005105</v>
      </c>
      <c r="CC52">
        <v>0</v>
      </c>
      <c r="CD52">
        <v>0.82268533110618602</v>
      </c>
      <c r="CE52">
        <v>0.98846040169397997</v>
      </c>
      <c r="CF52">
        <v>1.32487416267395E-2</v>
      </c>
      <c r="CG52">
        <v>7.7550212542215899E-3</v>
      </c>
      <c r="CH52">
        <v>5.5555502573648996E-3</v>
      </c>
      <c r="CI52">
        <v>1.8416245778401701E-3</v>
      </c>
      <c r="CJ52">
        <v>0.97952532768249501</v>
      </c>
      <c r="CK52">
        <v>3.8759708404540998E-3</v>
      </c>
      <c r="CL52">
        <v>0</v>
      </c>
      <c r="CM52">
        <v>0</v>
      </c>
      <c r="CN52">
        <v>1.8726587295532201E-3</v>
      </c>
      <c r="CO52">
        <v>5.8139562606811497E-3</v>
      </c>
      <c r="CP52">
        <v>0.97904425859451305</v>
      </c>
      <c r="CQ52">
        <v>0.41939262549082401</v>
      </c>
      <c r="CR52">
        <v>0.98848205804824796</v>
      </c>
      <c r="CS52">
        <v>0.482954561710358</v>
      </c>
      <c r="CT52">
        <v>0.98841585715611802</v>
      </c>
      <c r="CU52">
        <v>0.988437513510386</v>
      </c>
      <c r="CV52">
        <v>0</v>
      </c>
      <c r="CW52">
        <v>5.6291619936625001E-3</v>
      </c>
      <c r="CX52">
        <v>0.861615151166916</v>
      </c>
      <c r="CY52">
        <v>0.165726582209269</v>
      </c>
      <c r="CZ52" s="10">
        <v>1.9379854202270499E-3</v>
      </c>
      <c r="DA52">
        <v>0.98858410120010398</v>
      </c>
      <c r="DB52">
        <v>0.293492714564005</v>
      </c>
      <c r="DC52">
        <v>0.95115421215693197</v>
      </c>
    </row>
    <row r="53" spans="1:107" x14ac:dyDescent="0.25">
      <c r="A53" s="1">
        <v>50</v>
      </c>
      <c r="B53" s="1" t="s">
        <v>33</v>
      </c>
      <c r="C53" s="17" t="s">
        <v>37</v>
      </c>
      <c r="D53" s="17" t="s">
        <v>38</v>
      </c>
      <c r="E53" s="1" t="s">
        <v>123</v>
      </c>
      <c r="F53" s="1" t="s">
        <v>374</v>
      </c>
      <c r="G53" s="1" t="s">
        <v>375</v>
      </c>
      <c r="H53">
        <v>0.98855606714884503</v>
      </c>
      <c r="I53">
        <v>6.6848079363505106E-2</v>
      </c>
      <c r="J53">
        <v>5.7402451833089198E-3</v>
      </c>
      <c r="K53">
        <v>2.6598930358886701E-2</v>
      </c>
      <c r="L53">
        <v>7.6771378517150896E-3</v>
      </c>
      <c r="M53">
        <v>0.988650321960449</v>
      </c>
      <c r="N53">
        <v>2.8589109579722102E-2</v>
      </c>
      <c r="O53">
        <v>0.98845634857813502</v>
      </c>
      <c r="P53">
        <v>3.8156549135843897E-2</v>
      </c>
      <c r="Q53">
        <v>8.2521339257558196E-2</v>
      </c>
      <c r="R53">
        <v>0.98840870459874497</v>
      </c>
      <c r="S53">
        <v>1.1546850204467799E-2</v>
      </c>
      <c r="T53">
        <v>5.8823625246683699E-3</v>
      </c>
      <c r="U53">
        <v>9.8039309183756296E-3</v>
      </c>
      <c r="V53">
        <v>2.01646685600281E-2</v>
      </c>
      <c r="W53">
        <v>1.51583154996236E-2</v>
      </c>
      <c r="X53">
        <v>1.13793214162191E-2</v>
      </c>
      <c r="Y53">
        <v>0.98265856504440297</v>
      </c>
      <c r="Z53">
        <v>0.98845205704371097</v>
      </c>
      <c r="AA53">
        <v>0.55177839597066203</v>
      </c>
      <c r="AB53">
        <v>1.9379854202270499E-3</v>
      </c>
      <c r="AC53">
        <v>1.33159160614014E-2</v>
      </c>
      <c r="AD53">
        <v>5.6693553924560498E-2</v>
      </c>
      <c r="AE53">
        <v>1.9607941309611001E-3</v>
      </c>
      <c r="AF53">
        <v>0.98841557900110899</v>
      </c>
      <c r="AG53">
        <v>0.353141943613688</v>
      </c>
      <c r="AH53">
        <v>0.988347828388214</v>
      </c>
      <c r="AI53">
        <v>0.98832412560780902</v>
      </c>
      <c r="AJ53">
        <v>4.0541927019755002E-2</v>
      </c>
      <c r="AK53">
        <v>0.15826688210169501</v>
      </c>
      <c r="AL53">
        <v>7.6958934466044198E-3</v>
      </c>
      <c r="AM53">
        <v>0.98861722151438403</v>
      </c>
      <c r="AN53">
        <v>0.29743049542109201</v>
      </c>
      <c r="AO53">
        <v>0</v>
      </c>
      <c r="AP53">
        <v>0.98845215638478601</v>
      </c>
      <c r="AQ53">
        <v>0</v>
      </c>
      <c r="AR53">
        <v>1.9267797470092799E-3</v>
      </c>
      <c r="AS53">
        <v>1.8832484881083199E-3</v>
      </c>
      <c r="AT53">
        <v>4.6293516953786203E-2</v>
      </c>
      <c r="AU53">
        <v>9.4832380612691093E-3</v>
      </c>
      <c r="AV53">
        <v>9.5375378926595006E-3</v>
      </c>
      <c r="AW53">
        <v>4.25061782201131E-2</v>
      </c>
      <c r="AX53">
        <v>3.8640002409617097E-2</v>
      </c>
      <c r="AY53">
        <v>7.7354848384857205E-2</v>
      </c>
      <c r="AZ53">
        <v>0.51125897963841804</v>
      </c>
      <c r="BA53">
        <v>0.37383325894673602</v>
      </c>
      <c r="BB53">
        <v>1.8939375877380399E-3</v>
      </c>
      <c r="BC53">
        <v>0.190035760402679</v>
      </c>
      <c r="BD53">
        <v>0.135899444421133</v>
      </c>
      <c r="BE53">
        <v>7.8296462694804007E-3</v>
      </c>
      <c r="BF53">
        <v>0.78846800327301003</v>
      </c>
      <c r="BG53">
        <v>7.6705475648244204E-2</v>
      </c>
      <c r="BH53">
        <v>3.8096507390340201E-3</v>
      </c>
      <c r="BI53">
        <v>5.8604876200358102E-3</v>
      </c>
      <c r="BJ53">
        <v>7.6540509859720799E-3</v>
      </c>
      <c r="BK53">
        <v>0</v>
      </c>
      <c r="BL53">
        <v>7.8250706195831299E-2</v>
      </c>
      <c r="BM53">
        <v>5.6497255961100298E-3</v>
      </c>
      <c r="BN53">
        <v>1.91571315129598E-3</v>
      </c>
      <c r="BO53">
        <v>3.8760900497436502E-3</v>
      </c>
      <c r="BP53">
        <v>3.8647651672363299E-3</v>
      </c>
      <c r="BQ53">
        <v>3.8314263025919699E-3</v>
      </c>
      <c r="BR53">
        <v>1.91571315129598E-3</v>
      </c>
      <c r="BS53">
        <v>0.988347828388214</v>
      </c>
      <c r="BT53">
        <v>6.8672776222229004E-2</v>
      </c>
      <c r="BU53">
        <v>5.7966311772664402E-3</v>
      </c>
      <c r="BV53">
        <v>1.7147183418273901E-2</v>
      </c>
      <c r="BW53">
        <v>4.2116999626159703E-2</v>
      </c>
      <c r="BX53">
        <v>4.4275601704915402E-2</v>
      </c>
      <c r="BY53">
        <v>3.9108991622924796E-3</v>
      </c>
      <c r="BZ53">
        <v>0.26115532716115297</v>
      </c>
      <c r="CA53">
        <v>0.988278448581696</v>
      </c>
      <c r="CB53">
        <v>0.98830382029215502</v>
      </c>
      <c r="CC53">
        <v>1.85185670852661E-3</v>
      </c>
      <c r="CD53">
        <v>0.71835643053054798</v>
      </c>
      <c r="CE53">
        <v>0.98839449882507302</v>
      </c>
      <c r="CF53">
        <v>5.8139562606811497E-3</v>
      </c>
      <c r="CG53">
        <v>1.9379854202270499E-3</v>
      </c>
      <c r="CH53">
        <v>3.8647651672363299E-3</v>
      </c>
      <c r="CI53">
        <v>7.8091422716776403E-3</v>
      </c>
      <c r="CJ53">
        <v>0.98647775252660097</v>
      </c>
      <c r="CK53">
        <v>1.5133162339528401E-2</v>
      </c>
      <c r="CL53">
        <v>0</v>
      </c>
      <c r="CM53">
        <v>9.3541940053304008E-3</v>
      </c>
      <c r="CN53">
        <v>0</v>
      </c>
      <c r="CO53">
        <v>5.8495601018270001E-3</v>
      </c>
      <c r="CP53">
        <v>0.98452675342559803</v>
      </c>
      <c r="CQ53">
        <v>0.44717017809550003</v>
      </c>
      <c r="CR53">
        <v>0.98829980691274</v>
      </c>
      <c r="CS53">
        <v>0.56067109107971203</v>
      </c>
      <c r="CT53">
        <v>0.98852340380350701</v>
      </c>
      <c r="CU53">
        <v>0.98839292923609401</v>
      </c>
      <c r="CV53">
        <v>3.8424928983052599E-3</v>
      </c>
      <c r="CW53">
        <v>1.94931030273438E-3</v>
      </c>
      <c r="CX53">
        <v>0.93979781866073597</v>
      </c>
      <c r="CY53">
        <v>0.24878595272699999</v>
      </c>
      <c r="CZ53" s="10">
        <v>3.9215683937072702E-3</v>
      </c>
      <c r="DA53">
        <v>0.98852191368738795</v>
      </c>
      <c r="DB53">
        <v>0.31632236639658601</v>
      </c>
      <c r="DC53">
        <v>0.85941644509633397</v>
      </c>
    </row>
    <row r="54" spans="1:107" x14ac:dyDescent="0.25">
      <c r="A54" s="1">
        <v>51</v>
      </c>
      <c r="B54" s="1" t="s">
        <v>33</v>
      </c>
      <c r="C54" s="17" t="s">
        <v>37</v>
      </c>
      <c r="D54" s="17" t="s">
        <v>39</v>
      </c>
      <c r="E54" s="1" t="s">
        <v>124</v>
      </c>
      <c r="F54" s="1" t="s">
        <v>374</v>
      </c>
      <c r="G54" s="1" t="s">
        <v>375</v>
      </c>
      <c r="H54">
        <v>0.98871296644210804</v>
      </c>
      <c r="I54">
        <v>0.15050631761550901</v>
      </c>
      <c r="J54">
        <v>1.8865764141082798E-2</v>
      </c>
      <c r="K54">
        <v>0.102729101975759</v>
      </c>
      <c r="L54">
        <v>2.6210745175679499E-2</v>
      </c>
      <c r="M54">
        <v>0.98873396714528405</v>
      </c>
      <c r="N54">
        <v>1.1378208796183301E-2</v>
      </c>
      <c r="O54">
        <v>0.98871169487635302</v>
      </c>
      <c r="P54">
        <v>3.3827284971872998E-2</v>
      </c>
      <c r="Q54">
        <v>0.15456157922744801</v>
      </c>
      <c r="R54">
        <v>0.98691626389821396</v>
      </c>
      <c r="S54">
        <v>0</v>
      </c>
      <c r="T54">
        <v>3.9215683937072702E-3</v>
      </c>
      <c r="U54">
        <v>3.8986404736836701E-3</v>
      </c>
      <c r="V54">
        <v>0</v>
      </c>
      <c r="W54">
        <v>0</v>
      </c>
      <c r="X54">
        <v>7.44390487670898E-3</v>
      </c>
      <c r="Y54">
        <v>0.98862987756729104</v>
      </c>
      <c r="Z54">
        <v>0.98860857884089204</v>
      </c>
      <c r="AA54">
        <v>0.177189230918884</v>
      </c>
      <c r="AB54">
        <v>0</v>
      </c>
      <c r="AC54">
        <v>3.7898421287536599E-3</v>
      </c>
      <c r="AD54">
        <v>7.4745019276936898E-3</v>
      </c>
      <c r="AE54">
        <v>3.8759708404540998E-3</v>
      </c>
      <c r="AF54">
        <v>0.18649053573608401</v>
      </c>
      <c r="AG54">
        <v>0.17288533846537299</v>
      </c>
      <c r="AH54">
        <v>0.120344201723735</v>
      </c>
      <c r="AI54">
        <v>0.98866941531499197</v>
      </c>
      <c r="AJ54">
        <v>5.4231325785319001E-2</v>
      </c>
      <c r="AK54">
        <v>9.1471294562021799E-2</v>
      </c>
      <c r="AL54">
        <v>5.7712992032368897E-3</v>
      </c>
      <c r="AM54">
        <v>0.98864986499150598</v>
      </c>
      <c r="AN54">
        <v>0.53792572021484397</v>
      </c>
      <c r="AO54">
        <v>3.7248730659484898E-3</v>
      </c>
      <c r="AP54">
        <v>9.4932913780212402E-3</v>
      </c>
      <c r="AQ54">
        <v>3.8314263025919699E-3</v>
      </c>
      <c r="AR54">
        <v>0</v>
      </c>
      <c r="AS54">
        <v>3.7684043248494498E-3</v>
      </c>
      <c r="AT54">
        <v>7.50388701756796E-3</v>
      </c>
      <c r="AU54">
        <v>7.5676043828328604E-3</v>
      </c>
      <c r="AV54">
        <v>7.4823300043741804E-3</v>
      </c>
      <c r="AW54">
        <v>4.3618361155192097E-2</v>
      </c>
      <c r="AX54">
        <v>6.2107066313425698E-2</v>
      </c>
      <c r="AY54">
        <v>0.122598091761271</v>
      </c>
      <c r="AZ54">
        <v>0.72630584239959695</v>
      </c>
      <c r="BA54">
        <v>0.98684748013814305</v>
      </c>
      <c r="BB54">
        <v>0</v>
      </c>
      <c r="BC54">
        <v>3.7808219591776498E-3</v>
      </c>
      <c r="BD54">
        <v>0.19645085930824299</v>
      </c>
      <c r="BE54">
        <v>3.9215683937072702E-3</v>
      </c>
      <c r="BF54">
        <v>0</v>
      </c>
      <c r="BG54">
        <v>0</v>
      </c>
      <c r="BH54">
        <v>1.8726587295532201E-3</v>
      </c>
      <c r="BI54">
        <v>0</v>
      </c>
      <c r="BJ54">
        <v>1.8726587295532201E-3</v>
      </c>
      <c r="BK54">
        <v>0</v>
      </c>
      <c r="BL54">
        <v>0</v>
      </c>
      <c r="BM54">
        <v>5.6401093800862497E-3</v>
      </c>
      <c r="BN54">
        <v>3.7566224733988399E-3</v>
      </c>
      <c r="BO54">
        <v>3.7566224733988399E-3</v>
      </c>
      <c r="BP54">
        <v>0</v>
      </c>
      <c r="BQ54">
        <v>0</v>
      </c>
      <c r="BR54">
        <v>1.83151165644328E-3</v>
      </c>
      <c r="BS54">
        <v>0.155345936616262</v>
      </c>
      <c r="BT54">
        <v>2.0816783110300701E-2</v>
      </c>
      <c r="BU54">
        <v>3.8986404736836701E-3</v>
      </c>
      <c r="BV54">
        <v>3.8759708404540998E-3</v>
      </c>
      <c r="BW54">
        <v>0.10644628604253099</v>
      </c>
      <c r="BX54">
        <v>1.9379854202270499E-3</v>
      </c>
      <c r="BY54">
        <v>1.9267797470092799E-3</v>
      </c>
      <c r="BZ54">
        <v>7.2099566459655706E-2</v>
      </c>
      <c r="CA54">
        <v>0.73051387071609497</v>
      </c>
      <c r="CB54">
        <v>0.98863561948140499</v>
      </c>
      <c r="CC54">
        <v>1.8939375877380399E-3</v>
      </c>
      <c r="CD54">
        <v>0.77854142586390196</v>
      </c>
      <c r="CE54">
        <v>0.98861372470855702</v>
      </c>
      <c r="CF54">
        <v>1.86218818028768E-3</v>
      </c>
      <c r="CG54">
        <v>0</v>
      </c>
      <c r="CH54">
        <v>3.7898421287536599E-3</v>
      </c>
      <c r="CI54">
        <v>7.3567032814025801E-3</v>
      </c>
      <c r="CJ54">
        <v>1.94931030273438E-3</v>
      </c>
      <c r="CK54">
        <v>3.6832491556803401E-3</v>
      </c>
      <c r="CL54">
        <v>1.83151165644328E-3</v>
      </c>
      <c r="CM54">
        <v>3.8325587908426902E-3</v>
      </c>
      <c r="CN54">
        <v>5.7157874107360796E-3</v>
      </c>
      <c r="CO54">
        <v>4.3754259745279897E-2</v>
      </c>
      <c r="CP54">
        <v>0.98859182993571004</v>
      </c>
      <c r="CQ54">
        <v>0.16533168156941699</v>
      </c>
      <c r="CR54">
        <v>0.97723988691965802</v>
      </c>
      <c r="CS54">
        <v>0.156979183355967</v>
      </c>
      <c r="CT54">
        <v>0.105932195981344</v>
      </c>
      <c r="CU54">
        <v>0.98857140541076705</v>
      </c>
      <c r="CV54">
        <v>0</v>
      </c>
      <c r="CW54">
        <v>1.91571315129598E-3</v>
      </c>
      <c r="CX54">
        <v>0</v>
      </c>
      <c r="CY54">
        <v>7.7101389567057503E-3</v>
      </c>
      <c r="CZ54" s="10">
        <v>1.9379854202270499E-3</v>
      </c>
      <c r="DA54">
        <v>0.98875065644582105</v>
      </c>
      <c r="DB54">
        <v>0.38538841406504298</v>
      </c>
      <c r="DC54">
        <v>0.94607200225194299</v>
      </c>
    </row>
    <row r="55" spans="1:107" x14ac:dyDescent="0.25">
      <c r="A55" s="1">
        <v>52</v>
      </c>
      <c r="B55" s="1" t="s">
        <v>33</v>
      </c>
      <c r="C55" s="17" t="s">
        <v>37</v>
      </c>
      <c r="D55" s="17" t="s">
        <v>39</v>
      </c>
      <c r="E55" s="1" t="s">
        <v>125</v>
      </c>
      <c r="F55" s="1" t="s">
        <v>374</v>
      </c>
      <c r="G55" s="1" t="s">
        <v>375</v>
      </c>
      <c r="H55">
        <v>0.988669693470001</v>
      </c>
      <c r="I55">
        <v>0.20028646787007701</v>
      </c>
      <c r="J55">
        <v>3.3981760342915897E-2</v>
      </c>
      <c r="K55">
        <v>0.12785051266352301</v>
      </c>
      <c r="L55">
        <v>3.2166043917338003E-2</v>
      </c>
      <c r="M55">
        <v>0.98869103193283103</v>
      </c>
      <c r="N55">
        <v>2.1004537741343199E-2</v>
      </c>
      <c r="O55">
        <v>0.98864895105361905</v>
      </c>
      <c r="P55">
        <v>3.79878083864848E-2</v>
      </c>
      <c r="Q55">
        <v>0.199165403842926</v>
      </c>
      <c r="R55">
        <v>0.98862487077713002</v>
      </c>
      <c r="S55">
        <v>1.80180867513021E-3</v>
      </c>
      <c r="T55">
        <v>1.9047657648722299E-3</v>
      </c>
      <c r="U55">
        <v>0</v>
      </c>
      <c r="V55">
        <v>3.6543011665344199E-3</v>
      </c>
      <c r="W55">
        <v>3.6744674046834298E-3</v>
      </c>
      <c r="X55">
        <v>3.8432478904724099E-3</v>
      </c>
      <c r="Y55">
        <v>0.98862959941228201</v>
      </c>
      <c r="Z55">
        <v>0.98856480916341205</v>
      </c>
      <c r="AA55">
        <v>0.19886912902196299</v>
      </c>
      <c r="AB55">
        <v>1.8832484881083199E-3</v>
      </c>
      <c r="AC55">
        <v>1.85185670852661E-3</v>
      </c>
      <c r="AD55">
        <v>0</v>
      </c>
      <c r="AE55">
        <v>0</v>
      </c>
      <c r="AF55">
        <v>0.268211960792541</v>
      </c>
      <c r="AG55">
        <v>0.241815249125163</v>
      </c>
      <c r="AH55">
        <v>0.164924403031667</v>
      </c>
      <c r="AI55">
        <v>0.98860746622085605</v>
      </c>
      <c r="AJ55">
        <v>8.2649111747741699E-2</v>
      </c>
      <c r="AK55">
        <v>0.16763252019882199</v>
      </c>
      <c r="AL55">
        <v>1.8832484881083199E-3</v>
      </c>
      <c r="AM55">
        <v>0.98862409591674805</v>
      </c>
      <c r="AN55">
        <v>0.62929226954777995</v>
      </c>
      <c r="AO55">
        <v>0</v>
      </c>
      <c r="AP55">
        <v>3.9215683937072702E-3</v>
      </c>
      <c r="AQ55">
        <v>3.8314263025919699E-3</v>
      </c>
      <c r="AR55">
        <v>0</v>
      </c>
      <c r="AS55">
        <v>0</v>
      </c>
      <c r="AT55">
        <v>1.13458037376404E-2</v>
      </c>
      <c r="AU55">
        <v>3.8114984830220598E-3</v>
      </c>
      <c r="AV55">
        <v>3.80017360051473E-3</v>
      </c>
      <c r="AW55">
        <v>7.0100069046020494E-2</v>
      </c>
      <c r="AX55">
        <v>5.4690738519032799E-2</v>
      </c>
      <c r="AY55">
        <v>0.18492062886555999</v>
      </c>
      <c r="AZ55">
        <v>0.79867088794708196</v>
      </c>
      <c r="BA55">
        <v>0.98858565092086803</v>
      </c>
      <c r="BB55">
        <v>1.9607941309611001E-3</v>
      </c>
      <c r="BC55">
        <v>1.9607941309611001E-3</v>
      </c>
      <c r="BD55">
        <v>0.35294117530187002</v>
      </c>
      <c r="BE55">
        <v>5.8069626490275103E-3</v>
      </c>
      <c r="BF55">
        <v>9.6172094345092704E-3</v>
      </c>
      <c r="BG55">
        <v>1.9607941309611001E-3</v>
      </c>
      <c r="BH55">
        <v>1.9047657648722299E-3</v>
      </c>
      <c r="BI55">
        <v>3.81064414978027E-3</v>
      </c>
      <c r="BJ55">
        <v>1.9047657648722299E-3</v>
      </c>
      <c r="BK55">
        <v>0</v>
      </c>
      <c r="BL55">
        <v>7.5767437616984096E-3</v>
      </c>
      <c r="BM55">
        <v>1.8726587295532201E-3</v>
      </c>
      <c r="BN55">
        <v>3.7878751754760699E-3</v>
      </c>
      <c r="BO55">
        <v>3.7669539451599099E-3</v>
      </c>
      <c r="BP55">
        <v>3.7669539451599099E-3</v>
      </c>
      <c r="BQ55">
        <v>1.9379854202270499E-3</v>
      </c>
      <c r="BR55">
        <v>1.94931030273438E-3</v>
      </c>
      <c r="BS55">
        <v>0.23351426919301299</v>
      </c>
      <c r="BT55">
        <v>3.5847564538319901E-2</v>
      </c>
      <c r="BU55">
        <v>1.9607941309611001E-3</v>
      </c>
      <c r="BV55">
        <v>5.69689273834228E-3</v>
      </c>
      <c r="BW55">
        <v>0.18899271885554</v>
      </c>
      <c r="BX55">
        <v>3.8450360298156699E-3</v>
      </c>
      <c r="BY55">
        <v>1.9607941309611001E-3</v>
      </c>
      <c r="BZ55">
        <v>0.12803810834884599</v>
      </c>
      <c r="CA55">
        <v>0.93886846303939797</v>
      </c>
      <c r="CB55">
        <v>0.98852761586507198</v>
      </c>
      <c r="CC55">
        <v>0</v>
      </c>
      <c r="CD55">
        <v>0.94483627875646004</v>
      </c>
      <c r="CE55">
        <v>0.98854927221933997</v>
      </c>
      <c r="CF55">
        <v>7.5869560241699097E-3</v>
      </c>
      <c r="CG55">
        <v>3.7453174591064301E-3</v>
      </c>
      <c r="CH55">
        <v>1.8726587295532201E-3</v>
      </c>
      <c r="CI55">
        <v>1.8726587295532201E-3</v>
      </c>
      <c r="CJ55">
        <v>1.8726587295532201E-3</v>
      </c>
      <c r="CK55">
        <v>5.7734251022338798E-3</v>
      </c>
      <c r="CL55">
        <v>0</v>
      </c>
      <c r="CM55">
        <v>3.9447744687398298E-3</v>
      </c>
      <c r="CN55">
        <v>1.9723773002624499E-3</v>
      </c>
      <c r="CO55">
        <v>8.9951952298482296E-2</v>
      </c>
      <c r="CP55">
        <v>0.98850168784459402</v>
      </c>
      <c r="CQ55">
        <v>0.20251023769378701</v>
      </c>
      <c r="CR55">
        <v>0.98852612574895204</v>
      </c>
      <c r="CS55">
        <v>0.185347199440003</v>
      </c>
      <c r="CT55">
        <v>0.17246133089065599</v>
      </c>
      <c r="CU55">
        <v>0.98852662245432599</v>
      </c>
      <c r="CV55">
        <v>0</v>
      </c>
      <c r="CW55">
        <v>3.8315455118815098E-3</v>
      </c>
      <c r="CX55">
        <v>0</v>
      </c>
      <c r="CY55">
        <v>0</v>
      </c>
      <c r="CZ55" s="10">
        <v>0</v>
      </c>
      <c r="DA55">
        <v>0.98864064613978098</v>
      </c>
      <c r="DB55">
        <v>0.38739951451619498</v>
      </c>
      <c r="DC55">
        <v>0.98690960804621397</v>
      </c>
    </row>
    <row r="56" spans="1:107" x14ac:dyDescent="0.25">
      <c r="A56" s="1">
        <v>53</v>
      </c>
      <c r="B56" s="1" t="s">
        <v>33</v>
      </c>
      <c r="C56" s="17" t="s">
        <v>37</v>
      </c>
      <c r="D56" s="17" t="s">
        <v>39</v>
      </c>
      <c r="E56" s="1" t="s">
        <v>126</v>
      </c>
      <c r="F56" s="1" t="s">
        <v>374</v>
      </c>
      <c r="G56" s="1" t="s">
        <v>375</v>
      </c>
      <c r="H56">
        <v>0.98862381776173902</v>
      </c>
      <c r="I56">
        <v>0.24411473671595199</v>
      </c>
      <c r="J56">
        <v>2.83770163853963E-2</v>
      </c>
      <c r="K56">
        <v>0.140931884447733</v>
      </c>
      <c r="L56">
        <v>4.3547332286834703E-2</v>
      </c>
      <c r="M56">
        <v>0.98864986499150598</v>
      </c>
      <c r="N56">
        <v>3.4132401148478202E-2</v>
      </c>
      <c r="O56">
        <v>0.98867150147756</v>
      </c>
      <c r="P56">
        <v>7.3671480019887298E-2</v>
      </c>
      <c r="Q56">
        <v>0.25023297468821198</v>
      </c>
      <c r="R56">
        <v>0.98677039146423395</v>
      </c>
      <c r="S56">
        <v>1.9047657648722299E-3</v>
      </c>
      <c r="T56">
        <v>1.7730593681335399E-3</v>
      </c>
      <c r="U56">
        <v>5.6345860163370797E-3</v>
      </c>
      <c r="V56">
        <v>0</v>
      </c>
      <c r="W56">
        <v>3.6429961522420301E-3</v>
      </c>
      <c r="X56">
        <v>1.8416245778401701E-3</v>
      </c>
      <c r="Y56">
        <v>0.98851921161015799</v>
      </c>
      <c r="Z56">
        <v>0.988565186659495</v>
      </c>
      <c r="AA56">
        <v>0.153694490591685</v>
      </c>
      <c r="AB56">
        <v>1.86218818028768E-3</v>
      </c>
      <c r="AC56">
        <v>1.85185670852661E-3</v>
      </c>
      <c r="AD56">
        <v>0</v>
      </c>
      <c r="AE56">
        <v>1.8832484881083199E-3</v>
      </c>
      <c r="AF56">
        <v>9.8171273867289299E-2</v>
      </c>
      <c r="AG56">
        <v>8.8655471801757799E-2</v>
      </c>
      <c r="AH56">
        <v>5.3245325883229597E-2</v>
      </c>
      <c r="AI56">
        <v>0.98864960670471203</v>
      </c>
      <c r="AJ56">
        <v>2.8220772743225101E-2</v>
      </c>
      <c r="AK56">
        <v>2.83142328262329E-2</v>
      </c>
      <c r="AL56">
        <v>9.5656116803486992E-3</v>
      </c>
      <c r="AM56">
        <v>0.98858503500620498</v>
      </c>
      <c r="AN56">
        <v>0.44614527622858702</v>
      </c>
      <c r="AO56">
        <v>1.9047657648722299E-3</v>
      </c>
      <c r="AP56">
        <v>3.8536985715230299E-3</v>
      </c>
      <c r="AQ56">
        <v>3.77790133158366E-3</v>
      </c>
      <c r="AR56">
        <v>0</v>
      </c>
      <c r="AS56">
        <v>0</v>
      </c>
      <c r="AT56">
        <v>1.94931030273438E-3</v>
      </c>
      <c r="AU56">
        <v>7.6425274213155099E-3</v>
      </c>
      <c r="AV56">
        <v>0</v>
      </c>
      <c r="AW56">
        <v>3.4100393454233803E-2</v>
      </c>
      <c r="AX56">
        <v>1.8965502580006899E-2</v>
      </c>
      <c r="AY56">
        <v>7.3816816012064607E-2</v>
      </c>
      <c r="AZ56">
        <v>0.34002717336018901</v>
      </c>
      <c r="BA56">
        <v>0.98678570985794101</v>
      </c>
      <c r="BB56">
        <v>0</v>
      </c>
      <c r="BC56">
        <v>3.7037134170532201E-3</v>
      </c>
      <c r="BD56">
        <v>8.3711246649424101E-2</v>
      </c>
      <c r="BE56">
        <v>3.9447744687398298E-3</v>
      </c>
      <c r="BF56">
        <v>3.8325587908426902E-3</v>
      </c>
      <c r="BG56">
        <v>1.8832484881083199E-3</v>
      </c>
      <c r="BH56">
        <v>3.8204789161682099E-3</v>
      </c>
      <c r="BI56">
        <v>0</v>
      </c>
      <c r="BJ56">
        <v>3.8535594940185699E-3</v>
      </c>
      <c r="BK56">
        <v>1.8726587295532201E-3</v>
      </c>
      <c r="BL56">
        <v>7.5233578681945601E-3</v>
      </c>
      <c r="BM56">
        <v>1.91571315129598E-3</v>
      </c>
      <c r="BN56">
        <v>1.86218818028768E-3</v>
      </c>
      <c r="BO56">
        <v>3.80017360051473E-3</v>
      </c>
      <c r="BP56">
        <v>0</v>
      </c>
      <c r="BQ56">
        <v>0</v>
      </c>
      <c r="BR56">
        <v>3.8219690322875998E-3</v>
      </c>
      <c r="BS56">
        <v>7.4774285157521603E-2</v>
      </c>
      <c r="BT56">
        <v>1.94931030273438E-3</v>
      </c>
      <c r="BU56">
        <v>1.94931030273438E-3</v>
      </c>
      <c r="BV56">
        <v>1.86218818028768E-3</v>
      </c>
      <c r="BW56">
        <v>9.5732847849527902E-2</v>
      </c>
      <c r="BX56">
        <v>3.8540760676066101E-3</v>
      </c>
      <c r="BY56">
        <v>3.7880142529805498E-3</v>
      </c>
      <c r="BZ56">
        <v>3.4264564514160101E-2</v>
      </c>
      <c r="CA56">
        <v>0.32897188266118399</v>
      </c>
      <c r="CB56">
        <v>0.98859256505966198</v>
      </c>
      <c r="CC56">
        <v>3.79870335261027E-3</v>
      </c>
      <c r="CD56">
        <v>0.30083121856053602</v>
      </c>
      <c r="CE56">
        <v>0.98861372470855702</v>
      </c>
      <c r="CF56">
        <v>5.7486295700073199E-3</v>
      </c>
      <c r="CG56">
        <v>0</v>
      </c>
      <c r="CH56">
        <v>0</v>
      </c>
      <c r="CI56">
        <v>1.8416245778401701E-3</v>
      </c>
      <c r="CJ56">
        <v>1.85185670852661E-3</v>
      </c>
      <c r="CK56">
        <v>1.94931030273438E-3</v>
      </c>
      <c r="CL56">
        <v>3.8986404736836701E-3</v>
      </c>
      <c r="CM56">
        <v>3.7878751754760699E-3</v>
      </c>
      <c r="CN56">
        <v>7.6851050059000697E-3</v>
      </c>
      <c r="CO56">
        <v>2.1042068799336702E-2</v>
      </c>
      <c r="CP56">
        <v>0.98659962415695202</v>
      </c>
      <c r="CQ56">
        <v>9.5298409461975195E-2</v>
      </c>
      <c r="CR56">
        <v>0.55898815393447898</v>
      </c>
      <c r="CS56">
        <v>9.4811340173085595E-2</v>
      </c>
      <c r="CT56">
        <v>6.2568982442220006E-2</v>
      </c>
      <c r="CU56">
        <v>0.98663357893625903</v>
      </c>
      <c r="CV56">
        <v>3.7989616394042999E-3</v>
      </c>
      <c r="CW56">
        <v>0</v>
      </c>
      <c r="CX56">
        <v>0</v>
      </c>
      <c r="CY56">
        <v>1.86218818028768E-3</v>
      </c>
      <c r="CZ56" s="10">
        <v>0</v>
      </c>
      <c r="DA56">
        <v>0.98870835701624604</v>
      </c>
      <c r="DB56">
        <v>0.51110154390335105</v>
      </c>
      <c r="DC56">
        <v>0.98688022295633904</v>
      </c>
    </row>
    <row r="57" spans="1:107" x14ac:dyDescent="0.25">
      <c r="A57" s="1">
        <v>54</v>
      </c>
      <c r="B57" s="1" t="s">
        <v>40</v>
      </c>
      <c r="C57" s="17" t="s">
        <v>41</v>
      </c>
      <c r="D57" s="17" t="s">
        <v>42</v>
      </c>
      <c r="E57" s="1" t="s">
        <v>127</v>
      </c>
      <c r="F57" s="1" t="s">
        <v>374</v>
      </c>
      <c r="G57" s="1" t="s">
        <v>375</v>
      </c>
      <c r="H57">
        <v>0.98485141992569003</v>
      </c>
      <c r="I57">
        <v>0.33504847685495998</v>
      </c>
      <c r="J57">
        <v>2.2807339827219698E-2</v>
      </c>
      <c r="K57">
        <v>0.30345880985259999</v>
      </c>
      <c r="L57">
        <v>4.3678204218546603E-2</v>
      </c>
      <c r="M57">
        <v>0.98862409591674805</v>
      </c>
      <c r="N57">
        <v>1.9194900989532498E-2</v>
      </c>
      <c r="O57">
        <v>0.98856061697006203</v>
      </c>
      <c r="P57">
        <v>2.0998994509379101E-2</v>
      </c>
      <c r="Q57">
        <v>0.33318642775217699</v>
      </c>
      <c r="R57">
        <v>0.98293268680572499</v>
      </c>
      <c r="S57">
        <v>3.2049318154652902E-2</v>
      </c>
      <c r="T57">
        <v>9.6358458201090298E-3</v>
      </c>
      <c r="U57">
        <v>3.7664771080016999E-3</v>
      </c>
      <c r="V57">
        <v>9.6488396326700702E-3</v>
      </c>
      <c r="W57">
        <v>0.69240681330362996</v>
      </c>
      <c r="X57">
        <v>0</v>
      </c>
      <c r="Y57">
        <v>3.7796099980672202E-3</v>
      </c>
      <c r="Z57">
        <v>3.8535594940185699E-3</v>
      </c>
      <c r="AA57">
        <v>5.7734251022338798E-3</v>
      </c>
      <c r="AB57">
        <v>1.85185670852661E-3</v>
      </c>
      <c r="AC57">
        <v>3.8345654805501299E-3</v>
      </c>
      <c r="AD57">
        <v>6.0276369253794398E-2</v>
      </c>
      <c r="AE57">
        <v>0.15079128742218001</v>
      </c>
      <c r="AF57">
        <v>5.6304931640625104E-3</v>
      </c>
      <c r="AG57">
        <v>1.8416245778401701E-3</v>
      </c>
      <c r="AH57">
        <v>0</v>
      </c>
      <c r="AI57">
        <v>3.74827782313029E-3</v>
      </c>
      <c r="AJ57">
        <v>0.988581875960032</v>
      </c>
      <c r="AK57">
        <v>0.98864416281382295</v>
      </c>
      <c r="AL57">
        <v>0</v>
      </c>
      <c r="AM57">
        <v>8.5921009381612096E-2</v>
      </c>
      <c r="AN57">
        <v>1.8939375877380399E-3</v>
      </c>
      <c r="AO57">
        <v>3.8095315297444702E-3</v>
      </c>
      <c r="AP57">
        <v>3.8650234540303602E-3</v>
      </c>
      <c r="AQ57">
        <v>0</v>
      </c>
      <c r="AR57">
        <v>5.6936144828796499E-3</v>
      </c>
      <c r="AS57">
        <v>0</v>
      </c>
      <c r="AT57">
        <v>0</v>
      </c>
      <c r="AU57">
        <v>1.8832484881083199E-3</v>
      </c>
      <c r="AV57">
        <v>3.8986404736836701E-3</v>
      </c>
      <c r="AW57">
        <v>0</v>
      </c>
      <c r="AX57">
        <v>0</v>
      </c>
      <c r="AY57">
        <v>3.7909348805745501E-3</v>
      </c>
      <c r="AZ57">
        <v>5.6325594584147104E-3</v>
      </c>
      <c r="BA57">
        <v>3.7923057874043801E-3</v>
      </c>
      <c r="BB57">
        <v>1.9607941309611001E-3</v>
      </c>
      <c r="BC57">
        <v>0</v>
      </c>
      <c r="BD57">
        <v>3.7243763605753601E-3</v>
      </c>
      <c r="BE57">
        <v>2.5087436040242501E-2</v>
      </c>
      <c r="BF57">
        <v>3.9447744687398298E-3</v>
      </c>
      <c r="BG57">
        <v>0.53382954994837395</v>
      </c>
      <c r="BH57">
        <v>0.98843699693679798</v>
      </c>
      <c r="BI57">
        <v>0</v>
      </c>
      <c r="BJ57">
        <v>3.8759708404540998E-3</v>
      </c>
      <c r="BK57">
        <v>5.6946277618408099E-3</v>
      </c>
      <c r="BL57">
        <v>1.9030451774597199E-2</v>
      </c>
      <c r="BM57">
        <v>3.8535594940185699E-3</v>
      </c>
      <c r="BN57">
        <v>1.9379854202270499E-3</v>
      </c>
      <c r="BO57">
        <v>1.8726587295532201E-3</v>
      </c>
      <c r="BP57">
        <v>0</v>
      </c>
      <c r="BQ57">
        <v>0</v>
      </c>
      <c r="BR57">
        <v>1.9607941309611001E-3</v>
      </c>
      <c r="BS57">
        <v>5.5768291155497097E-3</v>
      </c>
      <c r="BT57">
        <v>5.7837565739949498E-3</v>
      </c>
      <c r="BU57">
        <v>0.1235404809316</v>
      </c>
      <c r="BV57">
        <v>5.8823625246683699E-3</v>
      </c>
      <c r="BW57">
        <v>5.1821947097778299E-2</v>
      </c>
      <c r="BX57">
        <v>0.96915286779403698</v>
      </c>
      <c r="BY57">
        <v>1.9258658091227201E-2</v>
      </c>
      <c r="BZ57">
        <v>5.7916839917500802E-3</v>
      </c>
      <c r="CA57">
        <v>1.34321053822835E-2</v>
      </c>
      <c r="CB57">
        <v>9.4592571258545009E-3</v>
      </c>
      <c r="CC57">
        <v>3.7989616394042999E-3</v>
      </c>
      <c r="CD57">
        <v>3.8207173347473101E-3</v>
      </c>
      <c r="CE57">
        <v>1.91571315129598E-3</v>
      </c>
      <c r="CF57">
        <v>0</v>
      </c>
      <c r="CG57">
        <v>0</v>
      </c>
      <c r="CH57">
        <v>1.94931030273438E-3</v>
      </c>
      <c r="CI57">
        <v>0</v>
      </c>
      <c r="CJ57">
        <v>1.8416245778401701E-3</v>
      </c>
      <c r="CK57">
        <v>0.98674424489339196</v>
      </c>
      <c r="CL57">
        <v>3.7041703859965001E-3</v>
      </c>
      <c r="CM57">
        <v>3.8254837195078502E-2</v>
      </c>
      <c r="CN57">
        <v>0.98847848176956199</v>
      </c>
      <c r="CO57">
        <v>0.74452710151672397</v>
      </c>
      <c r="CP57">
        <v>1.13977193832398E-2</v>
      </c>
      <c r="CQ57">
        <v>0.44943060477574698</v>
      </c>
      <c r="CR57">
        <v>0.98850548267364502</v>
      </c>
      <c r="CS57">
        <v>9.4696879386901699E-3</v>
      </c>
      <c r="CT57">
        <v>0</v>
      </c>
      <c r="CU57">
        <v>1.91571315129598E-3</v>
      </c>
      <c r="CV57">
        <v>1.9047657648722299E-3</v>
      </c>
      <c r="CW57">
        <v>0.215726892153422</v>
      </c>
      <c r="CX57">
        <v>2.4680356184641501E-2</v>
      </c>
      <c r="CY57">
        <v>3.8334528605143202E-3</v>
      </c>
      <c r="CZ57" s="10">
        <v>1.9379854202270499E-3</v>
      </c>
      <c r="DA57">
        <v>0.98864340782165505</v>
      </c>
      <c r="DB57">
        <v>0.39015503724416101</v>
      </c>
      <c r="DC57">
        <v>0.98862487077713002</v>
      </c>
    </row>
    <row r="58" spans="1:107" x14ac:dyDescent="0.25">
      <c r="A58" s="1">
        <v>55</v>
      </c>
      <c r="B58" s="1" t="s">
        <v>40</v>
      </c>
      <c r="C58" s="17" t="s">
        <v>41</v>
      </c>
      <c r="D58" s="17" t="s">
        <v>42</v>
      </c>
      <c r="E58" s="1" t="s">
        <v>128</v>
      </c>
      <c r="F58" s="1" t="s">
        <v>374</v>
      </c>
      <c r="G58" s="1" t="s">
        <v>375</v>
      </c>
      <c r="H58">
        <v>0.98860220114390096</v>
      </c>
      <c r="I58">
        <v>0.31542225678761798</v>
      </c>
      <c r="J58">
        <v>2.1103223164876301E-2</v>
      </c>
      <c r="K58">
        <v>0.28972651561101298</v>
      </c>
      <c r="L58">
        <v>4.9586554368336998E-2</v>
      </c>
      <c r="M58">
        <v>0.98862409591674805</v>
      </c>
      <c r="N58">
        <v>1.1619766553243E-2</v>
      </c>
      <c r="O58">
        <v>0.98856061697006203</v>
      </c>
      <c r="P58">
        <v>1.1506140232086201E-2</v>
      </c>
      <c r="Q58">
        <v>0.28809410333633401</v>
      </c>
      <c r="R58">
        <v>0.98484128713607799</v>
      </c>
      <c r="S58">
        <v>2.4626473585764599E-2</v>
      </c>
      <c r="T58">
        <v>7.4723164240519304E-3</v>
      </c>
      <c r="U58">
        <v>1.1696716149648E-2</v>
      </c>
      <c r="V58">
        <v>7.7112515767415301E-3</v>
      </c>
      <c r="W58">
        <v>0.69283159573872899</v>
      </c>
      <c r="X58">
        <v>1.83151165644328E-3</v>
      </c>
      <c r="Y58">
        <v>1.94931030273438E-3</v>
      </c>
      <c r="Z58">
        <v>1.8416245778401701E-3</v>
      </c>
      <c r="AA58">
        <v>3.86555989583333E-3</v>
      </c>
      <c r="AB58">
        <v>0</v>
      </c>
      <c r="AC58">
        <v>1.86218818028768E-3</v>
      </c>
      <c r="AD58">
        <v>2.8563419977823901E-2</v>
      </c>
      <c r="AE58">
        <v>0.100668052832286</v>
      </c>
      <c r="AF58">
        <v>3.8547317186991398E-3</v>
      </c>
      <c r="AG58">
        <v>1.94931030273438E-3</v>
      </c>
      <c r="AH58">
        <v>1.94931030273438E-3</v>
      </c>
      <c r="AI58">
        <v>1.9379854202270499E-3</v>
      </c>
      <c r="AJ58">
        <v>0.98851678768793705</v>
      </c>
      <c r="AK58">
        <v>0.98855731884638498</v>
      </c>
      <c r="AL58">
        <v>0</v>
      </c>
      <c r="AM58">
        <v>4.9562255541483601E-2</v>
      </c>
      <c r="AN58">
        <v>1.9960006078084298E-3</v>
      </c>
      <c r="AO58">
        <v>3.88888518015544E-3</v>
      </c>
      <c r="AP58">
        <v>0</v>
      </c>
      <c r="AQ58">
        <v>0</v>
      </c>
      <c r="AR58">
        <v>1.9267797470092799E-3</v>
      </c>
      <c r="AS58">
        <v>1.9047657648722299E-3</v>
      </c>
      <c r="AT58">
        <v>1.8939375877380399E-3</v>
      </c>
      <c r="AU58">
        <v>1.8726587295532201E-3</v>
      </c>
      <c r="AV58">
        <v>1.9607941309611001E-3</v>
      </c>
      <c r="AW58">
        <v>1.9607941309611001E-3</v>
      </c>
      <c r="AX58">
        <v>0</v>
      </c>
      <c r="AY58">
        <v>0</v>
      </c>
      <c r="AZ58">
        <v>3.7898421287536599E-3</v>
      </c>
      <c r="BA58">
        <v>3.8314263025919699E-3</v>
      </c>
      <c r="BB58">
        <v>0</v>
      </c>
      <c r="BC58">
        <v>9.7243189811706508E-3</v>
      </c>
      <c r="BD58">
        <v>1.85185670852661E-3</v>
      </c>
      <c r="BE58">
        <v>1.3331552346547501E-2</v>
      </c>
      <c r="BF58">
        <v>1.9960006078084298E-3</v>
      </c>
      <c r="BG58">
        <v>0.50725813706715905</v>
      </c>
      <c r="BH58">
        <v>0.98841277758280499</v>
      </c>
      <c r="BI58">
        <v>0</v>
      </c>
      <c r="BJ58">
        <v>0</v>
      </c>
      <c r="BK58">
        <v>0</v>
      </c>
      <c r="BL58">
        <v>9.6144477526346993E-3</v>
      </c>
      <c r="BM58">
        <v>3.8325587908426902E-3</v>
      </c>
      <c r="BN58">
        <v>0</v>
      </c>
      <c r="BO58">
        <v>3.8535594940185699E-3</v>
      </c>
      <c r="BP58">
        <v>0</v>
      </c>
      <c r="BQ58">
        <v>1.94931030273438E-3</v>
      </c>
      <c r="BR58">
        <v>0</v>
      </c>
      <c r="BS58">
        <v>5.8280229568481497E-3</v>
      </c>
      <c r="BT58">
        <v>3.9447744687398298E-3</v>
      </c>
      <c r="BU58">
        <v>0.104569296042124</v>
      </c>
      <c r="BV58">
        <v>1.86218818028768E-3</v>
      </c>
      <c r="BW58">
        <v>3.4870843092600502E-2</v>
      </c>
      <c r="BX58">
        <v>0.96541486183802305</v>
      </c>
      <c r="BY58">
        <v>7.7543059984843E-3</v>
      </c>
      <c r="BZ58">
        <v>3.8540760676066101E-3</v>
      </c>
      <c r="CA58">
        <v>3.8650234540303602E-3</v>
      </c>
      <c r="CB58">
        <v>0</v>
      </c>
      <c r="CC58">
        <v>0</v>
      </c>
      <c r="CD58">
        <v>1.9267797470092799E-3</v>
      </c>
      <c r="CE58">
        <v>5.7366887728373204E-3</v>
      </c>
      <c r="CF58">
        <v>3.8647651672363299E-3</v>
      </c>
      <c r="CG58">
        <v>3.7453174591064301E-3</v>
      </c>
      <c r="CH58">
        <v>1.91571315129598E-3</v>
      </c>
      <c r="CI58">
        <v>0</v>
      </c>
      <c r="CJ58">
        <v>1.85185670852661E-3</v>
      </c>
      <c r="CK58">
        <v>0.98856155077616403</v>
      </c>
      <c r="CL58">
        <v>1.83151165644328E-3</v>
      </c>
      <c r="CM58">
        <v>2.8479635715484598E-2</v>
      </c>
      <c r="CN58">
        <v>0.98843123515446996</v>
      </c>
      <c r="CO58">
        <v>0.74427545070648204</v>
      </c>
      <c r="CP58">
        <v>1.9267797470092799E-3</v>
      </c>
      <c r="CQ58">
        <v>0.39886289834976202</v>
      </c>
      <c r="CR58">
        <v>0.98839318752288796</v>
      </c>
      <c r="CS58">
        <v>0</v>
      </c>
      <c r="CT58">
        <v>0</v>
      </c>
      <c r="CU58">
        <v>3.8095315297444702E-3</v>
      </c>
      <c r="CV58">
        <v>0</v>
      </c>
      <c r="CW58">
        <v>0.21995043754577601</v>
      </c>
      <c r="CX58">
        <v>2.1020710468292202E-2</v>
      </c>
      <c r="CY58">
        <v>3.8334528605143202E-3</v>
      </c>
      <c r="CZ58" s="10">
        <v>0</v>
      </c>
      <c r="DA58">
        <v>0.98859395583470699</v>
      </c>
      <c r="DB58">
        <v>0.34149199724197399</v>
      </c>
      <c r="DC58">
        <v>0.98688022295633904</v>
      </c>
    </row>
    <row r="59" spans="1:107" x14ac:dyDescent="0.25">
      <c r="A59" s="1">
        <v>56</v>
      </c>
      <c r="B59" s="1" t="s">
        <v>40</v>
      </c>
      <c r="C59" s="17" t="s">
        <v>41</v>
      </c>
      <c r="D59" s="17" t="s">
        <v>43</v>
      </c>
      <c r="E59" s="1" t="s">
        <v>129</v>
      </c>
      <c r="F59" s="1" t="s">
        <v>374</v>
      </c>
      <c r="G59" s="1" t="s">
        <v>375</v>
      </c>
      <c r="H59">
        <v>0.986902356147766</v>
      </c>
      <c r="I59">
        <v>0.38530045747757002</v>
      </c>
      <c r="J59">
        <v>2.66396403312683E-2</v>
      </c>
      <c r="K59">
        <v>0.31055595477422099</v>
      </c>
      <c r="L59">
        <v>6.0482899347941099E-2</v>
      </c>
      <c r="M59">
        <v>0.98493313789367698</v>
      </c>
      <c r="N59">
        <v>6.4129412174224895E-2</v>
      </c>
      <c r="O59">
        <v>0.98666791121164998</v>
      </c>
      <c r="P59">
        <v>5.8696905771891301E-2</v>
      </c>
      <c r="Q59">
        <v>0.35374991099039699</v>
      </c>
      <c r="R59">
        <v>0.85398461421330796</v>
      </c>
      <c r="S59">
        <v>9.52013333638509E-3</v>
      </c>
      <c r="T59">
        <v>1.9607941309611001E-3</v>
      </c>
      <c r="U59">
        <v>1.80180867513021E-3</v>
      </c>
      <c r="V59">
        <v>1.86218818028768E-3</v>
      </c>
      <c r="W59">
        <v>0.98862226804097497</v>
      </c>
      <c r="X59">
        <v>5.5979887644449803E-3</v>
      </c>
      <c r="Y59">
        <v>3.7362774213155099E-3</v>
      </c>
      <c r="Z59">
        <v>1.9267797470092799E-3</v>
      </c>
      <c r="AA59">
        <v>3.9950927098592097E-2</v>
      </c>
      <c r="AB59">
        <v>3.73556216557821E-3</v>
      </c>
      <c r="AC59">
        <v>5.7157874107360796E-3</v>
      </c>
      <c r="AD59">
        <v>5.6851903597513699E-3</v>
      </c>
      <c r="AE59">
        <v>0.988608717918396</v>
      </c>
      <c r="AF59">
        <v>0.248789509137472</v>
      </c>
      <c r="AG59">
        <v>2.2928774356841999E-2</v>
      </c>
      <c r="AH59">
        <v>0.120955904324849</v>
      </c>
      <c r="AI59">
        <v>5.1156997680664097E-2</v>
      </c>
      <c r="AJ59">
        <v>0.98860746622085605</v>
      </c>
      <c r="AK59">
        <v>0.98862590392430605</v>
      </c>
      <c r="AL59">
        <v>0</v>
      </c>
      <c r="AM59">
        <v>0.98864758014678999</v>
      </c>
      <c r="AN59">
        <v>6.8732003370920794E-2</v>
      </c>
      <c r="AO59">
        <v>3.8359761238098101E-3</v>
      </c>
      <c r="AP59">
        <v>1.8939375877380399E-3</v>
      </c>
      <c r="AQ59">
        <v>5.8479507764180698E-3</v>
      </c>
      <c r="AR59">
        <v>3.8424928983052599E-3</v>
      </c>
      <c r="AS59">
        <v>0</v>
      </c>
      <c r="AT59">
        <v>1.8832484881083199E-3</v>
      </c>
      <c r="AU59">
        <v>5.66236178080241E-3</v>
      </c>
      <c r="AV59">
        <v>1.9379854202270499E-3</v>
      </c>
      <c r="AW59">
        <v>0</v>
      </c>
      <c r="AX59">
        <v>0</v>
      </c>
      <c r="AY59">
        <v>5.7471195856729999E-3</v>
      </c>
      <c r="AZ59">
        <v>0</v>
      </c>
      <c r="BA59">
        <v>7.6115330060323103E-3</v>
      </c>
      <c r="BB59">
        <v>3.4036099910736098E-2</v>
      </c>
      <c r="BC59">
        <v>5.5879751841227104E-3</v>
      </c>
      <c r="BD59">
        <v>1.5209615230560299E-2</v>
      </c>
      <c r="BE59">
        <v>0</v>
      </c>
      <c r="BF59">
        <v>6.2894741694132505E-2</v>
      </c>
      <c r="BG59">
        <v>0.98850087324778302</v>
      </c>
      <c r="BH59">
        <v>0.98852407932281505</v>
      </c>
      <c r="BI59">
        <v>5.6711236635843803E-3</v>
      </c>
      <c r="BJ59">
        <v>0</v>
      </c>
      <c r="BK59">
        <v>0</v>
      </c>
      <c r="BL59">
        <v>5.66103061040243E-3</v>
      </c>
      <c r="BM59">
        <v>5.6606729825337699E-3</v>
      </c>
      <c r="BN59">
        <v>1.91571315129598E-3</v>
      </c>
      <c r="BO59">
        <v>0</v>
      </c>
      <c r="BP59">
        <v>7.68550237019857E-3</v>
      </c>
      <c r="BQ59">
        <v>0</v>
      </c>
      <c r="BR59">
        <v>5.6844154993693002E-3</v>
      </c>
      <c r="BS59">
        <v>0</v>
      </c>
      <c r="BT59">
        <v>0</v>
      </c>
      <c r="BU59">
        <v>0.69388180971145597</v>
      </c>
      <c r="BV59">
        <v>7.7550212542215899E-3</v>
      </c>
      <c r="BW59">
        <v>8.9360515276591099E-2</v>
      </c>
      <c r="BX59">
        <v>0.98850037654240996</v>
      </c>
      <c r="BY59">
        <v>0.77971690893173196</v>
      </c>
      <c r="BZ59">
        <v>3.7880142529805498E-3</v>
      </c>
      <c r="CA59">
        <v>0</v>
      </c>
      <c r="CB59">
        <v>5.6926409403482998E-3</v>
      </c>
      <c r="CC59">
        <v>1.3268748919169101E-2</v>
      </c>
      <c r="CD59">
        <v>4.54010566075643E-2</v>
      </c>
      <c r="CE59">
        <v>2.65476107597351E-2</v>
      </c>
      <c r="CF59">
        <v>6.6498597462972001E-2</v>
      </c>
      <c r="CG59">
        <v>0.17900558312734</v>
      </c>
      <c r="CH59">
        <v>7.6098442077636701E-3</v>
      </c>
      <c r="CI59">
        <v>5.7157874107360796E-3</v>
      </c>
      <c r="CJ59">
        <v>3.7142833073933899E-3</v>
      </c>
      <c r="CK59">
        <v>0.98864986499150598</v>
      </c>
      <c r="CL59">
        <v>1.87081893285116E-2</v>
      </c>
      <c r="CM59">
        <v>0.82271907726923599</v>
      </c>
      <c r="CN59">
        <v>0.98851849635442102</v>
      </c>
      <c r="CO59">
        <v>0.98854450384775805</v>
      </c>
      <c r="CP59">
        <v>1.86218818028768E-3</v>
      </c>
      <c r="CQ59">
        <v>0.98275520404179895</v>
      </c>
      <c r="CR59">
        <v>0.95054872830708803</v>
      </c>
      <c r="CS59">
        <v>3.8536985715230299E-3</v>
      </c>
      <c r="CT59">
        <v>5.7474970817565996E-3</v>
      </c>
      <c r="CU59">
        <v>1.8832484881083199E-3</v>
      </c>
      <c r="CV59">
        <v>1.9047657648722299E-3</v>
      </c>
      <c r="CW59">
        <v>0.27991839249928802</v>
      </c>
      <c r="CX59">
        <v>1.7145494620005301E-2</v>
      </c>
      <c r="CY59">
        <v>1.94931030273438E-3</v>
      </c>
      <c r="CZ59" s="10">
        <v>0</v>
      </c>
      <c r="DA59">
        <v>0.98861744006474805</v>
      </c>
      <c r="DB59">
        <v>0.30674155553181998</v>
      </c>
      <c r="DC59">
        <v>0.98871090014775598</v>
      </c>
    </row>
    <row r="60" spans="1:107" x14ac:dyDescent="0.25">
      <c r="A60" s="1">
        <v>57</v>
      </c>
      <c r="B60" s="1" t="s">
        <v>40</v>
      </c>
      <c r="C60" s="17" t="s">
        <v>41</v>
      </c>
      <c r="D60" s="17" t="s">
        <v>43</v>
      </c>
      <c r="E60" s="1" t="s">
        <v>130</v>
      </c>
      <c r="F60" s="1" t="s">
        <v>374</v>
      </c>
      <c r="G60" s="1" t="s">
        <v>375</v>
      </c>
      <c r="H60">
        <v>0.98290330171585105</v>
      </c>
      <c r="I60">
        <v>0.346749623616536</v>
      </c>
      <c r="J60">
        <v>2.4548868338266999E-2</v>
      </c>
      <c r="K60">
        <v>0.28218114376068099</v>
      </c>
      <c r="L60">
        <v>5.46098947525024E-2</v>
      </c>
      <c r="M60">
        <v>0.97712280352910397</v>
      </c>
      <c r="N60">
        <v>6.0437460740407303E-2</v>
      </c>
      <c r="O60">
        <v>0.98484800259272298</v>
      </c>
      <c r="P60">
        <v>4.5384804407755497E-2</v>
      </c>
      <c r="Q60">
        <v>0.33012282848358199</v>
      </c>
      <c r="R60">
        <v>0.82310251394907696</v>
      </c>
      <c r="S60">
        <v>9.4232360521952201E-3</v>
      </c>
      <c r="T60">
        <v>1.8832484881083199E-3</v>
      </c>
      <c r="U60">
        <v>0</v>
      </c>
      <c r="V60">
        <v>0</v>
      </c>
      <c r="W60">
        <v>0.988562444845836</v>
      </c>
      <c r="X60">
        <v>1.94931030273438E-3</v>
      </c>
      <c r="Y60">
        <v>1.9379854202270499E-3</v>
      </c>
      <c r="Z60">
        <v>1.94931030273438E-3</v>
      </c>
      <c r="AA60">
        <v>2.2629102071126301E-2</v>
      </c>
      <c r="AB60">
        <v>1.94931030273438E-3</v>
      </c>
      <c r="AC60">
        <v>5.67370653152464E-3</v>
      </c>
      <c r="AD60">
        <v>0</v>
      </c>
      <c r="AE60">
        <v>0.98858908812205004</v>
      </c>
      <c r="AF60">
        <v>0.147958060105642</v>
      </c>
      <c r="AG60">
        <v>0</v>
      </c>
      <c r="AH60">
        <v>6.5802951653798403E-2</v>
      </c>
      <c r="AI60">
        <v>1.9379854202270499E-3</v>
      </c>
      <c r="AJ60">
        <v>0.98866736888885498</v>
      </c>
      <c r="AK60">
        <v>0.98868515094121301</v>
      </c>
      <c r="AL60">
        <v>1.86218818028768E-3</v>
      </c>
      <c r="AM60">
        <v>0.98862940073013295</v>
      </c>
      <c r="AN60">
        <v>5.7062208652496303E-2</v>
      </c>
      <c r="AO60">
        <v>0</v>
      </c>
      <c r="AP60">
        <v>0</v>
      </c>
      <c r="AQ60">
        <v>0</v>
      </c>
      <c r="AR60">
        <v>3.8759708404540998E-3</v>
      </c>
      <c r="AS60">
        <v>0</v>
      </c>
      <c r="AT60">
        <v>1.86218818028768E-3</v>
      </c>
      <c r="AU60">
        <v>0</v>
      </c>
      <c r="AV60">
        <v>3.77790133158366E-3</v>
      </c>
      <c r="AW60">
        <v>1.91571315129598E-3</v>
      </c>
      <c r="AX60">
        <v>1.9379854202270499E-3</v>
      </c>
      <c r="AY60">
        <v>1.9379854202270499E-3</v>
      </c>
      <c r="AZ60">
        <v>0</v>
      </c>
      <c r="BA60">
        <v>0</v>
      </c>
      <c r="BB60">
        <v>2.9688715934753401E-2</v>
      </c>
      <c r="BC60">
        <v>3.6934812863667799E-3</v>
      </c>
      <c r="BD60">
        <v>5.6748390197753898E-3</v>
      </c>
      <c r="BE60">
        <v>0</v>
      </c>
      <c r="BF60">
        <v>4.1974087556203202E-2</v>
      </c>
      <c r="BG60">
        <v>0.98845936854680405</v>
      </c>
      <c r="BH60">
        <v>0.98850399255752597</v>
      </c>
      <c r="BI60">
        <v>5.7262182235717799E-3</v>
      </c>
      <c r="BJ60">
        <v>1.8726587295532201E-3</v>
      </c>
      <c r="BK60">
        <v>0</v>
      </c>
      <c r="BL60">
        <v>7.6089700063069702E-3</v>
      </c>
      <c r="BM60">
        <v>3.77790133158366E-3</v>
      </c>
      <c r="BN60">
        <v>3.8535594940185699E-3</v>
      </c>
      <c r="BO60">
        <v>1.9379854202270499E-3</v>
      </c>
      <c r="BP60">
        <v>3.8986404736836701E-3</v>
      </c>
      <c r="BQ60">
        <v>0</v>
      </c>
      <c r="BR60">
        <v>0</v>
      </c>
      <c r="BS60">
        <v>0</v>
      </c>
      <c r="BT60">
        <v>1.94931030273438E-3</v>
      </c>
      <c r="BU60">
        <v>0.46777997414271</v>
      </c>
      <c r="BV60">
        <v>0</v>
      </c>
      <c r="BW60">
        <v>9.5365166664123702E-2</v>
      </c>
      <c r="BX60">
        <v>0.98843598365783703</v>
      </c>
      <c r="BY60">
        <v>0.68443487087885602</v>
      </c>
      <c r="BZ60">
        <v>0</v>
      </c>
      <c r="CA60">
        <v>5.71427742640177E-3</v>
      </c>
      <c r="CB60">
        <v>0</v>
      </c>
      <c r="CC60">
        <v>1.32797161738078E-2</v>
      </c>
      <c r="CD60">
        <v>1.8939375877380399E-3</v>
      </c>
      <c r="CE60">
        <v>1.8939375877380399E-3</v>
      </c>
      <c r="CF60">
        <v>3.7921110788981097E-2</v>
      </c>
      <c r="CG60">
        <v>0.11357543865839601</v>
      </c>
      <c r="CH60">
        <v>7.5473785400390504E-3</v>
      </c>
      <c r="CI60">
        <v>1.8416245778401701E-3</v>
      </c>
      <c r="CJ60">
        <v>1.83151165644328E-3</v>
      </c>
      <c r="CK60">
        <v>0.98682918151219701</v>
      </c>
      <c r="CL60">
        <v>5.7608286539713501E-3</v>
      </c>
      <c r="CM60">
        <v>0.37404084205627502</v>
      </c>
      <c r="CN60">
        <v>0.98845485846201597</v>
      </c>
      <c r="CO60">
        <v>0.98845714330673196</v>
      </c>
      <c r="CP60">
        <v>1.8726587295532201E-3</v>
      </c>
      <c r="CQ60">
        <v>0.98466942707697602</v>
      </c>
      <c r="CR60">
        <v>0.88492472966512004</v>
      </c>
      <c r="CS60">
        <v>0</v>
      </c>
      <c r="CT60">
        <v>3.7774244944254599E-3</v>
      </c>
      <c r="CU60">
        <v>1.9267797470092799E-3</v>
      </c>
      <c r="CV60">
        <v>1.8726587295532201E-3</v>
      </c>
      <c r="CW60">
        <v>9.3391716480255196E-2</v>
      </c>
      <c r="CX60">
        <v>5.67370653152464E-3</v>
      </c>
      <c r="CY60">
        <v>1.85185670852661E-3</v>
      </c>
      <c r="CZ60" s="10">
        <v>0</v>
      </c>
      <c r="DA60">
        <v>0.98866375287373898</v>
      </c>
      <c r="DB60">
        <v>0.28549977143605498</v>
      </c>
      <c r="DC60">
        <v>0.98857927322387695</v>
      </c>
    </row>
    <row r="61" spans="1:107" x14ac:dyDescent="0.25">
      <c r="A61" s="1">
        <v>58</v>
      </c>
      <c r="B61" s="1" t="s">
        <v>40</v>
      </c>
      <c r="C61" s="17" t="s">
        <v>41</v>
      </c>
      <c r="D61" s="17" t="s">
        <v>44</v>
      </c>
      <c r="E61" s="1" t="s">
        <v>131</v>
      </c>
      <c r="F61" s="1" t="s">
        <v>374</v>
      </c>
      <c r="G61" s="1" t="s">
        <v>375</v>
      </c>
      <c r="H61">
        <v>0.98856455087661699</v>
      </c>
      <c r="I61">
        <v>0.24855154752731301</v>
      </c>
      <c r="J61">
        <v>2.28043993314107E-2</v>
      </c>
      <c r="K61">
        <v>0.207037389278412</v>
      </c>
      <c r="L61">
        <v>3.7347296873728501E-2</v>
      </c>
      <c r="M61">
        <v>0.98858668406804395</v>
      </c>
      <c r="N61">
        <v>3.8760900497436502E-3</v>
      </c>
      <c r="O61">
        <v>0.98860746622085605</v>
      </c>
      <c r="P61">
        <v>1.13281011581421E-2</v>
      </c>
      <c r="Q61">
        <v>0.24098604917526201</v>
      </c>
      <c r="R61">
        <v>0.98868823051452703</v>
      </c>
      <c r="S61">
        <v>3.9046963055928599E-2</v>
      </c>
      <c r="T61">
        <v>1.84762676556905E-2</v>
      </c>
      <c r="U61">
        <v>1.6979753971099899E-2</v>
      </c>
      <c r="V61">
        <v>1.1430462201436399E-2</v>
      </c>
      <c r="W61">
        <v>0.98845839500427202</v>
      </c>
      <c r="X61">
        <v>1.9267797470092799E-3</v>
      </c>
      <c r="Y61">
        <v>0</v>
      </c>
      <c r="Z61">
        <v>0</v>
      </c>
      <c r="AA61">
        <v>3.8095315297444702E-3</v>
      </c>
      <c r="AB61">
        <v>1.8726587295532201E-3</v>
      </c>
      <c r="AC61">
        <v>5.5454373359680098E-3</v>
      </c>
      <c r="AD61">
        <v>1.8967290719350199E-2</v>
      </c>
      <c r="AE61">
        <v>0.62013987700144502</v>
      </c>
      <c r="AF61">
        <v>3.8759708404540998E-3</v>
      </c>
      <c r="AG61">
        <v>1.91571315129598E-3</v>
      </c>
      <c r="AH61">
        <v>1.5171229839325E-2</v>
      </c>
      <c r="AI61">
        <v>3.7609140078226702E-3</v>
      </c>
      <c r="AJ61">
        <v>0.98868876695632901</v>
      </c>
      <c r="AK61">
        <v>0.98879049221674598</v>
      </c>
      <c r="AL61">
        <v>0</v>
      </c>
      <c r="AM61">
        <v>0.103614588578542</v>
      </c>
      <c r="AN61">
        <v>9.6684296925862792E-3</v>
      </c>
      <c r="AO61">
        <v>3.8986404736836701E-3</v>
      </c>
      <c r="AP61">
        <v>1.9047657648722299E-3</v>
      </c>
      <c r="AQ61">
        <v>3.8759708404540998E-3</v>
      </c>
      <c r="AR61">
        <v>0</v>
      </c>
      <c r="AS61">
        <v>0</v>
      </c>
      <c r="AT61">
        <v>1.9379854202270499E-3</v>
      </c>
      <c r="AU61">
        <v>3.8535594940185499E-3</v>
      </c>
      <c r="AV61">
        <v>1.9379854202270499E-3</v>
      </c>
      <c r="AW61">
        <v>1.85185670852661E-3</v>
      </c>
      <c r="AX61">
        <v>1.9379854202270499E-3</v>
      </c>
      <c r="AY61">
        <v>0</v>
      </c>
      <c r="AZ61">
        <v>0</v>
      </c>
      <c r="BA61">
        <v>1.85185670852661E-3</v>
      </c>
      <c r="BB61">
        <v>0</v>
      </c>
      <c r="BC61">
        <v>9.3801816304524797E-3</v>
      </c>
      <c r="BD61">
        <v>0</v>
      </c>
      <c r="BE61">
        <v>1.1419137318929001E-2</v>
      </c>
      <c r="BF61">
        <v>9.5465779304504308E-3</v>
      </c>
      <c r="BG61">
        <v>0.35068233807881699</v>
      </c>
      <c r="BH61">
        <v>0.98839424053827896</v>
      </c>
      <c r="BI61">
        <v>0</v>
      </c>
      <c r="BJ61">
        <v>3.8204789161682099E-3</v>
      </c>
      <c r="BK61">
        <v>3.8424928983052599E-3</v>
      </c>
      <c r="BL61">
        <v>0.98651226361592603</v>
      </c>
      <c r="BM61">
        <v>7.6415737469991002E-3</v>
      </c>
      <c r="BN61">
        <v>3.8212339083353699E-3</v>
      </c>
      <c r="BO61">
        <v>1.8939375877380399E-3</v>
      </c>
      <c r="BP61">
        <v>3.80241870880127E-3</v>
      </c>
      <c r="BQ61">
        <v>0</v>
      </c>
      <c r="BR61">
        <v>0</v>
      </c>
      <c r="BS61">
        <v>1.8214980761210101E-3</v>
      </c>
      <c r="BT61">
        <v>1.9379854202270499E-3</v>
      </c>
      <c r="BU61">
        <v>0.52922719717025801</v>
      </c>
      <c r="BV61">
        <v>5.6304931640625104E-3</v>
      </c>
      <c r="BW61">
        <v>5.8139562606811497E-3</v>
      </c>
      <c r="BX61">
        <v>0.98841585715611802</v>
      </c>
      <c r="BY61">
        <v>8.0996672312418597E-2</v>
      </c>
      <c r="BZ61">
        <v>0</v>
      </c>
      <c r="CA61">
        <v>1.8939375877380399E-3</v>
      </c>
      <c r="CB61">
        <v>1.9267797470092799E-3</v>
      </c>
      <c r="CC61">
        <v>0</v>
      </c>
      <c r="CD61">
        <v>0</v>
      </c>
      <c r="CE61">
        <v>0</v>
      </c>
      <c r="CF61">
        <v>5.7264963785807303E-3</v>
      </c>
      <c r="CG61">
        <v>2.0951747894287099E-2</v>
      </c>
      <c r="CH61">
        <v>1.13187432289123E-2</v>
      </c>
      <c r="CI61">
        <v>7.5845718383789002E-3</v>
      </c>
      <c r="CJ61">
        <v>0</v>
      </c>
      <c r="CK61">
        <v>0.98866864045461</v>
      </c>
      <c r="CL61">
        <v>1.9379854202270499E-3</v>
      </c>
      <c r="CM61">
        <v>2.6690324147542299E-2</v>
      </c>
      <c r="CN61">
        <v>0.98848007122675596</v>
      </c>
      <c r="CO61">
        <v>0.98281073570251498</v>
      </c>
      <c r="CP61">
        <v>0</v>
      </c>
      <c r="CQ61">
        <v>0.24370664358138999</v>
      </c>
      <c r="CR61">
        <v>2.09799408912659E-2</v>
      </c>
      <c r="CS61">
        <v>3.7453174591064301E-3</v>
      </c>
      <c r="CT61">
        <v>3.81064414978027E-3</v>
      </c>
      <c r="CU61">
        <v>0</v>
      </c>
      <c r="CV61">
        <v>5.7374238967895499E-3</v>
      </c>
      <c r="CW61">
        <v>0.36577938000361099</v>
      </c>
      <c r="CX61">
        <v>2.4687647819519001E-2</v>
      </c>
      <c r="CY61">
        <v>7.4180960655212402E-3</v>
      </c>
      <c r="CZ61" s="10">
        <v>1.83151165644328E-3</v>
      </c>
      <c r="DA61">
        <v>0.98860824108123802</v>
      </c>
      <c r="DB61">
        <v>0.30384021997451799</v>
      </c>
      <c r="DC61">
        <v>0.98856480916341205</v>
      </c>
    </row>
    <row r="62" spans="1:107" x14ac:dyDescent="0.25">
      <c r="A62" s="1">
        <v>59</v>
      </c>
      <c r="B62" s="1" t="s">
        <v>40</v>
      </c>
      <c r="C62" s="17" t="s">
        <v>41</v>
      </c>
      <c r="D62" s="17" t="s">
        <v>44</v>
      </c>
      <c r="E62" s="1" t="s">
        <v>132</v>
      </c>
      <c r="F62" s="1" t="s">
        <v>374</v>
      </c>
      <c r="G62" s="1" t="s">
        <v>375</v>
      </c>
      <c r="H62">
        <v>0.98857927322387695</v>
      </c>
      <c r="I62">
        <v>0.41579270362853998</v>
      </c>
      <c r="J62">
        <v>5.3492645422617599E-2</v>
      </c>
      <c r="K62">
        <v>0.32735349734624197</v>
      </c>
      <c r="L62">
        <v>8.4381322065989195E-2</v>
      </c>
      <c r="M62">
        <v>0.98869146903355898</v>
      </c>
      <c r="N62">
        <v>3.6012351512908998E-2</v>
      </c>
      <c r="O62">
        <v>0.98852260907490996</v>
      </c>
      <c r="P62">
        <v>1.72611474990845E-2</v>
      </c>
      <c r="Q62">
        <v>0.40792051951090502</v>
      </c>
      <c r="R62">
        <v>0.98459343115488696</v>
      </c>
      <c r="S62">
        <v>7.5381278991699205E-2</v>
      </c>
      <c r="T62">
        <v>5.9592684110005699E-2</v>
      </c>
      <c r="U62">
        <v>4.4563293457031201E-2</v>
      </c>
      <c r="V62">
        <v>3.5757621129353802E-2</v>
      </c>
      <c r="W62">
        <v>0.98868672053019202</v>
      </c>
      <c r="X62">
        <v>3.8771430651346802E-3</v>
      </c>
      <c r="Y62">
        <v>1.9267797470092799E-3</v>
      </c>
      <c r="Z62">
        <v>1.9267797470092799E-3</v>
      </c>
      <c r="AA62">
        <v>1.8416245778401701E-3</v>
      </c>
      <c r="AB62">
        <v>1.9379854202270499E-3</v>
      </c>
      <c r="AC62">
        <v>5.8479507764180698E-3</v>
      </c>
      <c r="AD62">
        <v>5.1178594430287702E-2</v>
      </c>
      <c r="AE62">
        <v>0.84217939774195405</v>
      </c>
      <c r="AF62">
        <v>0</v>
      </c>
      <c r="AG62">
        <v>1.8726587295532201E-3</v>
      </c>
      <c r="AH62">
        <v>3.7878751754760699E-3</v>
      </c>
      <c r="AI62">
        <v>0</v>
      </c>
      <c r="AJ62">
        <v>0.98838833967844697</v>
      </c>
      <c r="AK62">
        <v>0.98838577667872096</v>
      </c>
      <c r="AL62">
        <v>3.9221048355102496E-3</v>
      </c>
      <c r="AM62">
        <v>0.18003747860590599</v>
      </c>
      <c r="AN62">
        <v>1.9960006078084298E-3</v>
      </c>
      <c r="AO62">
        <v>0</v>
      </c>
      <c r="AP62">
        <v>7.8042348225911403E-3</v>
      </c>
      <c r="AQ62">
        <v>0</v>
      </c>
      <c r="AR62">
        <v>3.8875738779703801E-3</v>
      </c>
      <c r="AS62">
        <v>1.86218818028768E-3</v>
      </c>
      <c r="AT62">
        <v>7.5559616088867196E-3</v>
      </c>
      <c r="AU62">
        <v>5.6397318840026803E-3</v>
      </c>
      <c r="AV62">
        <v>7.5473785400390703E-3</v>
      </c>
      <c r="AW62">
        <v>3.8540760676066101E-3</v>
      </c>
      <c r="AX62">
        <v>1.9267797470092799E-3</v>
      </c>
      <c r="AY62">
        <v>0</v>
      </c>
      <c r="AZ62">
        <v>3.8872957229614301E-3</v>
      </c>
      <c r="BA62">
        <v>3.8540760676066101E-3</v>
      </c>
      <c r="BB62">
        <v>9.6914768218994002E-3</v>
      </c>
      <c r="BC62">
        <v>7.6711575190226101E-3</v>
      </c>
      <c r="BD62">
        <v>0</v>
      </c>
      <c r="BE62">
        <v>4.70589200655619E-2</v>
      </c>
      <c r="BF62">
        <v>7.4487924575805699E-3</v>
      </c>
      <c r="BG62">
        <v>0.483831167221069</v>
      </c>
      <c r="BH62">
        <v>0.98832299311955796</v>
      </c>
      <c r="BI62">
        <v>5.7820280392964704E-3</v>
      </c>
      <c r="BJ62">
        <v>3.8427511850992798E-3</v>
      </c>
      <c r="BK62">
        <v>1.94931030273438E-3</v>
      </c>
      <c r="BL62">
        <v>0.98854408661524396</v>
      </c>
      <c r="BM62">
        <v>2.8667132059733098E-2</v>
      </c>
      <c r="BN62">
        <v>1.9047657648722299E-3</v>
      </c>
      <c r="BO62">
        <v>3.8314263025919699E-3</v>
      </c>
      <c r="BP62">
        <v>3.8647651672363299E-3</v>
      </c>
      <c r="BQ62">
        <v>0</v>
      </c>
      <c r="BR62">
        <v>0</v>
      </c>
      <c r="BS62">
        <v>1.9267797470092799E-3</v>
      </c>
      <c r="BT62">
        <v>1.9607941309611001E-3</v>
      </c>
      <c r="BU62">
        <v>0.73242872953414895</v>
      </c>
      <c r="BV62">
        <v>0</v>
      </c>
      <c r="BW62">
        <v>5.7315627733866403E-3</v>
      </c>
      <c r="BX62">
        <v>0.98845215638478601</v>
      </c>
      <c r="BY62">
        <v>0.17143201828002899</v>
      </c>
      <c r="BZ62">
        <v>1.9047657648722299E-3</v>
      </c>
      <c r="CA62">
        <v>1.91571315129598E-3</v>
      </c>
      <c r="CB62">
        <v>0</v>
      </c>
      <c r="CC62">
        <v>1.85185670852661E-3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.98854162295659398</v>
      </c>
      <c r="CL62">
        <v>5.7966311772664402E-3</v>
      </c>
      <c r="CM62">
        <v>6.6228191057841002E-2</v>
      </c>
      <c r="CN62">
        <v>0.98849330345789599</v>
      </c>
      <c r="CO62">
        <v>0.98660715421040901</v>
      </c>
      <c r="CP62">
        <v>0</v>
      </c>
      <c r="CQ62">
        <v>0.35663217306137102</v>
      </c>
      <c r="CR62">
        <v>1.9361555576324501E-2</v>
      </c>
      <c r="CS62">
        <v>1.9379854202270499E-3</v>
      </c>
      <c r="CT62">
        <v>0</v>
      </c>
      <c r="CU62">
        <v>0</v>
      </c>
      <c r="CV62">
        <v>0</v>
      </c>
      <c r="CW62">
        <v>0.70671463012695301</v>
      </c>
      <c r="CX62">
        <v>6.9666604200999002E-2</v>
      </c>
      <c r="CY62">
        <v>1.94931030273438E-3</v>
      </c>
      <c r="CZ62" s="10">
        <v>0</v>
      </c>
      <c r="DA62">
        <v>0.98858755826950095</v>
      </c>
      <c r="DB62">
        <v>0.389002462228139</v>
      </c>
      <c r="DC62">
        <v>0.98866277933120705</v>
      </c>
    </row>
    <row r="63" spans="1:107" x14ac:dyDescent="0.25">
      <c r="A63" s="1">
        <v>60</v>
      </c>
      <c r="B63" s="1" t="s">
        <v>45</v>
      </c>
      <c r="C63" s="17" t="s">
        <v>46</v>
      </c>
      <c r="D63" s="17" t="s">
        <v>47</v>
      </c>
      <c r="E63" s="1" t="s">
        <v>133</v>
      </c>
      <c r="F63" s="1" t="s">
        <v>374</v>
      </c>
      <c r="G63" s="1" t="s">
        <v>375</v>
      </c>
      <c r="H63">
        <v>0.98871395985285404</v>
      </c>
      <c r="I63">
        <v>0.18603859345118201</v>
      </c>
      <c r="J63">
        <v>4.7099192937215199E-2</v>
      </c>
      <c r="K63">
        <v>0.174786408742269</v>
      </c>
      <c r="L63">
        <v>4.3370405832926402E-2</v>
      </c>
      <c r="M63">
        <v>0.98869103193283103</v>
      </c>
      <c r="N63">
        <v>1.9607941309611001E-3</v>
      </c>
      <c r="O63">
        <v>0.98866895834604895</v>
      </c>
      <c r="P63">
        <v>7.7187220255533996E-3</v>
      </c>
      <c r="Q63">
        <v>0.18341314792633101</v>
      </c>
      <c r="R63">
        <v>0.98864728212356601</v>
      </c>
      <c r="S63">
        <v>3.5842259724935001E-3</v>
      </c>
      <c r="T63">
        <v>1.7921129862467401E-3</v>
      </c>
      <c r="U63">
        <v>0</v>
      </c>
      <c r="V63">
        <v>0</v>
      </c>
      <c r="W63">
        <v>0</v>
      </c>
      <c r="X63">
        <v>1.8832484881083199E-3</v>
      </c>
      <c r="Y63">
        <v>3.7878751754760699E-3</v>
      </c>
      <c r="Z63">
        <v>1.8214980761210101E-3</v>
      </c>
      <c r="AA63">
        <v>1.9267797470092799E-3</v>
      </c>
      <c r="AB63">
        <v>0.412043174107869</v>
      </c>
      <c r="AC63">
        <v>0.70029020309448198</v>
      </c>
      <c r="AD63">
        <v>0.50205932060877501</v>
      </c>
      <c r="AE63">
        <v>3.8759708404540998E-3</v>
      </c>
      <c r="AF63">
        <v>0.355402986208598</v>
      </c>
      <c r="AG63">
        <v>0</v>
      </c>
      <c r="AH63">
        <v>0.11334260304768901</v>
      </c>
      <c r="AI63">
        <v>1.91571315129598E-3</v>
      </c>
      <c r="AJ63">
        <v>9.5238089561462298E-3</v>
      </c>
      <c r="AK63">
        <v>7.6880455017089696E-3</v>
      </c>
      <c r="AL63">
        <v>3.6850571632385302E-3</v>
      </c>
      <c r="AM63">
        <v>3.7938753763834599E-3</v>
      </c>
      <c r="AN63">
        <v>5.8823625246683699E-3</v>
      </c>
      <c r="AO63">
        <v>0</v>
      </c>
      <c r="AP63">
        <v>1.8416245778401701E-3</v>
      </c>
      <c r="AQ63">
        <v>0</v>
      </c>
      <c r="AR63">
        <v>0</v>
      </c>
      <c r="AS63">
        <v>3.7664771080016999E-3</v>
      </c>
      <c r="AT63">
        <v>1.8726587295532201E-3</v>
      </c>
      <c r="AU63">
        <v>3.80017360051473E-3</v>
      </c>
      <c r="AV63">
        <v>0</v>
      </c>
      <c r="AW63">
        <v>3.0308922131856299E-2</v>
      </c>
      <c r="AX63">
        <v>0.857890725135803</v>
      </c>
      <c r="AY63">
        <v>7.5132449467976998E-3</v>
      </c>
      <c r="AZ63">
        <v>0.14578912655512499</v>
      </c>
      <c r="BA63">
        <v>0.31233600775400799</v>
      </c>
      <c r="BB63">
        <v>0</v>
      </c>
      <c r="BC63">
        <v>1.8726587295532201E-3</v>
      </c>
      <c r="BD63">
        <v>1.5219847361246701E-2</v>
      </c>
      <c r="BE63">
        <v>0.945093274116516</v>
      </c>
      <c r="BF63">
        <v>1.7097393671671499E-2</v>
      </c>
      <c r="BG63">
        <v>1.3394276301066099E-2</v>
      </c>
      <c r="BH63">
        <v>0.98854651053746601</v>
      </c>
      <c r="BI63">
        <v>3.7774244944254599E-3</v>
      </c>
      <c r="BJ63">
        <v>7.5869361559549901E-3</v>
      </c>
      <c r="BK63">
        <v>0.140077650547028</v>
      </c>
      <c r="BL63">
        <v>3.7883718808492E-3</v>
      </c>
      <c r="BM63">
        <v>0.72964608669280995</v>
      </c>
      <c r="BN63">
        <v>0.21534784634908</v>
      </c>
      <c r="BO63">
        <v>0.66894829273223899</v>
      </c>
      <c r="BP63">
        <v>0.764565229415894</v>
      </c>
      <c r="BQ63">
        <v>1.94931030273438E-3</v>
      </c>
      <c r="BR63">
        <v>0</v>
      </c>
      <c r="BS63">
        <v>1.94931030273438E-3</v>
      </c>
      <c r="BT63">
        <v>0</v>
      </c>
      <c r="BU63">
        <v>1.9607941309611001E-3</v>
      </c>
      <c r="BV63">
        <v>0</v>
      </c>
      <c r="BW63">
        <v>1.86218818028768E-3</v>
      </c>
      <c r="BX63">
        <v>3.8345654805501299E-3</v>
      </c>
      <c r="BY63">
        <v>0</v>
      </c>
      <c r="BZ63">
        <v>3.7664969762166299E-3</v>
      </c>
      <c r="CA63">
        <v>0</v>
      </c>
      <c r="CB63">
        <v>0</v>
      </c>
      <c r="CC63">
        <v>0</v>
      </c>
      <c r="CD63">
        <v>3.7664771080016999E-3</v>
      </c>
      <c r="CE63">
        <v>3.7774244944254599E-3</v>
      </c>
      <c r="CF63">
        <v>0.26421195268630998</v>
      </c>
      <c r="CG63">
        <v>0.52074329058329305</v>
      </c>
      <c r="CH63">
        <v>0.26248675584793102</v>
      </c>
      <c r="CI63">
        <v>6.4065158367156996E-2</v>
      </c>
      <c r="CJ63">
        <v>3.8114984830220598E-3</v>
      </c>
      <c r="CK63">
        <v>3.6934812863667799E-3</v>
      </c>
      <c r="CL63">
        <v>0</v>
      </c>
      <c r="CM63">
        <v>7.7656110127766803E-3</v>
      </c>
      <c r="CN63">
        <v>0.98856363693873095</v>
      </c>
      <c r="CO63">
        <v>1.9607941309611001E-3</v>
      </c>
      <c r="CP63">
        <v>0.31144265333811499</v>
      </c>
      <c r="CQ63">
        <v>9.3798637390136594E-2</v>
      </c>
      <c r="CR63">
        <v>2.29235688845317E-2</v>
      </c>
      <c r="CS63">
        <v>1.8832484881083199E-3</v>
      </c>
      <c r="CT63">
        <v>1.8726587295532201E-3</v>
      </c>
      <c r="CU63">
        <v>5.6821902592976798E-3</v>
      </c>
      <c r="CV63">
        <v>1.9047657648722299E-3</v>
      </c>
      <c r="CW63">
        <v>2.4742623170216901E-2</v>
      </c>
      <c r="CX63">
        <v>0</v>
      </c>
      <c r="CY63">
        <v>1.8726587295532201E-3</v>
      </c>
      <c r="CZ63" s="10">
        <v>3.8759708404540998E-3</v>
      </c>
      <c r="DA63">
        <v>0.98868195215860999</v>
      </c>
      <c r="DB63">
        <v>0.43490958213806202</v>
      </c>
      <c r="DC63">
        <v>0.98875544468561805</v>
      </c>
    </row>
    <row r="64" spans="1:107" x14ac:dyDescent="0.25">
      <c r="A64" s="1">
        <v>61</v>
      </c>
      <c r="B64" s="1" t="s">
        <v>45</v>
      </c>
      <c r="C64" s="17" t="s">
        <v>46</v>
      </c>
      <c r="D64" s="17" t="s">
        <v>47</v>
      </c>
      <c r="E64" s="1" t="s">
        <v>134</v>
      </c>
      <c r="F64" s="1" t="s">
        <v>374</v>
      </c>
      <c r="G64" s="1" t="s">
        <v>375</v>
      </c>
      <c r="H64">
        <v>0.98875395456949899</v>
      </c>
      <c r="I64">
        <v>0.158117274443309</v>
      </c>
      <c r="J64">
        <v>3.7514865398407003E-2</v>
      </c>
      <c r="K64">
        <v>0.15148301919301299</v>
      </c>
      <c r="L64">
        <v>4.8888365427652999E-2</v>
      </c>
      <c r="M64">
        <v>0.98871103922526005</v>
      </c>
      <c r="N64">
        <v>0</v>
      </c>
      <c r="O64">
        <v>0.98692276080449404</v>
      </c>
      <c r="P64">
        <v>5.6114594141642299E-3</v>
      </c>
      <c r="Q64">
        <v>0.17587443192799901</v>
      </c>
      <c r="R64">
        <v>0.988708376884461</v>
      </c>
      <c r="S64">
        <v>3.7878751754760699E-3</v>
      </c>
      <c r="T64">
        <v>5.8823625246683699E-3</v>
      </c>
      <c r="U64">
        <v>0</v>
      </c>
      <c r="V64">
        <v>0</v>
      </c>
      <c r="W64">
        <v>7.6200366020202697E-3</v>
      </c>
      <c r="X64">
        <v>1.8116037050883E-3</v>
      </c>
      <c r="Y64">
        <v>1.8214980761210101E-3</v>
      </c>
      <c r="Z64">
        <v>0</v>
      </c>
      <c r="AA64">
        <v>0</v>
      </c>
      <c r="AB64">
        <v>0.31204762061437002</v>
      </c>
      <c r="AC64">
        <v>0.56830128033955896</v>
      </c>
      <c r="AD64">
        <v>0.37725951274236003</v>
      </c>
      <c r="AE64">
        <v>1.8726587295532201E-3</v>
      </c>
      <c r="AF64">
        <v>0.227451086044311</v>
      </c>
      <c r="AG64">
        <v>3.8095315297444702E-3</v>
      </c>
      <c r="AH64">
        <v>7.7294687430063999E-2</v>
      </c>
      <c r="AI64">
        <v>5.5896838506062797E-3</v>
      </c>
      <c r="AJ64">
        <v>3.8325587908426902E-3</v>
      </c>
      <c r="AK64">
        <v>5.5069327354430996E-3</v>
      </c>
      <c r="AL64">
        <v>0</v>
      </c>
      <c r="AM64">
        <v>0</v>
      </c>
      <c r="AN64">
        <v>3.8334528605143202E-3</v>
      </c>
      <c r="AO64">
        <v>1.8416245778401701E-3</v>
      </c>
      <c r="AP64">
        <v>5.6951840718587401E-3</v>
      </c>
      <c r="AQ64">
        <v>0</v>
      </c>
      <c r="AR64">
        <v>0</v>
      </c>
      <c r="AS64">
        <v>0</v>
      </c>
      <c r="AT64">
        <v>0</v>
      </c>
      <c r="AU64">
        <v>3.8314263025919699E-3</v>
      </c>
      <c r="AV64">
        <v>7.47126340866088E-3</v>
      </c>
      <c r="AW64">
        <v>1.7093201478322301E-2</v>
      </c>
      <c r="AX64">
        <v>0.75775279601415002</v>
      </c>
      <c r="AY64">
        <v>1.83151165644328E-3</v>
      </c>
      <c r="AZ64">
        <v>0.115892668565114</v>
      </c>
      <c r="BA64">
        <v>0.25873110691706402</v>
      </c>
      <c r="BB64">
        <v>0</v>
      </c>
      <c r="BC64">
        <v>7.6998074849446803E-3</v>
      </c>
      <c r="BD64">
        <v>9.5964074134826608E-3</v>
      </c>
      <c r="BE64">
        <v>0.88991459210713697</v>
      </c>
      <c r="BF64">
        <v>1.14105542500814E-2</v>
      </c>
      <c r="BG64">
        <v>5.7803392410278303E-3</v>
      </c>
      <c r="BH64">
        <v>0.98480347792307499</v>
      </c>
      <c r="BI64">
        <v>3.7878751754760699E-3</v>
      </c>
      <c r="BJ64">
        <v>0</v>
      </c>
      <c r="BK64">
        <v>0.110593259334565</v>
      </c>
      <c r="BL64">
        <v>0</v>
      </c>
      <c r="BM64">
        <v>0.60530849297841405</v>
      </c>
      <c r="BN64">
        <v>0.16602991024653099</v>
      </c>
      <c r="BO64">
        <v>0.58116219441095995</v>
      </c>
      <c r="BP64">
        <v>0.64651232957839999</v>
      </c>
      <c r="BQ64">
        <v>0</v>
      </c>
      <c r="BR64">
        <v>3.6231875419616699E-3</v>
      </c>
      <c r="BS64">
        <v>1.9267797470092799E-3</v>
      </c>
      <c r="BT64">
        <v>1.8416245778401701E-3</v>
      </c>
      <c r="BU64">
        <v>1.94931030273438E-3</v>
      </c>
      <c r="BV64">
        <v>1.85185670852661E-3</v>
      </c>
      <c r="BW64">
        <v>1.86218818028768E-3</v>
      </c>
      <c r="BX64">
        <v>3.8759708404540998E-3</v>
      </c>
      <c r="BY64">
        <v>1.91571315129598E-3</v>
      </c>
      <c r="BZ64">
        <v>1.8939375877380399E-3</v>
      </c>
      <c r="CA64">
        <v>3.7664771080016999E-3</v>
      </c>
      <c r="CB64">
        <v>1.8726587295532201E-3</v>
      </c>
      <c r="CC64">
        <v>3.7243962287902702E-3</v>
      </c>
      <c r="CD64">
        <v>0</v>
      </c>
      <c r="CE64">
        <v>3.7669539451599099E-3</v>
      </c>
      <c r="CF64">
        <v>0.29116932551066099</v>
      </c>
      <c r="CG64">
        <v>0.47389668226242099</v>
      </c>
      <c r="CH64">
        <v>0.25981722275416103</v>
      </c>
      <c r="CI64">
        <v>3.77062161763509E-2</v>
      </c>
      <c r="CJ64">
        <v>1.9379854202270499E-3</v>
      </c>
      <c r="CK64">
        <v>7.6219638188680001E-3</v>
      </c>
      <c r="CL64">
        <v>0</v>
      </c>
      <c r="CM64">
        <v>5.7592193285624198E-3</v>
      </c>
      <c r="CN64">
        <v>0.98858755826950095</v>
      </c>
      <c r="CO64">
        <v>5.7368079821268798E-3</v>
      </c>
      <c r="CP64">
        <v>0.240468581517538</v>
      </c>
      <c r="CQ64">
        <v>0.15345507860183699</v>
      </c>
      <c r="CR64">
        <v>3.2026370366414397E-2</v>
      </c>
      <c r="CS64">
        <v>0</v>
      </c>
      <c r="CT64">
        <v>1.8726587295532201E-3</v>
      </c>
      <c r="CU64">
        <v>1.8939375877380399E-3</v>
      </c>
      <c r="CV64">
        <v>3.75590721766154E-3</v>
      </c>
      <c r="CW64">
        <v>0</v>
      </c>
      <c r="CX64">
        <v>0</v>
      </c>
      <c r="CY64">
        <v>1.94931030273438E-3</v>
      </c>
      <c r="CZ64" s="10">
        <v>0</v>
      </c>
      <c r="DA64">
        <v>0.98881491025288903</v>
      </c>
      <c r="DB64">
        <v>0.37526891628901199</v>
      </c>
      <c r="DC64">
        <v>0.98873354991277096</v>
      </c>
    </row>
    <row r="65" spans="1:107" x14ac:dyDescent="0.25">
      <c r="A65" s="1">
        <v>62</v>
      </c>
      <c r="B65" s="1" t="s">
        <v>45</v>
      </c>
      <c r="C65" s="17" t="s">
        <v>46</v>
      </c>
      <c r="D65" s="17" t="s">
        <v>47</v>
      </c>
      <c r="E65" s="1" t="s">
        <v>135</v>
      </c>
      <c r="F65" s="1" t="s">
        <v>374</v>
      </c>
      <c r="G65" s="1" t="s">
        <v>375</v>
      </c>
      <c r="H65">
        <v>0.98690211772918701</v>
      </c>
      <c r="I65">
        <v>4.7462125619252497E-2</v>
      </c>
      <c r="J65">
        <v>7.6851050059000697E-3</v>
      </c>
      <c r="K65">
        <v>5.47720988591512E-2</v>
      </c>
      <c r="L65">
        <v>1.3253827889760299E-2</v>
      </c>
      <c r="M65">
        <v>0.98502095540364598</v>
      </c>
      <c r="N65">
        <v>1.94931030273438E-3</v>
      </c>
      <c r="O65">
        <v>0.98493560155232696</v>
      </c>
      <c r="P65">
        <v>1.9379854202270499E-3</v>
      </c>
      <c r="Q65">
        <v>5.86525400479634E-2</v>
      </c>
      <c r="R65">
        <v>0.98674523830413796</v>
      </c>
      <c r="S65">
        <v>1.80180867513021E-3</v>
      </c>
      <c r="T65">
        <v>1.94931030273438E-3</v>
      </c>
      <c r="U65">
        <v>5.7272712389628E-3</v>
      </c>
      <c r="V65">
        <v>0</v>
      </c>
      <c r="W65">
        <v>1.8116037050883E-3</v>
      </c>
      <c r="X65">
        <v>3.9447744687398298E-3</v>
      </c>
      <c r="Y65">
        <v>0</v>
      </c>
      <c r="Z65">
        <v>1.9047657648722299E-3</v>
      </c>
      <c r="AA65">
        <v>3.8315455118815098E-3</v>
      </c>
      <c r="AB65">
        <v>0.17945496241251599</v>
      </c>
      <c r="AC65">
        <v>0.38790100812911998</v>
      </c>
      <c r="AD65">
        <v>0.22921315828959099</v>
      </c>
      <c r="AE65">
        <v>0</v>
      </c>
      <c r="AF65">
        <v>0.166967988014221</v>
      </c>
      <c r="AG65">
        <v>3.8319230079650901E-3</v>
      </c>
      <c r="AH65">
        <v>4.7294278939564997E-2</v>
      </c>
      <c r="AI65">
        <v>1.91571315129598E-3</v>
      </c>
      <c r="AJ65">
        <v>3.74827782313029E-3</v>
      </c>
      <c r="AK65">
        <v>1.8116037050883E-3</v>
      </c>
      <c r="AL65">
        <v>3.8759708404540998E-3</v>
      </c>
      <c r="AM65">
        <v>5.7175954182942697E-3</v>
      </c>
      <c r="AN65">
        <v>1.86218818028768E-3</v>
      </c>
      <c r="AO65">
        <v>3.9682586987813302E-3</v>
      </c>
      <c r="AP65">
        <v>1.8832484881083199E-3</v>
      </c>
      <c r="AQ65">
        <v>1.9607941309611001E-3</v>
      </c>
      <c r="AR65">
        <v>0</v>
      </c>
      <c r="AS65">
        <v>0</v>
      </c>
      <c r="AT65">
        <v>0</v>
      </c>
      <c r="AU65">
        <v>3.78896792729696E-3</v>
      </c>
      <c r="AV65">
        <v>0</v>
      </c>
      <c r="AW65">
        <v>9.4491640726725307E-3</v>
      </c>
      <c r="AX65">
        <v>0.52822250127792303</v>
      </c>
      <c r="AY65">
        <v>1.86218818028768E-3</v>
      </c>
      <c r="AZ65">
        <v>4.7192672888437898E-2</v>
      </c>
      <c r="BA65">
        <v>0.123018940289815</v>
      </c>
      <c r="BB65">
        <v>0</v>
      </c>
      <c r="BC65">
        <v>1.8214980761210101E-3</v>
      </c>
      <c r="BD65">
        <v>5.6974689165751099E-3</v>
      </c>
      <c r="BE65">
        <v>0.65242900451024399</v>
      </c>
      <c r="BF65">
        <v>3.8229823112487802E-3</v>
      </c>
      <c r="BG65">
        <v>0</v>
      </c>
      <c r="BH65">
        <v>0.96207088232040405</v>
      </c>
      <c r="BI65">
        <v>0</v>
      </c>
      <c r="BJ65">
        <v>0</v>
      </c>
      <c r="BK65">
        <v>4.1602472464243603E-2</v>
      </c>
      <c r="BL65">
        <v>1.8726587295532201E-3</v>
      </c>
      <c r="BM65">
        <v>0.40374078353246101</v>
      </c>
      <c r="BN65">
        <v>5.4886082808176702E-2</v>
      </c>
      <c r="BO65">
        <v>0.35006958246231101</v>
      </c>
      <c r="BP65">
        <v>0.489034414291382</v>
      </c>
      <c r="BQ65">
        <v>0</v>
      </c>
      <c r="BR65">
        <v>3.7898421287536599E-3</v>
      </c>
      <c r="BS65">
        <v>0</v>
      </c>
      <c r="BT65">
        <v>1.83151165644328E-3</v>
      </c>
      <c r="BU65">
        <v>0</v>
      </c>
      <c r="BV65">
        <v>5.5251916249593096E-3</v>
      </c>
      <c r="BW65">
        <v>7.6280236244201704E-3</v>
      </c>
      <c r="BX65">
        <v>0</v>
      </c>
      <c r="BY65">
        <v>1.86218818028768E-3</v>
      </c>
      <c r="BZ65">
        <v>1.8726587295532201E-3</v>
      </c>
      <c r="CA65">
        <v>9.5238089561462298E-3</v>
      </c>
      <c r="CB65">
        <v>5.6819518407185904E-3</v>
      </c>
      <c r="CC65">
        <v>0</v>
      </c>
      <c r="CD65">
        <v>1.9047657648722299E-3</v>
      </c>
      <c r="CE65">
        <v>0</v>
      </c>
      <c r="CF65">
        <v>0.12894507249196399</v>
      </c>
      <c r="CG65">
        <v>0.266202906767527</v>
      </c>
      <c r="CH65">
        <v>0.117688298225403</v>
      </c>
      <c r="CI65">
        <v>2.2845109303792299E-2</v>
      </c>
      <c r="CJ65">
        <v>1.8726587295532201E-3</v>
      </c>
      <c r="CK65">
        <v>3.80017360051473E-3</v>
      </c>
      <c r="CL65">
        <v>0</v>
      </c>
      <c r="CM65">
        <v>0</v>
      </c>
      <c r="CN65">
        <v>0.98860434691111299</v>
      </c>
      <c r="CO65">
        <v>1.9379854202270499E-3</v>
      </c>
      <c r="CP65">
        <v>9.5358550548553397E-2</v>
      </c>
      <c r="CQ65">
        <v>8.9412828286488902E-2</v>
      </c>
      <c r="CR65">
        <v>1.3258934020996101E-2</v>
      </c>
      <c r="CS65">
        <v>3.8759708404540998E-3</v>
      </c>
      <c r="CT65">
        <v>5.7368079821268798E-3</v>
      </c>
      <c r="CU65">
        <v>9.4599922498067208E-3</v>
      </c>
      <c r="CV65">
        <v>7.6628327369690002E-3</v>
      </c>
      <c r="CW65">
        <v>3.7880142529805498E-3</v>
      </c>
      <c r="CX65">
        <v>1.8939375877380399E-3</v>
      </c>
      <c r="CY65">
        <v>1.8832484881083199E-3</v>
      </c>
      <c r="CZ65" s="10">
        <v>5.7486295700073199E-3</v>
      </c>
      <c r="DA65">
        <v>0.972841103871664</v>
      </c>
      <c r="DB65">
        <v>0.30717152357101402</v>
      </c>
      <c r="DC65">
        <v>0.97949461142222105</v>
      </c>
    </row>
    <row r="66" spans="1:107" x14ac:dyDescent="0.25">
      <c r="A66" s="1">
        <v>63</v>
      </c>
      <c r="B66" s="1" t="s">
        <v>45</v>
      </c>
      <c r="C66" s="17" t="s">
        <v>48</v>
      </c>
      <c r="D66" s="17" t="s">
        <v>49</v>
      </c>
      <c r="E66" s="1" t="s">
        <v>136</v>
      </c>
      <c r="F66" s="1" t="s">
        <v>374</v>
      </c>
      <c r="G66" s="1" t="s">
        <v>375</v>
      </c>
      <c r="H66">
        <v>0.98860400915145896</v>
      </c>
      <c r="I66">
        <v>0.18312112490336099</v>
      </c>
      <c r="J66">
        <v>3.2351076602935798E-2</v>
      </c>
      <c r="K66">
        <v>0.16179484128952001</v>
      </c>
      <c r="L66">
        <v>3.8284103075663198E-2</v>
      </c>
      <c r="M66">
        <v>0.98862665891647405</v>
      </c>
      <c r="N66">
        <v>3.8440426190694201E-3</v>
      </c>
      <c r="O66">
        <v>0.98858565092086803</v>
      </c>
      <c r="P66">
        <v>9.6006790796915702E-3</v>
      </c>
      <c r="Q66">
        <v>0.19493424892425501</v>
      </c>
      <c r="R66">
        <v>0.98679705460866296</v>
      </c>
      <c r="S66">
        <v>0</v>
      </c>
      <c r="T66">
        <v>0</v>
      </c>
      <c r="U66">
        <v>1.9723773002624499E-3</v>
      </c>
      <c r="V66">
        <v>1.8116037050883E-3</v>
      </c>
      <c r="W66">
        <v>9.8947624365488707E-2</v>
      </c>
      <c r="X66">
        <v>1.91571315129598E-3</v>
      </c>
      <c r="Y66">
        <v>0</v>
      </c>
      <c r="Z66">
        <v>0</v>
      </c>
      <c r="AA66">
        <v>1.9607941309611001E-3</v>
      </c>
      <c r="AB66">
        <v>0</v>
      </c>
      <c r="AC66">
        <v>0</v>
      </c>
      <c r="AD66">
        <v>1.85185670852661E-3</v>
      </c>
      <c r="AE66">
        <v>3.73510519663493E-3</v>
      </c>
      <c r="AF66">
        <v>1.1388818422953299E-2</v>
      </c>
      <c r="AG66">
        <v>1.8416245778401701E-3</v>
      </c>
      <c r="AH66">
        <v>1.53115391731262E-2</v>
      </c>
      <c r="AI66">
        <v>0</v>
      </c>
      <c r="AJ66">
        <v>3.6231875419616699E-3</v>
      </c>
      <c r="AK66">
        <v>3.9215683937072702E-3</v>
      </c>
      <c r="AL66">
        <v>1.86218818028768E-3</v>
      </c>
      <c r="AM66">
        <v>5.6183338165283099E-3</v>
      </c>
      <c r="AN66">
        <v>0</v>
      </c>
      <c r="AO66">
        <v>1.9047657648722299E-3</v>
      </c>
      <c r="AP66">
        <v>3.8650234540303602E-3</v>
      </c>
      <c r="AQ66">
        <v>0</v>
      </c>
      <c r="AR66">
        <v>0</v>
      </c>
      <c r="AS66">
        <v>1.8832484881083199E-3</v>
      </c>
      <c r="AT66">
        <v>0</v>
      </c>
      <c r="AU66">
        <v>1.94931030273438E-3</v>
      </c>
      <c r="AV66">
        <v>0</v>
      </c>
      <c r="AW66">
        <v>1.9047657648722299E-3</v>
      </c>
      <c r="AX66">
        <v>1.7134368419647199E-2</v>
      </c>
      <c r="AY66">
        <v>3.8536985715230299E-3</v>
      </c>
      <c r="AZ66">
        <v>0.151719510555267</v>
      </c>
      <c r="BA66">
        <v>0.336829364299774</v>
      </c>
      <c r="BB66">
        <v>1.8116037050883E-3</v>
      </c>
      <c r="BC66">
        <v>1.85185670852661E-3</v>
      </c>
      <c r="BD66">
        <v>0.930327375729879</v>
      </c>
      <c r="BE66">
        <v>3.8567781448364301E-3</v>
      </c>
      <c r="BF66">
        <v>1.9723773002624499E-3</v>
      </c>
      <c r="BG66">
        <v>0</v>
      </c>
      <c r="BH66">
        <v>0.98843747377395597</v>
      </c>
      <c r="BI66">
        <v>7.6628327369690002E-3</v>
      </c>
      <c r="BJ66">
        <v>3.8100282351175899E-3</v>
      </c>
      <c r="BK66">
        <v>3.8535594940185699E-3</v>
      </c>
      <c r="BL66">
        <v>9.5135966936747002E-3</v>
      </c>
      <c r="BM66">
        <v>9.5785458882649797E-3</v>
      </c>
      <c r="BN66">
        <v>0</v>
      </c>
      <c r="BO66">
        <v>1.34222904841105E-2</v>
      </c>
      <c r="BP66">
        <v>0.18493936459223401</v>
      </c>
      <c r="BQ66">
        <v>0</v>
      </c>
      <c r="BR66">
        <v>1.8416245778401701E-3</v>
      </c>
      <c r="BS66">
        <v>5.4644743601481001E-3</v>
      </c>
      <c r="BT66">
        <v>0</v>
      </c>
      <c r="BU66">
        <v>1.13705992698669E-2</v>
      </c>
      <c r="BV66">
        <v>0</v>
      </c>
      <c r="BW66">
        <v>1.8726587295532201E-3</v>
      </c>
      <c r="BX66">
        <v>6.9129407405853299E-2</v>
      </c>
      <c r="BY66">
        <v>7.6414346694946298E-3</v>
      </c>
      <c r="BZ66">
        <v>1.9047657648722299E-3</v>
      </c>
      <c r="CA66">
        <v>3.79870335261027E-3</v>
      </c>
      <c r="CB66">
        <v>1.9047657648722299E-3</v>
      </c>
      <c r="CC66">
        <v>0</v>
      </c>
      <c r="CD66">
        <v>7.6303680737813198E-3</v>
      </c>
      <c r="CE66">
        <v>0</v>
      </c>
      <c r="CF66">
        <v>7.4597577253977504E-2</v>
      </c>
      <c r="CG66">
        <v>0.16376254955927499</v>
      </c>
      <c r="CH66">
        <v>4.9042940139770501E-2</v>
      </c>
      <c r="CI66">
        <v>5.6853095690409302E-3</v>
      </c>
      <c r="CJ66">
        <v>0</v>
      </c>
      <c r="CK66">
        <v>0.98490526278813695</v>
      </c>
      <c r="CL66">
        <v>3.7041703859965001E-3</v>
      </c>
      <c r="CM66">
        <v>1.8939375877380399E-3</v>
      </c>
      <c r="CN66">
        <v>0.988500475883484</v>
      </c>
      <c r="CO66">
        <v>5.6833028793334796E-3</v>
      </c>
      <c r="CP66">
        <v>0.89320518573125196</v>
      </c>
      <c r="CQ66">
        <v>8.0037653446197496E-2</v>
      </c>
      <c r="CR66">
        <v>7.6518853505452298E-3</v>
      </c>
      <c r="CS66">
        <v>1.91571315129598E-3</v>
      </c>
      <c r="CT66">
        <v>1.8939375877380399E-3</v>
      </c>
      <c r="CU66">
        <v>1.8939375877380399E-3</v>
      </c>
      <c r="CV66">
        <v>1.91571315129598E-3</v>
      </c>
      <c r="CW66">
        <v>0.98848229646682795</v>
      </c>
      <c r="CX66">
        <v>1.8832484881083199E-3</v>
      </c>
      <c r="CY66">
        <v>1.8726587295532201E-3</v>
      </c>
      <c r="CZ66" s="10">
        <v>1.80180867513021E-3</v>
      </c>
      <c r="DA66">
        <v>0.98860061168670699</v>
      </c>
      <c r="DB66">
        <v>0.44585500160853098</v>
      </c>
      <c r="DC66">
        <v>0.98864728212356601</v>
      </c>
    </row>
    <row r="67" spans="1:107" x14ac:dyDescent="0.25">
      <c r="A67" s="1">
        <v>64</v>
      </c>
      <c r="B67" s="1" t="s">
        <v>45</v>
      </c>
      <c r="C67" s="17" t="s">
        <v>48</v>
      </c>
      <c r="D67" s="17" t="s">
        <v>49</v>
      </c>
      <c r="E67" s="1" t="s">
        <v>137</v>
      </c>
      <c r="F67" s="1" t="s">
        <v>374</v>
      </c>
      <c r="G67" s="1" t="s">
        <v>375</v>
      </c>
      <c r="H67">
        <v>0.98679059743881203</v>
      </c>
      <c r="I67">
        <v>6.9136420885721903E-2</v>
      </c>
      <c r="J67">
        <v>1.35574142138163E-2</v>
      </c>
      <c r="K67">
        <v>7.0636590321858705E-2</v>
      </c>
      <c r="L67">
        <v>1.33453607559204E-2</v>
      </c>
      <c r="M67">
        <v>0.98290479183196999</v>
      </c>
      <c r="N67">
        <v>1.9607941309611001E-3</v>
      </c>
      <c r="O67">
        <v>0.98487176497777296</v>
      </c>
      <c r="P67">
        <v>3.8314263025919699E-3</v>
      </c>
      <c r="Q67">
        <v>8.7413231531779004E-2</v>
      </c>
      <c r="R67">
        <v>0.98674499988555897</v>
      </c>
      <c r="S67">
        <v>0</v>
      </c>
      <c r="T67">
        <v>3.9447744687398298E-3</v>
      </c>
      <c r="U67">
        <v>5.8139562606811697E-3</v>
      </c>
      <c r="V67">
        <v>5.8174331982930602E-3</v>
      </c>
      <c r="W67">
        <v>4.7654708226521798E-2</v>
      </c>
      <c r="X67">
        <v>0</v>
      </c>
      <c r="Y67">
        <v>5.7471195856729999E-3</v>
      </c>
      <c r="Z67">
        <v>7.6960523923238098E-3</v>
      </c>
      <c r="AA67">
        <v>1.94931030273438E-3</v>
      </c>
      <c r="AB67">
        <v>0</v>
      </c>
      <c r="AC67">
        <v>0</v>
      </c>
      <c r="AD67">
        <v>0</v>
      </c>
      <c r="AE67">
        <v>3.9215683937072702E-3</v>
      </c>
      <c r="AF67">
        <v>3.8095315297444702E-3</v>
      </c>
      <c r="AG67">
        <v>0</v>
      </c>
      <c r="AH67">
        <v>1.15606784820557E-2</v>
      </c>
      <c r="AI67">
        <v>3.8759708404540998E-3</v>
      </c>
      <c r="AJ67">
        <v>1.91571315129598E-3</v>
      </c>
      <c r="AK67">
        <v>5.7563781738281302E-3</v>
      </c>
      <c r="AL67">
        <v>9.5734397570292097E-3</v>
      </c>
      <c r="AM67">
        <v>3.7142833073933899E-3</v>
      </c>
      <c r="AN67">
        <v>5.6497255961100298E-3</v>
      </c>
      <c r="AO67">
        <v>1.9841194152832001E-3</v>
      </c>
      <c r="AP67">
        <v>0</v>
      </c>
      <c r="AQ67">
        <v>0</v>
      </c>
      <c r="AR67">
        <v>5.6936144828796499E-3</v>
      </c>
      <c r="AS67">
        <v>1.9047657648722299E-3</v>
      </c>
      <c r="AT67">
        <v>7.6105197270711303E-3</v>
      </c>
      <c r="AU67">
        <v>0</v>
      </c>
      <c r="AV67">
        <v>1.94931030273438E-3</v>
      </c>
      <c r="AW67">
        <v>0</v>
      </c>
      <c r="AX67">
        <v>1.94931030273438E-3</v>
      </c>
      <c r="AY67">
        <v>3.7898421287536599E-3</v>
      </c>
      <c r="AZ67">
        <v>4.20785148938497E-2</v>
      </c>
      <c r="BA67">
        <v>0.14413481950759899</v>
      </c>
      <c r="BB67">
        <v>1.9841194152832001E-3</v>
      </c>
      <c r="BC67">
        <v>9.5785458882649693E-3</v>
      </c>
      <c r="BD67">
        <v>0.73192548751831099</v>
      </c>
      <c r="BE67">
        <v>1.8726587295532201E-3</v>
      </c>
      <c r="BF67">
        <v>3.7664771080016999E-3</v>
      </c>
      <c r="BG67">
        <v>3.9447744687398298E-3</v>
      </c>
      <c r="BH67">
        <v>0.98458264271418305</v>
      </c>
      <c r="BI67">
        <v>1.8832484881083199E-3</v>
      </c>
      <c r="BJ67">
        <v>1.9267797470092799E-3</v>
      </c>
      <c r="BK67">
        <v>3.8315455118815098E-3</v>
      </c>
      <c r="BL67">
        <v>0</v>
      </c>
      <c r="BM67">
        <v>1.94931030273438E-3</v>
      </c>
      <c r="BN67">
        <v>1.9379854202270499E-3</v>
      </c>
      <c r="BO67">
        <v>0</v>
      </c>
      <c r="BP67">
        <v>8.5587302843729798E-2</v>
      </c>
      <c r="BQ67">
        <v>0</v>
      </c>
      <c r="BR67">
        <v>0</v>
      </c>
      <c r="BS67">
        <v>1.1275450388590499E-2</v>
      </c>
      <c r="BT67">
        <v>0</v>
      </c>
      <c r="BU67">
        <v>5.6440432866414298E-3</v>
      </c>
      <c r="BV67">
        <v>0</v>
      </c>
      <c r="BW67">
        <v>7.7326496442158997E-3</v>
      </c>
      <c r="BX67">
        <v>4.6032786369323703E-2</v>
      </c>
      <c r="BY67">
        <v>7.7094435691833297E-3</v>
      </c>
      <c r="BZ67">
        <v>1.94931030273438E-3</v>
      </c>
      <c r="CA67">
        <v>1.1472602685292601E-2</v>
      </c>
      <c r="CB67">
        <v>1.91571315129598E-3</v>
      </c>
      <c r="CC67">
        <v>1.9047657648722299E-3</v>
      </c>
      <c r="CD67">
        <v>0</v>
      </c>
      <c r="CE67">
        <v>9.5350146293640102E-3</v>
      </c>
      <c r="CF67">
        <v>2.3034572601318401E-2</v>
      </c>
      <c r="CG67">
        <v>4.4007043043772398E-2</v>
      </c>
      <c r="CH67">
        <v>1.33946339289347E-2</v>
      </c>
      <c r="CI67">
        <v>0</v>
      </c>
      <c r="CJ67">
        <v>0</v>
      </c>
      <c r="CK67">
        <v>0.97920920451482096</v>
      </c>
      <c r="CL67">
        <v>0</v>
      </c>
      <c r="CM67">
        <v>0</v>
      </c>
      <c r="CN67">
        <v>0.98849781354268396</v>
      </c>
      <c r="CO67">
        <v>1.3370970884958901E-2</v>
      </c>
      <c r="CP67">
        <v>0.69829169909159305</v>
      </c>
      <c r="CQ67">
        <v>0.20225590467453</v>
      </c>
      <c r="CR67">
        <v>1.91571315129598E-3</v>
      </c>
      <c r="CS67">
        <v>1.9607941309611001E-3</v>
      </c>
      <c r="CT67">
        <v>5.6497255961100298E-3</v>
      </c>
      <c r="CU67">
        <v>5.7803392410278303E-3</v>
      </c>
      <c r="CV67">
        <v>3.7878751754760699E-3</v>
      </c>
      <c r="CW67">
        <v>0.98848307132721003</v>
      </c>
      <c r="CX67">
        <v>7.6638460159301697E-3</v>
      </c>
      <c r="CY67">
        <v>0</v>
      </c>
      <c r="CZ67" s="10">
        <v>0</v>
      </c>
      <c r="DA67">
        <v>0.98861744006474805</v>
      </c>
      <c r="DB67">
        <v>0.47942195336024002</v>
      </c>
      <c r="DC67">
        <v>0.96676989396413204</v>
      </c>
    </row>
    <row r="68" spans="1:107" x14ac:dyDescent="0.25">
      <c r="A68" s="1">
        <v>65</v>
      </c>
      <c r="B68" s="1" t="s">
        <v>45</v>
      </c>
      <c r="C68" s="17" t="s">
        <v>48</v>
      </c>
      <c r="D68" s="17" t="s">
        <v>49</v>
      </c>
      <c r="E68" s="1" t="s">
        <v>138</v>
      </c>
      <c r="F68" s="1" t="s">
        <v>374</v>
      </c>
      <c r="G68" s="1" t="s">
        <v>375</v>
      </c>
      <c r="H68">
        <v>0.98683567841847697</v>
      </c>
      <c r="I68">
        <v>0.118702133496602</v>
      </c>
      <c r="J68">
        <v>2.0534535249074299E-2</v>
      </c>
      <c r="K68">
        <v>0.11800575256347701</v>
      </c>
      <c r="L68">
        <v>2.0688613255818701E-2</v>
      </c>
      <c r="M68">
        <v>0.98487780491511001</v>
      </c>
      <c r="N68">
        <v>1.9379854202270499E-3</v>
      </c>
      <c r="O68">
        <v>0.98871556917826298</v>
      </c>
      <c r="P68">
        <v>1.91571315129598E-3</v>
      </c>
      <c r="Q68">
        <v>0.121551374594371</v>
      </c>
      <c r="R68">
        <v>0.98313091198603297</v>
      </c>
      <c r="S68">
        <v>1.8726587295532201E-3</v>
      </c>
      <c r="T68">
        <v>1.94931030273438E-3</v>
      </c>
      <c r="U68">
        <v>0</v>
      </c>
      <c r="V68">
        <v>1.86218818028768E-3</v>
      </c>
      <c r="W68">
        <v>4.0125588575999002E-2</v>
      </c>
      <c r="X68">
        <v>0</v>
      </c>
      <c r="Y68">
        <v>1.9267797470092799E-3</v>
      </c>
      <c r="Z68">
        <v>3.8759708404540998E-3</v>
      </c>
      <c r="AA68">
        <v>0</v>
      </c>
      <c r="AB68">
        <v>3.6832491556803302E-3</v>
      </c>
      <c r="AC68">
        <v>3.6832491556803401E-3</v>
      </c>
      <c r="AD68">
        <v>0</v>
      </c>
      <c r="AE68">
        <v>5.52485386530557E-3</v>
      </c>
      <c r="AF68">
        <v>3.8535594940185699E-3</v>
      </c>
      <c r="AG68">
        <v>5.67400455474853E-3</v>
      </c>
      <c r="AH68">
        <v>5.5262446403503496E-3</v>
      </c>
      <c r="AI68">
        <v>0</v>
      </c>
      <c r="AJ68">
        <v>1.86218818028768E-3</v>
      </c>
      <c r="AK68">
        <v>1.7921129862467401E-3</v>
      </c>
      <c r="AL68">
        <v>0</v>
      </c>
      <c r="AM68">
        <v>1.8416245778401701E-3</v>
      </c>
      <c r="AN68">
        <v>1.86218818028768E-3</v>
      </c>
      <c r="AO68">
        <v>0</v>
      </c>
      <c r="AP68">
        <v>0</v>
      </c>
      <c r="AQ68">
        <v>5.7582060496012399E-3</v>
      </c>
      <c r="AR68">
        <v>3.8100282351175899E-3</v>
      </c>
      <c r="AS68">
        <v>3.7245154380798301E-3</v>
      </c>
      <c r="AT68">
        <v>1.9267797470092799E-3</v>
      </c>
      <c r="AU68">
        <v>3.7989616394042999E-3</v>
      </c>
      <c r="AV68">
        <v>3.7878751754760699E-3</v>
      </c>
      <c r="AW68">
        <v>1.13540093104044E-2</v>
      </c>
      <c r="AX68">
        <v>1.1257827281951901E-2</v>
      </c>
      <c r="AY68">
        <v>0</v>
      </c>
      <c r="AZ68">
        <v>5.2536070346832303E-2</v>
      </c>
      <c r="BA68">
        <v>0.18143878380457601</v>
      </c>
      <c r="BB68">
        <v>0</v>
      </c>
      <c r="BC68">
        <v>5.7175954182942697E-3</v>
      </c>
      <c r="BD68">
        <v>0.71869383255640695</v>
      </c>
      <c r="BE68">
        <v>0</v>
      </c>
      <c r="BF68">
        <v>0</v>
      </c>
      <c r="BG68">
        <v>0</v>
      </c>
      <c r="BH68">
        <v>0.98675276835759496</v>
      </c>
      <c r="BI68">
        <v>7.5329542160034301E-3</v>
      </c>
      <c r="BJ68">
        <v>7.56506125132242E-3</v>
      </c>
      <c r="BK68">
        <v>1.86218818028768E-3</v>
      </c>
      <c r="BL68">
        <v>0</v>
      </c>
      <c r="BM68">
        <v>5.6818127632141001E-3</v>
      </c>
      <c r="BN68">
        <v>0</v>
      </c>
      <c r="BO68">
        <v>3.7245154380798301E-3</v>
      </c>
      <c r="BP68">
        <v>0.119090477625529</v>
      </c>
      <c r="BQ68">
        <v>0</v>
      </c>
      <c r="BR68">
        <v>1.85185670852661E-3</v>
      </c>
      <c r="BS68">
        <v>5.4546991984049404E-3</v>
      </c>
      <c r="BT68">
        <v>1.85185670852661E-3</v>
      </c>
      <c r="BU68">
        <v>5.6316852569580104E-3</v>
      </c>
      <c r="BV68">
        <v>3.7909348805745501E-3</v>
      </c>
      <c r="BW68">
        <v>0</v>
      </c>
      <c r="BX68">
        <v>3.61820658047994E-2</v>
      </c>
      <c r="BY68">
        <v>1.86218818028768E-3</v>
      </c>
      <c r="BZ68">
        <v>5.7252446810404497E-3</v>
      </c>
      <c r="CA68">
        <v>3.8314263025919699E-3</v>
      </c>
      <c r="CB68">
        <v>0</v>
      </c>
      <c r="CC68">
        <v>5.6818127632141001E-3</v>
      </c>
      <c r="CD68">
        <v>1.32697621981303E-2</v>
      </c>
      <c r="CE68">
        <v>1.8726587295532201E-3</v>
      </c>
      <c r="CF68">
        <v>3.3843676249186203E-2</v>
      </c>
      <c r="CG68">
        <v>5.8334430058797203E-2</v>
      </c>
      <c r="CH68">
        <v>2.07602183024089E-2</v>
      </c>
      <c r="CI68">
        <v>7.3664983113606699E-3</v>
      </c>
      <c r="CJ68">
        <v>1.94931030273438E-3</v>
      </c>
      <c r="CK68">
        <v>0.98691248893737804</v>
      </c>
      <c r="CL68">
        <v>1.9379854202270499E-3</v>
      </c>
      <c r="CM68">
        <v>0</v>
      </c>
      <c r="CN68">
        <v>0.98858811457951901</v>
      </c>
      <c r="CO68">
        <v>3.76756985982259E-3</v>
      </c>
      <c r="CP68">
        <v>0.61329327027003</v>
      </c>
      <c r="CQ68">
        <v>0.28577627738316902</v>
      </c>
      <c r="CR68">
        <v>0</v>
      </c>
      <c r="CS68">
        <v>1.9379854202270499E-3</v>
      </c>
      <c r="CT68">
        <v>0</v>
      </c>
      <c r="CU68">
        <v>1.9267797470092799E-3</v>
      </c>
      <c r="CV68">
        <v>5.6936144828796499E-3</v>
      </c>
      <c r="CW68">
        <v>0.98858908812205004</v>
      </c>
      <c r="CX68">
        <v>3.81064414978027E-3</v>
      </c>
      <c r="CY68">
        <v>1.8416245778401701E-3</v>
      </c>
      <c r="CZ68" s="10">
        <v>0</v>
      </c>
      <c r="DA68">
        <v>0.98875244458516498</v>
      </c>
      <c r="DB68">
        <v>0.42606745163599702</v>
      </c>
      <c r="DC68">
        <v>0.98862487077713002</v>
      </c>
    </row>
    <row r="69" spans="1:107" x14ac:dyDescent="0.25">
      <c r="A69" s="1">
        <v>66</v>
      </c>
      <c r="B69" s="1" t="s">
        <v>45</v>
      </c>
      <c r="C69" s="17" t="s">
        <v>46</v>
      </c>
      <c r="D69" s="17" t="s">
        <v>50</v>
      </c>
      <c r="E69" s="1" t="s">
        <v>139</v>
      </c>
      <c r="F69" s="1" t="s">
        <v>374</v>
      </c>
      <c r="G69" s="1" t="s">
        <v>375</v>
      </c>
      <c r="H69">
        <v>0.98688022295633904</v>
      </c>
      <c r="I69">
        <v>0.12654167413711501</v>
      </c>
      <c r="J69">
        <v>2.46782104174296E-2</v>
      </c>
      <c r="K69">
        <v>0.125572204589844</v>
      </c>
      <c r="L69">
        <v>3.2233079274495403E-2</v>
      </c>
      <c r="M69">
        <v>0.98867078622182203</v>
      </c>
      <c r="N69">
        <v>9.5861752827962193E-3</v>
      </c>
      <c r="O69">
        <v>0.98675640424092603</v>
      </c>
      <c r="P69">
        <v>2.2767364978790301E-2</v>
      </c>
      <c r="Q69">
        <v>0.14772546291351299</v>
      </c>
      <c r="R69">
        <v>0.98867201805114702</v>
      </c>
      <c r="S69">
        <v>1.9267797470092799E-3</v>
      </c>
      <c r="T69">
        <v>0</v>
      </c>
      <c r="U69">
        <v>0</v>
      </c>
      <c r="V69">
        <v>1.9607941309611001E-3</v>
      </c>
      <c r="W69">
        <v>1.86218818028768E-3</v>
      </c>
      <c r="X69">
        <v>1.9723773002624499E-3</v>
      </c>
      <c r="Y69">
        <v>0</v>
      </c>
      <c r="Z69">
        <v>3.6832491556803302E-3</v>
      </c>
      <c r="AA69">
        <v>0</v>
      </c>
      <c r="AB69">
        <v>3.0490855375925701E-2</v>
      </c>
      <c r="AC69">
        <v>6.6096723079681396E-2</v>
      </c>
      <c r="AD69">
        <v>4.5299033323923703E-2</v>
      </c>
      <c r="AE69">
        <v>1.8726587295532201E-3</v>
      </c>
      <c r="AF69">
        <v>3.4255643685658803E-2</v>
      </c>
      <c r="AG69">
        <v>5.7807366053263297E-3</v>
      </c>
      <c r="AH69">
        <v>1.1397560437520301E-2</v>
      </c>
      <c r="AI69">
        <v>0</v>
      </c>
      <c r="AJ69">
        <v>1.9267797470092799E-3</v>
      </c>
      <c r="AK69">
        <v>0</v>
      </c>
      <c r="AL69">
        <v>3.8759708404540998E-3</v>
      </c>
      <c r="AM69">
        <v>1.8416245778401701E-3</v>
      </c>
      <c r="AN69">
        <v>0</v>
      </c>
      <c r="AO69">
        <v>1.9841194152832001E-3</v>
      </c>
      <c r="AP69">
        <v>1.8832484881083199E-3</v>
      </c>
      <c r="AQ69">
        <v>5.8479507764180698E-3</v>
      </c>
      <c r="AR69">
        <v>1.9047657648722299E-3</v>
      </c>
      <c r="AS69">
        <v>1.86218818028768E-3</v>
      </c>
      <c r="AT69">
        <v>3.78896792729696E-3</v>
      </c>
      <c r="AU69">
        <v>1.86218818028768E-3</v>
      </c>
      <c r="AV69">
        <v>0</v>
      </c>
      <c r="AW69">
        <v>1.50791605313619E-2</v>
      </c>
      <c r="AX69">
        <v>0.22773208220799801</v>
      </c>
      <c r="AY69">
        <v>1.86218818028768E-3</v>
      </c>
      <c r="AZ69">
        <v>3.7878751754760699E-3</v>
      </c>
      <c r="BA69">
        <v>1.8690367539723699E-2</v>
      </c>
      <c r="BB69">
        <v>0</v>
      </c>
      <c r="BC69">
        <v>3.6429961522420301E-3</v>
      </c>
      <c r="BD69">
        <v>0</v>
      </c>
      <c r="BE69">
        <v>1.7071803410848001E-2</v>
      </c>
      <c r="BF69">
        <v>1.9607941309611001E-3</v>
      </c>
      <c r="BG69">
        <v>1.8726587295532201E-3</v>
      </c>
      <c r="BH69">
        <v>0.48547689119974802</v>
      </c>
      <c r="BI69">
        <v>5.7151714960734E-3</v>
      </c>
      <c r="BJ69">
        <v>0</v>
      </c>
      <c r="BK69">
        <v>7.5543522834777702E-3</v>
      </c>
      <c r="BL69">
        <v>0</v>
      </c>
      <c r="BM69">
        <v>0.30061878760655703</v>
      </c>
      <c r="BN69">
        <v>0.140655517578125</v>
      </c>
      <c r="BO69">
        <v>0.27531435092290302</v>
      </c>
      <c r="BP69">
        <v>0.25936156511306702</v>
      </c>
      <c r="BQ69">
        <v>3.80017360051473E-3</v>
      </c>
      <c r="BR69">
        <v>0</v>
      </c>
      <c r="BS69">
        <v>1.8416245778401701E-3</v>
      </c>
      <c r="BT69">
        <v>1.9267797470092799E-3</v>
      </c>
      <c r="BU69">
        <v>0</v>
      </c>
      <c r="BV69">
        <v>1.83151165644328E-3</v>
      </c>
      <c r="BW69">
        <v>7.5388749440511004E-3</v>
      </c>
      <c r="BX69">
        <v>5.7734251022338798E-3</v>
      </c>
      <c r="BY69">
        <v>1.9607941309611001E-3</v>
      </c>
      <c r="BZ69">
        <v>0</v>
      </c>
      <c r="CA69">
        <v>0</v>
      </c>
      <c r="CB69">
        <v>3.8095315297444702E-3</v>
      </c>
      <c r="CC69">
        <v>0</v>
      </c>
      <c r="CD69">
        <v>9.5135966936747002E-3</v>
      </c>
      <c r="CE69">
        <v>1.9047657648722299E-3</v>
      </c>
      <c r="CF69">
        <v>4.7393858432769803E-2</v>
      </c>
      <c r="CG69">
        <v>7.80195395151774E-2</v>
      </c>
      <c r="CH69">
        <v>7.6230367024739303E-3</v>
      </c>
      <c r="CI69">
        <v>1.8726587295532201E-3</v>
      </c>
      <c r="CJ69">
        <v>0</v>
      </c>
      <c r="CK69">
        <v>3.8986404736836701E-3</v>
      </c>
      <c r="CL69">
        <v>0</v>
      </c>
      <c r="CM69">
        <v>0</v>
      </c>
      <c r="CN69">
        <v>0.535451153914134</v>
      </c>
      <c r="CO69">
        <v>1.94931030273438E-3</v>
      </c>
      <c r="CP69">
        <v>4.6045541763305699E-2</v>
      </c>
      <c r="CQ69">
        <v>3.8081705570220899E-2</v>
      </c>
      <c r="CR69">
        <v>1.8726587295532201E-3</v>
      </c>
      <c r="CS69">
        <v>1.94931030273438E-3</v>
      </c>
      <c r="CT69">
        <v>3.8100282351175899E-3</v>
      </c>
      <c r="CU69">
        <v>7.6303680737813198E-3</v>
      </c>
      <c r="CV69">
        <v>3.8535594940185699E-3</v>
      </c>
      <c r="CW69">
        <v>0.70864991346995099</v>
      </c>
      <c r="CX69">
        <v>1.94931030273438E-3</v>
      </c>
      <c r="CY69">
        <v>0</v>
      </c>
      <c r="CZ69" s="10">
        <v>1.7921129862467401E-3</v>
      </c>
      <c r="DA69">
        <v>0.98859671751658096</v>
      </c>
      <c r="DB69">
        <v>0.46010537942250601</v>
      </c>
      <c r="DC69">
        <v>0.98687869310378995</v>
      </c>
    </row>
    <row r="70" spans="1:107" x14ac:dyDescent="0.25">
      <c r="A70" s="1">
        <v>67</v>
      </c>
      <c r="B70" s="1" t="s">
        <v>45</v>
      </c>
      <c r="C70" s="17" t="s">
        <v>46</v>
      </c>
      <c r="D70" s="17" t="s">
        <v>50</v>
      </c>
      <c r="E70" s="1" t="s">
        <v>140</v>
      </c>
      <c r="F70" s="1" t="s">
        <v>374</v>
      </c>
      <c r="G70" s="1" t="s">
        <v>375</v>
      </c>
      <c r="H70">
        <v>0.98673087358474698</v>
      </c>
      <c r="I70">
        <v>0.106499095757802</v>
      </c>
      <c r="J70">
        <v>1.9033213456471802E-2</v>
      </c>
      <c r="K70">
        <v>0.11675896247228</v>
      </c>
      <c r="L70">
        <v>2.8250833352406801E-2</v>
      </c>
      <c r="M70">
        <v>0.98864986499150598</v>
      </c>
      <c r="N70">
        <v>5.6522687276204398E-3</v>
      </c>
      <c r="O70">
        <v>0.98863124847412098</v>
      </c>
      <c r="P70">
        <v>1.5095333258310899E-2</v>
      </c>
      <c r="Q70">
        <v>0.101876894632975</v>
      </c>
      <c r="R70">
        <v>0.98681902885437001</v>
      </c>
      <c r="S70">
        <v>1.94931030273438E-3</v>
      </c>
      <c r="T70">
        <v>1.9607941309611001E-3</v>
      </c>
      <c r="U70">
        <v>1.8116037050883E-3</v>
      </c>
      <c r="V70">
        <v>5.5559078852335398E-3</v>
      </c>
      <c r="W70">
        <v>3.8334528605143202E-3</v>
      </c>
      <c r="X70">
        <v>7.59903589884441E-3</v>
      </c>
      <c r="Y70">
        <v>0</v>
      </c>
      <c r="Z70">
        <v>1.85185670852661E-3</v>
      </c>
      <c r="AA70">
        <v>1.94931030273438E-3</v>
      </c>
      <c r="AB70">
        <v>0.30753554900487301</v>
      </c>
      <c r="AC70">
        <v>0.48820881048838299</v>
      </c>
      <c r="AD70">
        <v>0.35369712114334101</v>
      </c>
      <c r="AE70">
        <v>1.8832484881083199E-3</v>
      </c>
      <c r="AF70">
        <v>0.27368573347727498</v>
      </c>
      <c r="AG70">
        <v>1.9379854202270499E-3</v>
      </c>
      <c r="AH70">
        <v>9.8125338554382296E-2</v>
      </c>
      <c r="AI70">
        <v>0</v>
      </c>
      <c r="AJ70">
        <v>3.8219690322875998E-3</v>
      </c>
      <c r="AK70">
        <v>3.7243962287902702E-3</v>
      </c>
      <c r="AL70">
        <v>5.6427915891011596E-3</v>
      </c>
      <c r="AM70">
        <v>0</v>
      </c>
      <c r="AN70">
        <v>0</v>
      </c>
      <c r="AO70">
        <v>3.7664771080016999E-3</v>
      </c>
      <c r="AP70">
        <v>1.8726587295532201E-3</v>
      </c>
      <c r="AQ70">
        <v>3.8647651672363299E-3</v>
      </c>
      <c r="AR70">
        <v>0</v>
      </c>
      <c r="AS70">
        <v>1.9267797470092799E-3</v>
      </c>
      <c r="AT70">
        <v>0</v>
      </c>
      <c r="AU70">
        <v>3.8100282351175899E-3</v>
      </c>
      <c r="AV70">
        <v>1.86218818028768E-3</v>
      </c>
      <c r="AW70">
        <v>7.5779557228088301E-3</v>
      </c>
      <c r="AX70">
        <v>0.66158451636632298</v>
      </c>
      <c r="AY70">
        <v>0</v>
      </c>
      <c r="AZ70">
        <v>4.1579922040303599E-2</v>
      </c>
      <c r="BA70">
        <v>9.2355410257975404E-2</v>
      </c>
      <c r="BB70">
        <v>1.94931030273438E-3</v>
      </c>
      <c r="BC70">
        <v>1.8416245778401701E-3</v>
      </c>
      <c r="BD70">
        <v>0</v>
      </c>
      <c r="BE70">
        <v>0.78749795754750596</v>
      </c>
      <c r="BF70">
        <v>5.7942271232604902E-3</v>
      </c>
      <c r="BG70">
        <v>1.8726587295532201E-3</v>
      </c>
      <c r="BH70">
        <v>0.97907733917236395</v>
      </c>
      <c r="BI70">
        <v>1.8832484881083199E-3</v>
      </c>
      <c r="BJ70">
        <v>1.51732762654622E-2</v>
      </c>
      <c r="BK70">
        <v>9.7941180070241496E-2</v>
      </c>
      <c r="BL70">
        <v>5.7034691174825004E-3</v>
      </c>
      <c r="BM70">
        <v>0.47478789091110202</v>
      </c>
      <c r="BN70">
        <v>0.13486413160959901</v>
      </c>
      <c r="BO70">
        <v>0.43442910909652699</v>
      </c>
      <c r="BP70">
        <v>0.57513103882471694</v>
      </c>
      <c r="BQ70">
        <v>1.94931030273438E-3</v>
      </c>
      <c r="BR70">
        <v>0</v>
      </c>
      <c r="BS70">
        <v>0</v>
      </c>
      <c r="BT70">
        <v>3.6429961522420301E-3</v>
      </c>
      <c r="BU70">
        <v>0</v>
      </c>
      <c r="BV70">
        <v>0</v>
      </c>
      <c r="BW70">
        <v>0</v>
      </c>
      <c r="BX70">
        <v>5.6936144828796499E-3</v>
      </c>
      <c r="BY70">
        <v>1.8726587295532201E-3</v>
      </c>
      <c r="BZ70">
        <v>1.8726587295532201E-3</v>
      </c>
      <c r="CA70">
        <v>1.8726587295532201E-3</v>
      </c>
      <c r="CB70">
        <v>3.7994384765625E-3</v>
      </c>
      <c r="CC70">
        <v>1.8939375877380399E-3</v>
      </c>
      <c r="CD70">
        <v>5.71427742640177E-3</v>
      </c>
      <c r="CE70">
        <v>0</v>
      </c>
      <c r="CF70">
        <v>0.15190386772155801</v>
      </c>
      <c r="CG70">
        <v>0.31312831242879202</v>
      </c>
      <c r="CH70">
        <v>0.128373563289642</v>
      </c>
      <c r="CI70">
        <v>2.25081046422323E-2</v>
      </c>
      <c r="CJ70">
        <v>1.83151165644328E-3</v>
      </c>
      <c r="CK70">
        <v>1.83151165644328E-3</v>
      </c>
      <c r="CL70">
        <v>0</v>
      </c>
      <c r="CM70">
        <v>1.8214980761210101E-3</v>
      </c>
      <c r="CN70">
        <v>0.98854162295659398</v>
      </c>
      <c r="CO70">
        <v>1.9379854202270499E-3</v>
      </c>
      <c r="CP70">
        <v>7.73471196492512E-2</v>
      </c>
      <c r="CQ70">
        <v>7.5560669104258196E-2</v>
      </c>
      <c r="CR70">
        <v>5.67370653152464E-3</v>
      </c>
      <c r="CS70">
        <v>1.86218818028768E-3</v>
      </c>
      <c r="CT70">
        <v>0</v>
      </c>
      <c r="CU70">
        <v>3.8314263025919699E-3</v>
      </c>
      <c r="CV70">
        <v>1.86218818028768E-3</v>
      </c>
      <c r="CW70">
        <v>5.6936144828796499E-3</v>
      </c>
      <c r="CX70">
        <v>1.85185670852661E-3</v>
      </c>
      <c r="CY70">
        <v>1.86218818028768E-3</v>
      </c>
      <c r="CZ70" s="10">
        <v>1.94931030273438E-3</v>
      </c>
      <c r="DA70">
        <v>0.98870992660522505</v>
      </c>
      <c r="DB70">
        <v>0.39444577693939198</v>
      </c>
      <c r="DC70">
        <v>0.98678332567214999</v>
      </c>
    </row>
    <row r="71" spans="1:107" x14ac:dyDescent="0.25">
      <c r="A71" s="1">
        <v>68</v>
      </c>
      <c r="B71" s="1" t="s">
        <v>45</v>
      </c>
      <c r="C71" s="17" t="s">
        <v>46</v>
      </c>
      <c r="D71" s="17" t="s">
        <v>50</v>
      </c>
      <c r="E71" s="1" t="s">
        <v>141</v>
      </c>
      <c r="F71" s="1" t="s">
        <v>374</v>
      </c>
      <c r="G71" s="1" t="s">
        <v>375</v>
      </c>
      <c r="H71">
        <v>0.98864674568176303</v>
      </c>
      <c r="I71">
        <v>7.6020300388336098E-2</v>
      </c>
      <c r="J71">
        <v>1.34153167406718E-2</v>
      </c>
      <c r="K71">
        <v>8.1561883290608705E-2</v>
      </c>
      <c r="L71">
        <v>1.7049193382263201E-2</v>
      </c>
      <c r="M71">
        <v>0.98864758014678999</v>
      </c>
      <c r="N71">
        <v>9.4678203264872193E-3</v>
      </c>
      <c r="O71">
        <v>0.98294538259506203</v>
      </c>
      <c r="P71">
        <v>1.7052948474883999E-2</v>
      </c>
      <c r="Q71">
        <v>0.100374102592468</v>
      </c>
      <c r="R71">
        <v>0.98309127489725701</v>
      </c>
      <c r="S71">
        <v>0</v>
      </c>
      <c r="T71">
        <v>0</v>
      </c>
      <c r="U71">
        <v>0</v>
      </c>
      <c r="V71">
        <v>0</v>
      </c>
      <c r="W71">
        <v>3.7923057874043801E-3</v>
      </c>
      <c r="X71">
        <v>0</v>
      </c>
      <c r="Y71">
        <v>0</v>
      </c>
      <c r="Z71">
        <v>5.8139562606811697E-3</v>
      </c>
      <c r="AA71">
        <v>3.8011670112609898E-3</v>
      </c>
      <c r="AB71">
        <v>0.13866180181503299</v>
      </c>
      <c r="AC71">
        <v>0.33009324471155799</v>
      </c>
      <c r="AD71">
        <v>0.188896298408508</v>
      </c>
      <c r="AE71">
        <v>1.86218818028768E-3</v>
      </c>
      <c r="AF71">
        <v>0.113752921422322</v>
      </c>
      <c r="AG71">
        <v>1.91571315129598E-3</v>
      </c>
      <c r="AH71">
        <v>3.2589435577392599E-2</v>
      </c>
      <c r="AI71">
        <v>0</v>
      </c>
      <c r="AJ71">
        <v>1.8214980761210101E-3</v>
      </c>
      <c r="AK71">
        <v>3.69485219319661E-3</v>
      </c>
      <c r="AL71">
        <v>1.86218818028768E-3</v>
      </c>
      <c r="AM71">
        <v>3.7245154380798301E-3</v>
      </c>
      <c r="AN71">
        <v>0</v>
      </c>
      <c r="AO71">
        <v>1.8726587295532201E-3</v>
      </c>
      <c r="AP71">
        <v>0</v>
      </c>
      <c r="AQ71">
        <v>1.9267797470092799E-3</v>
      </c>
      <c r="AR71">
        <v>3.8424928983052599E-3</v>
      </c>
      <c r="AS71">
        <v>0</v>
      </c>
      <c r="AT71">
        <v>3.7348469098409001E-3</v>
      </c>
      <c r="AU71">
        <v>0</v>
      </c>
      <c r="AV71">
        <v>1.9047657648722299E-3</v>
      </c>
      <c r="AW71">
        <v>1.86218818028768E-3</v>
      </c>
      <c r="AX71">
        <v>0.53069067001342796</v>
      </c>
      <c r="AY71">
        <v>3.8535594940185699E-3</v>
      </c>
      <c r="AZ71">
        <v>1.53309305508931E-2</v>
      </c>
      <c r="BA71">
        <v>1.6974846522013299E-2</v>
      </c>
      <c r="BB71">
        <v>3.7609140078226702E-3</v>
      </c>
      <c r="BC71">
        <v>1.85185670852661E-3</v>
      </c>
      <c r="BD71">
        <v>1.9607941309611001E-3</v>
      </c>
      <c r="BE71">
        <v>0.64323069651921605</v>
      </c>
      <c r="BF71">
        <v>1.8832484881083199E-3</v>
      </c>
      <c r="BG71">
        <v>1.94931030273438E-3</v>
      </c>
      <c r="BH71">
        <v>0.87875781456629398</v>
      </c>
      <c r="BI71">
        <v>1.91571315129598E-3</v>
      </c>
      <c r="BJ71">
        <v>1.8832484881083199E-3</v>
      </c>
      <c r="BK71">
        <v>3.22775443394979E-2</v>
      </c>
      <c r="BL71">
        <v>0</v>
      </c>
      <c r="BM71">
        <v>0.37490055958430002</v>
      </c>
      <c r="BN71">
        <v>4.9412389596303299E-2</v>
      </c>
      <c r="BO71">
        <v>0.30431065956751502</v>
      </c>
      <c r="BP71">
        <v>0.45380278428395598</v>
      </c>
      <c r="BQ71">
        <v>0</v>
      </c>
      <c r="BR71">
        <v>0</v>
      </c>
      <c r="BS71">
        <v>3.66300344467163E-3</v>
      </c>
      <c r="BT71">
        <v>0</v>
      </c>
      <c r="BU71">
        <v>3.7142833073933899E-3</v>
      </c>
      <c r="BV71">
        <v>3.745436668396E-3</v>
      </c>
      <c r="BW71">
        <v>1.8939375877380399E-3</v>
      </c>
      <c r="BX71">
        <v>1.9607941309611001E-3</v>
      </c>
      <c r="BY71">
        <v>0</v>
      </c>
      <c r="BZ71">
        <v>1.9267797470092799E-3</v>
      </c>
      <c r="CA71">
        <v>1.1494259039561E-2</v>
      </c>
      <c r="CB71">
        <v>5.6712428728739302E-3</v>
      </c>
      <c r="CC71">
        <v>5.6926409403482998E-3</v>
      </c>
      <c r="CD71">
        <v>1.5238086382548E-2</v>
      </c>
      <c r="CE71">
        <v>1.91571315129598E-3</v>
      </c>
      <c r="CF71">
        <v>3.5965939362843799E-2</v>
      </c>
      <c r="CG71">
        <v>0.114024519920349</v>
      </c>
      <c r="CH71">
        <v>3.03775866826375E-2</v>
      </c>
      <c r="CI71">
        <v>3.8986404736836701E-3</v>
      </c>
      <c r="CJ71">
        <v>1.8416245778401701E-3</v>
      </c>
      <c r="CK71">
        <v>5.6530237197876098E-3</v>
      </c>
      <c r="CL71">
        <v>3.7041703859965001E-3</v>
      </c>
      <c r="CM71">
        <v>0</v>
      </c>
      <c r="CN71">
        <v>0.98666042089462302</v>
      </c>
      <c r="CO71">
        <v>0</v>
      </c>
      <c r="CP71">
        <v>5.3417245546976702E-2</v>
      </c>
      <c r="CQ71">
        <v>2.8640468915303599E-2</v>
      </c>
      <c r="CR71">
        <v>7.6518853505452298E-3</v>
      </c>
      <c r="CS71">
        <v>0</v>
      </c>
      <c r="CT71">
        <v>0</v>
      </c>
      <c r="CU71">
        <v>0</v>
      </c>
      <c r="CV71">
        <v>0</v>
      </c>
      <c r="CW71">
        <v>3.8535594940185699E-3</v>
      </c>
      <c r="CX71">
        <v>0</v>
      </c>
      <c r="CY71">
        <v>1.8726587295532201E-3</v>
      </c>
      <c r="CZ71" s="10">
        <v>3.8207173347473101E-3</v>
      </c>
      <c r="DA71">
        <v>0.97300068537394202</v>
      </c>
      <c r="DB71">
        <v>0.36655487616856902</v>
      </c>
      <c r="DC71">
        <v>0.98494211832682299</v>
      </c>
    </row>
    <row r="72" spans="1:107" x14ac:dyDescent="0.25">
      <c r="A72" s="1">
        <v>69</v>
      </c>
      <c r="B72" s="1" t="s">
        <v>51</v>
      </c>
      <c r="C72" s="17" t="s">
        <v>52</v>
      </c>
      <c r="D72" s="17" t="s">
        <v>53</v>
      </c>
      <c r="E72" s="1" t="s">
        <v>142</v>
      </c>
      <c r="F72" s="1" t="s">
        <v>374</v>
      </c>
      <c r="G72" s="1" t="s">
        <v>375</v>
      </c>
      <c r="H72">
        <v>0.98848007122675596</v>
      </c>
      <c r="I72">
        <v>2.4933656056722001E-2</v>
      </c>
      <c r="J72">
        <v>1.9047657648722299E-3</v>
      </c>
      <c r="K72">
        <v>3.9886792500813797E-2</v>
      </c>
      <c r="L72">
        <v>1.7036398251851399E-2</v>
      </c>
      <c r="M72">
        <v>0.98847955465316795</v>
      </c>
      <c r="N72">
        <v>1.31352345148722E-2</v>
      </c>
      <c r="O72">
        <v>0.98856480916341205</v>
      </c>
      <c r="P72">
        <v>2.2826572259267201E-2</v>
      </c>
      <c r="Q72">
        <v>3.5864035288492802E-2</v>
      </c>
      <c r="R72">
        <v>0.98677438497543302</v>
      </c>
      <c r="S72">
        <v>7.4708918730417906E-2</v>
      </c>
      <c r="T72">
        <v>1.69241627057393E-2</v>
      </c>
      <c r="U72">
        <v>0.105953554312388</v>
      </c>
      <c r="V72">
        <v>1.8939375877380399E-3</v>
      </c>
      <c r="W72">
        <v>0.98839344580968203</v>
      </c>
      <c r="X72">
        <v>3.8760900497436502E-3</v>
      </c>
      <c r="Y72">
        <v>0</v>
      </c>
      <c r="Z72">
        <v>3.7878751754760699E-3</v>
      </c>
      <c r="AA72">
        <v>7.4829081694285093E-2</v>
      </c>
      <c r="AB72">
        <v>5.7592193285624198E-3</v>
      </c>
      <c r="AC72">
        <v>7.4935356775919504E-3</v>
      </c>
      <c r="AD72">
        <v>3.8759708404540998E-3</v>
      </c>
      <c r="AE72">
        <v>0.98848132292429602</v>
      </c>
      <c r="AF72">
        <v>0.15628931919733699</v>
      </c>
      <c r="AG72">
        <v>0.98856621980667103</v>
      </c>
      <c r="AH72">
        <v>0.1691575050354</v>
      </c>
      <c r="AI72">
        <v>0.98858410120010398</v>
      </c>
      <c r="AJ72">
        <v>5.5359999338785602E-3</v>
      </c>
      <c r="AK72">
        <v>0</v>
      </c>
      <c r="AL72">
        <v>3.7878751754760699E-3</v>
      </c>
      <c r="AM72">
        <v>0.104884525140127</v>
      </c>
      <c r="AN72">
        <v>2.69758502642314E-2</v>
      </c>
      <c r="AO72">
        <v>5.8027505874633798E-3</v>
      </c>
      <c r="AP72">
        <v>0</v>
      </c>
      <c r="AQ72">
        <v>5.7916839917500802E-3</v>
      </c>
      <c r="AR72">
        <v>0.98843904336293498</v>
      </c>
      <c r="AS72">
        <v>0.98843904336293498</v>
      </c>
      <c r="AT72">
        <v>0.98852612574895204</v>
      </c>
      <c r="AU72">
        <v>0.95943597952524795</v>
      </c>
      <c r="AV72">
        <v>5.7915449142456202E-3</v>
      </c>
      <c r="AW72">
        <v>0</v>
      </c>
      <c r="AX72">
        <v>3.7878751754760699E-3</v>
      </c>
      <c r="AY72">
        <v>3.9215683937072702E-3</v>
      </c>
      <c r="AZ72">
        <v>3.3987621466318799E-2</v>
      </c>
      <c r="BA72">
        <v>4.1234254837036202E-2</v>
      </c>
      <c r="BB72">
        <v>1.8116037050883E-3</v>
      </c>
      <c r="BC72">
        <v>0.23210263252258301</v>
      </c>
      <c r="BD72">
        <v>0.84556949138641402</v>
      </c>
      <c r="BE72">
        <v>1.14412705103557E-2</v>
      </c>
      <c r="BF72">
        <v>1.8939375877380399E-3</v>
      </c>
      <c r="BG72">
        <v>0.98839396238327004</v>
      </c>
      <c r="BH72">
        <v>1.91571315129598E-3</v>
      </c>
      <c r="BI72">
        <v>0</v>
      </c>
      <c r="BJ72">
        <v>3.8536985715230299E-3</v>
      </c>
      <c r="BK72">
        <v>1.91571315129598E-3</v>
      </c>
      <c r="BL72">
        <v>1.9267797470092799E-3</v>
      </c>
      <c r="BM72">
        <v>0</v>
      </c>
      <c r="BN72">
        <v>5.6818127632141001E-3</v>
      </c>
      <c r="BO72">
        <v>1.8832484881083199E-3</v>
      </c>
      <c r="BP72">
        <v>1.86218818028768E-3</v>
      </c>
      <c r="BQ72">
        <v>1.3269325097401899E-2</v>
      </c>
      <c r="BR72">
        <v>5.1565368970235302E-2</v>
      </c>
      <c r="BS72">
        <v>5.4347912470499703E-3</v>
      </c>
      <c r="BT72">
        <v>1.9379854202270499E-3</v>
      </c>
      <c r="BU72">
        <v>0.70170563459396396</v>
      </c>
      <c r="BV72">
        <v>0.98852167526880896</v>
      </c>
      <c r="BW72">
        <v>0.98848158121108998</v>
      </c>
      <c r="BX72">
        <v>0.98848158121108998</v>
      </c>
      <c r="BY72">
        <v>0.98839292923609401</v>
      </c>
      <c r="BZ72">
        <v>0.98837023973464999</v>
      </c>
      <c r="CA72">
        <v>0.98841557900110899</v>
      </c>
      <c r="CB72">
        <v>0.98845913012822495</v>
      </c>
      <c r="CC72">
        <v>0.648255795240402</v>
      </c>
      <c r="CD72">
        <v>0.478138387203217</v>
      </c>
      <c r="CE72">
        <v>0.21129534641901601</v>
      </c>
      <c r="CF72">
        <v>0.39486515522003202</v>
      </c>
      <c r="CG72">
        <v>0.18329640229543101</v>
      </c>
      <c r="CH72">
        <v>1.9607941309611001E-3</v>
      </c>
      <c r="CI72">
        <v>0</v>
      </c>
      <c r="CJ72">
        <v>5.5742065111796099E-3</v>
      </c>
      <c r="CK72">
        <v>0.98866277933120705</v>
      </c>
      <c r="CL72">
        <v>3.8314263025919699E-3</v>
      </c>
      <c r="CM72">
        <v>3.75829140345255E-3</v>
      </c>
      <c r="CN72">
        <v>0.24504735072453801</v>
      </c>
      <c r="CO72">
        <v>4.83375787734985E-2</v>
      </c>
      <c r="CP72">
        <v>0.20037196079889999</v>
      </c>
      <c r="CQ72">
        <v>9.95160539944967E-2</v>
      </c>
      <c r="CR72">
        <v>0.98850037654240996</v>
      </c>
      <c r="CS72">
        <v>0.12973090012868199</v>
      </c>
      <c r="CT72">
        <v>0.98843598365783703</v>
      </c>
      <c r="CU72">
        <v>0.98841331402460697</v>
      </c>
      <c r="CV72">
        <v>5.6497255961100298E-3</v>
      </c>
      <c r="CW72">
        <v>0.98854162295659398</v>
      </c>
      <c r="CX72">
        <v>0.98490242163340302</v>
      </c>
      <c r="CY72">
        <v>0.61266044775644901</v>
      </c>
      <c r="CZ72" s="10">
        <v>0</v>
      </c>
      <c r="DA72">
        <v>0.98856663703918501</v>
      </c>
      <c r="DB72">
        <v>0.37967966000239101</v>
      </c>
      <c r="DC72">
        <v>0.98848158121108998</v>
      </c>
    </row>
    <row r="73" spans="1:107" x14ac:dyDescent="0.25">
      <c r="A73" s="1">
        <v>70</v>
      </c>
      <c r="B73" s="1" t="s">
        <v>51</v>
      </c>
      <c r="C73" s="17" t="s">
        <v>52</v>
      </c>
      <c r="D73" s="17" t="s">
        <v>53</v>
      </c>
      <c r="E73" s="1" t="s">
        <v>143</v>
      </c>
      <c r="F73" s="1" t="s">
        <v>374</v>
      </c>
      <c r="G73" s="1" t="s">
        <v>375</v>
      </c>
      <c r="H73">
        <v>0.98853625853856397</v>
      </c>
      <c r="I73">
        <v>2.49655644098918E-2</v>
      </c>
      <c r="J73">
        <v>7.6669057210286499E-3</v>
      </c>
      <c r="K73">
        <v>2.7027527491251601E-2</v>
      </c>
      <c r="L73">
        <v>9.7583333651224697E-3</v>
      </c>
      <c r="M73">
        <v>0.98858503500620498</v>
      </c>
      <c r="N73">
        <v>1.7280737559000701E-2</v>
      </c>
      <c r="O73">
        <v>0.98656519254048702</v>
      </c>
      <c r="P73">
        <v>2.1072268486023001E-2</v>
      </c>
      <c r="Q73">
        <v>2.8706252574920699E-2</v>
      </c>
      <c r="R73">
        <v>0.98840926090876302</v>
      </c>
      <c r="S73">
        <v>6.7503988742828397E-2</v>
      </c>
      <c r="T73">
        <v>2.1304905414581299E-2</v>
      </c>
      <c r="U73">
        <v>0.124637901782989</v>
      </c>
      <c r="V73">
        <v>3.8496653238932299E-3</v>
      </c>
      <c r="W73">
        <v>0.98859653870264697</v>
      </c>
      <c r="X73">
        <v>0</v>
      </c>
      <c r="Y73">
        <v>0</v>
      </c>
      <c r="Z73">
        <v>1.9723773002624499E-3</v>
      </c>
      <c r="AA73">
        <v>0.111297746499379</v>
      </c>
      <c r="AB73">
        <v>1.1324763298034699E-2</v>
      </c>
      <c r="AC73">
        <v>1.5242576599121101E-2</v>
      </c>
      <c r="AD73">
        <v>9.4521443049113002E-3</v>
      </c>
      <c r="AE73">
        <v>0.98841534058253</v>
      </c>
      <c r="AF73">
        <v>0.18544059991836601</v>
      </c>
      <c r="AG73">
        <v>0.98255656162897798</v>
      </c>
      <c r="AH73">
        <v>0.224961857000987</v>
      </c>
      <c r="AI73">
        <v>0.98834836483001698</v>
      </c>
      <c r="AJ73">
        <v>7.5672864913940404E-3</v>
      </c>
      <c r="AK73">
        <v>1.9607941309611001E-3</v>
      </c>
      <c r="AL73">
        <v>0</v>
      </c>
      <c r="AM73">
        <v>9.4207207361857101E-2</v>
      </c>
      <c r="AN73">
        <v>5.8994273344675698E-2</v>
      </c>
      <c r="AO73">
        <v>0</v>
      </c>
      <c r="AP73">
        <v>1.86218818028768E-3</v>
      </c>
      <c r="AQ73">
        <v>0</v>
      </c>
      <c r="AR73">
        <v>0.98834675550460804</v>
      </c>
      <c r="AS73">
        <v>0.98832515875498494</v>
      </c>
      <c r="AT73">
        <v>0.98832674821217903</v>
      </c>
      <c r="AU73">
        <v>0.98850099245707201</v>
      </c>
      <c r="AV73">
        <v>1.7312427361806201E-2</v>
      </c>
      <c r="AW73">
        <v>1.94931030273438E-3</v>
      </c>
      <c r="AX73">
        <v>3.8535594940185499E-3</v>
      </c>
      <c r="AY73">
        <v>5.8027505874633798E-3</v>
      </c>
      <c r="AZ73">
        <v>3.29023599624634E-2</v>
      </c>
      <c r="BA73">
        <v>2.3325284322102902E-2</v>
      </c>
      <c r="BB73">
        <v>1.9607941309611001E-3</v>
      </c>
      <c r="BC73">
        <v>0.16220370928446501</v>
      </c>
      <c r="BD73">
        <v>0.80783432722091697</v>
      </c>
      <c r="BE73">
        <v>2.65371799468994E-2</v>
      </c>
      <c r="BF73">
        <v>0</v>
      </c>
      <c r="BG73">
        <v>0.98843123515446996</v>
      </c>
      <c r="BH73">
        <v>1.9267797470092799E-3</v>
      </c>
      <c r="BI73">
        <v>3.8535594940185499E-3</v>
      </c>
      <c r="BJ73">
        <v>1.9379854202270499E-3</v>
      </c>
      <c r="BK73">
        <v>9.7355246543884295E-3</v>
      </c>
      <c r="BL73">
        <v>0</v>
      </c>
      <c r="BM73">
        <v>9.4939470291137695E-3</v>
      </c>
      <c r="BN73">
        <v>1.91571315129598E-3</v>
      </c>
      <c r="BO73">
        <v>1.1627912521362299E-2</v>
      </c>
      <c r="BP73">
        <v>0</v>
      </c>
      <c r="BQ73">
        <v>1.9402901331583702E-2</v>
      </c>
      <c r="BR73">
        <v>7.8091422716776403E-3</v>
      </c>
      <c r="BS73">
        <v>1.94931030273438E-3</v>
      </c>
      <c r="BT73">
        <v>1.91571315129598E-3</v>
      </c>
      <c r="BU73">
        <v>0.71761004130045603</v>
      </c>
      <c r="BV73">
        <v>0.98850951592127501</v>
      </c>
      <c r="BW73">
        <v>0.986629565556844</v>
      </c>
      <c r="BX73">
        <v>0.988404254118601</v>
      </c>
      <c r="BY73">
        <v>0.98834413290023804</v>
      </c>
      <c r="BZ73">
        <v>0.98823094367980902</v>
      </c>
      <c r="CA73">
        <v>0.98820829391479503</v>
      </c>
      <c r="CB73">
        <v>0.98823340733845999</v>
      </c>
      <c r="CC73">
        <v>0.56715403000513698</v>
      </c>
      <c r="CD73">
        <v>0.59614098072052002</v>
      </c>
      <c r="CE73">
        <v>0.27429916461308801</v>
      </c>
      <c r="CF73">
        <v>0.45755445957183799</v>
      </c>
      <c r="CG73">
        <v>0.18228701750437401</v>
      </c>
      <c r="CH73">
        <v>3.8872957229614301E-3</v>
      </c>
      <c r="CI73">
        <v>1.94931030273438E-3</v>
      </c>
      <c r="CJ73">
        <v>0</v>
      </c>
      <c r="CK73">
        <v>0.988562444845836</v>
      </c>
      <c r="CL73">
        <v>0</v>
      </c>
      <c r="CM73">
        <v>5.8730244636535697E-3</v>
      </c>
      <c r="CN73">
        <v>0.36405513683954899</v>
      </c>
      <c r="CO73">
        <v>0.119916299978892</v>
      </c>
      <c r="CP73">
        <v>0.25878492991129498</v>
      </c>
      <c r="CQ73">
        <v>0.234912852446238</v>
      </c>
      <c r="CR73">
        <v>0.98836257060368904</v>
      </c>
      <c r="CS73">
        <v>0.14441474278767899</v>
      </c>
      <c r="CT73">
        <v>0.98847848176956199</v>
      </c>
      <c r="CU73">
        <v>0.98834512631098403</v>
      </c>
      <c r="CV73">
        <v>1.9349634647369399E-2</v>
      </c>
      <c r="CW73">
        <v>0.988347828388214</v>
      </c>
      <c r="CX73">
        <v>0.98645534118016598</v>
      </c>
      <c r="CY73">
        <v>0.67486727237701405</v>
      </c>
      <c r="CZ73" s="10">
        <v>0</v>
      </c>
      <c r="DA73">
        <v>0.98852594693501805</v>
      </c>
      <c r="DB73">
        <v>0.27454769611358598</v>
      </c>
      <c r="DC73">
        <v>0.94823720057805405</v>
      </c>
    </row>
    <row r="74" spans="1:107" x14ac:dyDescent="0.25">
      <c r="A74" s="1">
        <v>71</v>
      </c>
      <c r="B74" s="1" t="s">
        <v>54</v>
      </c>
      <c r="C74" s="17" t="s">
        <v>55</v>
      </c>
      <c r="D74" s="17" t="s">
        <v>56</v>
      </c>
      <c r="E74" s="1" t="s">
        <v>144</v>
      </c>
      <c r="F74" s="1" t="s">
        <v>374</v>
      </c>
      <c r="G74" s="1" t="s">
        <v>375</v>
      </c>
      <c r="H74">
        <v>0.98860168457031194</v>
      </c>
      <c r="I74">
        <v>5.7102441787719596E-3</v>
      </c>
      <c r="J74">
        <v>0</v>
      </c>
      <c r="K74">
        <v>9.4972054163614799E-3</v>
      </c>
      <c r="L74">
        <v>3.8872957229614301E-3</v>
      </c>
      <c r="M74">
        <v>0.988650321960449</v>
      </c>
      <c r="N74">
        <v>0.128659427165985</v>
      </c>
      <c r="O74">
        <v>0.98850168784459402</v>
      </c>
      <c r="P74">
        <v>9.3574225902557498E-2</v>
      </c>
      <c r="Q74">
        <v>1.13363663355509E-2</v>
      </c>
      <c r="R74">
        <v>0.98281159003575602</v>
      </c>
      <c r="S74">
        <v>0.36524480581283603</v>
      </c>
      <c r="T74">
        <v>6.76718950271607E-2</v>
      </c>
      <c r="U74">
        <v>8.8376621405283601E-2</v>
      </c>
      <c r="V74">
        <v>3.2288332780202197E-2</v>
      </c>
      <c r="W74">
        <v>0.98866323630015096</v>
      </c>
      <c r="X74">
        <v>3.9447744687398298E-3</v>
      </c>
      <c r="Y74">
        <v>1.83151165644328E-3</v>
      </c>
      <c r="Z74">
        <v>3.7909348805745501E-3</v>
      </c>
      <c r="AA74">
        <v>0.45721699794133502</v>
      </c>
      <c r="AB74">
        <v>0.98852366209030196</v>
      </c>
      <c r="AC74">
        <v>0.98845891157786103</v>
      </c>
      <c r="AD74">
        <v>0.98858684301376298</v>
      </c>
      <c r="AE74">
        <v>0.67110715309778801</v>
      </c>
      <c r="AF74">
        <v>3.4532686074574798E-2</v>
      </c>
      <c r="AG74">
        <v>7.6425671577453501E-3</v>
      </c>
      <c r="AH74">
        <v>0.35820541779200199</v>
      </c>
      <c r="AI74">
        <v>0.98839191595713305</v>
      </c>
      <c r="AJ74">
        <v>0</v>
      </c>
      <c r="AK74">
        <v>1.9379854202270499E-3</v>
      </c>
      <c r="AL74">
        <v>0.21071632703145299</v>
      </c>
      <c r="AM74">
        <v>1.8214980761210101E-3</v>
      </c>
      <c r="AN74">
        <v>0</v>
      </c>
      <c r="AO74">
        <v>1.85185670852661E-3</v>
      </c>
      <c r="AP74">
        <v>3.88888518015544E-3</v>
      </c>
      <c r="AQ74">
        <v>9.4211697578430193E-3</v>
      </c>
      <c r="AR74">
        <v>0</v>
      </c>
      <c r="AS74">
        <v>1.9379854202270499E-3</v>
      </c>
      <c r="AT74">
        <v>1.9047657648722299E-3</v>
      </c>
      <c r="AU74">
        <v>0</v>
      </c>
      <c r="AV74">
        <v>5.6946277618408099E-3</v>
      </c>
      <c r="AW74">
        <v>0</v>
      </c>
      <c r="AX74">
        <v>0.98646746079127001</v>
      </c>
      <c r="AY74">
        <v>1.1527458826700801E-2</v>
      </c>
      <c r="AZ74">
        <v>5.0101498762766497E-2</v>
      </c>
      <c r="BA74">
        <v>0.11184956630071</v>
      </c>
      <c r="BB74">
        <v>1.9272446632385299E-2</v>
      </c>
      <c r="BC74">
        <v>0.143392105897268</v>
      </c>
      <c r="BD74">
        <v>3.9682586987813302E-3</v>
      </c>
      <c r="BE74">
        <v>0.98860033353169796</v>
      </c>
      <c r="BF74">
        <v>1.8987754980723099E-2</v>
      </c>
      <c r="BG74">
        <v>0.98845599095026704</v>
      </c>
      <c r="BH74">
        <v>5.7035883267720503E-3</v>
      </c>
      <c r="BI74">
        <v>0.652894874413808</v>
      </c>
      <c r="BJ74">
        <v>0.56102728843688998</v>
      </c>
      <c r="BK74">
        <v>0.97873779137929295</v>
      </c>
      <c r="BL74">
        <v>3.8647651672363299E-3</v>
      </c>
      <c r="BM74">
        <v>0.98278772830963201</v>
      </c>
      <c r="BN74">
        <v>0.96914843718210897</v>
      </c>
      <c r="BO74">
        <v>0.97876060009002697</v>
      </c>
      <c r="BP74">
        <v>0.87783676385879505</v>
      </c>
      <c r="BQ74">
        <v>3.8536985715230299E-3</v>
      </c>
      <c r="BR74">
        <v>0</v>
      </c>
      <c r="BS74">
        <v>0.98839344580968203</v>
      </c>
      <c r="BT74">
        <v>0.98847252130508401</v>
      </c>
      <c r="BU74">
        <v>0.98868415753046701</v>
      </c>
      <c r="BV74">
        <v>0.16283679008483901</v>
      </c>
      <c r="BW74">
        <v>0.98849115769068396</v>
      </c>
      <c r="BX74">
        <v>0.98843002319335904</v>
      </c>
      <c r="BY74">
        <v>0.70217152436574304</v>
      </c>
      <c r="BZ74">
        <v>5.8401624361674002E-2</v>
      </c>
      <c r="CA74">
        <v>1.9267797470092799E-3</v>
      </c>
      <c r="CB74">
        <v>1.74426436424256E-2</v>
      </c>
      <c r="CC74">
        <v>1.91571315129598E-3</v>
      </c>
      <c r="CD74">
        <v>1.71051025390625E-2</v>
      </c>
      <c r="CE74">
        <v>7.6630910237630197E-3</v>
      </c>
      <c r="CF74">
        <v>0</v>
      </c>
      <c r="CG74">
        <v>1.9267797470092799E-3</v>
      </c>
      <c r="CH74">
        <v>0</v>
      </c>
      <c r="CI74">
        <v>1.94931030273438E-3</v>
      </c>
      <c r="CJ74">
        <v>0</v>
      </c>
      <c r="CK74">
        <v>0.98097503185272195</v>
      </c>
      <c r="CL74">
        <v>0</v>
      </c>
      <c r="CM74">
        <v>1.8936951955159501E-2</v>
      </c>
      <c r="CN74">
        <v>0.79885056614875705</v>
      </c>
      <c r="CO74">
        <v>0.96266607443491603</v>
      </c>
      <c r="CP74">
        <v>1.73728068669637E-2</v>
      </c>
      <c r="CQ74">
        <v>1.9379854202270499E-3</v>
      </c>
      <c r="CR74">
        <v>0.90086642901102698</v>
      </c>
      <c r="CS74">
        <v>0</v>
      </c>
      <c r="CT74">
        <v>0</v>
      </c>
      <c r="CU74">
        <v>3.8095315297444702E-3</v>
      </c>
      <c r="CV74">
        <v>1.94931030273438E-3</v>
      </c>
      <c r="CW74">
        <v>0.51954950888951601</v>
      </c>
      <c r="CX74">
        <v>3.2856643199920703E-2</v>
      </c>
      <c r="CY74">
        <v>3.8536985715230299E-3</v>
      </c>
      <c r="CZ74" s="10">
        <v>0</v>
      </c>
      <c r="DA74">
        <v>0.97179490327835105</v>
      </c>
      <c r="DB74">
        <v>0.32428922255833997</v>
      </c>
      <c r="DC74">
        <v>0.87822854518890303</v>
      </c>
    </row>
    <row r="75" spans="1:107" x14ac:dyDescent="0.25">
      <c r="A75" s="1">
        <v>72</v>
      </c>
      <c r="B75" s="1" t="s">
        <v>54</v>
      </c>
      <c r="C75" s="17" t="s">
        <v>55</v>
      </c>
      <c r="D75" s="17" t="s">
        <v>56</v>
      </c>
      <c r="E75" s="1" t="s">
        <v>145</v>
      </c>
      <c r="F75" s="1" t="s">
        <v>374</v>
      </c>
      <c r="G75" s="1" t="s">
        <v>375</v>
      </c>
      <c r="H75">
        <v>0.98294045527776097</v>
      </c>
      <c r="I75">
        <v>3.8540760676066101E-3</v>
      </c>
      <c r="J75">
        <v>3.8440426190694201E-3</v>
      </c>
      <c r="K75">
        <v>5.71769475936888E-3</v>
      </c>
      <c r="L75">
        <v>0</v>
      </c>
      <c r="M75">
        <v>0.98300619920094801</v>
      </c>
      <c r="N75">
        <v>0.117432057857514</v>
      </c>
      <c r="O75">
        <v>0.986788630485535</v>
      </c>
      <c r="P75">
        <v>0.144311924775442</v>
      </c>
      <c r="Q75">
        <v>1.6973356405894001E-2</v>
      </c>
      <c r="R75">
        <v>0.966585000356039</v>
      </c>
      <c r="S75">
        <v>8.0473780632018904E-2</v>
      </c>
      <c r="T75">
        <v>1.7379681269327801E-2</v>
      </c>
      <c r="U75">
        <v>3.6401669184366901E-2</v>
      </c>
      <c r="V75">
        <v>5.6549509366353402E-3</v>
      </c>
      <c r="W75">
        <v>0.98860434691111299</v>
      </c>
      <c r="X75">
        <v>3.7878751754760699E-3</v>
      </c>
      <c r="Y75">
        <v>0</v>
      </c>
      <c r="Z75">
        <v>1.8416245778401701E-3</v>
      </c>
      <c r="AA75">
        <v>0.20592592159907</v>
      </c>
      <c r="AB75">
        <v>0.95796161890029896</v>
      </c>
      <c r="AC75">
        <v>0.98674652973810795</v>
      </c>
      <c r="AD75">
        <v>0.98477526505788204</v>
      </c>
      <c r="AE75">
        <v>0.173063258330027</v>
      </c>
      <c r="AF75">
        <v>1.1498014132181799E-2</v>
      </c>
      <c r="AG75">
        <v>5.7278275489807103E-3</v>
      </c>
      <c r="AH75">
        <v>9.0842703978220599E-2</v>
      </c>
      <c r="AI75">
        <v>0.98472245534261105</v>
      </c>
      <c r="AJ75">
        <v>1.9047657648722299E-3</v>
      </c>
      <c r="AK75">
        <v>1.80180867513021E-3</v>
      </c>
      <c r="AL75">
        <v>0.119629402955373</v>
      </c>
      <c r="AM75">
        <v>1.86218818028768E-3</v>
      </c>
      <c r="AN75">
        <v>5.6286652882893799E-3</v>
      </c>
      <c r="AO75">
        <v>3.7878751754760699E-3</v>
      </c>
      <c r="AP75">
        <v>0</v>
      </c>
      <c r="AQ75">
        <v>9.6008181571960501E-3</v>
      </c>
      <c r="AR75">
        <v>1.91571315129598E-3</v>
      </c>
      <c r="AS75">
        <v>0</v>
      </c>
      <c r="AT75">
        <v>1.86218818028768E-3</v>
      </c>
      <c r="AU75">
        <v>1.86218818028768E-3</v>
      </c>
      <c r="AV75">
        <v>0</v>
      </c>
      <c r="AW75">
        <v>3.78896792729696E-3</v>
      </c>
      <c r="AX75">
        <v>0.95444736878077197</v>
      </c>
      <c r="AY75">
        <v>1.3346115748087599E-2</v>
      </c>
      <c r="AZ75">
        <v>2.4584194024403899E-2</v>
      </c>
      <c r="BA75">
        <v>7.3990901311238602E-2</v>
      </c>
      <c r="BB75">
        <v>1.88528498013814E-2</v>
      </c>
      <c r="BC75">
        <v>2.88579066594442E-2</v>
      </c>
      <c r="BD75">
        <v>3.8126508394877101E-3</v>
      </c>
      <c r="BE75">
        <v>0.98479578892389896</v>
      </c>
      <c r="BF75">
        <v>9.5170934995015503E-3</v>
      </c>
      <c r="BG75">
        <v>0.87434500455856301</v>
      </c>
      <c r="BH75">
        <v>5.7258605957031198E-3</v>
      </c>
      <c r="BI75">
        <v>0.46221752961476598</v>
      </c>
      <c r="BJ75">
        <v>0.357062260309855</v>
      </c>
      <c r="BK75">
        <v>0.92564324537913001</v>
      </c>
      <c r="BL75">
        <v>0</v>
      </c>
      <c r="BM75">
        <v>0.89726491769154904</v>
      </c>
      <c r="BN75">
        <v>0.84545838832855202</v>
      </c>
      <c r="BO75">
        <v>0.85287404060363803</v>
      </c>
      <c r="BP75">
        <v>0.76524482170740804</v>
      </c>
      <c r="BQ75">
        <v>1.8832484881083199E-3</v>
      </c>
      <c r="BR75">
        <v>1.8832484881083199E-3</v>
      </c>
      <c r="BS75">
        <v>0.988603174686432</v>
      </c>
      <c r="BT75">
        <v>0.98858294884363795</v>
      </c>
      <c r="BU75">
        <v>0.98862665891647405</v>
      </c>
      <c r="BV75">
        <v>7.3219776153564398E-2</v>
      </c>
      <c r="BW75">
        <v>0.98845499753952004</v>
      </c>
      <c r="BX75">
        <v>0.98843518892923998</v>
      </c>
      <c r="BY75">
        <v>0.111614882946014</v>
      </c>
      <c r="BZ75">
        <v>2.10418502489726E-2</v>
      </c>
      <c r="CA75">
        <v>0</v>
      </c>
      <c r="CB75">
        <v>5.7146747907002799E-3</v>
      </c>
      <c r="CC75">
        <v>0</v>
      </c>
      <c r="CD75">
        <v>1.5206376711527501E-2</v>
      </c>
      <c r="CE75">
        <v>7.6193014780680298E-3</v>
      </c>
      <c r="CF75">
        <v>1.8832484881083199E-3</v>
      </c>
      <c r="CG75">
        <v>5.7258605957031198E-3</v>
      </c>
      <c r="CH75">
        <v>0</v>
      </c>
      <c r="CI75">
        <v>0</v>
      </c>
      <c r="CJ75">
        <v>1.86218818028768E-3</v>
      </c>
      <c r="CK75">
        <v>0.80719683567682898</v>
      </c>
      <c r="CL75">
        <v>0</v>
      </c>
      <c r="CM75">
        <v>0</v>
      </c>
      <c r="CN75">
        <v>0.45268908143043501</v>
      </c>
      <c r="CO75">
        <v>0.62785667181015004</v>
      </c>
      <c r="CP75">
        <v>9.7239216168721696E-3</v>
      </c>
      <c r="CQ75">
        <v>5.7471195856729999E-3</v>
      </c>
      <c r="CR75">
        <v>0.62827614943186405</v>
      </c>
      <c r="CS75">
        <v>5.7371854782104397E-3</v>
      </c>
      <c r="CT75">
        <v>0</v>
      </c>
      <c r="CU75">
        <v>1.91571315129598E-3</v>
      </c>
      <c r="CV75">
        <v>0</v>
      </c>
      <c r="CW75">
        <v>0.17363299926122</v>
      </c>
      <c r="CX75">
        <v>1.8832484881083199E-3</v>
      </c>
      <c r="CY75">
        <v>9.62767998377481E-3</v>
      </c>
      <c r="CZ75" s="10">
        <v>1.8939375877380399E-3</v>
      </c>
      <c r="DA75">
        <v>0.98863957325617502</v>
      </c>
      <c r="DB75">
        <v>0.38614024718602502</v>
      </c>
      <c r="DC75">
        <v>0.795853038628896</v>
      </c>
    </row>
    <row r="76" spans="1:107" x14ac:dyDescent="0.25">
      <c r="A76" s="1">
        <v>73</v>
      </c>
      <c r="B76" s="1" t="s">
        <v>57</v>
      </c>
      <c r="C76" s="17" t="s">
        <v>58</v>
      </c>
      <c r="D76" s="17" t="s">
        <v>59</v>
      </c>
      <c r="E76" s="1" t="s">
        <v>146</v>
      </c>
      <c r="F76" s="1" t="s">
        <v>374</v>
      </c>
      <c r="G76" s="1" t="s">
        <v>375</v>
      </c>
      <c r="H76">
        <v>0.98869182666142796</v>
      </c>
      <c r="I76">
        <v>0.120583653450012</v>
      </c>
      <c r="J76">
        <v>1.5187601248423201E-2</v>
      </c>
      <c r="K76">
        <v>9.3137045701344595E-2</v>
      </c>
      <c r="L76">
        <v>2.2836069266001398E-2</v>
      </c>
      <c r="M76">
        <v>0.98862940073013295</v>
      </c>
      <c r="N76">
        <v>5.8823625246683699E-3</v>
      </c>
      <c r="O76">
        <v>0.98865163326263406</v>
      </c>
      <c r="P76">
        <v>5.7583252588908002E-3</v>
      </c>
      <c r="Q76">
        <v>0.109028816223145</v>
      </c>
      <c r="R76">
        <v>0.98869182666142796</v>
      </c>
      <c r="S76">
        <v>5.5083632469177298E-3</v>
      </c>
      <c r="T76">
        <v>3.6753614743550598E-3</v>
      </c>
      <c r="U76">
        <v>0</v>
      </c>
      <c r="V76">
        <v>0</v>
      </c>
      <c r="W76">
        <v>1.9723773002624499E-3</v>
      </c>
      <c r="X76">
        <v>1.83151165644328E-3</v>
      </c>
      <c r="Y76">
        <v>1.9379854202270499E-3</v>
      </c>
      <c r="Z76">
        <v>0</v>
      </c>
      <c r="AA76">
        <v>1.91571315129598E-3</v>
      </c>
      <c r="AB76">
        <v>7.5979034105936698E-3</v>
      </c>
      <c r="AC76">
        <v>3.7994384765625E-3</v>
      </c>
      <c r="AD76">
        <v>3.03178826967875E-2</v>
      </c>
      <c r="AE76">
        <v>0</v>
      </c>
      <c r="AF76">
        <v>5.7803392410278303E-3</v>
      </c>
      <c r="AG76">
        <v>0</v>
      </c>
      <c r="AH76">
        <v>3.00937493642171E-2</v>
      </c>
      <c r="AI76">
        <v>0</v>
      </c>
      <c r="AJ76">
        <v>0</v>
      </c>
      <c r="AK76">
        <v>0</v>
      </c>
      <c r="AL76">
        <v>0</v>
      </c>
      <c r="AM76">
        <v>3.6832491556803302E-3</v>
      </c>
      <c r="AN76">
        <v>5.7863990465799996E-3</v>
      </c>
      <c r="AO76">
        <v>3.8334528605143202E-3</v>
      </c>
      <c r="AP76">
        <v>3.745436668396E-3</v>
      </c>
      <c r="AQ76">
        <v>1.94931030273438E-3</v>
      </c>
      <c r="AR76">
        <v>1.8726587295532201E-3</v>
      </c>
      <c r="AS76">
        <v>1.91571315129598E-3</v>
      </c>
      <c r="AT76">
        <v>1.86218818028768E-3</v>
      </c>
      <c r="AU76">
        <v>5.66103061040243E-3</v>
      </c>
      <c r="AV76">
        <v>0</v>
      </c>
      <c r="AW76">
        <v>3.7664771080016999E-3</v>
      </c>
      <c r="AX76">
        <v>5.6717197100321498E-3</v>
      </c>
      <c r="AY76">
        <v>0</v>
      </c>
      <c r="AZ76">
        <v>0.98477756977081299</v>
      </c>
      <c r="BA76">
        <v>0.98670430978139201</v>
      </c>
      <c r="BB76">
        <v>1.8726587295532201E-3</v>
      </c>
      <c r="BC76">
        <v>1.94931030273438E-3</v>
      </c>
      <c r="BD76">
        <v>0.741594831148783</v>
      </c>
      <c r="BE76">
        <v>9.5210274060567104E-3</v>
      </c>
      <c r="BF76">
        <v>9.6067587534586305E-3</v>
      </c>
      <c r="BG76">
        <v>1.9607941309611001E-3</v>
      </c>
      <c r="BH76">
        <v>0.72288437684377005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5.6823094685872402E-3</v>
      </c>
      <c r="BP76">
        <v>1.8726587295532201E-3</v>
      </c>
      <c r="BQ76">
        <v>0</v>
      </c>
      <c r="BR76">
        <v>3.7348469098409001E-3</v>
      </c>
      <c r="BS76">
        <v>3.8114984830220598E-3</v>
      </c>
      <c r="BT76">
        <v>1.94931030273438E-3</v>
      </c>
      <c r="BU76">
        <v>7.8431367874145699E-3</v>
      </c>
      <c r="BV76">
        <v>1.54120326042175E-2</v>
      </c>
      <c r="BW76">
        <v>0.98476082086563099</v>
      </c>
      <c r="BX76">
        <v>1.9607941309611001E-3</v>
      </c>
      <c r="BY76">
        <v>0</v>
      </c>
      <c r="BZ76">
        <v>1.14955107371012E-2</v>
      </c>
      <c r="CA76">
        <v>1.9047657648722299E-3</v>
      </c>
      <c r="CB76">
        <v>5.7034691174825004E-3</v>
      </c>
      <c r="CC76">
        <v>0</v>
      </c>
      <c r="CD76">
        <v>1.8832484881083199E-3</v>
      </c>
      <c r="CE76">
        <v>1.9047657648722299E-3</v>
      </c>
      <c r="CF76">
        <v>9.5349947611490706E-3</v>
      </c>
      <c r="CG76">
        <v>1.8726587295532201E-3</v>
      </c>
      <c r="CH76">
        <v>0</v>
      </c>
      <c r="CI76">
        <v>1.86218818028768E-3</v>
      </c>
      <c r="CJ76">
        <v>0.44874602556228599</v>
      </c>
      <c r="CK76">
        <v>5.6440432866414298E-3</v>
      </c>
      <c r="CL76">
        <v>0</v>
      </c>
      <c r="CM76">
        <v>3.6231875419616699E-3</v>
      </c>
      <c r="CN76">
        <v>1.3233383496602399E-2</v>
      </c>
      <c r="CO76">
        <v>3.7909348805745501E-3</v>
      </c>
      <c r="CP76">
        <v>0.96429644028345696</v>
      </c>
      <c r="CQ76">
        <v>5.6401093800862497E-3</v>
      </c>
      <c r="CR76">
        <v>0.69944347937901796</v>
      </c>
      <c r="CS76">
        <v>5.7803392410278303E-3</v>
      </c>
      <c r="CT76">
        <v>9.4715158144632692E-3</v>
      </c>
      <c r="CU76">
        <v>0</v>
      </c>
      <c r="CV76">
        <v>1.8726587295532201E-3</v>
      </c>
      <c r="CW76">
        <v>0</v>
      </c>
      <c r="CX76">
        <v>3.7561257680257202E-3</v>
      </c>
      <c r="CY76">
        <v>5.6497255961100298E-3</v>
      </c>
      <c r="CZ76" s="10">
        <v>0</v>
      </c>
      <c r="DA76">
        <v>0.98866277933120705</v>
      </c>
      <c r="DB76">
        <v>0.29987037181854298</v>
      </c>
      <c r="DC76">
        <v>0.89258998632430997</v>
      </c>
    </row>
    <row r="77" spans="1:107" x14ac:dyDescent="0.25">
      <c r="A77" s="1">
        <v>74</v>
      </c>
      <c r="B77" s="1" t="s">
        <v>57</v>
      </c>
      <c r="C77" s="17" t="s">
        <v>58</v>
      </c>
      <c r="D77" s="17" t="s">
        <v>59</v>
      </c>
      <c r="E77" s="1" t="s">
        <v>147</v>
      </c>
      <c r="F77" s="1" t="s">
        <v>374</v>
      </c>
      <c r="G77" s="1" t="s">
        <v>375</v>
      </c>
      <c r="H77">
        <v>0.98869182666142796</v>
      </c>
      <c r="I77">
        <v>0.19467157125473</v>
      </c>
      <c r="J77">
        <v>2.6506861050923699E-2</v>
      </c>
      <c r="K77">
        <v>0.180836796760559</v>
      </c>
      <c r="L77">
        <v>5.12734452883402E-2</v>
      </c>
      <c r="M77">
        <v>0.98867011070251498</v>
      </c>
      <c r="N77">
        <v>1.1676589647928899E-2</v>
      </c>
      <c r="O77">
        <v>0.98867390553156498</v>
      </c>
      <c r="P77">
        <v>1.31907860438029E-2</v>
      </c>
      <c r="Q77">
        <v>0.176887234052022</v>
      </c>
      <c r="R77">
        <v>0.98868570725123095</v>
      </c>
      <c r="S77">
        <v>0</v>
      </c>
      <c r="T77">
        <v>3.6457180976867702E-3</v>
      </c>
      <c r="U77">
        <v>1.86218818028768E-3</v>
      </c>
      <c r="V77">
        <v>0</v>
      </c>
      <c r="W77">
        <v>1.8726587295532201E-3</v>
      </c>
      <c r="X77">
        <v>1.9379854202270499E-3</v>
      </c>
      <c r="Y77">
        <v>0</v>
      </c>
      <c r="Z77">
        <v>0</v>
      </c>
      <c r="AA77">
        <v>3.76756985982259E-3</v>
      </c>
      <c r="AB77">
        <v>0</v>
      </c>
      <c r="AC77">
        <v>1.8416245778401701E-3</v>
      </c>
      <c r="AD77">
        <v>1.7041563987731899E-2</v>
      </c>
      <c r="AE77">
        <v>5.7054162025451799E-3</v>
      </c>
      <c r="AF77">
        <v>9.5903873443603498E-3</v>
      </c>
      <c r="AG77">
        <v>0</v>
      </c>
      <c r="AH77">
        <v>3.1994263331095403E-2</v>
      </c>
      <c r="AI77">
        <v>3.8314263025919699E-3</v>
      </c>
      <c r="AJ77">
        <v>0</v>
      </c>
      <c r="AK77">
        <v>0</v>
      </c>
      <c r="AL77">
        <v>0</v>
      </c>
      <c r="AM77">
        <v>0</v>
      </c>
      <c r="AN77">
        <v>3.8334528605143202E-3</v>
      </c>
      <c r="AO77">
        <v>3.7664771080016999E-3</v>
      </c>
      <c r="AP77">
        <v>3.8535594940185699E-3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3.7243962287902702E-3</v>
      </c>
      <c r="AW77">
        <v>1.9047657648722299E-3</v>
      </c>
      <c r="AX77">
        <v>1.9047657648722299E-3</v>
      </c>
      <c r="AY77">
        <v>1.9267797470092799E-3</v>
      </c>
      <c r="AZ77">
        <v>0.98489471276601204</v>
      </c>
      <c r="BA77">
        <v>0.98689156770706199</v>
      </c>
      <c r="BB77">
        <v>1.80180867513021E-3</v>
      </c>
      <c r="BC77">
        <v>0</v>
      </c>
      <c r="BD77">
        <v>0.74956427017847704</v>
      </c>
      <c r="BE77">
        <v>1.14450057347616E-2</v>
      </c>
      <c r="BF77">
        <v>9.5592737197875994E-3</v>
      </c>
      <c r="BG77">
        <v>1.9267797470092799E-3</v>
      </c>
      <c r="BH77">
        <v>0.68981750806172704</v>
      </c>
      <c r="BI77">
        <v>3.7880142529805498E-3</v>
      </c>
      <c r="BJ77">
        <v>5.6497255961100203E-3</v>
      </c>
      <c r="BK77">
        <v>3.7878751754760699E-3</v>
      </c>
      <c r="BL77">
        <v>1.8832484881083199E-3</v>
      </c>
      <c r="BM77">
        <v>1.9047657648722299E-3</v>
      </c>
      <c r="BN77">
        <v>1.9047657648722299E-3</v>
      </c>
      <c r="BO77">
        <v>1.91571315129598E-3</v>
      </c>
      <c r="BP77">
        <v>0</v>
      </c>
      <c r="BQ77">
        <v>1.9379854202270499E-3</v>
      </c>
      <c r="BR77">
        <v>5.7381590207417803E-3</v>
      </c>
      <c r="BS77">
        <v>1.94931030273438E-3</v>
      </c>
      <c r="BT77">
        <v>1.8416245778401701E-3</v>
      </c>
      <c r="BU77">
        <v>1.83151165644328E-3</v>
      </c>
      <c r="BV77">
        <v>9.6805095672607509E-3</v>
      </c>
      <c r="BW77">
        <v>0.98477758963902795</v>
      </c>
      <c r="BX77">
        <v>9.5364650090535505E-3</v>
      </c>
      <c r="BY77">
        <v>0</v>
      </c>
      <c r="BZ77">
        <v>7.5758894284566197E-3</v>
      </c>
      <c r="CA77">
        <v>5.6711236635843803E-3</v>
      </c>
      <c r="CB77">
        <v>1.8832484881083199E-3</v>
      </c>
      <c r="CC77">
        <v>0</v>
      </c>
      <c r="CD77">
        <v>3.7664771080016999E-3</v>
      </c>
      <c r="CE77">
        <v>0</v>
      </c>
      <c r="CF77">
        <v>5.7471195856729999E-3</v>
      </c>
      <c r="CG77">
        <v>0</v>
      </c>
      <c r="CH77">
        <v>1.94931030273438E-3</v>
      </c>
      <c r="CI77">
        <v>1.85185670852661E-3</v>
      </c>
      <c r="CJ77">
        <v>0.42351484298705999</v>
      </c>
      <c r="CK77">
        <v>7.4965556462606E-3</v>
      </c>
      <c r="CL77">
        <v>0</v>
      </c>
      <c r="CM77">
        <v>1.9379854202270499E-3</v>
      </c>
      <c r="CN77">
        <v>7.6115330060323103E-3</v>
      </c>
      <c r="CO77">
        <v>3.77790133158366E-3</v>
      </c>
      <c r="CP77">
        <v>0.97735285758972201</v>
      </c>
      <c r="CQ77">
        <v>1.9047657648722299E-3</v>
      </c>
      <c r="CR77">
        <v>0.83762178818384803</v>
      </c>
      <c r="CS77">
        <v>5.66103061040243E-3</v>
      </c>
      <c r="CT77">
        <v>1.8726587295532201E-3</v>
      </c>
      <c r="CU77">
        <v>0</v>
      </c>
      <c r="CV77">
        <v>1.86218818028768E-3</v>
      </c>
      <c r="CW77">
        <v>7.4908733367919696E-3</v>
      </c>
      <c r="CX77">
        <v>1.8726587295532201E-3</v>
      </c>
      <c r="CY77">
        <v>1.1238634586334201E-2</v>
      </c>
      <c r="CZ77" s="10">
        <v>1.80180867513021E-3</v>
      </c>
      <c r="DA77">
        <v>0.98870835701624604</v>
      </c>
      <c r="DB77">
        <v>0.28924832741419498</v>
      </c>
      <c r="DC77">
        <v>0.96857821941375699</v>
      </c>
    </row>
    <row r="78" spans="1:107" x14ac:dyDescent="0.25">
      <c r="A78" s="1">
        <v>75</v>
      </c>
      <c r="B78" s="1" t="s">
        <v>57</v>
      </c>
      <c r="C78" s="17" t="s">
        <v>58</v>
      </c>
      <c r="D78" s="17" t="s">
        <v>60</v>
      </c>
      <c r="E78" s="1" t="s">
        <v>148</v>
      </c>
      <c r="F78" s="1" t="s">
        <v>374</v>
      </c>
      <c r="G78" s="1" t="s">
        <v>375</v>
      </c>
      <c r="H78">
        <v>0.98849654197692904</v>
      </c>
      <c r="I78">
        <v>0.179685076077779</v>
      </c>
      <c r="J78">
        <v>9.5742742220560704E-3</v>
      </c>
      <c r="K78">
        <v>0.148995598157247</v>
      </c>
      <c r="L78">
        <v>6.4674437046050998E-2</v>
      </c>
      <c r="M78">
        <v>0.98854086796442697</v>
      </c>
      <c r="N78">
        <v>2.85901029904683E-2</v>
      </c>
      <c r="O78">
        <v>0.98854329188664702</v>
      </c>
      <c r="P78">
        <v>1.9187132517496801E-2</v>
      </c>
      <c r="Q78">
        <v>0.18239402770996099</v>
      </c>
      <c r="R78">
        <v>0.98855660359064701</v>
      </c>
      <c r="S78">
        <v>1.91571315129598E-3</v>
      </c>
      <c r="T78">
        <v>7.7112515767415301E-3</v>
      </c>
      <c r="U78">
        <v>0</v>
      </c>
      <c r="V78">
        <v>1.8832484881083199E-3</v>
      </c>
      <c r="W78">
        <v>1.9047657648722299E-3</v>
      </c>
      <c r="X78">
        <v>0</v>
      </c>
      <c r="Y78">
        <v>5.8367649714152004E-3</v>
      </c>
      <c r="Z78">
        <v>0</v>
      </c>
      <c r="AA78">
        <v>3.7243962287902702E-3</v>
      </c>
      <c r="AB78">
        <v>0.110477566719055</v>
      </c>
      <c r="AC78">
        <v>0.61022094885508205</v>
      </c>
      <c r="AD78">
        <v>0.89706631501515699</v>
      </c>
      <c r="AE78">
        <v>3.7453174591064301E-3</v>
      </c>
      <c r="AF78">
        <v>0.98847726980845096</v>
      </c>
      <c r="AG78">
        <v>1.85185670852661E-3</v>
      </c>
      <c r="AH78">
        <v>0.98847607771555601</v>
      </c>
      <c r="AI78">
        <v>0</v>
      </c>
      <c r="AJ78">
        <v>1.9607941309611001E-3</v>
      </c>
      <c r="AK78">
        <v>0</v>
      </c>
      <c r="AL78">
        <v>1.7300367355346701E-2</v>
      </c>
      <c r="AM78">
        <v>5.8069626490275103E-3</v>
      </c>
      <c r="AN78">
        <v>0</v>
      </c>
      <c r="AO78">
        <v>3.8556257883707698E-3</v>
      </c>
      <c r="AP78">
        <v>0</v>
      </c>
      <c r="AQ78">
        <v>1.8832484881083199E-3</v>
      </c>
      <c r="AR78">
        <v>7.6628327369690002E-3</v>
      </c>
      <c r="AS78">
        <v>1.8939375877380399E-3</v>
      </c>
      <c r="AT78">
        <v>0</v>
      </c>
      <c r="AU78">
        <v>0</v>
      </c>
      <c r="AV78">
        <v>1.91571315129598E-3</v>
      </c>
      <c r="AW78">
        <v>5.7262182235717904E-3</v>
      </c>
      <c r="AX78">
        <v>0.24014580249786399</v>
      </c>
      <c r="AY78">
        <v>0</v>
      </c>
      <c r="AZ78">
        <v>0.579993108908335</v>
      </c>
      <c r="BA78">
        <v>0.59515932202339195</v>
      </c>
      <c r="BB78">
        <v>5.7061115900675302E-3</v>
      </c>
      <c r="BC78">
        <v>7.7445507049560504E-3</v>
      </c>
      <c r="BD78">
        <v>2.11177666982015E-2</v>
      </c>
      <c r="BE78">
        <v>0.97328919172286998</v>
      </c>
      <c r="BF78">
        <v>0.36203100283940598</v>
      </c>
      <c r="BG78">
        <v>5.8495402336120701E-3</v>
      </c>
      <c r="BH78">
        <v>0.17367589473724401</v>
      </c>
      <c r="BI78">
        <v>0</v>
      </c>
      <c r="BJ78">
        <v>5.7471195856729999E-3</v>
      </c>
      <c r="BK78">
        <v>2.09211508433024E-2</v>
      </c>
      <c r="BL78">
        <v>3.7878751754760699E-3</v>
      </c>
      <c r="BM78">
        <v>6.3045740127563504E-2</v>
      </c>
      <c r="BN78">
        <v>1.53485933939616E-2</v>
      </c>
      <c r="BO78">
        <v>2.8908689816792801E-2</v>
      </c>
      <c r="BP78">
        <v>1.15970373153686E-2</v>
      </c>
      <c r="BQ78">
        <v>1.86218818028768E-3</v>
      </c>
      <c r="BR78">
        <v>0</v>
      </c>
      <c r="BS78">
        <v>0</v>
      </c>
      <c r="BT78">
        <v>0</v>
      </c>
      <c r="BU78">
        <v>1.8832484881083199E-3</v>
      </c>
      <c r="BV78">
        <v>9.6597870190938198E-3</v>
      </c>
      <c r="BW78">
        <v>0.98841277758280499</v>
      </c>
      <c r="BX78">
        <v>0.11146593093872099</v>
      </c>
      <c r="BY78">
        <v>1.3444185256957999E-2</v>
      </c>
      <c r="BZ78">
        <v>3.8535594940185499E-3</v>
      </c>
      <c r="CA78">
        <v>0</v>
      </c>
      <c r="CB78">
        <v>3.7664771080016999E-3</v>
      </c>
      <c r="CC78">
        <v>0</v>
      </c>
      <c r="CD78">
        <v>7.6519052187601798E-3</v>
      </c>
      <c r="CE78">
        <v>5.7803392410278303E-3</v>
      </c>
      <c r="CF78">
        <v>1.8939375877380399E-3</v>
      </c>
      <c r="CG78">
        <v>0</v>
      </c>
      <c r="CH78">
        <v>1.8726587295532201E-3</v>
      </c>
      <c r="CI78">
        <v>3.7243962287902702E-3</v>
      </c>
      <c r="CJ78">
        <v>0</v>
      </c>
      <c r="CK78">
        <v>1.85185670852661E-3</v>
      </c>
      <c r="CL78">
        <v>0</v>
      </c>
      <c r="CM78">
        <v>0</v>
      </c>
      <c r="CN78">
        <v>9.6602638562520299E-3</v>
      </c>
      <c r="CO78">
        <v>7.64596462249753E-3</v>
      </c>
      <c r="CP78">
        <v>0.27054417133331299</v>
      </c>
      <c r="CQ78">
        <v>3.8314263025919699E-3</v>
      </c>
      <c r="CR78">
        <v>0.98843592405319203</v>
      </c>
      <c r="CS78">
        <v>8.9851697285970006E-2</v>
      </c>
      <c r="CT78">
        <v>1.8832484881083199E-3</v>
      </c>
      <c r="CU78">
        <v>3.7664771080016999E-3</v>
      </c>
      <c r="CV78">
        <v>1.8832484881083199E-3</v>
      </c>
      <c r="CW78">
        <v>3.8765072822570801E-3</v>
      </c>
      <c r="CX78">
        <v>3.7774244944254599E-3</v>
      </c>
      <c r="CY78">
        <v>1.8939375877380399E-3</v>
      </c>
      <c r="CZ78" s="10">
        <v>1.83151165644328E-3</v>
      </c>
      <c r="DA78">
        <v>0.98853544394175197</v>
      </c>
      <c r="DB78">
        <v>0.33803236484527599</v>
      </c>
      <c r="DC78">
        <v>0.98849654197692904</v>
      </c>
    </row>
    <row r="79" spans="1:107" x14ac:dyDescent="0.25">
      <c r="A79" s="1">
        <v>76</v>
      </c>
      <c r="B79" s="1" t="s">
        <v>57</v>
      </c>
      <c r="C79" s="17" t="s">
        <v>58</v>
      </c>
      <c r="D79" s="17" t="s">
        <v>60</v>
      </c>
      <c r="E79" s="1" t="s">
        <v>149</v>
      </c>
      <c r="F79" s="1" t="s">
        <v>374</v>
      </c>
      <c r="G79" s="1" t="s">
        <v>375</v>
      </c>
      <c r="H79">
        <v>0.98663200934728001</v>
      </c>
      <c r="I79">
        <v>0.15692146619160999</v>
      </c>
      <c r="J79">
        <v>1.8416245778401701E-3</v>
      </c>
      <c r="K79">
        <v>0.108929693698883</v>
      </c>
      <c r="L79">
        <v>2.2966821988423699E-2</v>
      </c>
      <c r="M79">
        <v>0.98856155077616403</v>
      </c>
      <c r="N79">
        <v>1.53808991114299E-2</v>
      </c>
      <c r="O79">
        <v>0.98661373058954904</v>
      </c>
      <c r="P79">
        <v>1.33851567904154E-2</v>
      </c>
      <c r="Q79">
        <v>0.11692214012146</v>
      </c>
      <c r="R79">
        <v>0.98470155398050896</v>
      </c>
      <c r="S79">
        <v>3.89877955118815E-3</v>
      </c>
      <c r="T79">
        <v>1.9841194152832001E-3</v>
      </c>
      <c r="U79">
        <v>3.7708083788553898E-3</v>
      </c>
      <c r="V79">
        <v>1.8726587295532201E-3</v>
      </c>
      <c r="W79">
        <v>1.9960006078084298E-3</v>
      </c>
      <c r="X79">
        <v>0</v>
      </c>
      <c r="Y79">
        <v>1.9723773002624499E-3</v>
      </c>
      <c r="Z79">
        <v>0</v>
      </c>
      <c r="AA79">
        <v>3.8535594940185699E-3</v>
      </c>
      <c r="AB79">
        <v>6.8757255872090695E-2</v>
      </c>
      <c r="AC79">
        <v>0.49306076765060403</v>
      </c>
      <c r="AD79">
        <v>0.80777281522750799</v>
      </c>
      <c r="AE79">
        <v>3.8229823112487802E-3</v>
      </c>
      <c r="AF79">
        <v>0.98847591876983598</v>
      </c>
      <c r="AG79">
        <v>0</v>
      </c>
      <c r="AH79">
        <v>0.98843246698379505</v>
      </c>
      <c r="AI79">
        <v>3.6832491556803302E-3</v>
      </c>
      <c r="AJ79">
        <v>1.91571315129598E-3</v>
      </c>
      <c r="AK79">
        <v>1.9960006078084298E-3</v>
      </c>
      <c r="AL79">
        <v>2.5202731291453E-2</v>
      </c>
      <c r="AM79">
        <v>0</v>
      </c>
      <c r="AN79">
        <v>0</v>
      </c>
      <c r="AO79">
        <v>1.9047657648722299E-3</v>
      </c>
      <c r="AP79">
        <v>5.7388544082641497E-3</v>
      </c>
      <c r="AQ79">
        <v>3.9447744687398298E-3</v>
      </c>
      <c r="AR79">
        <v>1.9379854202270499E-3</v>
      </c>
      <c r="AS79">
        <v>1.8832484881083199E-3</v>
      </c>
      <c r="AT79">
        <v>0</v>
      </c>
      <c r="AU79">
        <v>0</v>
      </c>
      <c r="AV79">
        <v>1.9047657648722299E-3</v>
      </c>
      <c r="AW79">
        <v>1.8726587295532201E-3</v>
      </c>
      <c r="AX79">
        <v>0.187766750653585</v>
      </c>
      <c r="AY79">
        <v>1.9379854202270499E-3</v>
      </c>
      <c r="AZ79">
        <v>0.51360837618509902</v>
      </c>
      <c r="BA79">
        <v>0.46295426289240499</v>
      </c>
      <c r="BB79">
        <v>1.8832484881083199E-3</v>
      </c>
      <c r="BC79">
        <v>1.9841194152832001E-3</v>
      </c>
      <c r="BD79">
        <v>1.15037361780802E-2</v>
      </c>
      <c r="BE79">
        <v>0.91866932312647498</v>
      </c>
      <c r="BF79">
        <v>0.32059427102406801</v>
      </c>
      <c r="BG79">
        <v>1.9113540649414101E-2</v>
      </c>
      <c r="BH79">
        <v>0.10639194647471099</v>
      </c>
      <c r="BI79">
        <v>1.91571315129598E-3</v>
      </c>
      <c r="BJ79">
        <v>1.1527458826700801E-2</v>
      </c>
      <c r="BK79">
        <v>5.75884183247884E-3</v>
      </c>
      <c r="BL79">
        <v>3.7664771080016999E-3</v>
      </c>
      <c r="BM79">
        <v>3.6259214083353697E-2</v>
      </c>
      <c r="BN79">
        <v>1.14189982414246E-2</v>
      </c>
      <c r="BO79">
        <v>2.31244365374247E-2</v>
      </c>
      <c r="BP79">
        <v>1.3502399126688601E-2</v>
      </c>
      <c r="BQ79">
        <v>7.6994697252909302E-3</v>
      </c>
      <c r="BR79">
        <v>7.6885223388671797E-3</v>
      </c>
      <c r="BS79">
        <v>3.9447744687398298E-3</v>
      </c>
      <c r="BT79">
        <v>1.8726587295532201E-3</v>
      </c>
      <c r="BU79">
        <v>0</v>
      </c>
      <c r="BV79">
        <v>1.9723773002624499E-3</v>
      </c>
      <c r="BW79">
        <v>0.98843123515446996</v>
      </c>
      <c r="BX79">
        <v>8.6827337741851696E-2</v>
      </c>
      <c r="BY79">
        <v>1.9607941309611001E-3</v>
      </c>
      <c r="BZ79">
        <v>1.94931030273438E-3</v>
      </c>
      <c r="CA79">
        <v>5.79206148783366E-3</v>
      </c>
      <c r="CB79">
        <v>5.8034062385559004E-3</v>
      </c>
      <c r="CC79">
        <v>0</v>
      </c>
      <c r="CD79">
        <v>1.1527478694915799E-2</v>
      </c>
      <c r="CE79">
        <v>0</v>
      </c>
      <c r="CF79">
        <v>1.9047657648722299E-3</v>
      </c>
      <c r="CG79">
        <v>0</v>
      </c>
      <c r="CH79">
        <v>3.9447744687398298E-3</v>
      </c>
      <c r="CI79">
        <v>3.75590721766154E-3</v>
      </c>
      <c r="CJ79">
        <v>0</v>
      </c>
      <c r="CK79">
        <v>3.8463075955708801E-3</v>
      </c>
      <c r="CL79">
        <v>0</v>
      </c>
      <c r="CM79">
        <v>1.9841194152832001E-3</v>
      </c>
      <c r="CN79">
        <v>1.9047657648722299E-3</v>
      </c>
      <c r="CO79">
        <v>7.6009035110473503E-3</v>
      </c>
      <c r="CP79">
        <v>0.23586692412694299</v>
      </c>
      <c r="CQ79">
        <v>3.8759708404540998E-3</v>
      </c>
      <c r="CR79">
        <v>0.98834623893102003</v>
      </c>
      <c r="CS79">
        <v>5.9832811355590799E-2</v>
      </c>
      <c r="CT79">
        <v>1.8832484881083199E-3</v>
      </c>
      <c r="CU79">
        <v>3.7878751754760699E-3</v>
      </c>
      <c r="CV79">
        <v>9.5349947611490706E-3</v>
      </c>
      <c r="CW79">
        <v>1.9379854202270499E-3</v>
      </c>
      <c r="CX79">
        <v>1.9607941309611001E-3</v>
      </c>
      <c r="CY79">
        <v>1.9047657648722299E-3</v>
      </c>
      <c r="CZ79" s="10">
        <v>0</v>
      </c>
      <c r="DA79">
        <v>0.98846322298049905</v>
      </c>
      <c r="DB79">
        <v>0.37611554066340103</v>
      </c>
      <c r="DC79">
        <v>0.98480645815531398</v>
      </c>
    </row>
    <row r="80" spans="1:107" x14ac:dyDescent="0.25">
      <c r="A80" s="1">
        <v>77</v>
      </c>
      <c r="B80" s="1" t="s">
        <v>61</v>
      </c>
      <c r="C80" s="17" t="s">
        <v>62</v>
      </c>
      <c r="D80" s="17" t="s">
        <v>63</v>
      </c>
      <c r="E80" s="1" t="s">
        <v>150</v>
      </c>
      <c r="F80" s="1" t="s">
        <v>374</v>
      </c>
      <c r="G80" s="1" t="s">
        <v>375</v>
      </c>
      <c r="H80">
        <v>0.98683567841847697</v>
      </c>
      <c r="I80">
        <v>0.62848293781280495</v>
      </c>
      <c r="J80">
        <v>0.260766665140788</v>
      </c>
      <c r="K80">
        <v>0.71531011660893695</v>
      </c>
      <c r="L80">
        <v>0.248572647571564</v>
      </c>
      <c r="M80">
        <v>0.98864758014678999</v>
      </c>
      <c r="N80">
        <v>7.4111739794413295E-2</v>
      </c>
      <c r="O80">
        <v>0.98860434691111299</v>
      </c>
      <c r="P80">
        <v>8.3852052688598702E-2</v>
      </c>
      <c r="Q80">
        <v>0.51019261280695605</v>
      </c>
      <c r="R80">
        <v>0.98864728212356601</v>
      </c>
      <c r="S80">
        <v>0.65925398468971297</v>
      </c>
      <c r="T80">
        <v>0.11094180742899599</v>
      </c>
      <c r="U80">
        <v>0.15074851115544599</v>
      </c>
      <c r="V80">
        <v>9.1612855593363393E-2</v>
      </c>
      <c r="W80">
        <v>7.6638460159301697E-3</v>
      </c>
      <c r="X80">
        <v>0</v>
      </c>
      <c r="Y80">
        <v>1.94931030273438E-3</v>
      </c>
      <c r="Z80">
        <v>1.8416245778401701E-3</v>
      </c>
      <c r="AA80">
        <v>0</v>
      </c>
      <c r="AB80">
        <v>1.9607941309611001E-3</v>
      </c>
      <c r="AC80">
        <v>0</v>
      </c>
      <c r="AD80">
        <v>1.9607941309611001E-3</v>
      </c>
      <c r="AE80">
        <v>5.7734251022338798E-3</v>
      </c>
      <c r="AF80">
        <v>0.11407776673634799</v>
      </c>
      <c r="AG80">
        <v>3.7898421287536599E-3</v>
      </c>
      <c r="AH80">
        <v>0.74421377976735403</v>
      </c>
      <c r="AI80">
        <v>0</v>
      </c>
      <c r="AJ80">
        <v>3.7708083788553898E-3</v>
      </c>
      <c r="AK80">
        <v>0</v>
      </c>
      <c r="AL80">
        <v>0</v>
      </c>
      <c r="AM80">
        <v>3.6936998367309601E-3</v>
      </c>
      <c r="AN80">
        <v>3.86736790339152E-3</v>
      </c>
      <c r="AO80">
        <v>3.7878751754760699E-3</v>
      </c>
      <c r="AP80">
        <v>3.9215683937072702E-3</v>
      </c>
      <c r="AQ80">
        <v>0.13094929854075099</v>
      </c>
      <c r="AR80">
        <v>1.9267797470092799E-3</v>
      </c>
      <c r="AS80">
        <v>1.8939375877380399E-3</v>
      </c>
      <c r="AT80">
        <v>0</v>
      </c>
      <c r="AU80">
        <v>1.94931030273438E-3</v>
      </c>
      <c r="AV80">
        <v>0</v>
      </c>
      <c r="AW80">
        <v>1.8939375877380399E-3</v>
      </c>
      <c r="AX80">
        <v>3.8536985715230299E-3</v>
      </c>
      <c r="AY80">
        <v>6.4884523550669398E-2</v>
      </c>
      <c r="AZ80">
        <v>0</v>
      </c>
      <c r="BA80">
        <v>3.8095315297444702E-3</v>
      </c>
      <c r="BB80">
        <v>1.8832484881083199E-3</v>
      </c>
      <c r="BC80">
        <v>9.7251137097676705E-3</v>
      </c>
      <c r="BD80">
        <v>1.85185670852661E-3</v>
      </c>
      <c r="BE80">
        <v>3.7348469098409001E-3</v>
      </c>
      <c r="BF80">
        <v>0</v>
      </c>
      <c r="BG80">
        <v>2.6914676030476901E-2</v>
      </c>
      <c r="BH80">
        <v>7.7980756759643503E-3</v>
      </c>
      <c r="BI80">
        <v>1.9267797470092799E-3</v>
      </c>
      <c r="BJ80">
        <v>1.9267797470092799E-3</v>
      </c>
      <c r="BK80">
        <v>3.8427511850992798E-3</v>
      </c>
      <c r="BL80">
        <v>1.8726587295532201E-3</v>
      </c>
      <c r="BM80">
        <v>1.8726587295532201E-3</v>
      </c>
      <c r="BN80">
        <v>1.8726587295532201E-3</v>
      </c>
      <c r="BO80">
        <v>3.8535594940185699E-3</v>
      </c>
      <c r="BP80">
        <v>0</v>
      </c>
      <c r="BQ80">
        <v>1.9379854202270499E-3</v>
      </c>
      <c r="BR80">
        <v>3.73510519663493E-3</v>
      </c>
      <c r="BS80">
        <v>3.8556257883707698E-3</v>
      </c>
      <c r="BT80">
        <v>1.9607941309611001E-3</v>
      </c>
      <c r="BU80">
        <v>0</v>
      </c>
      <c r="BV80">
        <v>0</v>
      </c>
      <c r="BW80">
        <v>0.95649212598800604</v>
      </c>
      <c r="BX80">
        <v>5.8048168818155797E-3</v>
      </c>
      <c r="BY80">
        <v>1.3391256332397501E-2</v>
      </c>
      <c r="BZ80">
        <v>0.90817043185234103</v>
      </c>
      <c r="CA80">
        <v>9.6230904261270997E-3</v>
      </c>
      <c r="CB80">
        <v>3.04878751436869E-2</v>
      </c>
      <c r="CC80">
        <v>0</v>
      </c>
      <c r="CD80">
        <v>0</v>
      </c>
      <c r="CE80">
        <v>3.8100282351175899E-3</v>
      </c>
      <c r="CF80">
        <v>1.91571315129598E-3</v>
      </c>
      <c r="CG80">
        <v>3.8219690322875998E-3</v>
      </c>
      <c r="CH80">
        <v>3.8540760676066101E-3</v>
      </c>
      <c r="CI80">
        <v>0</v>
      </c>
      <c r="CJ80">
        <v>1.9607941309611001E-3</v>
      </c>
      <c r="CK80">
        <v>0</v>
      </c>
      <c r="CL80">
        <v>0</v>
      </c>
      <c r="CM80">
        <v>1.85185670852661E-3</v>
      </c>
      <c r="CN80">
        <v>0</v>
      </c>
      <c r="CO80">
        <v>0.107089042663574</v>
      </c>
      <c r="CP80">
        <v>5.7471195856729999E-3</v>
      </c>
      <c r="CQ80">
        <v>3.8535594940185699E-3</v>
      </c>
      <c r="CR80">
        <v>0.98846093813578295</v>
      </c>
      <c r="CS80">
        <v>1.9214371840159099E-2</v>
      </c>
      <c r="CT80">
        <v>3.8204789161682099E-3</v>
      </c>
      <c r="CU80">
        <v>1.15166703859965E-2</v>
      </c>
      <c r="CV80">
        <v>0</v>
      </c>
      <c r="CW80">
        <v>5.6818127632141001E-3</v>
      </c>
      <c r="CX80">
        <v>1.8832484881083199E-3</v>
      </c>
      <c r="CY80">
        <v>1.8726587295532201E-3</v>
      </c>
      <c r="CZ80" s="10">
        <v>1.9267797470092799E-3</v>
      </c>
      <c r="DA80">
        <v>0.98859395583470699</v>
      </c>
      <c r="DB80">
        <v>0.53912872076034501</v>
      </c>
      <c r="DC80">
        <v>0.955812295277914</v>
      </c>
    </row>
    <row r="81" spans="1:107" x14ac:dyDescent="0.25">
      <c r="A81" s="1">
        <v>78</v>
      </c>
      <c r="B81" s="1" t="s">
        <v>61</v>
      </c>
      <c r="C81" s="17" t="s">
        <v>62</v>
      </c>
      <c r="D81" s="17" t="s">
        <v>63</v>
      </c>
      <c r="E81" s="1" t="s">
        <v>151</v>
      </c>
      <c r="F81" s="1" t="s">
        <v>374</v>
      </c>
      <c r="G81" s="1" t="s">
        <v>375</v>
      </c>
      <c r="H81">
        <v>0.98869182666142796</v>
      </c>
      <c r="I81">
        <v>0.72427022457122803</v>
      </c>
      <c r="J81">
        <v>0.35344469547271701</v>
      </c>
      <c r="K81">
        <v>0.82316291332244895</v>
      </c>
      <c r="L81">
        <v>0.31925712029139203</v>
      </c>
      <c r="M81">
        <v>0.98690313100814797</v>
      </c>
      <c r="N81">
        <v>0.101159155368805</v>
      </c>
      <c r="O81">
        <v>0.98864986499150598</v>
      </c>
      <c r="P81">
        <v>0.10921100775400799</v>
      </c>
      <c r="Q81">
        <v>0.59676641225814797</v>
      </c>
      <c r="R81">
        <v>0.98688022295633904</v>
      </c>
      <c r="S81">
        <v>0.88707302014032996</v>
      </c>
      <c r="T81">
        <v>0.158197700977325</v>
      </c>
      <c r="U81">
        <v>0.30501827597618097</v>
      </c>
      <c r="V81">
        <v>0.154090762138367</v>
      </c>
      <c r="W81">
        <v>1.1500338713328E-2</v>
      </c>
      <c r="X81">
        <v>3.8219690322875998E-3</v>
      </c>
      <c r="Y81">
        <v>3.8207173347473101E-3</v>
      </c>
      <c r="Z81">
        <v>0</v>
      </c>
      <c r="AA81">
        <v>5.6410431861877398E-3</v>
      </c>
      <c r="AB81">
        <v>7.60859251022338E-3</v>
      </c>
      <c r="AC81">
        <v>1.8726587295532201E-3</v>
      </c>
      <c r="AD81">
        <v>1.9379854202270499E-3</v>
      </c>
      <c r="AE81">
        <v>3.58320474624634E-2</v>
      </c>
      <c r="AF81">
        <v>0.17162269353866599</v>
      </c>
      <c r="AG81">
        <v>0</v>
      </c>
      <c r="AH81">
        <v>0.89727558692296305</v>
      </c>
      <c r="AI81">
        <v>0</v>
      </c>
      <c r="AJ81">
        <v>1.91571315129598E-3</v>
      </c>
      <c r="AK81">
        <v>1.9379854202270499E-3</v>
      </c>
      <c r="AL81">
        <v>1.80180867513021E-3</v>
      </c>
      <c r="AM81">
        <v>3.6532282829284698E-3</v>
      </c>
      <c r="AN81">
        <v>0</v>
      </c>
      <c r="AO81">
        <v>1.8416245778401701E-3</v>
      </c>
      <c r="AP81">
        <v>1.85185670852661E-3</v>
      </c>
      <c r="AQ81">
        <v>0.19037745396296199</v>
      </c>
      <c r="AR81">
        <v>5.6613882382710798E-3</v>
      </c>
      <c r="AS81">
        <v>1.85185670852661E-3</v>
      </c>
      <c r="AT81">
        <v>0</v>
      </c>
      <c r="AU81">
        <v>3.77790133158366E-3</v>
      </c>
      <c r="AV81">
        <v>0</v>
      </c>
      <c r="AW81">
        <v>0</v>
      </c>
      <c r="AX81">
        <v>1.8939375877380399E-3</v>
      </c>
      <c r="AY81">
        <v>0.157306035359701</v>
      </c>
      <c r="AZ81">
        <v>0</v>
      </c>
      <c r="BA81">
        <v>1.8416245778401701E-3</v>
      </c>
      <c r="BB81">
        <v>3.8986404736836701E-3</v>
      </c>
      <c r="BC81">
        <v>3.68426243464152E-3</v>
      </c>
      <c r="BD81">
        <v>0</v>
      </c>
      <c r="BE81">
        <v>0</v>
      </c>
      <c r="BF81">
        <v>3.8345654805501299E-3</v>
      </c>
      <c r="BG81">
        <v>6.4666966597239195E-2</v>
      </c>
      <c r="BH81">
        <v>1.8832484881083199E-3</v>
      </c>
      <c r="BI81">
        <v>1.8939375877380399E-3</v>
      </c>
      <c r="BJ81">
        <v>1.8832484881083199E-3</v>
      </c>
      <c r="BK81">
        <v>1.91571315129598E-3</v>
      </c>
      <c r="BL81">
        <v>3.7348469098409001E-3</v>
      </c>
      <c r="BM81">
        <v>3.7774244944254599E-3</v>
      </c>
      <c r="BN81">
        <v>3.8095315297444702E-3</v>
      </c>
      <c r="BO81">
        <v>0</v>
      </c>
      <c r="BP81">
        <v>1.91571315129598E-3</v>
      </c>
      <c r="BQ81">
        <v>1.85185670852661E-3</v>
      </c>
      <c r="BR81">
        <v>5.5869619051615504E-3</v>
      </c>
      <c r="BS81">
        <v>3.7453174591064301E-3</v>
      </c>
      <c r="BT81">
        <v>1.86218818028768E-3</v>
      </c>
      <c r="BU81">
        <v>3.6429961522420301E-3</v>
      </c>
      <c r="BV81">
        <v>1.94931030273438E-3</v>
      </c>
      <c r="BW81">
        <v>0.98860619465510102</v>
      </c>
      <c r="BX81">
        <v>1.53335531552633E-2</v>
      </c>
      <c r="BY81">
        <v>3.4300088882446303E-2</v>
      </c>
      <c r="BZ81">
        <v>0.98571145534515403</v>
      </c>
      <c r="CA81">
        <v>1.8939375877380399E-3</v>
      </c>
      <c r="CB81">
        <v>4.3561478455861398E-2</v>
      </c>
      <c r="CC81">
        <v>9.4162027041117292E-3</v>
      </c>
      <c r="CD81">
        <v>5.66041469573974E-3</v>
      </c>
      <c r="CE81">
        <v>5.6818127632141001E-3</v>
      </c>
      <c r="CF81">
        <v>0</v>
      </c>
      <c r="CG81">
        <v>9.5135966936747002E-3</v>
      </c>
      <c r="CH81">
        <v>0</v>
      </c>
      <c r="CI81">
        <v>3.7245154380798301E-3</v>
      </c>
      <c r="CJ81">
        <v>3.7909348805745501E-3</v>
      </c>
      <c r="CK81">
        <v>1.83151165644328E-3</v>
      </c>
      <c r="CL81">
        <v>0</v>
      </c>
      <c r="CM81">
        <v>1.9267797470092799E-3</v>
      </c>
      <c r="CN81">
        <v>0</v>
      </c>
      <c r="CO81">
        <v>0.22762741645177201</v>
      </c>
      <c r="CP81">
        <v>1.8939375877380399E-3</v>
      </c>
      <c r="CQ81">
        <v>1.8726587295532201E-3</v>
      </c>
      <c r="CR81">
        <v>0.988570670286814</v>
      </c>
      <c r="CS81">
        <v>9.5675985018412301E-3</v>
      </c>
      <c r="CT81">
        <v>5.6497255961100298E-3</v>
      </c>
      <c r="CU81">
        <v>1.51633222897847E-2</v>
      </c>
      <c r="CV81">
        <v>1.8832484881083199E-3</v>
      </c>
      <c r="CW81">
        <v>5.7146747907002799E-3</v>
      </c>
      <c r="CX81">
        <v>5.7039658228556301E-3</v>
      </c>
      <c r="CY81">
        <v>0</v>
      </c>
      <c r="CZ81" s="10">
        <v>0</v>
      </c>
      <c r="DA81">
        <v>0.98864064613978098</v>
      </c>
      <c r="DB81">
        <v>0.432561318079631</v>
      </c>
      <c r="DC81">
        <v>0.97974594434102402</v>
      </c>
    </row>
    <row r="82" spans="1:107" x14ac:dyDescent="0.25">
      <c r="A82" s="1">
        <v>79</v>
      </c>
      <c r="B82" s="1" t="s">
        <v>61</v>
      </c>
      <c r="C82" s="17" t="s">
        <v>64</v>
      </c>
      <c r="D82" s="17" t="s">
        <v>65</v>
      </c>
      <c r="E82" s="1" t="s">
        <v>152</v>
      </c>
      <c r="F82" s="1" t="s">
        <v>374</v>
      </c>
      <c r="G82" s="1" t="s">
        <v>375</v>
      </c>
      <c r="H82">
        <v>0.98860220114390096</v>
      </c>
      <c r="I82">
        <v>0.54929153124491403</v>
      </c>
      <c r="J82">
        <v>9.01371240615845E-2</v>
      </c>
      <c r="K82">
        <v>0.66889574130376195</v>
      </c>
      <c r="L82">
        <v>0.23897244532903</v>
      </c>
      <c r="M82">
        <v>0.98867011070251498</v>
      </c>
      <c r="N82">
        <v>0.101880431175232</v>
      </c>
      <c r="O82">
        <v>0.98862882455190004</v>
      </c>
      <c r="P82">
        <v>8.2665205001831096E-2</v>
      </c>
      <c r="Q82">
        <v>0.47232051690419502</v>
      </c>
      <c r="R82">
        <v>0.98866864045461</v>
      </c>
      <c r="S82">
        <v>0.11899203062057501</v>
      </c>
      <c r="T82">
        <v>1.6724586486816399E-2</v>
      </c>
      <c r="U82">
        <v>1.30327741305033E-2</v>
      </c>
      <c r="V82">
        <v>1.1251548926035601E-2</v>
      </c>
      <c r="W82">
        <v>5.6497255961100298E-3</v>
      </c>
      <c r="X82">
        <v>0</v>
      </c>
      <c r="Y82">
        <v>0</v>
      </c>
      <c r="Z82">
        <v>1.8416245778401701E-3</v>
      </c>
      <c r="AA82">
        <v>1.8832484881083199E-3</v>
      </c>
      <c r="AB82">
        <v>1.86218818028768E-3</v>
      </c>
      <c r="AC82">
        <v>3.7796099980672202E-3</v>
      </c>
      <c r="AD82">
        <v>3.7142833073933899E-3</v>
      </c>
      <c r="AE82">
        <v>0</v>
      </c>
      <c r="AF82">
        <v>0.988590101401011</v>
      </c>
      <c r="AG82">
        <v>3.7684043248494498E-3</v>
      </c>
      <c r="AH82">
        <v>0.98858668406804395</v>
      </c>
      <c r="AI82">
        <v>3.74827782313029E-3</v>
      </c>
      <c r="AJ82">
        <v>3.68426243464152E-3</v>
      </c>
      <c r="AK82">
        <v>0</v>
      </c>
      <c r="AL82">
        <v>0</v>
      </c>
      <c r="AM82">
        <v>0</v>
      </c>
      <c r="AN82">
        <v>1.8726587295532201E-3</v>
      </c>
      <c r="AO82">
        <v>3.8432478904724099E-3</v>
      </c>
      <c r="AP82">
        <v>5.7471195856729999E-3</v>
      </c>
      <c r="AQ82">
        <v>0.105615794658661</v>
      </c>
      <c r="AR82">
        <v>1.9267797470092799E-3</v>
      </c>
      <c r="AS82">
        <v>1.85185670852661E-3</v>
      </c>
      <c r="AT82">
        <v>5.6623816490173201E-3</v>
      </c>
      <c r="AU82">
        <v>1.8939375877380399E-3</v>
      </c>
      <c r="AV82">
        <v>1.9047657648722299E-3</v>
      </c>
      <c r="AW82">
        <v>1.86218818028768E-3</v>
      </c>
      <c r="AX82">
        <v>1.9267797470092799E-3</v>
      </c>
      <c r="AY82">
        <v>9.4276070594787407E-3</v>
      </c>
      <c r="AZ82">
        <v>5.64215580622355E-3</v>
      </c>
      <c r="BA82">
        <v>1.9379854202270499E-3</v>
      </c>
      <c r="BB82">
        <v>0</v>
      </c>
      <c r="BC82">
        <v>1.8416245778401701E-3</v>
      </c>
      <c r="BD82">
        <v>0</v>
      </c>
      <c r="BE82">
        <v>1.94931030273438E-3</v>
      </c>
      <c r="BF82">
        <v>1.94931030273438E-3</v>
      </c>
      <c r="BG82">
        <v>9.4822645187378103E-3</v>
      </c>
      <c r="BH82">
        <v>0</v>
      </c>
      <c r="BI82">
        <v>3.7665963172912602E-3</v>
      </c>
      <c r="BJ82">
        <v>1.8726587295532201E-3</v>
      </c>
      <c r="BK82">
        <v>1.86218818028768E-3</v>
      </c>
      <c r="BL82">
        <v>3.8095315297444702E-3</v>
      </c>
      <c r="BM82">
        <v>1.9047657648722299E-3</v>
      </c>
      <c r="BN82">
        <v>3.7669539451599099E-3</v>
      </c>
      <c r="BO82">
        <v>1.9379854202270499E-3</v>
      </c>
      <c r="BP82">
        <v>5.6946277618408099E-3</v>
      </c>
      <c r="BQ82">
        <v>1.8416245778401701E-3</v>
      </c>
      <c r="BR82">
        <v>0</v>
      </c>
      <c r="BS82">
        <v>0</v>
      </c>
      <c r="BT82">
        <v>0</v>
      </c>
      <c r="BU82">
        <v>1.9379854202270499E-3</v>
      </c>
      <c r="BV82">
        <v>0.98305517435073797</v>
      </c>
      <c r="BW82">
        <v>3.8114984830220598E-3</v>
      </c>
      <c r="BX82">
        <v>1.94931030273438E-3</v>
      </c>
      <c r="BY82">
        <v>7.68550237019857E-3</v>
      </c>
      <c r="BZ82">
        <v>0.95979225635528598</v>
      </c>
      <c r="CA82">
        <v>3.7989616394042999E-3</v>
      </c>
      <c r="CB82">
        <v>0.116910616556803</v>
      </c>
      <c r="CC82">
        <v>5.6497255961100298E-3</v>
      </c>
      <c r="CD82">
        <v>1.9267797470092799E-3</v>
      </c>
      <c r="CE82">
        <v>0</v>
      </c>
      <c r="CF82">
        <v>1.8726587295532201E-3</v>
      </c>
      <c r="CG82">
        <v>4.3444752693176297E-2</v>
      </c>
      <c r="CH82">
        <v>1.85185670852661E-3</v>
      </c>
      <c r="CI82">
        <v>1.8416245778401701E-3</v>
      </c>
      <c r="CJ82">
        <v>5.6224465370178197E-3</v>
      </c>
      <c r="CK82">
        <v>0</v>
      </c>
      <c r="CL82">
        <v>1.9379854202270499E-3</v>
      </c>
      <c r="CM82">
        <v>0</v>
      </c>
      <c r="CN82">
        <v>3.8325587908426902E-3</v>
      </c>
      <c r="CO82">
        <v>0.48407785097757999</v>
      </c>
      <c r="CP82">
        <v>3.8314263025919699E-3</v>
      </c>
      <c r="CQ82">
        <v>3.80017360051473E-3</v>
      </c>
      <c r="CR82">
        <v>7.60036706924437E-3</v>
      </c>
      <c r="CS82">
        <v>0.98858956495920802</v>
      </c>
      <c r="CT82">
        <v>5.6497255961100298E-3</v>
      </c>
      <c r="CU82">
        <v>3.8314263025919599E-3</v>
      </c>
      <c r="CV82">
        <v>1.9047657648722299E-3</v>
      </c>
      <c r="CW82">
        <v>7.61979818344115E-3</v>
      </c>
      <c r="CX82">
        <v>0</v>
      </c>
      <c r="CY82">
        <v>1.86218818028768E-3</v>
      </c>
      <c r="CZ82" s="10">
        <v>1.9379854202270499E-3</v>
      </c>
      <c r="DA82">
        <v>0.98870835701624604</v>
      </c>
      <c r="DB82">
        <v>0.41327196359634399</v>
      </c>
      <c r="DC82">
        <v>0.94186046719551098</v>
      </c>
    </row>
    <row r="83" spans="1:107" x14ac:dyDescent="0.25">
      <c r="A83" s="1">
        <v>80</v>
      </c>
      <c r="B83" s="1" t="s">
        <v>61</v>
      </c>
      <c r="C83" s="17" t="s">
        <v>64</v>
      </c>
      <c r="D83" s="17" t="s">
        <v>65</v>
      </c>
      <c r="E83" s="1" t="s">
        <v>153</v>
      </c>
      <c r="F83" s="1" t="s">
        <v>374</v>
      </c>
      <c r="G83" s="1" t="s">
        <v>375</v>
      </c>
      <c r="H83">
        <v>0.98856675624847401</v>
      </c>
      <c r="I83">
        <v>0.80800424019495698</v>
      </c>
      <c r="J83">
        <v>0.14485367139180499</v>
      </c>
      <c r="K83">
        <v>0.829126596450806</v>
      </c>
      <c r="L83">
        <v>0.32225147883097299</v>
      </c>
      <c r="M83">
        <v>0.98862959941228201</v>
      </c>
      <c r="N83">
        <v>0.12130739291509</v>
      </c>
      <c r="O83">
        <v>0.98860746622085605</v>
      </c>
      <c r="P83">
        <v>0.113037784894308</v>
      </c>
      <c r="Q83">
        <v>0.73011352618535397</v>
      </c>
      <c r="R83">
        <v>0.98873255650202496</v>
      </c>
      <c r="S83">
        <v>0.98872925837834702</v>
      </c>
      <c r="T83">
        <v>0.98881191015243497</v>
      </c>
      <c r="U83">
        <v>0.988650321960449</v>
      </c>
      <c r="V83">
        <v>0.98850168784459402</v>
      </c>
      <c r="W83">
        <v>7.6639850934346601E-3</v>
      </c>
      <c r="X83">
        <v>3.7883718808492E-3</v>
      </c>
      <c r="Y83">
        <v>3.7453174591064301E-3</v>
      </c>
      <c r="Z83">
        <v>0</v>
      </c>
      <c r="AA83">
        <v>3.80017360051473E-3</v>
      </c>
      <c r="AB83">
        <v>0</v>
      </c>
      <c r="AC83">
        <v>0</v>
      </c>
      <c r="AD83">
        <v>3.80017360051473E-3</v>
      </c>
      <c r="AE83">
        <v>0.131204187870026</v>
      </c>
      <c r="AF83">
        <v>0.29276561737060502</v>
      </c>
      <c r="AG83">
        <v>1.83151165644328E-3</v>
      </c>
      <c r="AH83">
        <v>8.4206044673919705E-2</v>
      </c>
      <c r="AI83">
        <v>0</v>
      </c>
      <c r="AJ83">
        <v>1.8726587295532201E-3</v>
      </c>
      <c r="AK83">
        <v>3.7909348805745501E-3</v>
      </c>
      <c r="AL83">
        <v>3.6941568056742401E-3</v>
      </c>
      <c r="AM83">
        <v>1.9379854202270499E-3</v>
      </c>
      <c r="AN83">
        <v>0</v>
      </c>
      <c r="AO83">
        <v>3.8540760676066101E-3</v>
      </c>
      <c r="AP83">
        <v>3.8204789161682099E-3</v>
      </c>
      <c r="AQ83">
        <v>7.1064849694569901E-2</v>
      </c>
      <c r="AR83">
        <v>0.89226269721984797</v>
      </c>
      <c r="AS83">
        <v>0.98852662245432599</v>
      </c>
      <c r="AT83">
        <v>0.98861324787139904</v>
      </c>
      <c r="AU83">
        <v>1.3400395711263001E-2</v>
      </c>
      <c r="AV83">
        <v>3.7994384765625E-3</v>
      </c>
      <c r="AW83">
        <v>1.9047657648722299E-3</v>
      </c>
      <c r="AX83">
        <v>1.8939375877380399E-3</v>
      </c>
      <c r="AY83">
        <v>1.94931030273438E-3</v>
      </c>
      <c r="AZ83">
        <v>1.94931030273438E-3</v>
      </c>
      <c r="BA83">
        <v>1.09490950902303E-2</v>
      </c>
      <c r="BB83">
        <v>1.8214980761210101E-3</v>
      </c>
      <c r="BC83">
        <v>5.5611729621887198E-3</v>
      </c>
      <c r="BD83">
        <v>1.8726587295532201E-3</v>
      </c>
      <c r="BE83">
        <v>1.9047657648722299E-3</v>
      </c>
      <c r="BF83">
        <v>1.9267797470092799E-3</v>
      </c>
      <c r="BG83">
        <v>0.77748413880666101</v>
      </c>
      <c r="BH83">
        <v>1.91571315129598E-3</v>
      </c>
      <c r="BI83">
        <v>1.91571315129598E-3</v>
      </c>
      <c r="BJ83">
        <v>0</v>
      </c>
      <c r="BK83">
        <v>0</v>
      </c>
      <c r="BL83">
        <v>0</v>
      </c>
      <c r="BM83">
        <v>0</v>
      </c>
      <c r="BN83">
        <v>7.5543522834777702E-3</v>
      </c>
      <c r="BO83">
        <v>1.86218818028768E-3</v>
      </c>
      <c r="BP83">
        <v>0</v>
      </c>
      <c r="BQ83">
        <v>3.70371341705323E-3</v>
      </c>
      <c r="BR83">
        <v>0</v>
      </c>
      <c r="BS83">
        <v>0</v>
      </c>
      <c r="BT83">
        <v>0</v>
      </c>
      <c r="BU83">
        <v>0</v>
      </c>
      <c r="BV83">
        <v>0.96557341019312504</v>
      </c>
      <c r="BW83">
        <v>5.71574767430623E-3</v>
      </c>
      <c r="BX83">
        <v>5.7262182235717799E-3</v>
      </c>
      <c r="BY83">
        <v>0.17465436458587599</v>
      </c>
      <c r="BZ83">
        <v>0.98848307132721003</v>
      </c>
      <c r="CA83">
        <v>0.988504966100057</v>
      </c>
      <c r="CB83">
        <v>0.98854802052180002</v>
      </c>
      <c r="CC83">
        <v>5.7641565799713197E-2</v>
      </c>
      <c r="CD83">
        <v>1.8726587295532201E-3</v>
      </c>
      <c r="CE83">
        <v>1.86218818028768E-3</v>
      </c>
      <c r="CF83">
        <v>0</v>
      </c>
      <c r="CG83">
        <v>0</v>
      </c>
      <c r="CH83">
        <v>0</v>
      </c>
      <c r="CI83">
        <v>3.6530097325642901E-3</v>
      </c>
      <c r="CJ83">
        <v>1.94931030273438E-3</v>
      </c>
      <c r="CK83">
        <v>3.8319230079650901E-3</v>
      </c>
      <c r="CL83">
        <v>1.9379854202270499E-3</v>
      </c>
      <c r="CM83">
        <v>1.91571315129598E-3</v>
      </c>
      <c r="CN83">
        <v>1.9267797470092799E-3</v>
      </c>
      <c r="CO83">
        <v>0.87860771020253503</v>
      </c>
      <c r="CP83">
        <v>0</v>
      </c>
      <c r="CQ83">
        <v>1.8939375877380399E-3</v>
      </c>
      <c r="CR83">
        <v>0</v>
      </c>
      <c r="CS83">
        <v>2.4707297484080001E-2</v>
      </c>
      <c r="CT83">
        <v>1.3380706310272199E-2</v>
      </c>
      <c r="CU83">
        <v>0.87638042370478297</v>
      </c>
      <c r="CV83">
        <v>0</v>
      </c>
      <c r="CW83">
        <v>1.9047657648722299E-3</v>
      </c>
      <c r="CX83">
        <v>0</v>
      </c>
      <c r="CY83">
        <v>1.8726587295532201E-3</v>
      </c>
      <c r="CZ83" s="10">
        <v>1.83151165644328E-3</v>
      </c>
      <c r="DA83">
        <v>0.98862940073013295</v>
      </c>
      <c r="DB83">
        <v>0.40830592314402198</v>
      </c>
      <c r="DC83">
        <v>0.96640263001124105</v>
      </c>
    </row>
    <row r="84" spans="1:107" x14ac:dyDescent="0.25">
      <c r="A84" s="1">
        <v>81</v>
      </c>
      <c r="B84" s="1" t="s">
        <v>66</v>
      </c>
      <c r="C84" s="17" t="s">
        <v>67</v>
      </c>
      <c r="D84" s="17" t="s">
        <v>387</v>
      </c>
      <c r="E84" s="1" t="s">
        <v>154</v>
      </c>
      <c r="F84" s="1" t="s">
        <v>374</v>
      </c>
      <c r="G84" s="1" t="s">
        <v>375</v>
      </c>
      <c r="H84">
        <v>0.98854162295659398</v>
      </c>
      <c r="I84">
        <v>0.59769824147224404</v>
      </c>
      <c r="J84">
        <v>0.50290697813034002</v>
      </c>
      <c r="K84">
        <v>0.60465115308761597</v>
      </c>
      <c r="L84">
        <v>0.25619117418925003</v>
      </c>
      <c r="M84">
        <v>0.98862940073013295</v>
      </c>
      <c r="N84">
        <v>3.2348056634267201E-2</v>
      </c>
      <c r="O84">
        <v>0.98850168784459402</v>
      </c>
      <c r="P84">
        <v>4.4002135594685902E-2</v>
      </c>
      <c r="Q84">
        <v>0.451733271280925</v>
      </c>
      <c r="R84">
        <v>0.98845539490381895</v>
      </c>
      <c r="S84">
        <v>1.94931030273438E-3</v>
      </c>
      <c r="T84">
        <v>1.85185670852661E-3</v>
      </c>
      <c r="U84">
        <v>0</v>
      </c>
      <c r="V84">
        <v>0</v>
      </c>
      <c r="W84">
        <v>0.117534041404724</v>
      </c>
      <c r="X84">
        <v>2.6784559090932199E-2</v>
      </c>
      <c r="Y84">
        <v>1.91571315129598E-3</v>
      </c>
      <c r="Z84">
        <v>7.6891382535298602E-3</v>
      </c>
      <c r="AA84">
        <v>7.2974741458892795E-2</v>
      </c>
      <c r="AB84">
        <v>1.86218818028768E-3</v>
      </c>
      <c r="AC84">
        <v>2.67080465952555E-2</v>
      </c>
      <c r="AD84">
        <v>3.0371367931366001E-2</v>
      </c>
      <c r="AE84">
        <v>2.2955099741617802E-2</v>
      </c>
      <c r="AF84">
        <v>0.98648919661839796</v>
      </c>
      <c r="AG84">
        <v>4.8183063666025802E-2</v>
      </c>
      <c r="AH84">
        <v>0.98841663201649999</v>
      </c>
      <c r="AI84">
        <v>3.8495441277821903E-2</v>
      </c>
      <c r="AJ84">
        <v>1.1324763298034699E-2</v>
      </c>
      <c r="AK84">
        <v>1.89796686172485E-2</v>
      </c>
      <c r="AL84">
        <v>0</v>
      </c>
      <c r="AM84">
        <v>7.1841100851694706E-2</v>
      </c>
      <c r="AN84">
        <v>7.6515078544616699E-3</v>
      </c>
      <c r="AO84">
        <v>0</v>
      </c>
      <c r="AP84">
        <v>3.7664771080016999E-3</v>
      </c>
      <c r="AQ84">
        <v>2.5002459685007701E-2</v>
      </c>
      <c r="AR84">
        <v>5.8372815450032497E-3</v>
      </c>
      <c r="AS84">
        <v>2.5139351685841901E-2</v>
      </c>
      <c r="AT84">
        <v>6.3674211502075195E-2</v>
      </c>
      <c r="AU84">
        <v>5.7916839917500802E-3</v>
      </c>
      <c r="AV84">
        <v>3.8759708404540998E-3</v>
      </c>
      <c r="AW84">
        <v>1.9379854202270499E-3</v>
      </c>
      <c r="AX84">
        <v>1.9312640031178802E-2</v>
      </c>
      <c r="AY84">
        <v>1.9290745258331299E-2</v>
      </c>
      <c r="AZ84">
        <v>1.9047657648722299E-3</v>
      </c>
      <c r="BA84">
        <v>1.9267797470092799E-3</v>
      </c>
      <c r="BB84">
        <v>3.2491087913513197E-2</v>
      </c>
      <c r="BC84">
        <v>0.98854055007298802</v>
      </c>
      <c r="BD84">
        <v>0</v>
      </c>
      <c r="BE84">
        <v>5.5865844090779698E-3</v>
      </c>
      <c r="BF84">
        <v>0.1526993115743</v>
      </c>
      <c r="BG84">
        <v>0.13050788640975999</v>
      </c>
      <c r="BH84">
        <v>3.8880904515584298E-3</v>
      </c>
      <c r="BI84">
        <v>7.7656110127766803E-3</v>
      </c>
      <c r="BJ84">
        <v>1.94931030273438E-3</v>
      </c>
      <c r="BK84">
        <v>0</v>
      </c>
      <c r="BL84">
        <v>1.85185670852661E-3</v>
      </c>
      <c r="BM84">
        <v>9.4401439030965192E-3</v>
      </c>
      <c r="BN84">
        <v>0</v>
      </c>
      <c r="BO84">
        <v>5.7803392410278398E-3</v>
      </c>
      <c r="BP84">
        <v>7.7183246612548898E-3</v>
      </c>
      <c r="BQ84">
        <v>1.15836262702942E-2</v>
      </c>
      <c r="BR84">
        <v>0</v>
      </c>
      <c r="BS84">
        <v>0.18020606040954601</v>
      </c>
      <c r="BT84">
        <v>6.0526986916859898E-2</v>
      </c>
      <c r="BU84">
        <v>3.0345102151234999E-2</v>
      </c>
      <c r="BV84">
        <v>0.48077325026194301</v>
      </c>
      <c r="BW84">
        <v>9.3271533648173005E-2</v>
      </c>
      <c r="BX84">
        <v>0.18033520380655901</v>
      </c>
      <c r="BY84">
        <v>1.7207125822703E-2</v>
      </c>
      <c r="BZ84">
        <v>0.33976821104685501</v>
      </c>
      <c r="CA84">
        <v>0.24566636482874599</v>
      </c>
      <c r="CB84">
        <v>0.62663765748341904</v>
      </c>
      <c r="CC84">
        <v>5.7381590207417803E-3</v>
      </c>
      <c r="CD84">
        <v>2.49079863230387E-2</v>
      </c>
      <c r="CE84">
        <v>1.7308195432027201E-2</v>
      </c>
      <c r="CF84">
        <v>1.34654442469279E-2</v>
      </c>
      <c r="CG84">
        <v>0.71702086925506603</v>
      </c>
      <c r="CH84">
        <v>0.34779026110966998</v>
      </c>
      <c r="CI84">
        <v>0.277562479178111</v>
      </c>
      <c r="CJ84">
        <v>0</v>
      </c>
      <c r="CK84">
        <v>3.9215683937072702E-3</v>
      </c>
      <c r="CL84">
        <v>1.7730593681335399E-3</v>
      </c>
      <c r="CM84">
        <v>0</v>
      </c>
      <c r="CN84">
        <v>1.33173863093058E-2</v>
      </c>
      <c r="CO84">
        <v>0.71545044581095396</v>
      </c>
      <c r="CP84">
        <v>5.6009888648986799E-3</v>
      </c>
      <c r="CQ84">
        <v>9.8212540149688596E-2</v>
      </c>
      <c r="CR84">
        <v>0.325592418511709</v>
      </c>
      <c r="CS84">
        <v>0.98845539490381895</v>
      </c>
      <c r="CT84">
        <v>1.51933431625366E-2</v>
      </c>
      <c r="CU84">
        <v>0.18970930576324499</v>
      </c>
      <c r="CV84">
        <v>0</v>
      </c>
      <c r="CW84">
        <v>2.1014114220937099E-2</v>
      </c>
      <c r="CX84">
        <v>1.9379854202270499E-3</v>
      </c>
      <c r="CY84">
        <v>0</v>
      </c>
      <c r="CZ84" s="10">
        <v>3.6543011665344199E-3</v>
      </c>
      <c r="DA84">
        <v>0.98859556516011604</v>
      </c>
      <c r="DB84">
        <v>0.30183780193328802</v>
      </c>
      <c r="DC84">
        <v>0.50581476092338595</v>
      </c>
    </row>
    <row r="85" spans="1:107" x14ac:dyDescent="0.25">
      <c r="A85" s="1">
        <v>82</v>
      </c>
      <c r="B85" s="1" t="s">
        <v>66</v>
      </c>
      <c r="C85" s="17" t="s">
        <v>67</v>
      </c>
      <c r="D85" s="17" t="s">
        <v>387</v>
      </c>
      <c r="E85" s="1" t="s">
        <v>155</v>
      </c>
      <c r="F85" s="1" t="s">
        <v>374</v>
      </c>
      <c r="G85" s="1" t="s">
        <v>375</v>
      </c>
      <c r="H85">
        <v>0.98869415124257398</v>
      </c>
      <c r="I85">
        <v>0.61983849604924501</v>
      </c>
      <c r="J85">
        <v>0.28710734844207703</v>
      </c>
      <c r="K85">
        <v>0.70109685262044197</v>
      </c>
      <c r="L85">
        <v>0.30330628156661998</v>
      </c>
      <c r="M85">
        <v>0.98869591951370195</v>
      </c>
      <c r="N85">
        <v>4.4874489307403599E-2</v>
      </c>
      <c r="O85">
        <v>0.988676985104879</v>
      </c>
      <c r="P85">
        <v>6.7653139432271303E-2</v>
      </c>
      <c r="Q85">
        <v>0.49543595314025901</v>
      </c>
      <c r="R85">
        <v>0.98871395985285404</v>
      </c>
      <c r="S85">
        <v>1.29677454630534E-2</v>
      </c>
      <c r="T85">
        <v>1.8832484881083199E-3</v>
      </c>
      <c r="U85">
        <v>0</v>
      </c>
      <c r="V85">
        <v>3.8011670112609898E-3</v>
      </c>
      <c r="W85">
        <v>6.9975276788075802E-2</v>
      </c>
      <c r="X85">
        <v>4.5692046483357798E-2</v>
      </c>
      <c r="Y85">
        <v>0</v>
      </c>
      <c r="Z85">
        <v>1.3279219468434701E-2</v>
      </c>
      <c r="AA85">
        <v>9.4242076079050704E-2</v>
      </c>
      <c r="AB85">
        <v>3.2084345817565897E-2</v>
      </c>
      <c r="AC85">
        <v>7.1122745672861698E-2</v>
      </c>
      <c r="AD85">
        <v>8.6410244305928696E-2</v>
      </c>
      <c r="AE85">
        <v>1.3260006904602E-2</v>
      </c>
      <c r="AF85">
        <v>0.97723696629206303</v>
      </c>
      <c r="AG85">
        <v>0.29965474208196002</v>
      </c>
      <c r="AH85">
        <v>0.98867722352345799</v>
      </c>
      <c r="AI85">
        <v>0.36568019787470502</v>
      </c>
      <c r="AJ85">
        <v>0.38740642865498898</v>
      </c>
      <c r="AK85">
        <v>0.62530948718388901</v>
      </c>
      <c r="AL85">
        <v>1.86218818028768E-3</v>
      </c>
      <c r="AM85">
        <v>0.48794762293497701</v>
      </c>
      <c r="AN85">
        <v>0.56351492802301995</v>
      </c>
      <c r="AO85">
        <v>0</v>
      </c>
      <c r="AP85">
        <v>3.8759708404540998E-3</v>
      </c>
      <c r="AQ85">
        <v>5.4995020230611098E-2</v>
      </c>
      <c r="AR85">
        <v>7.5440009435017797E-3</v>
      </c>
      <c r="AS85">
        <v>5.44573863347372E-2</v>
      </c>
      <c r="AT85">
        <v>0.17896203200022401</v>
      </c>
      <c r="AU85">
        <v>2.44527657826741E-2</v>
      </c>
      <c r="AV85">
        <v>1.86218818028768E-3</v>
      </c>
      <c r="AW85">
        <v>3.745436668396E-3</v>
      </c>
      <c r="AX85">
        <v>5.6460380554199198E-2</v>
      </c>
      <c r="AY85">
        <v>5.0729473431905099E-2</v>
      </c>
      <c r="AZ85">
        <v>7.5340469678242903E-3</v>
      </c>
      <c r="BA85">
        <v>7.5368086496988996E-3</v>
      </c>
      <c r="BB85">
        <v>0.11060005426406901</v>
      </c>
      <c r="BC85">
        <v>0.98867078622182203</v>
      </c>
      <c r="BD85">
        <v>0</v>
      </c>
      <c r="BE85">
        <v>8.3172063032786001E-2</v>
      </c>
      <c r="BF85">
        <v>0.19204352299372399</v>
      </c>
      <c r="BG85">
        <v>0.168892999490102</v>
      </c>
      <c r="BH85">
        <v>5.85912068684896E-2</v>
      </c>
      <c r="BI85">
        <v>0</v>
      </c>
      <c r="BJ85">
        <v>0</v>
      </c>
      <c r="BK85">
        <v>1.88324054082235E-2</v>
      </c>
      <c r="BL85">
        <v>0</v>
      </c>
      <c r="BM85">
        <v>7.5331111749013302E-2</v>
      </c>
      <c r="BN85">
        <v>4.3272912502288798E-2</v>
      </c>
      <c r="BO85">
        <v>7.9456865787506104E-2</v>
      </c>
      <c r="BP85">
        <v>6.2114377816518199E-2</v>
      </c>
      <c r="BQ85">
        <v>1.85185670852661E-3</v>
      </c>
      <c r="BR85">
        <v>0</v>
      </c>
      <c r="BS85">
        <v>0</v>
      </c>
      <c r="BT85">
        <v>3.8759708404540998E-3</v>
      </c>
      <c r="BU85">
        <v>1.48694117863973E-2</v>
      </c>
      <c r="BV85">
        <v>0.65923593441645301</v>
      </c>
      <c r="BW85">
        <v>2.6664137840271E-2</v>
      </c>
      <c r="BX85">
        <v>9.8616739114125399E-2</v>
      </c>
      <c r="BY85">
        <v>7.6414346694946298E-3</v>
      </c>
      <c r="BZ85">
        <v>0.80285082260767604</v>
      </c>
      <c r="CA85">
        <v>0.69322631756464603</v>
      </c>
      <c r="CB85">
        <v>0.93191117048263505</v>
      </c>
      <c r="CC85">
        <v>5.6821902592976902E-3</v>
      </c>
      <c r="CD85">
        <v>0.27752264340718602</v>
      </c>
      <c r="CE85">
        <v>0.18269898494084699</v>
      </c>
      <c r="CF85">
        <v>0.34911739826202398</v>
      </c>
      <c r="CG85">
        <v>0.93260842561721802</v>
      </c>
      <c r="CH85">
        <v>0.49351461728413898</v>
      </c>
      <c r="CI85">
        <v>0.34010789791742901</v>
      </c>
      <c r="CJ85">
        <v>3.8535594940185699E-3</v>
      </c>
      <c r="CK85">
        <v>9.48709249496461E-3</v>
      </c>
      <c r="CL85">
        <v>3.6543011665344199E-3</v>
      </c>
      <c r="CM85">
        <v>0</v>
      </c>
      <c r="CN85">
        <v>0.20995986461639399</v>
      </c>
      <c r="CO85">
        <v>0.62397652864456199</v>
      </c>
      <c r="CP85">
        <v>9.4508330027262295E-3</v>
      </c>
      <c r="CQ85">
        <v>0.60280970732370998</v>
      </c>
      <c r="CR85">
        <v>0.32119572162628202</v>
      </c>
      <c r="CS85">
        <v>0.98856918017069495</v>
      </c>
      <c r="CT85">
        <v>3.59365741411845E-2</v>
      </c>
      <c r="CU85">
        <v>0.351571838061015</v>
      </c>
      <c r="CV85">
        <v>0</v>
      </c>
      <c r="CW85">
        <v>5.6926409403482998E-3</v>
      </c>
      <c r="CX85">
        <v>3.8095315297444702E-3</v>
      </c>
      <c r="CY85">
        <v>0</v>
      </c>
      <c r="CZ85" s="10">
        <v>0</v>
      </c>
      <c r="DA85">
        <v>0.98872925837834702</v>
      </c>
      <c r="DB85">
        <v>0.38996181885401399</v>
      </c>
      <c r="DC85">
        <v>0.70734479029973296</v>
      </c>
    </row>
    <row r="86" spans="1:107" x14ac:dyDescent="0.25">
      <c r="A86" s="1">
        <v>83</v>
      </c>
      <c r="B86" s="1" t="s">
        <v>68</v>
      </c>
      <c r="C86" s="17" t="s">
        <v>69</v>
      </c>
      <c r="D86" s="17" t="s">
        <v>70</v>
      </c>
      <c r="E86" s="1" t="s">
        <v>156</v>
      </c>
      <c r="F86" s="1" t="s">
        <v>374</v>
      </c>
      <c r="G86" s="1" t="s">
        <v>375</v>
      </c>
      <c r="H86">
        <v>0.98875751097997</v>
      </c>
      <c r="I86">
        <v>0.53772511084874497</v>
      </c>
      <c r="J86">
        <v>7.1366687615712507E-2</v>
      </c>
      <c r="K86">
        <v>0.54486527045567801</v>
      </c>
      <c r="L86">
        <v>0.22946137189865101</v>
      </c>
      <c r="M86">
        <v>0.98873396714528405</v>
      </c>
      <c r="N86">
        <v>0.28177368640899703</v>
      </c>
      <c r="O86">
        <v>0.98875959714253803</v>
      </c>
      <c r="P86">
        <v>0.239496032396952</v>
      </c>
      <c r="Q86">
        <v>0.52053149541219101</v>
      </c>
      <c r="R86">
        <v>0.98879647254943903</v>
      </c>
      <c r="S86">
        <v>0.18516943852106699</v>
      </c>
      <c r="T86">
        <v>3.7223696708679199E-3</v>
      </c>
      <c r="U86">
        <v>0</v>
      </c>
      <c r="V86">
        <v>1.86218818028768E-3</v>
      </c>
      <c r="W86">
        <v>0.98869303862253799</v>
      </c>
      <c r="X86">
        <v>1.8832484881083199E-3</v>
      </c>
      <c r="Y86">
        <v>0</v>
      </c>
      <c r="Z86">
        <v>1.8416245778401701E-3</v>
      </c>
      <c r="AA86">
        <v>0.52750146389007602</v>
      </c>
      <c r="AB86">
        <v>3.6934812863667799E-3</v>
      </c>
      <c r="AC86">
        <v>1.8416245778401701E-3</v>
      </c>
      <c r="AD86">
        <v>1.8416245778401701E-3</v>
      </c>
      <c r="AE86">
        <v>0.98683559894561801</v>
      </c>
      <c r="AF86">
        <v>5.8247307936350502E-2</v>
      </c>
      <c r="AG86">
        <v>7.5543522834777702E-3</v>
      </c>
      <c r="AH86">
        <v>0.45196471611658701</v>
      </c>
      <c r="AI86">
        <v>5.5901805559794102E-3</v>
      </c>
      <c r="AJ86">
        <v>3.8759708404540998E-3</v>
      </c>
      <c r="AK86">
        <v>0</v>
      </c>
      <c r="AL86">
        <v>3.7694970766703299E-3</v>
      </c>
      <c r="AM86">
        <v>0</v>
      </c>
      <c r="AN86">
        <v>1.8726587295532201E-3</v>
      </c>
      <c r="AO86">
        <v>0</v>
      </c>
      <c r="AP86">
        <v>1.7111500104268401E-2</v>
      </c>
      <c r="AQ86">
        <v>3.7878751754760699E-3</v>
      </c>
      <c r="AR86">
        <v>1.9047657648722299E-3</v>
      </c>
      <c r="AS86">
        <v>1.9047657648722299E-3</v>
      </c>
      <c r="AT86">
        <v>0</v>
      </c>
      <c r="AU86">
        <v>3.7669539451599099E-3</v>
      </c>
      <c r="AV86">
        <v>1.85185670852661E-3</v>
      </c>
      <c r="AW86">
        <v>3.7664771080016999E-3</v>
      </c>
      <c r="AX86">
        <v>1.8832484881083199E-3</v>
      </c>
      <c r="AY86">
        <v>5.5156548817952601E-3</v>
      </c>
      <c r="AZ86">
        <v>3.67379188537598E-3</v>
      </c>
      <c r="BA86">
        <v>3.8535594940185699E-3</v>
      </c>
      <c r="BB86">
        <v>3.5842259724935001E-3</v>
      </c>
      <c r="BC86">
        <v>0.98687032858530699</v>
      </c>
      <c r="BD86">
        <v>1.9267797470092799E-3</v>
      </c>
      <c r="BE86">
        <v>1.86218818028768E-3</v>
      </c>
      <c r="BF86">
        <v>0</v>
      </c>
      <c r="BG86">
        <v>0.98490087191263798</v>
      </c>
      <c r="BH86">
        <v>1.8939375877380399E-3</v>
      </c>
      <c r="BI86">
        <v>0</v>
      </c>
      <c r="BJ86">
        <v>1.86218818028768E-3</v>
      </c>
      <c r="BK86">
        <v>0</v>
      </c>
      <c r="BL86">
        <v>3.7243962287902702E-3</v>
      </c>
      <c r="BM86">
        <v>0</v>
      </c>
      <c r="BN86">
        <v>1.9047657648722299E-3</v>
      </c>
      <c r="BO86">
        <v>9.5354914665222203E-3</v>
      </c>
      <c r="BP86">
        <v>0</v>
      </c>
      <c r="BQ86">
        <v>3.6429961522420301E-3</v>
      </c>
      <c r="BR86">
        <v>0</v>
      </c>
      <c r="BS86">
        <v>1.7921129862467401E-3</v>
      </c>
      <c r="BT86">
        <v>5.5047472318013498E-3</v>
      </c>
      <c r="BU86">
        <v>0.91606750090917</v>
      </c>
      <c r="BV86">
        <v>3.7883718808492E-3</v>
      </c>
      <c r="BW86">
        <v>3.8314263025919699E-3</v>
      </c>
      <c r="BX86">
        <v>0.98681551218032804</v>
      </c>
      <c r="BY86">
        <v>0.46247055133183801</v>
      </c>
      <c r="BZ86">
        <v>5.6605339050292899E-3</v>
      </c>
      <c r="CA86">
        <v>0</v>
      </c>
      <c r="CB86">
        <v>0</v>
      </c>
      <c r="CC86">
        <v>0</v>
      </c>
      <c r="CD86">
        <v>1.8726587295532201E-3</v>
      </c>
      <c r="CE86">
        <v>0</v>
      </c>
      <c r="CF86">
        <v>1.86218818028768E-3</v>
      </c>
      <c r="CG86">
        <v>3.76756985982259E-3</v>
      </c>
      <c r="CH86">
        <v>0</v>
      </c>
      <c r="CI86">
        <v>3.6429961522420301E-3</v>
      </c>
      <c r="CJ86">
        <v>0</v>
      </c>
      <c r="CK86">
        <v>0</v>
      </c>
      <c r="CL86">
        <v>1.91571315129598E-3</v>
      </c>
      <c r="CM86">
        <v>1.91571315129598E-3</v>
      </c>
      <c r="CN86">
        <v>0</v>
      </c>
      <c r="CO86">
        <v>5.6398709615071603E-3</v>
      </c>
      <c r="CP86">
        <v>1.8832484881083199E-3</v>
      </c>
      <c r="CQ86">
        <v>0</v>
      </c>
      <c r="CR86">
        <v>5.2738209565480497E-2</v>
      </c>
      <c r="CS86">
        <v>0</v>
      </c>
      <c r="CT86">
        <v>1.8726587295532201E-3</v>
      </c>
      <c r="CU86">
        <v>0</v>
      </c>
      <c r="CV86">
        <v>5.5976510047912702E-3</v>
      </c>
      <c r="CW86">
        <v>0</v>
      </c>
      <c r="CX86">
        <v>0</v>
      </c>
      <c r="CY86">
        <v>5.6091944376627598E-3</v>
      </c>
      <c r="CZ86" s="10">
        <v>3.7065744400024401E-3</v>
      </c>
      <c r="DA86">
        <v>0.98883781830469797</v>
      </c>
      <c r="DB86">
        <v>0.390109558900197</v>
      </c>
      <c r="DC86">
        <v>0.98682016134262096</v>
      </c>
    </row>
    <row r="87" spans="1:107" x14ac:dyDescent="0.25">
      <c r="A87" s="9">
        <v>84</v>
      </c>
      <c r="B87" s="9" t="s">
        <v>68</v>
      </c>
      <c r="C87" s="18" t="s">
        <v>69</v>
      </c>
      <c r="D87" s="18" t="s">
        <v>70</v>
      </c>
      <c r="E87" s="9" t="s">
        <v>157</v>
      </c>
      <c r="F87" s="1" t="s">
        <v>374</v>
      </c>
      <c r="G87" s="1" t="s">
        <v>375</v>
      </c>
      <c r="H87">
        <v>0.98856186866760198</v>
      </c>
      <c r="I87">
        <v>0.51132929325103804</v>
      </c>
      <c r="J87">
        <v>5.6748668352762897E-2</v>
      </c>
      <c r="K87">
        <v>0.53996256987253799</v>
      </c>
      <c r="L87">
        <v>0.22433886925379401</v>
      </c>
      <c r="M87">
        <v>0.98862940073013295</v>
      </c>
      <c r="N87">
        <v>0.27792700131734199</v>
      </c>
      <c r="O87">
        <v>0.988631765047709</v>
      </c>
      <c r="P87">
        <v>0.25291566054026299</v>
      </c>
      <c r="Q87">
        <v>0.510135511557261</v>
      </c>
      <c r="R87">
        <v>0.98864674568176303</v>
      </c>
      <c r="S87">
        <v>0.154268225034078</v>
      </c>
      <c r="T87">
        <v>1.94931030273438E-3</v>
      </c>
      <c r="U87">
        <v>3.8229823112487802E-3</v>
      </c>
      <c r="V87">
        <v>1.83151165644328E-3</v>
      </c>
      <c r="W87">
        <v>0.98676570256551099</v>
      </c>
      <c r="X87">
        <v>0</v>
      </c>
      <c r="Y87">
        <v>5.7803392410278303E-3</v>
      </c>
      <c r="Z87">
        <v>1.85185670852661E-3</v>
      </c>
      <c r="AA87">
        <v>0.49264204502105702</v>
      </c>
      <c r="AB87">
        <v>1.94931030273438E-3</v>
      </c>
      <c r="AC87">
        <v>1.86218818028768E-3</v>
      </c>
      <c r="AD87">
        <v>0</v>
      </c>
      <c r="AE87">
        <v>0.98674956957499205</v>
      </c>
      <c r="AF87">
        <v>5.1006535689036001E-2</v>
      </c>
      <c r="AG87">
        <v>5.7471195856729999E-3</v>
      </c>
      <c r="AH87">
        <v>0.37258758147557602</v>
      </c>
      <c r="AI87">
        <v>1.83151165644328E-3</v>
      </c>
      <c r="AJ87">
        <v>0</v>
      </c>
      <c r="AK87">
        <v>0</v>
      </c>
      <c r="AL87">
        <v>3.6934812863667799E-3</v>
      </c>
      <c r="AM87">
        <v>5.6851903597513699E-3</v>
      </c>
      <c r="AN87">
        <v>3.9447744687398298E-3</v>
      </c>
      <c r="AO87">
        <v>1.8726587295532201E-3</v>
      </c>
      <c r="AP87">
        <v>1.73327525456747E-2</v>
      </c>
      <c r="AQ87">
        <v>1.91571315129598E-3</v>
      </c>
      <c r="AR87">
        <v>0</v>
      </c>
      <c r="AS87">
        <v>3.8759708404540998E-3</v>
      </c>
      <c r="AT87">
        <v>1.86218818028768E-3</v>
      </c>
      <c r="AU87">
        <v>5.6286652882893799E-3</v>
      </c>
      <c r="AV87">
        <v>1.86218818028768E-3</v>
      </c>
      <c r="AW87">
        <v>5.6291619936625001E-3</v>
      </c>
      <c r="AX87">
        <v>1.85185670852661E-3</v>
      </c>
      <c r="AY87">
        <v>1.8939375877380399E-3</v>
      </c>
      <c r="AZ87">
        <v>3.7909348805745501E-3</v>
      </c>
      <c r="BA87">
        <v>0</v>
      </c>
      <c r="BB87">
        <v>0</v>
      </c>
      <c r="BC87">
        <v>0.9848273396492</v>
      </c>
      <c r="BD87">
        <v>0</v>
      </c>
      <c r="BE87">
        <v>1.8726587295532201E-3</v>
      </c>
      <c r="BF87">
        <v>0</v>
      </c>
      <c r="BG87">
        <v>0.98275401194890399</v>
      </c>
      <c r="BH87">
        <v>1.9379854202270499E-3</v>
      </c>
      <c r="BI87">
        <v>3.8204789161682099E-3</v>
      </c>
      <c r="BJ87">
        <v>0</v>
      </c>
      <c r="BK87">
        <v>0</v>
      </c>
      <c r="BL87">
        <v>1.8832484881083199E-3</v>
      </c>
      <c r="BM87">
        <v>1.8726587295532201E-3</v>
      </c>
      <c r="BN87">
        <v>0</v>
      </c>
      <c r="BO87">
        <v>5.7803392410278303E-3</v>
      </c>
      <c r="BP87">
        <v>1.86218818028768E-3</v>
      </c>
      <c r="BQ87">
        <v>0</v>
      </c>
      <c r="BR87">
        <v>0</v>
      </c>
      <c r="BS87">
        <v>3.8535594940185699E-3</v>
      </c>
      <c r="BT87">
        <v>0</v>
      </c>
      <c r="BU87">
        <v>0.86768953005472804</v>
      </c>
      <c r="BV87">
        <v>3.8325587908426902E-3</v>
      </c>
      <c r="BW87">
        <v>5.7608286539713501E-3</v>
      </c>
      <c r="BX87">
        <v>0.984759648640951</v>
      </c>
      <c r="BY87">
        <v>0.40096420049667397</v>
      </c>
      <c r="BZ87">
        <v>5.6712428728739302E-3</v>
      </c>
      <c r="CA87">
        <v>5.6927800178527797E-3</v>
      </c>
      <c r="CB87">
        <v>5.6712428728739302E-3</v>
      </c>
      <c r="CC87">
        <v>5.6819518407185904E-3</v>
      </c>
      <c r="CD87">
        <v>3.7664771080016999E-3</v>
      </c>
      <c r="CE87">
        <v>1.8832484881083199E-3</v>
      </c>
      <c r="CF87">
        <v>7.6529979705810599E-3</v>
      </c>
      <c r="CG87">
        <v>1.9379854202270499E-3</v>
      </c>
      <c r="CH87">
        <v>1.86218818028768E-3</v>
      </c>
      <c r="CI87">
        <v>0</v>
      </c>
      <c r="CJ87">
        <v>3.68336836496989E-3</v>
      </c>
      <c r="CK87">
        <v>3.68336836496989E-3</v>
      </c>
      <c r="CL87">
        <v>0</v>
      </c>
      <c r="CM87">
        <v>1.9379854202270499E-3</v>
      </c>
      <c r="CN87">
        <v>1.9267797470092799E-3</v>
      </c>
      <c r="CO87">
        <v>3.7669539451599099E-3</v>
      </c>
      <c r="CP87">
        <v>3.8535594940185699E-3</v>
      </c>
      <c r="CQ87">
        <v>0</v>
      </c>
      <c r="CR87">
        <v>4.7301133473714202E-2</v>
      </c>
      <c r="CS87">
        <v>0</v>
      </c>
      <c r="CT87">
        <v>0</v>
      </c>
      <c r="CU87">
        <v>1.9047657648722299E-3</v>
      </c>
      <c r="CV87">
        <v>5.7035883267720503E-3</v>
      </c>
      <c r="CW87">
        <v>0</v>
      </c>
      <c r="CX87">
        <v>0</v>
      </c>
      <c r="CY87">
        <v>3.7243962287902702E-3</v>
      </c>
      <c r="CZ87" s="11">
        <v>0</v>
      </c>
      <c r="DA87">
        <v>0.98868876695632901</v>
      </c>
      <c r="DB87">
        <v>0.481471598148346</v>
      </c>
      <c r="DC87">
        <v>0.98676504691441902</v>
      </c>
    </row>
    <row r="88" spans="1:107" x14ac:dyDescent="0.25">
      <c r="A88" s="9" t="s">
        <v>71</v>
      </c>
      <c r="B88" s="9" t="s">
        <v>3</v>
      </c>
      <c r="C88" s="18" t="s">
        <v>4</v>
      </c>
      <c r="D88" s="18" t="s">
        <v>6</v>
      </c>
      <c r="E88" s="9" t="s">
        <v>158</v>
      </c>
      <c r="F88" s="1" t="s">
        <v>374</v>
      </c>
      <c r="G88" s="1" t="s">
        <v>375</v>
      </c>
      <c r="H88">
        <v>0.98683514197667399</v>
      </c>
      <c r="I88">
        <v>8.6645185947418296E-2</v>
      </c>
      <c r="J88">
        <v>5.7381590207417803E-3</v>
      </c>
      <c r="K88">
        <v>6.0325046380360903E-2</v>
      </c>
      <c r="L88">
        <v>9.2870394388834699E-3</v>
      </c>
      <c r="M88">
        <v>0.98504714171091701</v>
      </c>
      <c r="N88">
        <v>2.6271442572275799E-2</v>
      </c>
      <c r="O88">
        <v>0.98495509227116895</v>
      </c>
      <c r="P88">
        <v>2.4298290411631299E-2</v>
      </c>
      <c r="Q88">
        <v>0.112664004166921</v>
      </c>
      <c r="R88">
        <v>0.97765853007634496</v>
      </c>
      <c r="S88">
        <v>0.125147700309753</v>
      </c>
      <c r="T88">
        <v>8.9328408241272E-2</v>
      </c>
      <c r="U88">
        <v>0.15017539262771601</v>
      </c>
      <c r="V88">
        <v>1.53337717056275E-2</v>
      </c>
      <c r="W88">
        <v>0.76516044139862005</v>
      </c>
      <c r="X88">
        <v>1.8416245778401701E-3</v>
      </c>
      <c r="Y88">
        <v>7.3260068893432704E-3</v>
      </c>
      <c r="Z88">
        <v>5.7175954182942697E-3</v>
      </c>
      <c r="AA88">
        <v>0.98865232865015695</v>
      </c>
      <c r="AB88">
        <v>6.0425182183583601E-2</v>
      </c>
      <c r="AC88">
        <v>6.7831416924794496E-2</v>
      </c>
      <c r="AD88">
        <v>0.12636943658192901</v>
      </c>
      <c r="AE88">
        <v>0.98865383863449097</v>
      </c>
      <c r="AF88">
        <v>0.75329363346099798</v>
      </c>
      <c r="AG88">
        <v>0</v>
      </c>
      <c r="AH88">
        <v>0.80274486541748002</v>
      </c>
      <c r="AI88">
        <v>1.8726587295532201E-3</v>
      </c>
      <c r="AJ88">
        <v>0.115390559037527</v>
      </c>
      <c r="AK88">
        <v>0.117361823717753</v>
      </c>
      <c r="AL88">
        <v>1.8214980761210101E-3</v>
      </c>
      <c r="AM88">
        <v>1.94931030273438E-3</v>
      </c>
      <c r="AN88">
        <v>1.8726587295532201E-3</v>
      </c>
      <c r="AO88">
        <v>1.8939375877380399E-3</v>
      </c>
      <c r="AP88">
        <v>0</v>
      </c>
      <c r="AQ88">
        <v>3.8095315297444702E-3</v>
      </c>
      <c r="AR88">
        <v>0</v>
      </c>
      <c r="AS88">
        <v>1.30878090858459E-2</v>
      </c>
      <c r="AT88">
        <v>0.32997703552246099</v>
      </c>
      <c r="AU88">
        <v>0.86338710784912098</v>
      </c>
      <c r="AV88">
        <v>9.4386736551920307E-3</v>
      </c>
      <c r="AW88">
        <v>5.6832830111185799E-3</v>
      </c>
      <c r="AX88">
        <v>7.7609916528065995E-2</v>
      </c>
      <c r="AY88">
        <v>0</v>
      </c>
      <c r="AZ88">
        <v>0</v>
      </c>
      <c r="BA88">
        <v>0</v>
      </c>
      <c r="BB88">
        <v>3.7397940953572601E-3</v>
      </c>
      <c r="BC88">
        <v>1.5056053797404E-2</v>
      </c>
      <c r="BD88">
        <v>0</v>
      </c>
      <c r="BE88">
        <v>4.7061959902445501E-2</v>
      </c>
      <c r="BF88">
        <v>0.98854547739028897</v>
      </c>
      <c r="BG88">
        <v>0.98852560917536403</v>
      </c>
      <c r="BH88">
        <v>5.71427742640177E-3</v>
      </c>
      <c r="BI88">
        <v>1.3257563114166201E-2</v>
      </c>
      <c r="BJ88">
        <v>7.5975259145100796E-3</v>
      </c>
      <c r="BK88">
        <v>1.8780668576558399E-2</v>
      </c>
      <c r="BL88">
        <v>5.6669215361277302E-2</v>
      </c>
      <c r="BM88">
        <v>4.5244634151458699E-2</v>
      </c>
      <c r="BN88">
        <v>3.8005928198496498E-2</v>
      </c>
      <c r="BO88">
        <v>3.7742157777150502E-2</v>
      </c>
      <c r="BP88">
        <v>1.5245834986368801E-2</v>
      </c>
      <c r="BQ88">
        <v>1.94931030273438E-3</v>
      </c>
      <c r="BR88">
        <v>0</v>
      </c>
      <c r="BS88">
        <v>7.3841015497843401E-3</v>
      </c>
      <c r="BT88">
        <v>0</v>
      </c>
      <c r="BU88">
        <v>5.60424923896789E-2</v>
      </c>
      <c r="BV88">
        <v>0</v>
      </c>
      <c r="BW88">
        <v>0.986650923887889</v>
      </c>
      <c r="BX88">
        <v>0.94978636503219604</v>
      </c>
      <c r="BY88">
        <v>0.48634950319925901</v>
      </c>
      <c r="BZ88">
        <v>3.7883718808492E-3</v>
      </c>
      <c r="CA88">
        <v>1.8832484881083199E-3</v>
      </c>
      <c r="CB88">
        <v>5.6286652882893799E-3</v>
      </c>
      <c r="CC88">
        <v>3.7771860758463501E-3</v>
      </c>
      <c r="CD88">
        <v>7.5765053431193097E-3</v>
      </c>
      <c r="CE88">
        <v>3.8759708404540998E-3</v>
      </c>
      <c r="CF88">
        <v>0.98861072460810395</v>
      </c>
      <c r="CG88">
        <v>0.988608717918396</v>
      </c>
      <c r="CH88">
        <v>0.988650321960449</v>
      </c>
      <c r="CI88">
        <v>0.986839632193247</v>
      </c>
      <c r="CJ88">
        <v>0</v>
      </c>
      <c r="CK88">
        <v>1.8579701582590698E-2</v>
      </c>
      <c r="CL88">
        <v>1.9379854202270499E-3</v>
      </c>
      <c r="CM88">
        <v>0</v>
      </c>
      <c r="CN88">
        <v>0.72452714045842503</v>
      </c>
      <c r="CO88">
        <v>0</v>
      </c>
      <c r="CP88">
        <v>1.9267797470092799E-3</v>
      </c>
      <c r="CQ88">
        <v>0</v>
      </c>
      <c r="CR88">
        <v>0.98856840531031298</v>
      </c>
      <c r="CS88">
        <v>3.5907149314880399E-2</v>
      </c>
      <c r="CT88">
        <v>1.9267797470092799E-3</v>
      </c>
      <c r="CU88">
        <v>0</v>
      </c>
      <c r="CV88">
        <v>0</v>
      </c>
      <c r="CW88">
        <v>0</v>
      </c>
      <c r="CX88">
        <v>3.7243962287902702E-3</v>
      </c>
      <c r="CY88">
        <v>1.8416245778401701E-3</v>
      </c>
      <c r="CZ88" s="10">
        <v>0</v>
      </c>
      <c r="DA88">
        <v>0.98875043789545702</v>
      </c>
      <c r="DB88">
        <v>0.42860645055770902</v>
      </c>
      <c r="DC88">
        <v>0.98862487077713002</v>
      </c>
    </row>
    <row r="89" spans="1:107" x14ac:dyDescent="0.25">
      <c r="A89" s="9" t="s">
        <v>71</v>
      </c>
      <c r="B89" s="9" t="s">
        <v>3</v>
      </c>
      <c r="C89" s="18" t="s">
        <v>4</v>
      </c>
      <c r="D89" s="18" t="s">
        <v>6</v>
      </c>
      <c r="E89" s="9" t="s">
        <v>158</v>
      </c>
      <c r="F89" s="1" t="s">
        <v>374</v>
      </c>
      <c r="G89" s="1" t="s">
        <v>375</v>
      </c>
      <c r="H89">
        <v>0.98858668406804395</v>
      </c>
      <c r="I89">
        <v>7.95580744743348E-2</v>
      </c>
      <c r="J89">
        <v>5.7301521301269401E-3</v>
      </c>
      <c r="K89">
        <v>5.4441928863525398E-2</v>
      </c>
      <c r="L89">
        <v>1.30802591641744E-2</v>
      </c>
      <c r="M89">
        <v>0.98682812849680601</v>
      </c>
      <c r="N89">
        <v>9.6230904261270997E-3</v>
      </c>
      <c r="O89">
        <v>0.98476270834604895</v>
      </c>
      <c r="P89">
        <v>2.80865629514058E-2</v>
      </c>
      <c r="Q89">
        <v>8.0148816108703599E-2</v>
      </c>
      <c r="R89">
        <v>0.96229455868403102</v>
      </c>
      <c r="S89">
        <v>0.13566861550013201</v>
      </c>
      <c r="T89">
        <v>9.55619215965271E-2</v>
      </c>
      <c r="U89">
        <v>0.162784775098165</v>
      </c>
      <c r="V89">
        <v>2.8575917085011799E-2</v>
      </c>
      <c r="W89">
        <v>0.95184826850891102</v>
      </c>
      <c r="X89">
        <v>0</v>
      </c>
      <c r="Y89">
        <v>5.7916839917500802E-3</v>
      </c>
      <c r="Z89">
        <v>0</v>
      </c>
      <c r="AA89">
        <v>0.98859083652496405</v>
      </c>
      <c r="AB89">
        <v>6.9653669993082701E-2</v>
      </c>
      <c r="AC89">
        <v>8.0937286218007401E-2</v>
      </c>
      <c r="AD89">
        <v>0.17325135072072401</v>
      </c>
      <c r="AE89">
        <v>0.988589167594909</v>
      </c>
      <c r="AF89">
        <v>0.82659695545832301</v>
      </c>
      <c r="AG89">
        <v>3.6429961522420301E-3</v>
      </c>
      <c r="AH89">
        <v>0.88361501693725597</v>
      </c>
      <c r="AI89">
        <v>1.94931030273438E-3</v>
      </c>
      <c r="AJ89">
        <v>0.12973544994989999</v>
      </c>
      <c r="AK89">
        <v>0.1378120581309</v>
      </c>
      <c r="AL89">
        <v>0</v>
      </c>
      <c r="AM89">
        <v>0</v>
      </c>
      <c r="AN89">
        <v>1.9047657648722299E-3</v>
      </c>
      <c r="AO89">
        <v>0</v>
      </c>
      <c r="AP89">
        <v>0</v>
      </c>
      <c r="AQ89">
        <v>0</v>
      </c>
      <c r="AR89">
        <v>5.6711236635843803E-3</v>
      </c>
      <c r="AS89">
        <v>1.329372326533E-2</v>
      </c>
      <c r="AT89">
        <v>0.45423847436904902</v>
      </c>
      <c r="AU89">
        <v>0.96155144770940104</v>
      </c>
      <c r="AV89">
        <v>1.90740029017131E-2</v>
      </c>
      <c r="AW89">
        <v>0</v>
      </c>
      <c r="AX89">
        <v>9.0579569339752294E-2</v>
      </c>
      <c r="AY89">
        <v>1.8116037050883E-3</v>
      </c>
      <c r="AZ89">
        <v>1.94931030273438E-3</v>
      </c>
      <c r="BA89">
        <v>1.83151165644328E-3</v>
      </c>
      <c r="BB89">
        <v>5.4057240486145002E-3</v>
      </c>
      <c r="BC89">
        <v>2.8033693631490102E-2</v>
      </c>
      <c r="BD89">
        <v>3.8207173347473101E-3</v>
      </c>
      <c r="BE89">
        <v>5.7300845781962102E-2</v>
      </c>
      <c r="BF89">
        <v>0.98846093813578295</v>
      </c>
      <c r="BG89">
        <v>0.98841637372970603</v>
      </c>
      <c r="BH89">
        <v>5.7471394538879499E-3</v>
      </c>
      <c r="BI89">
        <v>1.8939375877380399E-3</v>
      </c>
      <c r="BJ89">
        <v>7.5654387474060102E-3</v>
      </c>
      <c r="BK89">
        <v>2.82170176506043E-2</v>
      </c>
      <c r="BL89">
        <v>7.2853704293568897E-2</v>
      </c>
      <c r="BM89">
        <v>6.4725339412689195E-2</v>
      </c>
      <c r="BN89">
        <v>6.6268543402353899E-2</v>
      </c>
      <c r="BO89">
        <v>4.1545252005259201E-2</v>
      </c>
      <c r="BP89">
        <v>1.68226361274719E-2</v>
      </c>
      <c r="BQ89">
        <v>0</v>
      </c>
      <c r="BR89">
        <v>1.8214980761210101E-3</v>
      </c>
      <c r="BS89">
        <v>1.7921129862467401E-3</v>
      </c>
      <c r="BT89">
        <v>0</v>
      </c>
      <c r="BU89">
        <v>0.104188859462738</v>
      </c>
      <c r="BV89">
        <v>0</v>
      </c>
      <c r="BW89">
        <v>0.98848158121108998</v>
      </c>
      <c r="BX89">
        <v>0.98654359579086304</v>
      </c>
      <c r="BY89">
        <v>0.53534831603368105</v>
      </c>
      <c r="BZ89">
        <v>0</v>
      </c>
      <c r="CA89">
        <v>1.8939375877380399E-3</v>
      </c>
      <c r="CB89">
        <v>1.2995978196461999E-2</v>
      </c>
      <c r="CC89">
        <v>0</v>
      </c>
      <c r="CD89">
        <v>0</v>
      </c>
      <c r="CE89">
        <v>0</v>
      </c>
      <c r="CF89">
        <v>0.98852407932281505</v>
      </c>
      <c r="CG89">
        <v>0.98858779668807995</v>
      </c>
      <c r="CH89">
        <v>0.98871193329493201</v>
      </c>
      <c r="CI89">
        <v>0.98881224791208899</v>
      </c>
      <c r="CJ89">
        <v>0</v>
      </c>
      <c r="CK89">
        <v>1.88100934028625E-2</v>
      </c>
      <c r="CL89">
        <v>0</v>
      </c>
      <c r="CM89">
        <v>1.9379854202270499E-3</v>
      </c>
      <c r="CN89">
        <v>0.73347250620524096</v>
      </c>
      <c r="CO89">
        <v>1.9267797470092799E-3</v>
      </c>
      <c r="CP89">
        <v>0</v>
      </c>
      <c r="CQ89">
        <v>3.75590721766154E-3</v>
      </c>
      <c r="CR89">
        <v>0.98854547739028897</v>
      </c>
      <c r="CS89">
        <v>3.5899241765340199E-2</v>
      </c>
      <c r="CT89">
        <v>1.91571315129598E-3</v>
      </c>
      <c r="CU89">
        <v>5.7471394538879499E-3</v>
      </c>
      <c r="CV89">
        <v>1.85185670852661E-3</v>
      </c>
      <c r="CW89">
        <v>1.8939375877380399E-3</v>
      </c>
      <c r="CX89">
        <v>1.94931030273438E-3</v>
      </c>
      <c r="CY89">
        <v>0</v>
      </c>
      <c r="CZ89" s="10">
        <v>0</v>
      </c>
      <c r="DA89">
        <v>0.98869371414184604</v>
      </c>
      <c r="DB89">
        <v>0.44780413309733103</v>
      </c>
      <c r="DC89">
        <v>0.98860963185628203</v>
      </c>
    </row>
    <row r="90" spans="1:107" x14ac:dyDescent="0.25">
      <c r="A90" s="9" t="s">
        <v>71</v>
      </c>
      <c r="B90" s="9" t="s">
        <v>3</v>
      </c>
      <c r="C90" s="18" t="s">
        <v>4</v>
      </c>
      <c r="D90" s="18" t="s">
        <v>6</v>
      </c>
      <c r="E90" s="9" t="s">
        <v>158</v>
      </c>
      <c r="F90" s="1" t="s">
        <v>374</v>
      </c>
      <c r="G90" s="1" t="s">
        <v>375</v>
      </c>
      <c r="H90">
        <v>0.98687146107355705</v>
      </c>
      <c r="I90">
        <v>4.77686921755473E-2</v>
      </c>
      <c r="J90">
        <v>7.3727766672770203E-3</v>
      </c>
      <c r="K90">
        <v>4.1960299015045201E-2</v>
      </c>
      <c r="L90">
        <v>5.6852102279663103E-3</v>
      </c>
      <c r="M90">
        <v>0.98502872387568097</v>
      </c>
      <c r="N90">
        <v>1.8876592318216898E-2</v>
      </c>
      <c r="O90">
        <v>0.98298921187718702</v>
      </c>
      <c r="P90">
        <v>2.2837678591410299E-2</v>
      </c>
      <c r="Q90">
        <v>6.5035919348398794E-2</v>
      </c>
      <c r="R90">
        <v>0.94484476248423299</v>
      </c>
      <c r="S90">
        <v>0.12453822294871</v>
      </c>
      <c r="T90">
        <v>7.33158191045125E-2</v>
      </c>
      <c r="U90">
        <v>0.16571273406346601</v>
      </c>
      <c r="V90">
        <v>1.1477530002593999E-2</v>
      </c>
      <c r="W90">
        <v>0.833418369293213</v>
      </c>
      <c r="X90">
        <v>1.1360526084899901E-2</v>
      </c>
      <c r="Y90">
        <v>1.94931030273438E-3</v>
      </c>
      <c r="Z90">
        <v>1.94931030273438E-3</v>
      </c>
      <c r="AA90">
        <v>0.988542139530182</v>
      </c>
      <c r="AB90">
        <v>7.8300992647806794E-2</v>
      </c>
      <c r="AC90">
        <v>8.6091677347819001E-2</v>
      </c>
      <c r="AD90">
        <v>0.14090335369110099</v>
      </c>
      <c r="AE90">
        <v>0.98669397830963101</v>
      </c>
      <c r="AF90">
        <v>0.85827471812566103</v>
      </c>
      <c r="AG90">
        <v>1.94931030273438E-3</v>
      </c>
      <c r="AH90">
        <v>0.92487923304239905</v>
      </c>
      <c r="AI90">
        <v>1.9379854202270499E-3</v>
      </c>
      <c r="AJ90">
        <v>0.16296295324961299</v>
      </c>
      <c r="AK90">
        <v>0.15003438790639201</v>
      </c>
      <c r="AL90">
        <v>0</v>
      </c>
      <c r="AM90">
        <v>1.9723773002624499E-3</v>
      </c>
      <c r="AN90">
        <v>3.66346041361491E-3</v>
      </c>
      <c r="AO90">
        <v>1.9723773002624499E-3</v>
      </c>
      <c r="AP90">
        <v>0</v>
      </c>
      <c r="AQ90">
        <v>1.94931030273438E-3</v>
      </c>
      <c r="AR90">
        <v>1.9267797470092799E-3</v>
      </c>
      <c r="AS90">
        <v>1.9035319487253798E-2</v>
      </c>
      <c r="AT90">
        <v>0.40951019525527899</v>
      </c>
      <c r="AU90">
        <v>0.98678710063298503</v>
      </c>
      <c r="AV90">
        <v>2.8471887111663801E-2</v>
      </c>
      <c r="AW90">
        <v>1.8939375877380399E-3</v>
      </c>
      <c r="AX90">
        <v>9.0135574340820396E-2</v>
      </c>
      <c r="AY90">
        <v>0</v>
      </c>
      <c r="AZ90">
        <v>0</v>
      </c>
      <c r="BA90">
        <v>7.5358947118123404E-3</v>
      </c>
      <c r="BB90">
        <v>0</v>
      </c>
      <c r="BC90">
        <v>3.4226238727569601E-2</v>
      </c>
      <c r="BD90">
        <v>3.7957231203715001E-3</v>
      </c>
      <c r="BE90">
        <v>6.2514821688334096E-2</v>
      </c>
      <c r="BF90">
        <v>0.98853778839111295</v>
      </c>
      <c r="BG90">
        <v>0.98845215638478601</v>
      </c>
      <c r="BH90">
        <v>9.4741582870483398E-3</v>
      </c>
      <c r="BI90">
        <v>1.86218818028768E-3</v>
      </c>
      <c r="BJ90">
        <v>1.9379854202270499E-3</v>
      </c>
      <c r="BK90">
        <v>2.4920086065928201E-2</v>
      </c>
      <c r="BL90">
        <v>5.9079567591349302E-2</v>
      </c>
      <c r="BM90">
        <v>5.1749428113301597E-2</v>
      </c>
      <c r="BN90">
        <v>7.1207900842030894E-2</v>
      </c>
      <c r="BO90">
        <v>4.0565967559814502E-2</v>
      </c>
      <c r="BP90">
        <v>1.35101477305094E-2</v>
      </c>
      <c r="BQ90">
        <v>0</v>
      </c>
      <c r="BR90">
        <v>1.94931030273438E-3</v>
      </c>
      <c r="BS90">
        <v>1.8726587295532201E-3</v>
      </c>
      <c r="BT90">
        <v>1.91571315129598E-3</v>
      </c>
      <c r="BU90">
        <v>0.101239482561747</v>
      </c>
      <c r="BV90">
        <v>0</v>
      </c>
      <c r="BW90">
        <v>0.98858271042505896</v>
      </c>
      <c r="BX90">
        <v>0.97537958621978804</v>
      </c>
      <c r="BY90">
        <v>0.532206257184347</v>
      </c>
      <c r="BZ90">
        <v>5.8823625246683699E-3</v>
      </c>
      <c r="CA90">
        <v>3.8535594940185699E-3</v>
      </c>
      <c r="CB90">
        <v>9.6342960993449096E-3</v>
      </c>
      <c r="CC90">
        <v>1.9267797470092799E-3</v>
      </c>
      <c r="CD90">
        <v>0</v>
      </c>
      <c r="CE90">
        <v>3.8204789161682099E-3</v>
      </c>
      <c r="CF90">
        <v>0.98837182919184396</v>
      </c>
      <c r="CG90">
        <v>0.98837208747863803</v>
      </c>
      <c r="CH90">
        <v>0.98839396238327004</v>
      </c>
      <c r="CI90">
        <v>0.98444946606953898</v>
      </c>
      <c r="CJ90">
        <v>0</v>
      </c>
      <c r="CK90">
        <v>2.6434401671091699E-2</v>
      </c>
      <c r="CL90">
        <v>1.9607941309611001E-3</v>
      </c>
      <c r="CM90">
        <v>5.7563781738281302E-3</v>
      </c>
      <c r="CN90">
        <v>0.83531233668327298</v>
      </c>
      <c r="CO90">
        <v>0</v>
      </c>
      <c r="CP90">
        <v>1.86218818028768E-3</v>
      </c>
      <c r="CQ90">
        <v>5.8160424232482901E-3</v>
      </c>
      <c r="CR90">
        <v>0.98832434415817305</v>
      </c>
      <c r="CS90">
        <v>2.5218705336252902E-2</v>
      </c>
      <c r="CT90">
        <v>0</v>
      </c>
      <c r="CU90">
        <v>1.9267797470092799E-3</v>
      </c>
      <c r="CV90">
        <v>0</v>
      </c>
      <c r="CW90">
        <v>0</v>
      </c>
      <c r="CX90">
        <v>1.9267797470092799E-3</v>
      </c>
      <c r="CY90">
        <v>0</v>
      </c>
      <c r="CZ90" s="10">
        <v>3.6457180976867702E-3</v>
      </c>
      <c r="DA90">
        <v>0.98864809672037701</v>
      </c>
      <c r="DB90">
        <v>0.42031004031499197</v>
      </c>
      <c r="DC90">
        <v>0.98696690797805797</v>
      </c>
    </row>
    <row r="91" spans="1:107" x14ac:dyDescent="0.25">
      <c r="A91" s="1" t="s">
        <v>72</v>
      </c>
      <c r="B91" s="1" t="s">
        <v>33</v>
      </c>
      <c r="C91" s="17" t="s">
        <v>34</v>
      </c>
      <c r="D91" s="17" t="s">
        <v>35</v>
      </c>
      <c r="E91" s="1" t="s">
        <v>159</v>
      </c>
      <c r="F91" s="1" t="s">
        <v>374</v>
      </c>
      <c r="G91" s="1" t="s">
        <v>375</v>
      </c>
      <c r="H91">
        <v>0.98877481619517005</v>
      </c>
      <c r="I91">
        <v>0.13124541441599499</v>
      </c>
      <c r="J91">
        <v>9.4653964042663592E-3</v>
      </c>
      <c r="K91">
        <v>3.03118427594503E-2</v>
      </c>
      <c r="L91">
        <v>9.4840526580810703E-3</v>
      </c>
      <c r="M91">
        <v>0.98877445856730095</v>
      </c>
      <c r="N91">
        <v>2.0855089028676301E-2</v>
      </c>
      <c r="O91">
        <v>0.98871169487635302</v>
      </c>
      <c r="P91">
        <v>3.5650610923767097E-2</v>
      </c>
      <c r="Q91">
        <v>0.13746380805969199</v>
      </c>
      <c r="R91">
        <v>0.98871141672134399</v>
      </c>
      <c r="S91">
        <v>1.9267797470092799E-3</v>
      </c>
      <c r="T91">
        <v>1.9047657648722299E-3</v>
      </c>
      <c r="U91">
        <v>0</v>
      </c>
      <c r="V91">
        <v>1.86218818028768E-3</v>
      </c>
      <c r="W91">
        <v>0</v>
      </c>
      <c r="X91">
        <v>0</v>
      </c>
      <c r="Y91">
        <v>1.52056217193603E-2</v>
      </c>
      <c r="Z91">
        <v>0.98873585462570202</v>
      </c>
      <c r="AA91">
        <v>1.70501867930094E-2</v>
      </c>
      <c r="AB91">
        <v>2.4461686611175499E-2</v>
      </c>
      <c r="AC91">
        <v>0.166300157705943</v>
      </c>
      <c r="AD91">
        <v>0.61112451553344704</v>
      </c>
      <c r="AE91">
        <v>1.9379854202270499E-3</v>
      </c>
      <c r="AF91">
        <v>3.8759708404540998E-3</v>
      </c>
      <c r="AG91">
        <v>5.2609483400980601E-2</v>
      </c>
      <c r="AH91">
        <v>1.88415845235189E-2</v>
      </c>
      <c r="AI91">
        <v>3.3874611059824603E-2</v>
      </c>
      <c r="AJ91">
        <v>3.7285884221394902E-3</v>
      </c>
      <c r="AK91">
        <v>3.75111897786459E-3</v>
      </c>
      <c r="AL91">
        <v>0</v>
      </c>
      <c r="AM91">
        <v>0.63442027568817105</v>
      </c>
      <c r="AN91">
        <v>1.5390515327453599E-2</v>
      </c>
      <c r="AO91">
        <v>1.8116037050883E-3</v>
      </c>
      <c r="AP91">
        <v>0</v>
      </c>
      <c r="AQ91">
        <v>0</v>
      </c>
      <c r="AR91">
        <v>1.8939375877380399E-3</v>
      </c>
      <c r="AS91">
        <v>1.8832484881083199E-3</v>
      </c>
      <c r="AT91">
        <v>0</v>
      </c>
      <c r="AU91">
        <v>3.8314263025919699E-3</v>
      </c>
      <c r="AV91">
        <v>5.6936144828796499E-3</v>
      </c>
      <c r="AW91">
        <v>0.98869838317235303</v>
      </c>
      <c r="AX91">
        <v>0.37190476059913702</v>
      </c>
      <c r="AY91">
        <v>0.98865532875061002</v>
      </c>
      <c r="AZ91">
        <v>0.96421980857849099</v>
      </c>
      <c r="BA91">
        <v>0.86674108107884695</v>
      </c>
      <c r="BB91">
        <v>0</v>
      </c>
      <c r="BC91">
        <v>1.8116037050883E-3</v>
      </c>
      <c r="BD91">
        <v>0.59826582670211803</v>
      </c>
      <c r="BE91">
        <v>9.2185537020365305E-3</v>
      </c>
      <c r="BF91">
        <v>5.5559078852335598E-3</v>
      </c>
      <c r="BG91">
        <v>3.8325587908426902E-3</v>
      </c>
      <c r="BH91">
        <v>4.17798757553101E-2</v>
      </c>
      <c r="BI91">
        <v>1.8939375877380399E-3</v>
      </c>
      <c r="BJ91">
        <v>0</v>
      </c>
      <c r="BK91">
        <v>1.86218818028768E-3</v>
      </c>
      <c r="BL91">
        <v>0</v>
      </c>
      <c r="BM91">
        <v>2.6475528875986799E-2</v>
      </c>
      <c r="BN91">
        <v>1.1301239331563301E-2</v>
      </c>
      <c r="BO91">
        <v>2.0642876625061E-2</v>
      </c>
      <c r="BP91">
        <v>1.86976989110311E-2</v>
      </c>
      <c r="BQ91">
        <v>5.6516528129577602E-3</v>
      </c>
      <c r="BR91">
        <v>7.5137217839558804E-3</v>
      </c>
      <c r="BS91">
        <v>1.9379854202270499E-3</v>
      </c>
      <c r="BT91">
        <v>0</v>
      </c>
      <c r="BU91">
        <v>0</v>
      </c>
      <c r="BV91">
        <v>1.8416245778401701E-3</v>
      </c>
      <c r="BW91">
        <v>9.6067388852437308E-3</v>
      </c>
      <c r="BX91">
        <v>0</v>
      </c>
      <c r="BY91">
        <v>1.8726587295532201E-3</v>
      </c>
      <c r="BZ91">
        <v>7.6529979705810599E-3</v>
      </c>
      <c r="CA91">
        <v>0</v>
      </c>
      <c r="CB91">
        <v>0.17701774835586601</v>
      </c>
      <c r="CC91">
        <v>0</v>
      </c>
      <c r="CD91">
        <v>1.8864870071411102E-2</v>
      </c>
      <c r="CE91">
        <v>0.98865727583567298</v>
      </c>
      <c r="CF91">
        <v>0</v>
      </c>
      <c r="CG91">
        <v>5.6286652882893799E-3</v>
      </c>
      <c r="CH91">
        <v>1.8726587295532201E-3</v>
      </c>
      <c r="CI91">
        <v>1.86218818028768E-3</v>
      </c>
      <c r="CJ91">
        <v>3.5630702972412102E-2</v>
      </c>
      <c r="CK91">
        <v>1.6920129458109501E-2</v>
      </c>
      <c r="CL91">
        <v>0</v>
      </c>
      <c r="CM91">
        <v>0</v>
      </c>
      <c r="CN91">
        <v>1.85185670852661E-3</v>
      </c>
      <c r="CO91">
        <v>0.98484212160110496</v>
      </c>
      <c r="CP91">
        <v>0.98672689994176199</v>
      </c>
      <c r="CQ91">
        <v>1.53485735257467E-2</v>
      </c>
      <c r="CR91">
        <v>0.49345330397288001</v>
      </c>
      <c r="CS91">
        <v>1.8832484881083199E-3</v>
      </c>
      <c r="CT91">
        <v>3.7348469098409001E-3</v>
      </c>
      <c r="CU91">
        <v>9.4269116719563895E-3</v>
      </c>
      <c r="CV91">
        <v>3.7771860758463501E-3</v>
      </c>
      <c r="CW91">
        <v>3.75590721766154E-3</v>
      </c>
      <c r="CX91">
        <v>1.8726587295532201E-3</v>
      </c>
      <c r="CY91">
        <v>1.86218818028768E-3</v>
      </c>
      <c r="CZ91" s="10">
        <v>0</v>
      </c>
      <c r="DA91">
        <v>0.98880956570307399</v>
      </c>
      <c r="DB91">
        <v>0.38457010189692198</v>
      </c>
      <c r="DC91">
        <v>0.96714586019516002</v>
      </c>
    </row>
    <row r="92" spans="1:107" x14ac:dyDescent="0.25">
      <c r="A92" s="1" t="s">
        <v>72</v>
      </c>
      <c r="B92" s="1" t="s">
        <v>33</v>
      </c>
      <c r="C92" s="17" t="s">
        <v>34</v>
      </c>
      <c r="D92" s="17" t="s">
        <v>35</v>
      </c>
      <c r="E92" s="1" t="s">
        <v>159</v>
      </c>
      <c r="F92" s="1" t="s">
        <v>374</v>
      </c>
      <c r="G92" s="1" t="s">
        <v>375</v>
      </c>
      <c r="H92">
        <v>0.98877636591593399</v>
      </c>
      <c r="I92">
        <v>0.14408049980799301</v>
      </c>
      <c r="J92">
        <v>9.4401439030965296E-3</v>
      </c>
      <c r="K92">
        <v>3.5482982794443799E-2</v>
      </c>
      <c r="L92">
        <v>1.49734417597453E-2</v>
      </c>
      <c r="M92">
        <v>0.98879712820053101</v>
      </c>
      <c r="N92">
        <v>3.0044833819071401E-2</v>
      </c>
      <c r="O92">
        <v>0.98877511421839404</v>
      </c>
      <c r="P92">
        <v>4.8827409744262702E-2</v>
      </c>
      <c r="Q92">
        <v>0.14586790402730301</v>
      </c>
      <c r="R92">
        <v>0.98698270320892301</v>
      </c>
      <c r="S92">
        <v>0</v>
      </c>
      <c r="T92">
        <v>3.8219690322875998E-3</v>
      </c>
      <c r="U92">
        <v>0</v>
      </c>
      <c r="V92">
        <v>0</v>
      </c>
      <c r="W92">
        <v>1.80180867513021E-3</v>
      </c>
      <c r="X92">
        <v>5.6818127632141001E-3</v>
      </c>
      <c r="Y92">
        <v>5.7035883267720503E-3</v>
      </c>
      <c r="Z92">
        <v>0.98871556917826298</v>
      </c>
      <c r="AA92">
        <v>9.4715158144632692E-3</v>
      </c>
      <c r="AB92">
        <v>2.42719252904256E-2</v>
      </c>
      <c r="AC92">
        <v>0.18105614185333199</v>
      </c>
      <c r="AD92">
        <v>0.61604491869608602</v>
      </c>
      <c r="AE92">
        <v>7.7071388562520299E-3</v>
      </c>
      <c r="AF92">
        <v>1.8832484881083199E-3</v>
      </c>
      <c r="AG92">
        <v>6.8877279758453397E-2</v>
      </c>
      <c r="AH92">
        <v>1.8790026505788201E-2</v>
      </c>
      <c r="AI92">
        <v>3.3928612867991099E-2</v>
      </c>
      <c r="AJ92">
        <v>1.8832484881083199E-3</v>
      </c>
      <c r="AK92">
        <v>1.86218818028768E-3</v>
      </c>
      <c r="AL92">
        <v>0</v>
      </c>
      <c r="AM92">
        <v>0.64170179764429702</v>
      </c>
      <c r="AN92">
        <v>2.47775514920552E-2</v>
      </c>
      <c r="AO92">
        <v>1.83151165644328E-3</v>
      </c>
      <c r="AP92">
        <v>1.91571315129598E-3</v>
      </c>
      <c r="AQ92">
        <v>3.7573377291361498E-3</v>
      </c>
      <c r="AR92">
        <v>3.8314263025919699E-3</v>
      </c>
      <c r="AS92">
        <v>0</v>
      </c>
      <c r="AT92">
        <v>1.8416245778401701E-3</v>
      </c>
      <c r="AU92">
        <v>0</v>
      </c>
      <c r="AV92">
        <v>5.6832830111185799E-3</v>
      </c>
      <c r="AW92">
        <v>0.98867531617482496</v>
      </c>
      <c r="AX92">
        <v>0.33894238869349202</v>
      </c>
      <c r="AY92">
        <v>0.98869603872299205</v>
      </c>
      <c r="AZ92">
        <v>0.95342594385147095</v>
      </c>
      <c r="BA92">
        <v>0.870774805545807</v>
      </c>
      <c r="BB92">
        <v>1.9379854202270499E-3</v>
      </c>
      <c r="BC92">
        <v>3.75948349634806E-3</v>
      </c>
      <c r="BD92">
        <v>0.65697860717773404</v>
      </c>
      <c r="BE92">
        <v>7.6126853624979597E-3</v>
      </c>
      <c r="BF92">
        <v>3.8212339083353699E-3</v>
      </c>
      <c r="BG92">
        <v>0</v>
      </c>
      <c r="BH92">
        <v>4.5533458391825397E-2</v>
      </c>
      <c r="BI92">
        <v>1.8832484881083199E-3</v>
      </c>
      <c r="BJ92">
        <v>1.86218818028768E-3</v>
      </c>
      <c r="BK92">
        <v>0</v>
      </c>
      <c r="BL92">
        <v>1.85185670852661E-3</v>
      </c>
      <c r="BM92">
        <v>2.2548000017801901E-2</v>
      </c>
      <c r="BN92">
        <v>1.3162970542907699E-2</v>
      </c>
      <c r="BO92">
        <v>1.8795053164164199E-2</v>
      </c>
      <c r="BP92">
        <v>2.06385652224223E-2</v>
      </c>
      <c r="BQ92">
        <v>0</v>
      </c>
      <c r="BR92">
        <v>1.8116037050883E-3</v>
      </c>
      <c r="BS92">
        <v>7.5072248776753897E-3</v>
      </c>
      <c r="BT92">
        <v>3.75829140345255E-3</v>
      </c>
      <c r="BU92">
        <v>1.85185670852661E-3</v>
      </c>
      <c r="BV92">
        <v>3.7140448888142901E-3</v>
      </c>
      <c r="BW92">
        <v>9.5693270365397095E-3</v>
      </c>
      <c r="BX92">
        <v>3.7453174591064301E-3</v>
      </c>
      <c r="BY92">
        <v>3.8314263025919699E-3</v>
      </c>
      <c r="BZ92">
        <v>5.66041469573974E-3</v>
      </c>
      <c r="CA92">
        <v>5.6183338165283004E-3</v>
      </c>
      <c r="CB92">
        <v>0.15600528319676699</v>
      </c>
      <c r="CC92">
        <v>1.8939375877380399E-3</v>
      </c>
      <c r="CD92">
        <v>1.8801728884379101E-2</v>
      </c>
      <c r="CE92">
        <v>0.98865654071172104</v>
      </c>
      <c r="CF92">
        <v>0</v>
      </c>
      <c r="CG92">
        <v>0</v>
      </c>
      <c r="CH92">
        <v>3.8314263025919699E-3</v>
      </c>
      <c r="CI92">
        <v>1.91571315129598E-3</v>
      </c>
      <c r="CJ92">
        <v>2.99910108248393E-2</v>
      </c>
      <c r="CK92">
        <v>1.7000397046407E-2</v>
      </c>
      <c r="CL92">
        <v>1.83151165644328E-3</v>
      </c>
      <c r="CM92">
        <v>0</v>
      </c>
      <c r="CN92">
        <v>3.7245154380798301E-3</v>
      </c>
      <c r="CO92">
        <v>0.96971527735392304</v>
      </c>
      <c r="CP92">
        <v>0.98487987120946296</v>
      </c>
      <c r="CQ92">
        <v>1.8918852011362699E-2</v>
      </c>
      <c r="CR92">
        <v>0.44406994183858201</v>
      </c>
      <c r="CS92">
        <v>1.5065928300221699E-2</v>
      </c>
      <c r="CT92">
        <v>1.8832484881083199E-3</v>
      </c>
      <c r="CU92">
        <v>9.4162225723266706E-3</v>
      </c>
      <c r="CV92">
        <v>0</v>
      </c>
      <c r="CW92">
        <v>5.5970549583434902E-3</v>
      </c>
      <c r="CX92">
        <v>3.7883718808492E-3</v>
      </c>
      <c r="CY92">
        <v>3.8759708404540998E-3</v>
      </c>
      <c r="CZ92" s="10">
        <v>0</v>
      </c>
      <c r="DA92">
        <v>0.98883606990178397</v>
      </c>
      <c r="DB92">
        <v>0.43474759658177697</v>
      </c>
      <c r="DC92">
        <v>0.98702625433603897</v>
      </c>
    </row>
    <row r="93" spans="1:107" x14ac:dyDescent="0.25">
      <c r="A93" s="1" t="s">
        <v>72</v>
      </c>
      <c r="B93" s="1" t="s">
        <v>33</v>
      </c>
      <c r="C93" s="17" t="s">
        <v>34</v>
      </c>
      <c r="D93" s="17" t="s">
        <v>35</v>
      </c>
      <c r="E93" s="1" t="s">
        <v>159</v>
      </c>
      <c r="F93" s="1" t="s">
        <v>374</v>
      </c>
      <c r="G93" s="1" t="s">
        <v>375</v>
      </c>
      <c r="H93">
        <v>0.98866864045461</v>
      </c>
      <c r="I93">
        <v>0.16123559077580801</v>
      </c>
      <c r="J93">
        <v>3.7822922070821102E-3</v>
      </c>
      <c r="K93">
        <v>5.1142414410908998E-2</v>
      </c>
      <c r="L93">
        <v>1.1417587598164899E-2</v>
      </c>
      <c r="M93">
        <v>0.98867078622182203</v>
      </c>
      <c r="N93">
        <v>2.0776112874348999E-2</v>
      </c>
      <c r="O93">
        <v>0.98862755298614502</v>
      </c>
      <c r="P93">
        <v>6.2422255674997901E-2</v>
      </c>
      <c r="Q93">
        <v>0.173513015111288</v>
      </c>
      <c r="R93">
        <v>0.98864420255025198</v>
      </c>
      <c r="S93">
        <v>1.7825365066528301E-3</v>
      </c>
      <c r="T93">
        <v>5.7371854782104397E-3</v>
      </c>
      <c r="U93">
        <v>7.5836976369221898E-3</v>
      </c>
      <c r="V93">
        <v>1.9607941309611001E-3</v>
      </c>
      <c r="W93">
        <v>1.8939375877380399E-3</v>
      </c>
      <c r="X93">
        <v>3.74722480773926E-3</v>
      </c>
      <c r="Y93">
        <v>3.8759708404540998E-3</v>
      </c>
      <c r="Z93">
        <v>0.98856375614801995</v>
      </c>
      <c r="AA93">
        <v>1.3383944829305E-2</v>
      </c>
      <c r="AB93">
        <v>1.9089082876841201E-2</v>
      </c>
      <c r="AC93">
        <v>0.162273108959198</v>
      </c>
      <c r="AD93">
        <v>0.59582100311915098</v>
      </c>
      <c r="AE93">
        <v>3.8759708404540998E-3</v>
      </c>
      <c r="AF93">
        <v>1.85185670852661E-3</v>
      </c>
      <c r="AG93">
        <v>5.4740587870279897E-2</v>
      </c>
      <c r="AH93">
        <v>1.8963535626729301E-2</v>
      </c>
      <c r="AI93">
        <v>3.4195005893707303E-2</v>
      </c>
      <c r="AJ93">
        <v>1.9379854202270499E-3</v>
      </c>
      <c r="AK93">
        <v>1.9607941309611001E-3</v>
      </c>
      <c r="AL93">
        <v>1.9607941309611001E-3</v>
      </c>
      <c r="AM93">
        <v>0.69356536865234397</v>
      </c>
      <c r="AN93">
        <v>3.0565718809763599E-2</v>
      </c>
      <c r="AO93">
        <v>1.85185670852661E-3</v>
      </c>
      <c r="AP93">
        <v>3.7898421287536599E-3</v>
      </c>
      <c r="AQ93">
        <v>0</v>
      </c>
      <c r="AR93">
        <v>3.8095315297444702E-3</v>
      </c>
      <c r="AS93">
        <v>0</v>
      </c>
      <c r="AT93">
        <v>3.7243962287902702E-3</v>
      </c>
      <c r="AU93">
        <v>0</v>
      </c>
      <c r="AV93">
        <v>1.14005406697591E-2</v>
      </c>
      <c r="AW93">
        <v>0.98856743176778195</v>
      </c>
      <c r="AX93">
        <v>0.340247511863708</v>
      </c>
      <c r="AY93">
        <v>0.98854408661524396</v>
      </c>
      <c r="AZ93">
        <v>0.95090572039286303</v>
      </c>
      <c r="BA93">
        <v>0.85748473803202296</v>
      </c>
      <c r="BB93">
        <v>0</v>
      </c>
      <c r="BC93">
        <v>0</v>
      </c>
      <c r="BD93">
        <v>0.69379909833272302</v>
      </c>
      <c r="BE93">
        <v>3.9447744687398298E-3</v>
      </c>
      <c r="BF93">
        <v>3.8450360298156699E-3</v>
      </c>
      <c r="BG93">
        <v>1.8726587295532201E-3</v>
      </c>
      <c r="BH93">
        <v>3.0797084172566699E-2</v>
      </c>
      <c r="BI93">
        <v>3.8314263025919599E-3</v>
      </c>
      <c r="BJ93">
        <v>0</v>
      </c>
      <c r="BK93">
        <v>3.8219690322875998E-3</v>
      </c>
      <c r="BL93">
        <v>1.8832484881083199E-3</v>
      </c>
      <c r="BM93">
        <v>2.6626348495483398E-2</v>
      </c>
      <c r="BN93">
        <v>7.6643427213033003E-3</v>
      </c>
      <c r="BO93">
        <v>2.28163003921509E-2</v>
      </c>
      <c r="BP93">
        <v>1.7083783944447799E-2</v>
      </c>
      <c r="BQ93">
        <v>0</v>
      </c>
      <c r="BR93">
        <v>1.8416245778401701E-3</v>
      </c>
      <c r="BS93">
        <v>9.4218651453653792E-3</v>
      </c>
      <c r="BT93">
        <v>1.85185670852661E-3</v>
      </c>
      <c r="BU93">
        <v>5.7734251022338798E-3</v>
      </c>
      <c r="BV93">
        <v>0</v>
      </c>
      <c r="BW93">
        <v>7.5329542160033998E-3</v>
      </c>
      <c r="BX93">
        <v>1.8939375877380399E-3</v>
      </c>
      <c r="BY93">
        <v>1.9047657648722299E-3</v>
      </c>
      <c r="BZ93">
        <v>1.9047657648722299E-3</v>
      </c>
      <c r="CA93">
        <v>5.7471394538879499E-3</v>
      </c>
      <c r="CB93">
        <v>0.121574819087982</v>
      </c>
      <c r="CC93">
        <v>0</v>
      </c>
      <c r="CD93">
        <v>1.51955485343933E-2</v>
      </c>
      <c r="CE93">
        <v>0.98665497700373295</v>
      </c>
      <c r="CF93">
        <v>1.9047657648722299E-3</v>
      </c>
      <c r="CG93">
        <v>1.8726587295532201E-3</v>
      </c>
      <c r="CH93">
        <v>3.7664771080016999E-3</v>
      </c>
      <c r="CI93">
        <v>1.94931030273438E-3</v>
      </c>
      <c r="CJ93">
        <v>3.3789078394571903E-2</v>
      </c>
      <c r="CK93">
        <v>1.33528312047323E-2</v>
      </c>
      <c r="CL93">
        <v>0</v>
      </c>
      <c r="CM93">
        <v>1.94931030273438E-3</v>
      </c>
      <c r="CN93">
        <v>3.7878751754760699E-3</v>
      </c>
      <c r="CO93">
        <v>0.96180888017018595</v>
      </c>
      <c r="CP93">
        <v>0.98664315541585301</v>
      </c>
      <c r="CQ93">
        <v>1.7176429430643701E-2</v>
      </c>
      <c r="CR93">
        <v>0.395400444666545</v>
      </c>
      <c r="CS93">
        <v>1.8832484881083199E-3</v>
      </c>
      <c r="CT93">
        <v>1.8832484881083199E-3</v>
      </c>
      <c r="CU93">
        <v>1.33333404858907E-2</v>
      </c>
      <c r="CV93">
        <v>1.91571315129598E-3</v>
      </c>
      <c r="CW93">
        <v>0</v>
      </c>
      <c r="CX93">
        <v>0</v>
      </c>
      <c r="CY93">
        <v>0</v>
      </c>
      <c r="CZ93" s="10">
        <v>3.7878751754760699E-3</v>
      </c>
      <c r="DA93">
        <v>0.98870633045832301</v>
      </c>
      <c r="DB93">
        <v>0.52450400590896595</v>
      </c>
      <c r="DC93">
        <v>0.98690960804621397</v>
      </c>
    </row>
    <row r="94" spans="1:107" x14ac:dyDescent="0.25">
      <c r="E94" s="1" t="s">
        <v>371</v>
      </c>
      <c r="F94" s="1" t="s">
        <v>374</v>
      </c>
      <c r="G94" s="1" t="s">
        <v>375</v>
      </c>
      <c r="H94">
        <v>0</v>
      </c>
      <c r="I94">
        <v>0</v>
      </c>
      <c r="J94">
        <v>1.9379844889044801E-3</v>
      </c>
      <c r="K94">
        <v>1.8315018775562401E-3</v>
      </c>
      <c r="L94">
        <v>1.8315018775562401E-3</v>
      </c>
      <c r="M94">
        <v>3.77081132804354E-3</v>
      </c>
      <c r="N94">
        <v>1.84162069732944E-3</v>
      </c>
      <c r="O94">
        <v>4.6506094125409901E-3</v>
      </c>
      <c r="P94">
        <v>1.9841270210842299E-3</v>
      </c>
      <c r="Q94">
        <v>3.76840292786559E-3</v>
      </c>
      <c r="R94">
        <v>0</v>
      </c>
      <c r="S94">
        <v>0</v>
      </c>
      <c r="T94">
        <v>3.79093845064442E-3</v>
      </c>
      <c r="U94">
        <v>3.7151703921457098E-3</v>
      </c>
      <c r="V94">
        <v>1.9607843520740701E-3</v>
      </c>
      <c r="W94">
        <v>1.8832391748825701E-3</v>
      </c>
      <c r="X94">
        <v>3.86554623643557E-3</v>
      </c>
      <c r="Y94">
        <v>5.8483509346842801E-3</v>
      </c>
      <c r="Z94">
        <v>3.8987688409785398E-3</v>
      </c>
      <c r="AA94">
        <v>0</v>
      </c>
      <c r="AB94">
        <v>0</v>
      </c>
      <c r="AC94">
        <v>3.8873022422194498E-3</v>
      </c>
      <c r="AD94">
        <v>1.8621973382930001E-3</v>
      </c>
      <c r="AE94">
        <v>3.9215687041481298E-3</v>
      </c>
      <c r="AF94">
        <v>3.83141761024793E-3</v>
      </c>
      <c r="AG94">
        <v>5.6717211070159996E-3</v>
      </c>
      <c r="AH94">
        <v>0</v>
      </c>
      <c r="AI94">
        <v>5.5865924805402704E-3</v>
      </c>
      <c r="AJ94">
        <v>1.9841270210842299E-3</v>
      </c>
      <c r="AK94">
        <v>3.8242385101815101E-3</v>
      </c>
      <c r="AL94">
        <v>2.6737966885169301E-3</v>
      </c>
      <c r="AM94">
        <v>0</v>
      </c>
      <c r="AN94">
        <v>0</v>
      </c>
      <c r="AO94">
        <v>7.6221041381358996E-3</v>
      </c>
      <c r="AP94">
        <v>0</v>
      </c>
      <c r="AQ94">
        <v>1.9607843520740701E-3</v>
      </c>
      <c r="AR94">
        <v>5.7175896751384099E-3</v>
      </c>
      <c r="AS94">
        <v>3.8759689778089701E-3</v>
      </c>
      <c r="AT94">
        <v>1.94931775331497E-3</v>
      </c>
      <c r="AU94">
        <v>0</v>
      </c>
      <c r="AV94">
        <v>5.7388649632533302E-3</v>
      </c>
      <c r="AW94">
        <v>0</v>
      </c>
      <c r="AX94">
        <v>4.8089347158869096E-3</v>
      </c>
      <c r="AY94">
        <v>2.9071744065731799E-3</v>
      </c>
      <c r="AZ94">
        <v>9.4696972519159295E-4</v>
      </c>
      <c r="BA94">
        <v>0</v>
      </c>
      <c r="BB94">
        <v>1.9723866134881999E-3</v>
      </c>
      <c r="BC94">
        <v>0</v>
      </c>
      <c r="BD94">
        <v>3.8076022950311499E-3</v>
      </c>
      <c r="BE94">
        <v>2.0080320537090302E-3</v>
      </c>
      <c r="BF94">
        <v>0</v>
      </c>
      <c r="BG94">
        <v>1.84162069732944E-3</v>
      </c>
      <c r="BH94">
        <v>3.7675607018172702E-3</v>
      </c>
      <c r="BI94">
        <v>0</v>
      </c>
      <c r="BJ94">
        <v>5.73816631610196E-3</v>
      </c>
      <c r="BK94">
        <v>0</v>
      </c>
      <c r="BL94">
        <v>0</v>
      </c>
      <c r="BM94">
        <v>7.654399300615E-3</v>
      </c>
      <c r="BN94">
        <v>0</v>
      </c>
      <c r="BO94">
        <v>1.91570880512396E-3</v>
      </c>
      <c r="BP94">
        <v>1.9379844889044801E-3</v>
      </c>
      <c r="BQ94">
        <v>1.94931775331497E-3</v>
      </c>
      <c r="BR94">
        <v>0</v>
      </c>
      <c r="BS94">
        <v>3.85407963767648E-3</v>
      </c>
      <c r="BT94">
        <v>0</v>
      </c>
      <c r="BU94">
        <v>1.9841270210842299E-3</v>
      </c>
      <c r="BV94">
        <v>0</v>
      </c>
      <c r="BW94">
        <v>1.8621973382930001E-3</v>
      </c>
      <c r="BX94">
        <v>0</v>
      </c>
      <c r="BY94">
        <v>0</v>
      </c>
      <c r="BZ94">
        <v>1.9841270210842299E-3</v>
      </c>
      <c r="CA94">
        <v>3.7664783497651298E-3</v>
      </c>
      <c r="CB94">
        <v>0</v>
      </c>
      <c r="CC94">
        <v>3.7243946765860001E-3</v>
      </c>
      <c r="CD94">
        <v>3.7994414257506502E-3</v>
      </c>
      <c r="CE94">
        <v>1.94931775331497E-3</v>
      </c>
      <c r="CF94">
        <v>1.94931775331497E-3</v>
      </c>
      <c r="CG94">
        <v>1.9379844889044801E-3</v>
      </c>
      <c r="CH94">
        <v>1.94931775331497E-3</v>
      </c>
      <c r="CI94">
        <v>3.8764931571980302E-3</v>
      </c>
      <c r="CJ94">
        <v>3.9447732269763999E-3</v>
      </c>
      <c r="CK94">
        <v>0</v>
      </c>
      <c r="CL94">
        <v>1.9841270210842299E-3</v>
      </c>
      <c r="CM94">
        <v>0</v>
      </c>
      <c r="CN94">
        <v>5.6497175246476997E-3</v>
      </c>
      <c r="CO94">
        <v>3.8899475087722101E-3</v>
      </c>
      <c r="CP94">
        <v>1.9960080583890298E-3</v>
      </c>
      <c r="CQ94">
        <v>1.9047618843615101E-3</v>
      </c>
      <c r="CR94">
        <v>0</v>
      </c>
      <c r="CS94">
        <v>1.9607843520740701E-3</v>
      </c>
      <c r="CT94">
        <v>0</v>
      </c>
      <c r="CU94">
        <v>1.8621973382930001E-3</v>
      </c>
      <c r="CV94">
        <v>0</v>
      </c>
      <c r="CW94">
        <v>1.92678223053614E-3</v>
      </c>
      <c r="CX94">
        <v>7.7519379556179003E-3</v>
      </c>
      <c r="CY94">
        <v>0</v>
      </c>
      <c r="CZ94" s="10">
        <v>7.621287368238E-3</v>
      </c>
      <c r="DA94">
        <v>0</v>
      </c>
      <c r="DB94">
        <v>3.6923705289761198E-3</v>
      </c>
      <c r="DC94">
        <v>0</v>
      </c>
    </row>
    <row r="95" spans="1:107" x14ac:dyDescent="0.25">
      <c r="E95" s="1" t="s">
        <v>371</v>
      </c>
      <c r="F95" s="1" t="s">
        <v>374</v>
      </c>
      <c r="G95" s="1" t="s">
        <v>375</v>
      </c>
      <c r="H95">
        <v>0</v>
      </c>
      <c r="I95">
        <v>1.8115942366421201E-3</v>
      </c>
      <c r="J95">
        <v>3.7495787255466002E-3</v>
      </c>
      <c r="K95">
        <v>0</v>
      </c>
      <c r="L95">
        <v>0</v>
      </c>
      <c r="M95">
        <v>3.77081132804354E-3</v>
      </c>
      <c r="N95">
        <v>2.79329624027014E-3</v>
      </c>
      <c r="O95">
        <v>0</v>
      </c>
      <c r="P95">
        <v>0</v>
      </c>
      <c r="Q95">
        <v>1.92678223053614E-3</v>
      </c>
      <c r="R95">
        <v>0</v>
      </c>
      <c r="S95">
        <v>3.8535644610723E-3</v>
      </c>
      <c r="T95">
        <v>0</v>
      </c>
      <c r="U95">
        <v>0</v>
      </c>
      <c r="V95">
        <v>3.82298169036706E-3</v>
      </c>
      <c r="W95">
        <v>0</v>
      </c>
      <c r="X95">
        <v>1.94931775331497E-3</v>
      </c>
      <c r="Y95">
        <v>0</v>
      </c>
      <c r="Z95">
        <v>3.83141761024793E-3</v>
      </c>
      <c r="AA95">
        <v>3.83141761024793E-3</v>
      </c>
      <c r="AB95">
        <v>0</v>
      </c>
      <c r="AC95">
        <v>1.87265919521451E-3</v>
      </c>
      <c r="AD95">
        <v>1.9379844889044801E-3</v>
      </c>
      <c r="AE95">
        <v>5.5559005898734096E-3</v>
      </c>
      <c r="AF95">
        <v>1.94931775331497E-3</v>
      </c>
      <c r="AG95">
        <v>3.8427463732659799E-3</v>
      </c>
      <c r="AH95">
        <v>3.8095237687230002E-3</v>
      </c>
      <c r="AI95">
        <v>0</v>
      </c>
      <c r="AJ95">
        <v>0</v>
      </c>
      <c r="AK95">
        <v>1.8832391748825701E-3</v>
      </c>
      <c r="AL95">
        <v>1.9379844889044801E-3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3.7987013347446901E-3</v>
      </c>
      <c r="AT95">
        <v>7.6635858664910001E-3</v>
      </c>
      <c r="AU95">
        <v>0</v>
      </c>
      <c r="AV95">
        <v>1.8832391748825701E-3</v>
      </c>
      <c r="AW95">
        <v>3.7243946765860001E-3</v>
      </c>
      <c r="AX95">
        <v>1.89393945038319E-3</v>
      </c>
      <c r="AY95">
        <v>0</v>
      </c>
      <c r="AZ95">
        <v>0</v>
      </c>
      <c r="BA95">
        <v>3.7582841080923898E-3</v>
      </c>
      <c r="BB95">
        <v>1.94931775331497E-3</v>
      </c>
      <c r="BC95">
        <v>2.8901733458042101E-3</v>
      </c>
      <c r="BD95">
        <v>0</v>
      </c>
      <c r="BE95">
        <v>0</v>
      </c>
      <c r="BF95">
        <v>0</v>
      </c>
      <c r="BG95">
        <v>1.87265919521451E-3</v>
      </c>
      <c r="BH95">
        <v>1.8832391748825701E-3</v>
      </c>
      <c r="BI95">
        <v>5.66041780014832E-3</v>
      </c>
      <c r="BJ95">
        <v>0</v>
      </c>
      <c r="BK95">
        <v>0</v>
      </c>
      <c r="BL95">
        <v>0</v>
      </c>
      <c r="BM95">
        <v>0</v>
      </c>
      <c r="BN95">
        <v>1.9047618843615101E-3</v>
      </c>
      <c r="BO95">
        <v>3.7878789007663701E-3</v>
      </c>
      <c r="BP95">
        <v>1.1496108490973701E-2</v>
      </c>
      <c r="BQ95">
        <v>1.9379844889044801E-3</v>
      </c>
      <c r="BR95">
        <v>1.8832391748825701E-3</v>
      </c>
      <c r="BS95">
        <v>5.6009882440169797E-3</v>
      </c>
      <c r="BT95">
        <v>0</v>
      </c>
      <c r="BU95">
        <v>0</v>
      </c>
      <c r="BV95">
        <v>0</v>
      </c>
      <c r="BW95">
        <v>0</v>
      </c>
      <c r="BX95">
        <v>5.7044628386696099E-3</v>
      </c>
      <c r="BY95">
        <v>3.7774210795760198E-3</v>
      </c>
      <c r="BZ95">
        <v>7.6088386898239503E-3</v>
      </c>
      <c r="CA95">
        <v>0</v>
      </c>
      <c r="CB95">
        <v>1.9047618843615101E-3</v>
      </c>
      <c r="CC95">
        <v>1.87265919521451E-3</v>
      </c>
      <c r="CD95">
        <v>1.1385525887211201E-2</v>
      </c>
      <c r="CE95">
        <v>0</v>
      </c>
      <c r="CF95">
        <v>0</v>
      </c>
      <c r="CG95">
        <v>1.89393945038319E-3</v>
      </c>
      <c r="CH95">
        <v>7.5779591376583001E-3</v>
      </c>
      <c r="CI95">
        <v>1.8621973382930001E-3</v>
      </c>
      <c r="CJ95">
        <v>3.81151509160797E-3</v>
      </c>
      <c r="CK95">
        <v>1.84162069732944E-3</v>
      </c>
      <c r="CL95">
        <v>0</v>
      </c>
      <c r="CM95">
        <v>3.8759689778089701E-3</v>
      </c>
      <c r="CN95">
        <v>3.8325569281975401E-3</v>
      </c>
      <c r="CO95">
        <v>0</v>
      </c>
      <c r="CP95">
        <v>3.7898363855977898E-3</v>
      </c>
      <c r="CQ95">
        <v>1.92678223053614E-3</v>
      </c>
      <c r="CR95">
        <v>1.8621973382930001E-3</v>
      </c>
      <c r="CS95">
        <v>7.6425676234066599E-3</v>
      </c>
      <c r="CT95">
        <v>1.87265919521451E-3</v>
      </c>
      <c r="CU95">
        <v>1.8832391748825701E-3</v>
      </c>
      <c r="CV95">
        <v>5.7253570606311203E-3</v>
      </c>
      <c r="CW95">
        <v>9.4161958744128701E-4</v>
      </c>
      <c r="CX95">
        <v>3.8759689778089701E-3</v>
      </c>
      <c r="CY95">
        <v>3.81064368411899E-3</v>
      </c>
      <c r="CZ95" s="10">
        <v>5.7803466916084298E-3</v>
      </c>
      <c r="DA95">
        <v>1.7825312291582401E-3</v>
      </c>
      <c r="DB95">
        <v>3.89863550662993E-3</v>
      </c>
      <c r="DC95">
        <v>1.80180184543133E-3</v>
      </c>
    </row>
    <row r="96" spans="1:107" x14ac:dyDescent="0.25">
      <c r="E96" s="1" t="s">
        <v>372</v>
      </c>
      <c r="F96" s="1" t="s">
        <v>374</v>
      </c>
      <c r="G96" s="1" t="s">
        <v>375</v>
      </c>
      <c r="H96">
        <v>1.9047618843615101E-3</v>
      </c>
      <c r="I96">
        <v>0</v>
      </c>
      <c r="J96">
        <v>0</v>
      </c>
      <c r="K96">
        <v>1.8832391748825701E-3</v>
      </c>
      <c r="L96">
        <v>0</v>
      </c>
      <c r="M96">
        <v>0</v>
      </c>
      <c r="N96">
        <v>0</v>
      </c>
      <c r="O96">
        <v>3.69483341152469E-3</v>
      </c>
      <c r="P96">
        <v>3.6957412958145098E-3</v>
      </c>
      <c r="Q96">
        <v>3.7163561210036299E-3</v>
      </c>
      <c r="R96">
        <v>0</v>
      </c>
      <c r="S96">
        <v>1.94931775331497E-3</v>
      </c>
      <c r="T96">
        <v>3.8759689778089701E-3</v>
      </c>
      <c r="U96">
        <v>1.7825312291582401E-3</v>
      </c>
      <c r="V96">
        <v>7.5311594021817202E-3</v>
      </c>
      <c r="W96">
        <v>1.94931775331497E-3</v>
      </c>
      <c r="X96">
        <v>1.92678223053614E-3</v>
      </c>
      <c r="Y96">
        <v>1.92678223053614E-3</v>
      </c>
      <c r="Z96">
        <v>0</v>
      </c>
      <c r="AA96">
        <v>0</v>
      </c>
      <c r="AB96">
        <v>0</v>
      </c>
      <c r="AC96">
        <v>0</v>
      </c>
      <c r="AD96">
        <v>1.8214935747285701E-3</v>
      </c>
      <c r="AE96">
        <v>3.9215687041481298E-3</v>
      </c>
      <c r="AF96">
        <v>1.9607843520740701E-3</v>
      </c>
      <c r="AG96">
        <v>3.7362637619177499E-3</v>
      </c>
      <c r="AH96">
        <v>1.8115942366421201E-3</v>
      </c>
      <c r="AI96">
        <v>3.8759689778089701E-3</v>
      </c>
      <c r="AJ96">
        <v>3.8759689778089701E-3</v>
      </c>
      <c r="AK96">
        <v>9.5645805510381904E-3</v>
      </c>
      <c r="AL96">
        <v>0</v>
      </c>
      <c r="AM96">
        <v>1.7921146936714599E-3</v>
      </c>
      <c r="AN96">
        <v>1.8832391748825701E-3</v>
      </c>
      <c r="AO96">
        <v>3.7055336870253099E-3</v>
      </c>
      <c r="AP96">
        <v>1.91570880512396E-3</v>
      </c>
      <c r="AQ96">
        <v>1.8214935747285701E-3</v>
      </c>
      <c r="AR96">
        <v>1.91570880512396E-3</v>
      </c>
      <c r="AS96">
        <v>1.94931775331497E-3</v>
      </c>
      <c r="AT96">
        <v>1.94931775331497E-3</v>
      </c>
      <c r="AU96">
        <v>0</v>
      </c>
      <c r="AV96">
        <v>3.89863550662993E-3</v>
      </c>
      <c r="AW96">
        <v>3.8325569281975401E-3</v>
      </c>
      <c r="AX96">
        <v>1.9047618843615101E-3</v>
      </c>
      <c r="AY96">
        <v>1.91570880512396E-3</v>
      </c>
      <c r="AZ96">
        <v>2.8957744749883801E-3</v>
      </c>
      <c r="BA96">
        <v>1.8214935747285701E-3</v>
      </c>
      <c r="BB96">
        <v>0</v>
      </c>
      <c r="BC96">
        <v>1.89393945038319E-3</v>
      </c>
      <c r="BD96">
        <v>0</v>
      </c>
      <c r="BE96">
        <v>1.8315018775562401E-3</v>
      </c>
      <c r="BF96">
        <v>0</v>
      </c>
      <c r="BG96">
        <v>0</v>
      </c>
      <c r="BH96">
        <v>9.5785440256198305E-3</v>
      </c>
      <c r="BI96">
        <v>0</v>
      </c>
      <c r="BJ96">
        <v>9.68992244452237E-4</v>
      </c>
      <c r="BK96">
        <v>1.94931775331497E-3</v>
      </c>
      <c r="BL96">
        <v>0</v>
      </c>
      <c r="BM96">
        <v>7.6545338767270103E-3</v>
      </c>
      <c r="BN96">
        <v>0</v>
      </c>
      <c r="BO96">
        <v>1.9047618843615101E-3</v>
      </c>
      <c r="BP96">
        <v>0</v>
      </c>
      <c r="BQ96">
        <v>1.8518518966933099E-3</v>
      </c>
      <c r="BR96">
        <v>0</v>
      </c>
      <c r="BS96">
        <v>3.7922862296303102E-3</v>
      </c>
      <c r="BT96">
        <v>1.8315018775562401E-3</v>
      </c>
      <c r="BU96">
        <v>3.8242385101815101E-3</v>
      </c>
      <c r="BV96">
        <v>3.83597891777754E-3</v>
      </c>
      <c r="BW96">
        <v>5.70852169767023E-3</v>
      </c>
      <c r="BX96">
        <v>0</v>
      </c>
      <c r="BY96">
        <v>0</v>
      </c>
      <c r="BZ96">
        <v>1.94931775331497E-3</v>
      </c>
      <c r="CA96">
        <v>5.7040768054624404E-3</v>
      </c>
      <c r="CB96">
        <v>0</v>
      </c>
      <c r="CC96">
        <v>7.621287368238E-3</v>
      </c>
      <c r="CD96">
        <v>3.7453183904290299E-3</v>
      </c>
      <c r="CE96">
        <v>5.7042033101121596E-3</v>
      </c>
      <c r="CF96">
        <v>1.87265919521451E-3</v>
      </c>
      <c r="CG96">
        <v>0</v>
      </c>
      <c r="CH96">
        <v>5.7807353635629102E-3</v>
      </c>
      <c r="CI96">
        <v>1.8518518966933099E-3</v>
      </c>
      <c r="CJ96">
        <v>3.84402352695664E-3</v>
      </c>
      <c r="CK96">
        <v>1.9607843520740701E-3</v>
      </c>
      <c r="CL96">
        <v>3.9215687041481298E-3</v>
      </c>
      <c r="CM96">
        <v>0</v>
      </c>
      <c r="CN96">
        <v>0</v>
      </c>
      <c r="CO96">
        <v>0</v>
      </c>
      <c r="CP96">
        <v>1.9723866134881999E-3</v>
      </c>
      <c r="CQ96">
        <v>0</v>
      </c>
      <c r="CR96">
        <v>0</v>
      </c>
      <c r="CS96">
        <v>0</v>
      </c>
      <c r="CT96">
        <v>0</v>
      </c>
      <c r="CU96">
        <v>3.7878789007663701E-3</v>
      </c>
      <c r="CV96">
        <v>1.9047618843615101E-3</v>
      </c>
      <c r="CW96">
        <v>0</v>
      </c>
      <c r="CX96">
        <v>7.6971929520368697E-3</v>
      </c>
      <c r="CY96">
        <v>0</v>
      </c>
      <c r="CZ96" s="10">
        <v>7.7071289221445696E-3</v>
      </c>
      <c r="DA96">
        <v>0.98874678214391098</v>
      </c>
      <c r="DB96">
        <v>1.76366837695241E-3</v>
      </c>
      <c r="DC96">
        <v>1.7921146936714599E-3</v>
      </c>
    </row>
    <row r="97" spans="5:107" x14ac:dyDescent="0.25">
      <c r="E97" s="1" t="s">
        <v>372</v>
      </c>
      <c r="F97" s="1" t="s">
        <v>374</v>
      </c>
      <c r="G97" s="1" t="s">
        <v>375</v>
      </c>
      <c r="H97">
        <v>0</v>
      </c>
      <c r="I97">
        <v>3.7878789007663701E-3</v>
      </c>
      <c r="J97">
        <v>1.94931775331497E-3</v>
      </c>
      <c r="K97">
        <v>1.94931775331497E-3</v>
      </c>
      <c r="L97">
        <v>3.6832413946589E-3</v>
      </c>
      <c r="M97">
        <v>3.7609119899570998E-3</v>
      </c>
      <c r="N97">
        <v>3.6231884732842298E-3</v>
      </c>
      <c r="O97">
        <v>3.7262554590900801E-3</v>
      </c>
      <c r="P97">
        <v>0</v>
      </c>
      <c r="Q97">
        <v>1.91570880512396E-3</v>
      </c>
      <c r="R97">
        <v>0</v>
      </c>
      <c r="S97">
        <v>1.94931775331497E-3</v>
      </c>
      <c r="T97">
        <v>0</v>
      </c>
      <c r="U97">
        <v>0</v>
      </c>
      <c r="V97">
        <v>5.6640588057537897E-3</v>
      </c>
      <c r="W97">
        <v>0</v>
      </c>
      <c r="X97">
        <v>1.9379844889044801E-3</v>
      </c>
      <c r="Y97">
        <v>1.9379844889044801E-3</v>
      </c>
      <c r="Z97">
        <v>5.8139537771543003E-3</v>
      </c>
      <c r="AA97">
        <v>1.84162069732944E-3</v>
      </c>
      <c r="AB97">
        <v>1.87265919521451E-3</v>
      </c>
      <c r="AC97">
        <v>0</v>
      </c>
      <c r="AD97">
        <v>9.4161958744128701E-4</v>
      </c>
      <c r="AE97">
        <v>0</v>
      </c>
      <c r="AF97">
        <v>0</v>
      </c>
      <c r="AG97">
        <v>0</v>
      </c>
      <c r="AH97">
        <v>1.89393945038319E-3</v>
      </c>
      <c r="AI97">
        <v>1.8115942366421201E-3</v>
      </c>
      <c r="AJ97">
        <v>1.8832391748825701E-3</v>
      </c>
      <c r="AK97">
        <v>0</v>
      </c>
      <c r="AL97">
        <v>0</v>
      </c>
      <c r="AM97">
        <v>3.81151509160797E-3</v>
      </c>
      <c r="AN97">
        <v>0</v>
      </c>
      <c r="AO97">
        <v>3.7664783497651298E-3</v>
      </c>
      <c r="AP97">
        <v>0</v>
      </c>
      <c r="AQ97">
        <v>1.9379844889044801E-3</v>
      </c>
      <c r="AR97">
        <v>0</v>
      </c>
      <c r="AS97">
        <v>0</v>
      </c>
      <c r="AT97">
        <v>0</v>
      </c>
      <c r="AU97">
        <v>1.9047618843615101E-3</v>
      </c>
      <c r="AV97">
        <v>0</v>
      </c>
      <c r="AW97">
        <v>0</v>
      </c>
      <c r="AX97">
        <v>5.7142854978641001E-3</v>
      </c>
      <c r="AY97">
        <v>0</v>
      </c>
      <c r="AZ97">
        <v>3.81064368411899E-3</v>
      </c>
      <c r="BA97">
        <v>3.6231884732842298E-3</v>
      </c>
      <c r="BB97">
        <v>3.6536537421246401E-3</v>
      </c>
      <c r="BC97">
        <v>0</v>
      </c>
      <c r="BD97">
        <v>0</v>
      </c>
      <c r="BE97">
        <v>1.8621973382930001E-3</v>
      </c>
      <c r="BF97">
        <v>1.87265919521451E-3</v>
      </c>
      <c r="BG97">
        <v>0</v>
      </c>
      <c r="BH97">
        <v>3.7880010592440802E-3</v>
      </c>
      <c r="BI97">
        <v>1.8832391748825701E-3</v>
      </c>
      <c r="BJ97">
        <v>3.8095237687230002E-3</v>
      </c>
      <c r="BK97">
        <v>0</v>
      </c>
      <c r="BL97">
        <v>0</v>
      </c>
      <c r="BM97">
        <v>5.7142854978641001E-3</v>
      </c>
      <c r="BN97">
        <v>0</v>
      </c>
      <c r="BO97">
        <v>1.8832391748825701E-3</v>
      </c>
      <c r="BP97">
        <v>9.6245971508324094E-3</v>
      </c>
      <c r="BQ97">
        <v>4.76190494373441E-3</v>
      </c>
      <c r="BR97">
        <v>0</v>
      </c>
      <c r="BS97">
        <v>0</v>
      </c>
      <c r="BT97">
        <v>0</v>
      </c>
      <c r="BU97">
        <v>0</v>
      </c>
      <c r="BV97">
        <v>1.84162069732944E-3</v>
      </c>
      <c r="BW97">
        <v>1.8518518966933099E-3</v>
      </c>
      <c r="BX97">
        <v>1.92678223053614E-3</v>
      </c>
      <c r="BY97">
        <v>1.94931775331497E-3</v>
      </c>
      <c r="BZ97">
        <v>3.83141761024793E-3</v>
      </c>
      <c r="CA97">
        <v>0</v>
      </c>
      <c r="CB97">
        <v>1.92678223053614E-3</v>
      </c>
      <c r="CC97">
        <v>0</v>
      </c>
      <c r="CD97">
        <v>8.5830586031079292E-3</v>
      </c>
      <c r="CE97">
        <v>0</v>
      </c>
      <c r="CF97">
        <v>1.87265919521451E-3</v>
      </c>
      <c r="CG97">
        <v>0</v>
      </c>
      <c r="CH97">
        <v>3.8126362487673798E-3</v>
      </c>
      <c r="CI97">
        <v>0</v>
      </c>
      <c r="CJ97">
        <v>3.6731225748856899E-3</v>
      </c>
      <c r="CK97">
        <v>0</v>
      </c>
      <c r="CL97">
        <v>0</v>
      </c>
      <c r="CM97">
        <v>1.8315018775562401E-3</v>
      </c>
      <c r="CN97">
        <v>5.6957003350059203E-3</v>
      </c>
      <c r="CO97">
        <v>0</v>
      </c>
      <c r="CP97">
        <v>3.7889795688291401E-3</v>
      </c>
      <c r="CQ97">
        <v>1.8832391748825701E-3</v>
      </c>
      <c r="CR97">
        <v>0</v>
      </c>
      <c r="CS97">
        <v>0</v>
      </c>
      <c r="CT97">
        <v>3.7664783497651298E-3</v>
      </c>
      <c r="CU97">
        <v>3.83141761024793E-3</v>
      </c>
      <c r="CV97">
        <v>0</v>
      </c>
      <c r="CW97">
        <v>0</v>
      </c>
      <c r="CX97">
        <v>1.94931775331497E-3</v>
      </c>
      <c r="CY97">
        <v>0</v>
      </c>
      <c r="CZ97" s="10">
        <v>0</v>
      </c>
      <c r="DA97">
        <v>0.98870992660522505</v>
      </c>
      <c r="DB97">
        <v>3.7511195987463002E-3</v>
      </c>
      <c r="DC97">
        <v>0</v>
      </c>
    </row>
    <row r="98" spans="5:107" x14ac:dyDescent="0.25">
      <c r="E98" s="1" t="s">
        <v>373</v>
      </c>
      <c r="F98" s="1" t="s">
        <v>374</v>
      </c>
      <c r="G98" s="1" t="s">
        <v>375</v>
      </c>
      <c r="H98">
        <v>1.94931775331497E-3</v>
      </c>
      <c r="I98">
        <v>1.80180184543133E-3</v>
      </c>
      <c r="J98">
        <v>5.6566400453448304E-3</v>
      </c>
      <c r="K98">
        <v>0</v>
      </c>
      <c r="L98">
        <v>0</v>
      </c>
      <c r="M98">
        <v>0</v>
      </c>
      <c r="N98">
        <v>1.87265919521451E-3</v>
      </c>
      <c r="O98">
        <v>3.6957412958145098E-3</v>
      </c>
      <c r="P98">
        <v>3.8095237687230002E-3</v>
      </c>
      <c r="Q98">
        <v>0</v>
      </c>
      <c r="R98">
        <v>0</v>
      </c>
      <c r="S98">
        <v>5.8252867311239399E-3</v>
      </c>
      <c r="T98">
        <v>0</v>
      </c>
      <c r="U98">
        <v>0</v>
      </c>
      <c r="V98">
        <v>4.6261564518014602E-3</v>
      </c>
      <c r="W98">
        <v>5.7588415220379699E-3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.8214935747285701E-3</v>
      </c>
      <c r="AG98">
        <v>3.9215687041481298E-3</v>
      </c>
      <c r="AH98">
        <v>0</v>
      </c>
      <c r="AI98">
        <v>0</v>
      </c>
      <c r="AJ98">
        <v>0</v>
      </c>
      <c r="AK98">
        <v>3.9682540421684702E-3</v>
      </c>
      <c r="AL98">
        <v>3.7055336870253099E-3</v>
      </c>
      <c r="AM98">
        <v>1.8115942366421201E-3</v>
      </c>
      <c r="AN98">
        <v>0</v>
      </c>
      <c r="AO98">
        <v>0</v>
      </c>
      <c r="AP98">
        <v>0</v>
      </c>
      <c r="AQ98">
        <v>6.5568046023448496E-3</v>
      </c>
      <c r="AR98">
        <v>5.8263305885096397E-3</v>
      </c>
      <c r="AS98">
        <v>1.84162069732944E-3</v>
      </c>
      <c r="AT98">
        <v>1.87265919521451E-3</v>
      </c>
      <c r="AU98">
        <v>5.6556280081471004E-3</v>
      </c>
      <c r="AV98">
        <v>5.8280124018589702E-3</v>
      </c>
      <c r="AW98">
        <v>0</v>
      </c>
      <c r="AX98">
        <v>0</v>
      </c>
      <c r="AY98">
        <v>3.8759689778089701E-3</v>
      </c>
      <c r="AZ98">
        <v>1.9379844889044801E-3</v>
      </c>
      <c r="BA98">
        <v>0</v>
      </c>
      <c r="BB98">
        <v>0</v>
      </c>
      <c r="BC98">
        <v>1.8315018775562401E-3</v>
      </c>
      <c r="BD98">
        <v>7.6139854888121299E-3</v>
      </c>
      <c r="BE98">
        <v>1.8832391748825701E-3</v>
      </c>
      <c r="BF98">
        <v>0</v>
      </c>
      <c r="BG98">
        <v>0</v>
      </c>
      <c r="BH98">
        <v>0</v>
      </c>
      <c r="BI98">
        <v>1.91570880512396E-3</v>
      </c>
      <c r="BJ98">
        <v>3.7878789007663701E-3</v>
      </c>
      <c r="BK98">
        <v>0</v>
      </c>
      <c r="BL98">
        <v>0</v>
      </c>
      <c r="BM98">
        <v>3.7243946765860001E-3</v>
      </c>
      <c r="BN98">
        <v>3.9215687041481298E-3</v>
      </c>
      <c r="BO98">
        <v>0</v>
      </c>
      <c r="BP98">
        <v>1.9379844889044801E-3</v>
      </c>
      <c r="BQ98">
        <v>0</v>
      </c>
      <c r="BR98">
        <v>1.8315018775562401E-3</v>
      </c>
      <c r="BS98">
        <v>3.7878789007663701E-3</v>
      </c>
      <c r="BT98">
        <v>0</v>
      </c>
      <c r="BU98">
        <v>1.8621973382930001E-3</v>
      </c>
      <c r="BV98">
        <v>2.8812432040770798E-3</v>
      </c>
      <c r="BW98">
        <v>0</v>
      </c>
      <c r="BX98">
        <v>1.8832391748825701E-3</v>
      </c>
      <c r="BY98">
        <v>2.9069768885771402E-3</v>
      </c>
      <c r="BZ98">
        <v>3.8873022422194498E-3</v>
      </c>
      <c r="CA98">
        <v>0</v>
      </c>
      <c r="CB98">
        <v>1.8832391748825701E-3</v>
      </c>
      <c r="CC98">
        <v>3.8325569281975401E-3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3.7355601477126301E-3</v>
      </c>
      <c r="CJ98">
        <v>1.8832391748825701E-3</v>
      </c>
      <c r="CK98">
        <v>1.8518518966933099E-3</v>
      </c>
      <c r="CL98">
        <v>0</v>
      </c>
      <c r="CM98">
        <v>0</v>
      </c>
      <c r="CN98">
        <v>0</v>
      </c>
      <c r="CO98">
        <v>1.9047618843615101E-3</v>
      </c>
      <c r="CP98">
        <v>1.9723866134881999E-3</v>
      </c>
      <c r="CQ98">
        <v>1.92678223053614E-3</v>
      </c>
      <c r="CR98">
        <v>5.7471264153719E-3</v>
      </c>
      <c r="CS98">
        <v>0</v>
      </c>
      <c r="CT98">
        <v>0</v>
      </c>
      <c r="CU98">
        <v>0</v>
      </c>
      <c r="CV98">
        <v>3.7664783497651298E-3</v>
      </c>
      <c r="CW98">
        <v>1.3314421599109999E-2</v>
      </c>
      <c r="CX98">
        <v>3.86554623643557E-3</v>
      </c>
      <c r="CY98">
        <v>3.8771484978496998E-3</v>
      </c>
      <c r="CZ98" s="10">
        <v>9.5457031081120306E-3</v>
      </c>
      <c r="DA98">
        <v>0.98868570725123095</v>
      </c>
      <c r="DB98">
        <v>0.42162588238716098</v>
      </c>
      <c r="DC98">
        <v>0</v>
      </c>
    </row>
    <row r="99" spans="5:107" x14ac:dyDescent="0.25">
      <c r="E99" s="1" t="s">
        <v>373</v>
      </c>
      <c r="F99" s="1" t="s">
        <v>374</v>
      </c>
      <c r="G99" s="1" t="s">
        <v>375</v>
      </c>
      <c r="H99">
        <v>1.84162069732944E-3</v>
      </c>
      <c r="I99">
        <v>1.9379844889044801E-3</v>
      </c>
      <c r="J99">
        <v>0</v>
      </c>
      <c r="K99">
        <v>0</v>
      </c>
      <c r="L99">
        <v>1.8315018775562401E-3</v>
      </c>
      <c r="M99">
        <v>9.68992244452237E-4</v>
      </c>
      <c r="N99">
        <v>1.92678223053614E-3</v>
      </c>
      <c r="O99">
        <v>0</v>
      </c>
      <c r="P99">
        <v>1.9379844889044801E-3</v>
      </c>
      <c r="Q99">
        <v>0</v>
      </c>
      <c r="R99">
        <v>0</v>
      </c>
      <c r="S99">
        <v>0</v>
      </c>
      <c r="T99">
        <v>1.7543860400716499E-3</v>
      </c>
      <c r="U99">
        <v>0</v>
      </c>
      <c r="V99">
        <v>5.7040768054624404E-3</v>
      </c>
      <c r="W99">
        <v>3.82122366378705E-3</v>
      </c>
      <c r="X99">
        <v>0</v>
      </c>
      <c r="Y99">
        <v>1.92678223053614E-3</v>
      </c>
      <c r="Z99">
        <v>0</v>
      </c>
      <c r="AA99">
        <v>3.8001818271974699E-3</v>
      </c>
      <c r="AB99">
        <v>0</v>
      </c>
      <c r="AC99">
        <v>7.3870592750608999E-3</v>
      </c>
      <c r="AD99">
        <v>1.92678223053614E-3</v>
      </c>
      <c r="AE99">
        <v>0</v>
      </c>
      <c r="AF99">
        <v>1.8315018775562401E-3</v>
      </c>
      <c r="AG99">
        <v>0</v>
      </c>
      <c r="AH99">
        <v>1.89393945038319E-3</v>
      </c>
      <c r="AI99">
        <v>0</v>
      </c>
      <c r="AJ99">
        <v>0</v>
      </c>
      <c r="AK99">
        <v>1.94931775331497E-3</v>
      </c>
      <c r="AL99">
        <v>3.69483341152469E-3</v>
      </c>
      <c r="AM99">
        <v>1.9379844889044801E-3</v>
      </c>
      <c r="AN99">
        <v>3.8095237687230101E-3</v>
      </c>
      <c r="AO99">
        <v>3.8759689778089701E-3</v>
      </c>
      <c r="AP99">
        <v>1.91570880512396E-3</v>
      </c>
      <c r="AQ99">
        <v>1.92678223053614E-3</v>
      </c>
      <c r="AR99">
        <v>0</v>
      </c>
      <c r="AS99">
        <v>0</v>
      </c>
      <c r="AT99">
        <v>0</v>
      </c>
      <c r="AU99">
        <v>1.92678223053614E-3</v>
      </c>
      <c r="AV99">
        <v>0</v>
      </c>
      <c r="AW99">
        <v>2.7777779226501802E-3</v>
      </c>
      <c r="AX99">
        <v>1.84162069732944E-3</v>
      </c>
      <c r="AY99">
        <v>1.94931775331497E-3</v>
      </c>
      <c r="AZ99">
        <v>5.8479532599449002E-3</v>
      </c>
      <c r="BA99">
        <v>3.6231884732842298E-3</v>
      </c>
      <c r="BB99">
        <v>7.2969111303488399E-3</v>
      </c>
      <c r="BC99">
        <v>0</v>
      </c>
      <c r="BD99">
        <v>0</v>
      </c>
      <c r="BE99">
        <v>0</v>
      </c>
      <c r="BF99">
        <v>0</v>
      </c>
      <c r="BG99">
        <v>4.7841127961874E-3</v>
      </c>
      <c r="BH99">
        <v>0</v>
      </c>
      <c r="BI99">
        <v>1.9047618843615101E-3</v>
      </c>
      <c r="BJ99">
        <v>1.89393945038319E-3</v>
      </c>
      <c r="BK99">
        <v>5.6832695069412402E-3</v>
      </c>
      <c r="BL99">
        <v>0</v>
      </c>
      <c r="BM99">
        <v>0</v>
      </c>
      <c r="BN99">
        <v>0</v>
      </c>
      <c r="BO99">
        <v>0</v>
      </c>
      <c r="BP99">
        <v>1.87265919521451E-3</v>
      </c>
      <c r="BQ99">
        <v>3.8126362487673798E-3</v>
      </c>
      <c r="BR99">
        <v>0</v>
      </c>
      <c r="BS99">
        <v>1.8115942366421201E-3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3.8424910356601098E-3</v>
      </c>
      <c r="BZ99">
        <v>1.8832391748825701E-3</v>
      </c>
      <c r="CA99">
        <v>0</v>
      </c>
      <c r="CB99">
        <v>1.92678223053614E-3</v>
      </c>
      <c r="CC99">
        <v>3.7453183904290299E-3</v>
      </c>
      <c r="CD99">
        <v>7.59901168445747E-3</v>
      </c>
      <c r="CE99">
        <v>1.8621973382930001E-3</v>
      </c>
      <c r="CF99">
        <v>1.8832391748825701E-3</v>
      </c>
      <c r="CG99">
        <v>3.8011696500082799E-3</v>
      </c>
      <c r="CH99">
        <v>0</v>
      </c>
      <c r="CI99">
        <v>0</v>
      </c>
      <c r="CJ99">
        <v>0</v>
      </c>
      <c r="CK99">
        <v>1.9047618843615101E-3</v>
      </c>
      <c r="CL99">
        <v>1.91570880512396E-3</v>
      </c>
      <c r="CM99">
        <v>4.6208581576744796E-3</v>
      </c>
      <c r="CN99">
        <v>5.6100236251950403E-3</v>
      </c>
      <c r="CO99">
        <v>0</v>
      </c>
      <c r="CP99">
        <v>0</v>
      </c>
      <c r="CQ99">
        <v>3.7457913470765E-3</v>
      </c>
      <c r="CR99">
        <v>0</v>
      </c>
      <c r="CS99">
        <v>0</v>
      </c>
      <c r="CT99">
        <v>1.92678223053614E-3</v>
      </c>
      <c r="CU99">
        <v>0</v>
      </c>
      <c r="CV99">
        <v>1.8621973382930001E-3</v>
      </c>
      <c r="CW99">
        <v>0</v>
      </c>
      <c r="CX99">
        <v>0</v>
      </c>
      <c r="CY99">
        <v>3.8219769485294802E-3</v>
      </c>
      <c r="CZ99" s="10">
        <v>1.9379844889044801E-3</v>
      </c>
      <c r="DA99">
        <v>0.98864986499150598</v>
      </c>
      <c r="DB99">
        <v>0.48167010148366302</v>
      </c>
      <c r="DC99">
        <v>0</v>
      </c>
    </row>
  </sheetData>
  <autoFilter ref="A3:DC3" xr:uid="{603B877A-5656-4FD6-AC94-78F232E9DFFC}"/>
  <conditionalFormatting sqref="DA3:DC3 K3:CY3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3:DC3 H3:CY3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:DC4 H4:CY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:DC5 H5:CY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:DC6 H6:CY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:DC7 H7:CY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:DC8 H8:CY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:DC9 H9:CY9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0:DC80 H80:CY80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1:DC81 H81:CY81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2:DC82 H82:CY82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3:DC83 H83:CY8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4:DC84 H84:CY84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5:DC85 H85:CY8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6:DC86 H86:CY86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7:DC87 H87:CY8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88:DC90 H88:CY9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1:DC93 H91:CY9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0:DC12 H10:CY1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3:DC14 H13:CY14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5:DC18 H15:CY1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9:DC21 H19:CY2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2:DC23 H22:CY2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4:DC24 H24:CY24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5:DC25 H25:CY2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6:DC27 H26:CY2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9:DC30 H29:CY3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8:DC28 H28:CY2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31:DC31 H31:CY3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32:DC34 H32:CY34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38:DC39 H38:CY39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35:DC37 H35:CY3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0:DC41 H40:CY4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2:DC43 H42:CY4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4:DC45 H44:CY4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6:DC47 H46:CY4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8:DC49 H48:CY4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0:DC51 H50:CY5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2:DC53 H52:CY5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4:DC55 H54:CY5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6:DC56 H56:CY5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8:DC58 H58:CY5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7:DC57 H57:CY5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9:DC60 H59:CY6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1:DC62 H61:CY6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3:DC64 H63:CY6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6:DC66 H66:CY66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5:DC65 H65:CY6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7:DC67 H67:CY6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8:DC68 H68:CY6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69:DC70 H69:CY7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1:DC71 H71:CY7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2:DC75 H72:CY7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6:DC76 H76:CY7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9:DC79 H79:CY7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77:DC78 H77:CY7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8:DC98 H98:CY9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9:DC99 H99:CY9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4:DC94 H94:CY9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5:DC95 H95:CY9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96:DC97 H96:CY9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4:CZ9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DC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B0833-B409-4A6D-8107-1EB54CDC885E}">
  <dimension ref="A1:I12"/>
  <sheetViews>
    <sheetView topLeftCell="A3" workbookViewId="0">
      <selection activeCell="A3" sqref="A3"/>
    </sheetView>
  </sheetViews>
  <sheetFormatPr baseColWidth="10" defaultRowHeight="15" x14ac:dyDescent="0.25"/>
  <cols>
    <col min="1" max="1" width="9" style="1" bestFit="1" customWidth="1"/>
    <col min="2" max="9" width="11.42578125" style="1"/>
  </cols>
  <sheetData>
    <row r="1" spans="1:9" x14ac:dyDescent="0.25">
      <c r="A1" s="1" t="s">
        <v>382</v>
      </c>
    </row>
    <row r="3" spans="1:9" x14ac:dyDescent="0.25">
      <c r="A3" s="1" t="s">
        <v>459</v>
      </c>
    </row>
    <row r="4" spans="1:9" x14ac:dyDescent="0.25">
      <c r="A4" s="12" t="s">
        <v>0</v>
      </c>
      <c r="B4" s="2">
        <v>60</v>
      </c>
      <c r="C4" s="2">
        <v>61</v>
      </c>
      <c r="D4" s="2">
        <v>63</v>
      </c>
      <c r="E4" s="2">
        <v>1</v>
      </c>
      <c r="F4" s="2">
        <v>2</v>
      </c>
      <c r="G4" s="2">
        <v>4</v>
      </c>
      <c r="H4" s="2">
        <v>5</v>
      </c>
      <c r="I4" s="2">
        <v>64</v>
      </c>
    </row>
    <row r="5" spans="1:9" x14ac:dyDescent="0.25">
      <c r="A5" s="13">
        <v>60</v>
      </c>
      <c r="B5" s="1">
        <v>0</v>
      </c>
      <c r="C5" s="1">
        <v>0.30867167313893601</v>
      </c>
      <c r="D5" s="1">
        <v>0.98680859804153398</v>
      </c>
      <c r="E5" s="1">
        <v>0.98857263724009203</v>
      </c>
      <c r="F5" s="1">
        <v>0.98675932486852003</v>
      </c>
      <c r="G5" s="1">
        <v>0.98667385180791201</v>
      </c>
      <c r="H5" s="1">
        <v>0.98465647300084502</v>
      </c>
      <c r="I5" s="1">
        <v>0.98682351907094301</v>
      </c>
    </row>
    <row r="6" spans="1:9" x14ac:dyDescent="0.25">
      <c r="A6" s="13">
        <v>61</v>
      </c>
      <c r="B6" s="1">
        <v>0.30867167313893601</v>
      </c>
      <c r="C6" s="1">
        <v>0</v>
      </c>
      <c r="D6" s="1">
        <v>0.98680859804153398</v>
      </c>
      <c r="E6" s="1">
        <v>0.98857263724009203</v>
      </c>
      <c r="F6" s="1">
        <v>0.98856840531031298</v>
      </c>
      <c r="G6" s="1">
        <v>0.98863464593887296</v>
      </c>
      <c r="H6" s="1">
        <v>0.98659727970759103</v>
      </c>
      <c r="I6" s="1">
        <v>0.98682351907094301</v>
      </c>
    </row>
    <row r="7" spans="1:9" x14ac:dyDescent="0.25">
      <c r="A7" s="13">
        <v>63</v>
      </c>
      <c r="B7" s="1">
        <v>0.98680859804153398</v>
      </c>
      <c r="C7" s="1">
        <v>0.98680859804153398</v>
      </c>
      <c r="D7" s="1">
        <v>0</v>
      </c>
      <c r="E7" s="1">
        <v>0.98839191595713305</v>
      </c>
      <c r="F7" s="1">
        <v>0.98856840531031298</v>
      </c>
      <c r="G7" s="1">
        <v>0.98863464593887296</v>
      </c>
      <c r="H7" s="1">
        <v>0.98675698041915905</v>
      </c>
      <c r="I7" s="1">
        <v>0.35087043046951299</v>
      </c>
    </row>
    <row r="8" spans="1:9" x14ac:dyDescent="0.25">
      <c r="A8" s="13">
        <v>1</v>
      </c>
      <c r="B8" s="1">
        <v>0.98857263724009203</v>
      </c>
      <c r="C8" s="1">
        <v>0.98857263724009203</v>
      </c>
      <c r="D8" s="1">
        <v>0.98839191595713305</v>
      </c>
      <c r="E8" s="1">
        <v>0</v>
      </c>
      <c r="F8" s="1">
        <v>0.48987207810083999</v>
      </c>
      <c r="G8" s="1">
        <v>0.95657507578531897</v>
      </c>
      <c r="H8" s="1">
        <v>0.96786332130432096</v>
      </c>
      <c r="I8" s="1">
        <v>0.98842471837997403</v>
      </c>
    </row>
    <row r="9" spans="1:9" x14ac:dyDescent="0.25">
      <c r="A9" s="13">
        <v>2</v>
      </c>
      <c r="B9" s="1">
        <v>0.98675932486852003</v>
      </c>
      <c r="C9" s="1">
        <v>0.98856840531031298</v>
      </c>
      <c r="D9" s="1">
        <v>0.98856840531031298</v>
      </c>
      <c r="E9" s="1">
        <v>0.48987207810083999</v>
      </c>
      <c r="F9" s="1">
        <v>0</v>
      </c>
      <c r="G9" s="1">
        <v>0.90738213062286399</v>
      </c>
      <c r="H9" s="1">
        <v>0.87616771459579501</v>
      </c>
      <c r="I9" s="1">
        <v>0.98856840531031298</v>
      </c>
    </row>
    <row r="10" spans="1:9" x14ac:dyDescent="0.25">
      <c r="A10" s="13">
        <v>4</v>
      </c>
      <c r="B10" s="1">
        <v>0.98667385180791201</v>
      </c>
      <c r="C10" s="1">
        <v>0.98863464593887296</v>
      </c>
      <c r="D10" s="1">
        <v>0.98863464593887296</v>
      </c>
      <c r="E10" s="1">
        <v>0.95657507578531897</v>
      </c>
      <c r="F10" s="1">
        <v>0.90738213062286399</v>
      </c>
      <c r="G10" s="1">
        <v>0</v>
      </c>
      <c r="H10" s="1">
        <v>0.13753747940063499</v>
      </c>
      <c r="I10" s="1">
        <v>0.98863464593887296</v>
      </c>
    </row>
    <row r="11" spans="1:9" x14ac:dyDescent="0.25">
      <c r="A11" s="13">
        <v>5</v>
      </c>
      <c r="B11" s="1">
        <v>0.98465647300084502</v>
      </c>
      <c r="C11" s="1">
        <v>0.98659727970759103</v>
      </c>
      <c r="D11" s="1">
        <v>0.98675698041915905</v>
      </c>
      <c r="E11" s="1">
        <v>0.96786332130432096</v>
      </c>
      <c r="F11" s="1">
        <v>0.87616771459579501</v>
      </c>
      <c r="G11" s="1">
        <v>0.13753747940063499</v>
      </c>
      <c r="H11" s="1">
        <v>0</v>
      </c>
      <c r="I11" s="1">
        <v>0.98832299311955796</v>
      </c>
    </row>
    <row r="12" spans="1:9" x14ac:dyDescent="0.25">
      <c r="A12" s="13">
        <v>64</v>
      </c>
      <c r="B12" s="1">
        <v>0.98682351907094301</v>
      </c>
      <c r="C12" s="1">
        <v>0.98682351907094301</v>
      </c>
      <c r="D12" s="1">
        <v>0.35087043046951299</v>
      </c>
      <c r="E12" s="1">
        <v>0.98842471837997403</v>
      </c>
      <c r="F12" s="1">
        <v>0.98856840531031298</v>
      </c>
      <c r="G12" s="1">
        <v>0.98863464593887296</v>
      </c>
      <c r="H12" s="1">
        <v>0.98832299311955796</v>
      </c>
      <c r="I12" s="1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A4AA6-2CD7-43CA-A5B7-7374495B3B6A}">
  <dimension ref="A1:CE91"/>
  <sheetViews>
    <sheetView workbookViewId="0"/>
  </sheetViews>
  <sheetFormatPr baseColWidth="10" defaultRowHeight="15" x14ac:dyDescent="0.25"/>
  <cols>
    <col min="1" max="1" width="19.7109375" bestFit="1" customWidth="1"/>
  </cols>
  <sheetData>
    <row r="1" spans="1:83" x14ac:dyDescent="0.25">
      <c r="A1" t="s">
        <v>460</v>
      </c>
    </row>
    <row r="2" spans="1:83" x14ac:dyDescent="0.25">
      <c r="A2" s="12" t="s">
        <v>0</v>
      </c>
      <c r="B2" s="2">
        <v>43</v>
      </c>
      <c r="C2" s="2">
        <v>54</v>
      </c>
      <c r="D2" s="2">
        <v>22</v>
      </c>
      <c r="E2" s="2">
        <v>74</v>
      </c>
      <c r="F2" s="2">
        <v>75</v>
      </c>
      <c r="G2" s="2">
        <v>60</v>
      </c>
      <c r="H2" s="2">
        <v>61</v>
      </c>
      <c r="I2" s="2">
        <v>63</v>
      </c>
      <c r="J2" s="2">
        <v>71</v>
      </c>
      <c r="K2" s="2">
        <v>72</v>
      </c>
      <c r="L2" s="2">
        <v>10</v>
      </c>
      <c r="M2" s="2">
        <v>11</v>
      </c>
      <c r="N2" s="2">
        <v>12</v>
      </c>
      <c r="O2" s="2">
        <v>13</v>
      </c>
      <c r="P2" s="2">
        <v>7</v>
      </c>
      <c r="Q2" s="2">
        <v>8</v>
      </c>
      <c r="R2" s="2">
        <v>9</v>
      </c>
      <c r="S2" s="2">
        <v>1</v>
      </c>
      <c r="T2" s="2">
        <v>2</v>
      </c>
      <c r="U2" s="2">
        <v>3</v>
      </c>
      <c r="V2" s="2">
        <v>4</v>
      </c>
      <c r="W2" s="2">
        <v>5</v>
      </c>
      <c r="X2" s="2">
        <v>6</v>
      </c>
      <c r="Y2" s="2">
        <v>56</v>
      </c>
      <c r="Z2" s="2">
        <v>57</v>
      </c>
      <c r="AA2" s="2">
        <v>32</v>
      </c>
      <c r="AB2" s="2">
        <v>33</v>
      </c>
      <c r="AC2" s="2">
        <v>34</v>
      </c>
      <c r="AD2" s="2">
        <v>41</v>
      </c>
      <c r="AE2" s="2">
        <v>42</v>
      </c>
      <c r="AF2" s="2">
        <v>39</v>
      </c>
      <c r="AG2" s="2">
        <v>40</v>
      </c>
      <c r="AH2" s="2">
        <v>28</v>
      </c>
      <c r="AI2" s="2">
        <v>35</v>
      </c>
      <c r="AJ2" s="2">
        <v>36</v>
      </c>
      <c r="AK2" s="2">
        <v>58</v>
      </c>
      <c r="AL2" s="2">
        <v>59</v>
      </c>
      <c r="AM2" s="2">
        <v>25</v>
      </c>
      <c r="AN2" s="2">
        <v>53</v>
      </c>
      <c r="AO2" s="2">
        <v>52</v>
      </c>
      <c r="AP2" s="2">
        <v>51</v>
      </c>
      <c r="AQ2" s="2">
        <v>49</v>
      </c>
      <c r="AR2" s="2">
        <v>50</v>
      </c>
      <c r="AS2" s="2">
        <v>64</v>
      </c>
      <c r="AT2" s="2">
        <v>65</v>
      </c>
      <c r="AU2" s="2">
        <v>69</v>
      </c>
      <c r="AV2" s="2">
        <v>70</v>
      </c>
      <c r="AW2" s="14" t="s">
        <v>372</v>
      </c>
      <c r="AX2" s="14" t="s">
        <v>372</v>
      </c>
      <c r="AY2" s="2">
        <v>37</v>
      </c>
      <c r="AZ2" s="2">
        <v>38</v>
      </c>
      <c r="BA2" s="2">
        <v>62</v>
      </c>
      <c r="BB2" s="2">
        <v>66</v>
      </c>
      <c r="BC2" s="2">
        <v>67</v>
      </c>
      <c r="BD2" s="2">
        <v>68</v>
      </c>
      <c r="BE2" s="2" t="s">
        <v>373</v>
      </c>
      <c r="BF2" s="2" t="s">
        <v>373</v>
      </c>
      <c r="BG2" s="2">
        <v>21</v>
      </c>
      <c r="BH2" s="2">
        <v>45</v>
      </c>
      <c r="BI2" s="2">
        <v>44</v>
      </c>
      <c r="BJ2" s="2">
        <v>19</v>
      </c>
      <c r="BK2" s="2">
        <v>20</v>
      </c>
      <c r="BL2" s="2">
        <v>18</v>
      </c>
      <c r="BM2" s="2">
        <v>16</v>
      </c>
      <c r="BN2" s="2">
        <v>17</v>
      </c>
      <c r="BO2" s="2">
        <v>14</v>
      </c>
      <c r="BP2" s="2">
        <v>15</v>
      </c>
      <c r="BQ2" s="2">
        <v>47</v>
      </c>
      <c r="BR2" s="2">
        <v>48</v>
      </c>
      <c r="BS2" s="2">
        <v>29</v>
      </c>
      <c r="BT2" s="2">
        <v>30</v>
      </c>
      <c r="BU2" s="2">
        <v>31</v>
      </c>
      <c r="BV2" s="2">
        <v>23</v>
      </c>
      <c r="BW2" s="2">
        <v>24</v>
      </c>
      <c r="BX2" s="2">
        <v>26</v>
      </c>
      <c r="BY2" s="2">
        <v>27</v>
      </c>
      <c r="BZ2" s="2">
        <v>73</v>
      </c>
      <c r="CA2" s="2">
        <v>76</v>
      </c>
      <c r="CB2" s="2">
        <v>55</v>
      </c>
      <c r="CC2" s="2">
        <v>46</v>
      </c>
      <c r="CD2" s="2" t="s">
        <v>371</v>
      </c>
      <c r="CE2" s="2" t="s">
        <v>371</v>
      </c>
    </row>
    <row r="3" spans="1:83" x14ac:dyDescent="0.25">
      <c r="A3" s="13">
        <v>43</v>
      </c>
      <c r="B3">
        <v>0</v>
      </c>
      <c r="C3">
        <v>3.9291743063839601</v>
      </c>
      <c r="D3">
        <v>3.5658038563622498</v>
      </c>
      <c r="E3">
        <v>2.8212249416096702</v>
      </c>
      <c r="F3">
        <v>3.33061403442847</v>
      </c>
      <c r="G3">
        <v>3.60998904424194</v>
      </c>
      <c r="H3">
        <v>3.5383426024801299</v>
      </c>
      <c r="I3">
        <v>3.3910087432240799</v>
      </c>
      <c r="J3">
        <v>5.0878938289517901</v>
      </c>
      <c r="K3">
        <v>4.7081418871806902</v>
      </c>
      <c r="L3">
        <v>3.4567010242536398</v>
      </c>
      <c r="M3">
        <v>3.4320251464062399</v>
      </c>
      <c r="N3">
        <v>3.09693125005824</v>
      </c>
      <c r="O3">
        <v>3.1331006475680701</v>
      </c>
      <c r="P3">
        <v>4.5006481508477698</v>
      </c>
      <c r="Q3">
        <v>5.3155930424695903</v>
      </c>
      <c r="R3">
        <v>4.1850887991243599</v>
      </c>
      <c r="S3">
        <v>5.4603679438274302</v>
      </c>
      <c r="T3">
        <v>5.1850043160649104</v>
      </c>
      <c r="U3">
        <v>5.4438831021398801</v>
      </c>
      <c r="V3">
        <v>4.6952868892020003</v>
      </c>
      <c r="W3">
        <v>4.6658682815289598</v>
      </c>
      <c r="X3">
        <v>4.3820440427919198</v>
      </c>
      <c r="Y3">
        <v>4.4473451446546797</v>
      </c>
      <c r="Z3">
        <v>4.3314859530065597</v>
      </c>
      <c r="AA3">
        <v>4.6878512088586897</v>
      </c>
      <c r="AB3">
        <v>4.6220360211708602</v>
      </c>
      <c r="AC3">
        <v>4.7067458960710304</v>
      </c>
      <c r="AD3">
        <v>5.5937969667487604</v>
      </c>
      <c r="AE3">
        <v>5.3846103773688396</v>
      </c>
      <c r="AF3">
        <v>4.4863049075642598</v>
      </c>
      <c r="AG3">
        <v>4.6983735027776996</v>
      </c>
      <c r="AH3">
        <v>4.08561547249636</v>
      </c>
      <c r="AI3">
        <v>5.5405825409032703</v>
      </c>
      <c r="AJ3">
        <v>5.4870871984690801</v>
      </c>
      <c r="AK3">
        <v>4.1858624930373001</v>
      </c>
      <c r="AL3">
        <v>4.3154792102186903</v>
      </c>
      <c r="AM3">
        <v>4.0559315152798696</v>
      </c>
      <c r="AN3">
        <v>2.8243237572935</v>
      </c>
      <c r="AO3">
        <v>2.9197547186824502</v>
      </c>
      <c r="AP3">
        <v>2.9995309764738902</v>
      </c>
      <c r="AQ3">
        <v>4.1256569684264797</v>
      </c>
      <c r="AR3">
        <v>4.1473069891581096</v>
      </c>
      <c r="AS3">
        <v>3.45940076878634</v>
      </c>
      <c r="AT3">
        <v>3.4666480950381899</v>
      </c>
      <c r="AU3">
        <v>5.4046903620179201</v>
      </c>
      <c r="AV3">
        <v>5.41207114142812</v>
      </c>
      <c r="AW3">
        <v>3.9016456128475201</v>
      </c>
      <c r="AX3">
        <v>3.9010347573387198</v>
      </c>
      <c r="AY3">
        <v>4.56822828314737</v>
      </c>
      <c r="AZ3">
        <v>4.6529916315056701</v>
      </c>
      <c r="BA3">
        <v>3.4407963111653901</v>
      </c>
      <c r="BB3">
        <v>3.2917629817138798</v>
      </c>
      <c r="BC3">
        <v>3.5257353989192599</v>
      </c>
      <c r="BD3">
        <v>3.43989846104372</v>
      </c>
      <c r="BE3">
        <v>3.8752228471936299</v>
      </c>
      <c r="BF3">
        <v>3.8754996299676501</v>
      </c>
      <c r="BG3">
        <v>3.4461477535987601</v>
      </c>
      <c r="BH3">
        <v>0.33342024280388699</v>
      </c>
      <c r="BI3">
        <v>0.28551398438736802</v>
      </c>
      <c r="BJ3">
        <v>3.2197270609665498</v>
      </c>
      <c r="BK3">
        <v>3.2149953764230101</v>
      </c>
      <c r="BL3">
        <v>3.0681237690820402</v>
      </c>
      <c r="BM3">
        <v>3.1974720887690098</v>
      </c>
      <c r="BN3">
        <v>3.0891058772231799</v>
      </c>
      <c r="BO3">
        <v>3.6063467817800001</v>
      </c>
      <c r="BP3">
        <v>3.69106389815048</v>
      </c>
      <c r="BQ3">
        <v>2.7514789022196702</v>
      </c>
      <c r="BR3">
        <v>2.5666134538502701</v>
      </c>
      <c r="BS3">
        <v>4.6959968956517599</v>
      </c>
      <c r="BT3">
        <v>4.59674408779982</v>
      </c>
      <c r="BU3">
        <v>4.4918570889265297</v>
      </c>
      <c r="BV3">
        <v>4.0472131221874799</v>
      </c>
      <c r="BW3">
        <v>4.0628958041603003</v>
      </c>
      <c r="BX3">
        <v>4.1034931142300302</v>
      </c>
      <c r="BY3">
        <v>4.2447896485459804</v>
      </c>
      <c r="BZ3">
        <v>2.8188298329211201</v>
      </c>
      <c r="CA3">
        <v>3.33689561535857</v>
      </c>
      <c r="CB3">
        <v>3.9332030930716702</v>
      </c>
      <c r="CC3">
        <v>2.6498430236825801</v>
      </c>
      <c r="CD3">
        <v>4.0240476538934704</v>
      </c>
      <c r="CE3">
        <v>4.0254016165906803</v>
      </c>
    </row>
    <row r="4" spans="1:83" x14ac:dyDescent="0.25">
      <c r="A4" s="13">
        <v>54</v>
      </c>
      <c r="B4">
        <v>3.9291743063839601</v>
      </c>
      <c r="C4">
        <v>0</v>
      </c>
      <c r="D4">
        <v>3.22261789092898</v>
      </c>
      <c r="E4">
        <v>3.3232704414644401</v>
      </c>
      <c r="F4">
        <v>3.5615673673112398</v>
      </c>
      <c r="G4">
        <v>3.3368835808993902</v>
      </c>
      <c r="H4">
        <v>3.1390082039429199</v>
      </c>
      <c r="I4">
        <v>2.7537788213176002</v>
      </c>
      <c r="J4">
        <v>4.44663672723257</v>
      </c>
      <c r="K4">
        <v>4.1628553954368597</v>
      </c>
      <c r="L4">
        <v>3.4700433271495701</v>
      </c>
      <c r="M4">
        <v>3.4828878608842699</v>
      </c>
      <c r="N4">
        <v>3.22279929042362</v>
      </c>
      <c r="O4">
        <v>3.2514122954781599</v>
      </c>
      <c r="P4">
        <v>3.3225074643577299</v>
      </c>
      <c r="Q4">
        <v>4.2982778636433796</v>
      </c>
      <c r="R4">
        <v>2.9846104754679499</v>
      </c>
      <c r="S4">
        <v>4.6852894714606199</v>
      </c>
      <c r="T4">
        <v>4.2966732095203701</v>
      </c>
      <c r="U4">
        <v>4.7237087648228497</v>
      </c>
      <c r="V4">
        <v>3.7781113938558701</v>
      </c>
      <c r="W4">
        <v>3.8400315951581701</v>
      </c>
      <c r="X4">
        <v>3.6611291990936801</v>
      </c>
      <c r="Y4">
        <v>1.9603874942065</v>
      </c>
      <c r="Z4">
        <v>1.71733412008728</v>
      </c>
      <c r="AA4">
        <v>4.84810782911772</v>
      </c>
      <c r="AB4">
        <v>4.8223640557484204</v>
      </c>
      <c r="AC4">
        <v>5.1579207989215403</v>
      </c>
      <c r="AD4">
        <v>4.1942481504224398</v>
      </c>
      <c r="AE4">
        <v>3.97703347451059</v>
      </c>
      <c r="AF4">
        <v>4.5681910414540798</v>
      </c>
      <c r="AG4">
        <v>4.7506724532527</v>
      </c>
      <c r="AH4">
        <v>4.1686296727413703</v>
      </c>
      <c r="AI4">
        <v>5.0376028006743496</v>
      </c>
      <c r="AJ4">
        <v>4.8488854301086501</v>
      </c>
      <c r="AK4">
        <v>1.59488035107336</v>
      </c>
      <c r="AL4">
        <v>1.78559749593038</v>
      </c>
      <c r="AM4">
        <v>4.1649615591108002</v>
      </c>
      <c r="AN4">
        <v>4.0658851551606201</v>
      </c>
      <c r="AO4">
        <v>4.2132728135368502</v>
      </c>
      <c r="AP4">
        <v>4.3080786240001201</v>
      </c>
      <c r="AQ4">
        <v>4.9104128503307196</v>
      </c>
      <c r="AR4">
        <v>4.9569982698344601</v>
      </c>
      <c r="AS4">
        <v>2.63353830515589</v>
      </c>
      <c r="AT4">
        <v>2.6051495307962398</v>
      </c>
      <c r="AU4">
        <v>4.76505641300436</v>
      </c>
      <c r="AV4">
        <v>4.7562171643804101</v>
      </c>
      <c r="AW4">
        <v>3.6995510012593802</v>
      </c>
      <c r="AX4">
        <v>3.70267528757861</v>
      </c>
      <c r="AY4">
        <v>3.6691487755549801</v>
      </c>
      <c r="AZ4">
        <v>3.7288730640169399</v>
      </c>
      <c r="BA4">
        <v>2.8505518554435998</v>
      </c>
      <c r="BB4">
        <v>2.7354852469444899</v>
      </c>
      <c r="BC4">
        <v>2.98678000376847</v>
      </c>
      <c r="BD4">
        <v>2.8009340960870999</v>
      </c>
      <c r="BE4">
        <v>3.6813376862587899</v>
      </c>
      <c r="BF4">
        <v>3.6848035599084201</v>
      </c>
      <c r="BG4">
        <v>3.1406241149862399</v>
      </c>
      <c r="BH4">
        <v>3.94567982705667</v>
      </c>
      <c r="BI4">
        <v>3.91608176527473</v>
      </c>
      <c r="BJ4">
        <v>2.7403577602452001</v>
      </c>
      <c r="BK4">
        <v>2.7462131895458102</v>
      </c>
      <c r="BL4">
        <v>2.9930823271311602</v>
      </c>
      <c r="BM4">
        <v>3.1709769486372101</v>
      </c>
      <c r="BN4">
        <v>2.9511270237464702</v>
      </c>
      <c r="BO4">
        <v>4.0469346360053304</v>
      </c>
      <c r="BP4">
        <v>4.1619170031794397</v>
      </c>
      <c r="BQ4">
        <v>3.6485730176326201</v>
      </c>
      <c r="BR4">
        <v>3.4518263331405601</v>
      </c>
      <c r="BS4">
        <v>4.6899677797602504</v>
      </c>
      <c r="BT4">
        <v>4.61330007606169</v>
      </c>
      <c r="BU4">
        <v>4.5639605253196303</v>
      </c>
      <c r="BV4">
        <v>4.1992572886228903</v>
      </c>
      <c r="BW4">
        <v>4.1732796955676896</v>
      </c>
      <c r="BX4">
        <v>4.2017280401966399</v>
      </c>
      <c r="BY4">
        <v>4.3121605381824901</v>
      </c>
      <c r="BZ4">
        <v>3.3413927603051401</v>
      </c>
      <c r="CA4">
        <v>3.4954864252158</v>
      </c>
      <c r="CB4">
        <v>0.123626722967954</v>
      </c>
      <c r="CC4">
        <v>3.61518613382077</v>
      </c>
      <c r="CD4">
        <v>3.8302236773727301</v>
      </c>
      <c r="CE4">
        <v>3.83136827316949</v>
      </c>
    </row>
    <row r="5" spans="1:83" x14ac:dyDescent="0.25">
      <c r="A5" s="13">
        <v>22</v>
      </c>
      <c r="B5">
        <v>3.5658038563622498</v>
      </c>
      <c r="C5">
        <v>3.22261789092898</v>
      </c>
      <c r="D5">
        <v>0</v>
      </c>
      <c r="E5">
        <v>2.9019369863506199</v>
      </c>
      <c r="F5">
        <v>2.5940271981437899</v>
      </c>
      <c r="G5">
        <v>2.98765221244616</v>
      </c>
      <c r="H5">
        <v>2.8036129388640498</v>
      </c>
      <c r="I5">
        <v>2.89778309136996</v>
      </c>
      <c r="J5">
        <v>4.8241839219354601</v>
      </c>
      <c r="K5">
        <v>4.40384440390583</v>
      </c>
      <c r="L5">
        <v>2.6856898092949502</v>
      </c>
      <c r="M5">
        <v>2.6390852767545798</v>
      </c>
      <c r="N5">
        <v>2.2664095325487499</v>
      </c>
      <c r="O5">
        <v>2.3406025740315601</v>
      </c>
      <c r="P5">
        <v>3.4253916918273801</v>
      </c>
      <c r="Q5">
        <v>4.0883977204987998</v>
      </c>
      <c r="R5">
        <v>3.0928980437170699</v>
      </c>
      <c r="S5">
        <v>4.2426180349555702</v>
      </c>
      <c r="T5">
        <v>3.8251494065482099</v>
      </c>
      <c r="U5">
        <v>4.2580454683654398</v>
      </c>
      <c r="V5">
        <v>3.5612525400004298</v>
      </c>
      <c r="W5">
        <v>3.5939235022921201</v>
      </c>
      <c r="X5">
        <v>3.3498314540665999</v>
      </c>
      <c r="Y5">
        <v>3.9876740611004799</v>
      </c>
      <c r="Z5">
        <v>3.85789254212267</v>
      </c>
      <c r="AA5">
        <v>4.6014673925637499</v>
      </c>
      <c r="AB5">
        <v>4.5261654578019401</v>
      </c>
      <c r="AC5">
        <v>5.0805995938256601</v>
      </c>
      <c r="AD5">
        <v>4.6039452838139301</v>
      </c>
      <c r="AE5">
        <v>4.4268104897663996</v>
      </c>
      <c r="AF5">
        <v>3.6615037752836601</v>
      </c>
      <c r="AG5">
        <v>4.0376714207129396</v>
      </c>
      <c r="AH5">
        <v>3.7608176949355201</v>
      </c>
      <c r="AI5">
        <v>4.8200927898365302</v>
      </c>
      <c r="AJ5">
        <v>4.5433594557008297</v>
      </c>
      <c r="AK5">
        <v>3.3706530167086202</v>
      </c>
      <c r="AL5">
        <v>3.56996955127084</v>
      </c>
      <c r="AM5">
        <v>3.7838063561110502</v>
      </c>
      <c r="AN5">
        <v>3.49809807961174</v>
      </c>
      <c r="AO5">
        <v>3.7610404057760798</v>
      </c>
      <c r="AP5">
        <v>3.8980552184752399</v>
      </c>
      <c r="AQ5">
        <v>4.1638011183551997</v>
      </c>
      <c r="AR5">
        <v>4.2276215932015804</v>
      </c>
      <c r="AS5">
        <v>2.7551120279641199</v>
      </c>
      <c r="AT5">
        <v>2.75021231792975</v>
      </c>
      <c r="AU5">
        <v>4.9908795443752201</v>
      </c>
      <c r="AV5">
        <v>5.01331684906439</v>
      </c>
      <c r="AW5">
        <v>2.7145465158056399</v>
      </c>
      <c r="AX5">
        <v>2.7158671463434998</v>
      </c>
      <c r="AY5">
        <v>3.7207305210725399</v>
      </c>
      <c r="AZ5">
        <v>3.8410177623806701</v>
      </c>
      <c r="BA5">
        <v>2.41809462287025</v>
      </c>
      <c r="BB5">
        <v>2.0000928822361499</v>
      </c>
      <c r="BC5">
        <v>2.5636171911157302</v>
      </c>
      <c r="BD5">
        <v>2.3493909973102598</v>
      </c>
      <c r="BE5">
        <v>2.70525998967226</v>
      </c>
      <c r="BF5">
        <v>2.71165297586766</v>
      </c>
      <c r="BG5">
        <v>0.43240709462934201</v>
      </c>
      <c r="BH5">
        <v>3.53338304390256</v>
      </c>
      <c r="BI5">
        <v>3.4955247716464499</v>
      </c>
      <c r="BJ5">
        <v>1.6068351816502</v>
      </c>
      <c r="BK5">
        <v>1.6058881652553001</v>
      </c>
      <c r="BL5">
        <v>1.7836582325546899</v>
      </c>
      <c r="BM5">
        <v>2.0041120823713898</v>
      </c>
      <c r="BN5">
        <v>1.77955836716932</v>
      </c>
      <c r="BO5">
        <v>3.2872936731364399</v>
      </c>
      <c r="BP5">
        <v>3.3613716922908901</v>
      </c>
      <c r="BQ5">
        <v>3.5276833607586999</v>
      </c>
      <c r="BR5">
        <v>3.3069472505784701</v>
      </c>
      <c r="BS5">
        <v>4.6664777297989897</v>
      </c>
      <c r="BT5">
        <v>4.5276850705716898</v>
      </c>
      <c r="BU5">
        <v>4.4173760451371704</v>
      </c>
      <c r="BV5">
        <v>3.8081820524180698</v>
      </c>
      <c r="BW5">
        <v>3.8248443440960198</v>
      </c>
      <c r="BX5">
        <v>3.8930601957906199</v>
      </c>
      <c r="BY5">
        <v>4.1322137291591901</v>
      </c>
      <c r="BZ5">
        <v>2.8613184577794</v>
      </c>
      <c r="CA5">
        <v>2.4493771435087899</v>
      </c>
      <c r="CB5">
        <v>3.20110214000879</v>
      </c>
      <c r="CC5">
        <v>3.4648283393200501</v>
      </c>
      <c r="CD5">
        <v>2.8892731941471901</v>
      </c>
      <c r="CE5">
        <v>2.8882942478613298</v>
      </c>
    </row>
    <row r="6" spans="1:83" x14ac:dyDescent="0.25">
      <c r="A6" s="13">
        <v>74</v>
      </c>
      <c r="B6">
        <v>2.8212249416096702</v>
      </c>
      <c r="C6">
        <v>3.3232704414644401</v>
      </c>
      <c r="D6">
        <v>2.9019369863506199</v>
      </c>
      <c r="E6">
        <v>0</v>
      </c>
      <c r="F6">
        <v>2.4455425944291198</v>
      </c>
      <c r="G6">
        <v>3.1126599604708201</v>
      </c>
      <c r="H6">
        <v>2.9534090945529599</v>
      </c>
      <c r="I6">
        <v>2.46468433302622</v>
      </c>
      <c r="J6">
        <v>5.0053653721605897</v>
      </c>
      <c r="K6">
        <v>4.5531063279374999</v>
      </c>
      <c r="L6">
        <v>2.8927453334709199</v>
      </c>
      <c r="M6">
        <v>2.8267658254463899</v>
      </c>
      <c r="N6">
        <v>2.8346227117387799</v>
      </c>
      <c r="O6">
        <v>2.9259856586884401</v>
      </c>
      <c r="P6">
        <v>3.93479554299009</v>
      </c>
      <c r="Q6">
        <v>4.90589304533089</v>
      </c>
      <c r="R6">
        <v>3.5755260724211801</v>
      </c>
      <c r="S6">
        <v>4.9605379384831796</v>
      </c>
      <c r="T6">
        <v>4.5792756823915601</v>
      </c>
      <c r="U6">
        <v>4.9730260406243403</v>
      </c>
      <c r="V6">
        <v>3.9735157757811601</v>
      </c>
      <c r="W6">
        <v>3.9090337377200699</v>
      </c>
      <c r="X6">
        <v>3.5527753225159899</v>
      </c>
      <c r="Y6">
        <v>4.1497389380409002</v>
      </c>
      <c r="Z6">
        <v>4.0161548010814796</v>
      </c>
      <c r="AA6">
        <v>5.0174454520344502</v>
      </c>
      <c r="AB6">
        <v>4.9606762801437299</v>
      </c>
      <c r="AC6">
        <v>5.0964870930395598</v>
      </c>
      <c r="AD6">
        <v>5.3141989707671797</v>
      </c>
      <c r="AE6">
        <v>5.0733010448942499</v>
      </c>
      <c r="AF6">
        <v>4.3725354238610201</v>
      </c>
      <c r="AG6">
        <v>4.6612968772285903</v>
      </c>
      <c r="AH6">
        <v>4.1858510663104003</v>
      </c>
      <c r="AI6">
        <v>5.73869505503108</v>
      </c>
      <c r="AJ6">
        <v>5.5010957174393402</v>
      </c>
      <c r="AK6">
        <v>3.7530416422623598</v>
      </c>
      <c r="AL6">
        <v>3.9238391990803199</v>
      </c>
      <c r="AM6">
        <v>4.1888698758803304</v>
      </c>
      <c r="AN6">
        <v>3.1189344175372802</v>
      </c>
      <c r="AO6">
        <v>3.2088667293760902</v>
      </c>
      <c r="AP6">
        <v>3.3056272669667601</v>
      </c>
      <c r="AQ6">
        <v>4.2771590556232804</v>
      </c>
      <c r="AR6">
        <v>4.3058191805222696</v>
      </c>
      <c r="AS6">
        <v>2.5680143059564098</v>
      </c>
      <c r="AT6">
        <v>2.5709368422784502</v>
      </c>
      <c r="AU6">
        <v>4.9445017724134104</v>
      </c>
      <c r="AV6">
        <v>4.9790291360404302</v>
      </c>
      <c r="AW6">
        <v>3.2816279606594501</v>
      </c>
      <c r="AX6">
        <v>3.2822287111582802</v>
      </c>
      <c r="AY6">
        <v>4.5990736905842304</v>
      </c>
      <c r="AZ6">
        <v>4.7351994840945997</v>
      </c>
      <c r="BA6">
        <v>2.7264072127247498</v>
      </c>
      <c r="BB6">
        <v>2.5161724909488399</v>
      </c>
      <c r="BC6">
        <v>2.9057025515377299</v>
      </c>
      <c r="BD6">
        <v>2.7313035044215002</v>
      </c>
      <c r="BE6">
        <v>3.2739707399556202</v>
      </c>
      <c r="BF6">
        <v>3.2795365491409201</v>
      </c>
      <c r="BG6">
        <v>2.7549153277074301</v>
      </c>
      <c r="BH6">
        <v>2.8040565810126199</v>
      </c>
      <c r="BI6">
        <v>2.7892703956805001</v>
      </c>
      <c r="BJ6">
        <v>2.4928435762953698</v>
      </c>
      <c r="BK6">
        <v>2.4900453828906302</v>
      </c>
      <c r="BL6">
        <v>2.5351165324367799</v>
      </c>
      <c r="BM6">
        <v>2.7910842620710898</v>
      </c>
      <c r="BN6">
        <v>2.54086635394696</v>
      </c>
      <c r="BO6">
        <v>3.5989272971014499</v>
      </c>
      <c r="BP6">
        <v>3.66980541092222</v>
      </c>
      <c r="BQ6">
        <v>3.4799004676311101</v>
      </c>
      <c r="BR6">
        <v>3.2423150307703401</v>
      </c>
      <c r="BS6">
        <v>5.0620783979945196</v>
      </c>
      <c r="BT6">
        <v>4.9168452370407296</v>
      </c>
      <c r="BU6">
        <v>4.7993953419684896</v>
      </c>
      <c r="BV6">
        <v>4.2321114625894802</v>
      </c>
      <c r="BW6">
        <v>4.2503838647671</v>
      </c>
      <c r="BX6">
        <v>4.3555947596342399</v>
      </c>
      <c r="BY6">
        <v>4.5964000946373904</v>
      </c>
      <c r="BZ6">
        <v>0.21612331412951399</v>
      </c>
      <c r="CA6">
        <v>2.4215860943254501</v>
      </c>
      <c r="CB6">
        <v>3.31293564277038</v>
      </c>
      <c r="CC6">
        <v>3.3846048083780902</v>
      </c>
      <c r="CD6">
        <v>3.42931327097252</v>
      </c>
      <c r="CE6">
        <v>3.4296804209844001</v>
      </c>
    </row>
    <row r="7" spans="1:83" x14ac:dyDescent="0.25">
      <c r="A7" s="13">
        <v>75</v>
      </c>
      <c r="B7">
        <v>3.33061403442847</v>
      </c>
      <c r="C7">
        <v>3.5615673673112398</v>
      </c>
      <c r="D7">
        <v>2.5940271981437899</v>
      </c>
      <c r="E7">
        <v>2.4455425944291198</v>
      </c>
      <c r="F7">
        <v>0</v>
      </c>
      <c r="G7">
        <v>2.76590267421633</v>
      </c>
      <c r="H7">
        <v>2.7220868329663999</v>
      </c>
      <c r="I7">
        <v>3.35739087857575</v>
      </c>
      <c r="J7">
        <v>4.4073892677456801</v>
      </c>
      <c r="K7">
        <v>3.97065481694109</v>
      </c>
      <c r="L7">
        <v>3.1025302306824099</v>
      </c>
      <c r="M7">
        <v>3.0534987449239299</v>
      </c>
      <c r="N7">
        <v>3.0619799954771301</v>
      </c>
      <c r="O7">
        <v>3.1175069552939401</v>
      </c>
      <c r="P7">
        <v>3.73919904253149</v>
      </c>
      <c r="Q7">
        <v>4.3362148730208503</v>
      </c>
      <c r="R7">
        <v>3.4535516502607599</v>
      </c>
      <c r="S7">
        <v>4.3284449693435603</v>
      </c>
      <c r="T7">
        <v>4.0063854718043403</v>
      </c>
      <c r="U7">
        <v>4.3082622095075296</v>
      </c>
      <c r="V7">
        <v>3.4657104367999998</v>
      </c>
      <c r="W7">
        <v>3.57754898696159</v>
      </c>
      <c r="X7">
        <v>3.3631196315988099</v>
      </c>
      <c r="Y7">
        <v>4.2709892756304502</v>
      </c>
      <c r="Z7">
        <v>4.1804410349129801</v>
      </c>
      <c r="AA7">
        <v>4.8655628628723697</v>
      </c>
      <c r="AB7">
        <v>4.8149532726206701</v>
      </c>
      <c r="AC7">
        <v>5.0210935983252698</v>
      </c>
      <c r="AD7">
        <v>5.0983999235716002</v>
      </c>
      <c r="AE7">
        <v>4.9121703155523404</v>
      </c>
      <c r="AF7">
        <v>4.0504610086771997</v>
      </c>
      <c r="AG7">
        <v>4.3346276676317697</v>
      </c>
      <c r="AH7">
        <v>4.2718616624855699</v>
      </c>
      <c r="AI7">
        <v>5.4768877234689501</v>
      </c>
      <c r="AJ7">
        <v>5.2307036507815603</v>
      </c>
      <c r="AK7">
        <v>4.0063624952352699</v>
      </c>
      <c r="AL7">
        <v>4.1555999777991497</v>
      </c>
      <c r="AM7">
        <v>4.2501169148984301</v>
      </c>
      <c r="AN7">
        <v>3.6064191669134602</v>
      </c>
      <c r="AO7">
        <v>3.6871828289900499</v>
      </c>
      <c r="AP7">
        <v>3.7775789887196098</v>
      </c>
      <c r="AQ7">
        <v>4.2070664459474596</v>
      </c>
      <c r="AR7">
        <v>4.2400429629037699</v>
      </c>
      <c r="AS7">
        <v>3.3192338147803899</v>
      </c>
      <c r="AT7">
        <v>3.3094982549790899</v>
      </c>
      <c r="AU7">
        <v>5.1044481160758597</v>
      </c>
      <c r="AV7">
        <v>5.1186724978391798</v>
      </c>
      <c r="AW7">
        <v>3.4775850439489902</v>
      </c>
      <c r="AX7">
        <v>3.4781160468063899</v>
      </c>
      <c r="AY7">
        <v>4.3134457809907198</v>
      </c>
      <c r="AZ7">
        <v>4.4300253622141801</v>
      </c>
      <c r="BA7">
        <v>2.6515026632629302</v>
      </c>
      <c r="BB7">
        <v>2.7754495012493701</v>
      </c>
      <c r="BC7">
        <v>2.6407372390503401</v>
      </c>
      <c r="BD7">
        <v>2.6650939243747902</v>
      </c>
      <c r="BE7">
        <v>3.46498122317095</v>
      </c>
      <c r="BF7">
        <v>3.4664203299910499</v>
      </c>
      <c r="BG7">
        <v>2.5644970356060499</v>
      </c>
      <c r="BH7">
        <v>3.3655295105319598</v>
      </c>
      <c r="BI7">
        <v>3.32462184798807</v>
      </c>
      <c r="BJ7">
        <v>2.69794931124876</v>
      </c>
      <c r="BK7">
        <v>2.69557364013213</v>
      </c>
      <c r="BL7">
        <v>2.75155263507295</v>
      </c>
      <c r="BM7">
        <v>2.9157574409977598</v>
      </c>
      <c r="BN7">
        <v>2.7697701655873201</v>
      </c>
      <c r="BO7">
        <v>3.2816240262202698</v>
      </c>
      <c r="BP7">
        <v>3.2982494000093099</v>
      </c>
      <c r="BQ7">
        <v>3.36685034349428</v>
      </c>
      <c r="BR7">
        <v>3.25708687103677</v>
      </c>
      <c r="BS7">
        <v>5.0160761992371201</v>
      </c>
      <c r="BT7">
        <v>4.9114810204517303</v>
      </c>
      <c r="BU7">
        <v>4.8091102341745504</v>
      </c>
      <c r="BV7">
        <v>4.2915085756505</v>
      </c>
      <c r="BW7">
        <v>4.3064823883778498</v>
      </c>
      <c r="BX7">
        <v>4.3687214069785503</v>
      </c>
      <c r="BY7">
        <v>4.5343218959532301</v>
      </c>
      <c r="BZ7">
        <v>2.4650738467236999</v>
      </c>
      <c r="CA7">
        <v>0.26847205860694001</v>
      </c>
      <c r="CB7">
        <v>3.5620826766650802</v>
      </c>
      <c r="CC7">
        <v>3.3110074791719701</v>
      </c>
      <c r="CD7">
        <v>3.61575888572035</v>
      </c>
      <c r="CE7">
        <v>3.6159780914670399</v>
      </c>
    </row>
    <row r="8" spans="1:83" x14ac:dyDescent="0.25">
      <c r="A8" s="13">
        <v>60</v>
      </c>
      <c r="B8">
        <v>3.60998904424194</v>
      </c>
      <c r="C8">
        <v>3.3368835808993902</v>
      </c>
      <c r="D8">
        <v>2.98765221244616</v>
      </c>
      <c r="E8">
        <v>3.1126599604708201</v>
      </c>
      <c r="F8">
        <v>2.76590267421633</v>
      </c>
      <c r="G8">
        <v>0</v>
      </c>
      <c r="H8">
        <v>0.369827935361219</v>
      </c>
      <c r="I8">
        <v>2.6977051966122798</v>
      </c>
      <c r="J8">
        <v>4.0929253665104603</v>
      </c>
      <c r="K8">
        <v>3.6381992525801801</v>
      </c>
      <c r="L8">
        <v>3.41414199242696</v>
      </c>
      <c r="M8">
        <v>3.35990960060056</v>
      </c>
      <c r="N8">
        <v>3.0470644227968</v>
      </c>
      <c r="O8">
        <v>3.0942964885652402</v>
      </c>
      <c r="P8">
        <v>3.8213593680573901</v>
      </c>
      <c r="Q8">
        <v>4.3650110508899003</v>
      </c>
      <c r="R8">
        <v>3.58270941856434</v>
      </c>
      <c r="S8">
        <v>4.6883835920491803</v>
      </c>
      <c r="T8">
        <v>4.4448471437689001</v>
      </c>
      <c r="U8">
        <v>4.6545929775369501</v>
      </c>
      <c r="V8">
        <v>3.9019857830141098</v>
      </c>
      <c r="W8">
        <v>4.0147844550045102</v>
      </c>
      <c r="X8">
        <v>3.7656943107926</v>
      </c>
      <c r="Y8">
        <v>4.1110881283464504</v>
      </c>
      <c r="Z8">
        <v>3.9845891420560799</v>
      </c>
      <c r="AA8">
        <v>4.8581061097746403</v>
      </c>
      <c r="AB8">
        <v>4.82428981088007</v>
      </c>
      <c r="AC8">
        <v>5.0655447997970899</v>
      </c>
      <c r="AD8">
        <v>5.2465374405326601</v>
      </c>
      <c r="AE8">
        <v>5.03595648401072</v>
      </c>
      <c r="AF8">
        <v>4.39072121803994</v>
      </c>
      <c r="AG8">
        <v>4.7537605214476999</v>
      </c>
      <c r="AH8">
        <v>4.0476898044263097</v>
      </c>
      <c r="AI8">
        <v>5.780567315591</v>
      </c>
      <c r="AJ8">
        <v>5.5391208959843903</v>
      </c>
      <c r="AK8">
        <v>3.5427303958080798</v>
      </c>
      <c r="AL8">
        <v>3.70352172644475</v>
      </c>
      <c r="AM8">
        <v>4.05666379109043</v>
      </c>
      <c r="AN8">
        <v>3.8786507223714399</v>
      </c>
      <c r="AO8">
        <v>4.1235144523820004</v>
      </c>
      <c r="AP8">
        <v>4.2559741920707603</v>
      </c>
      <c r="AQ8">
        <v>4.8452331747450597</v>
      </c>
      <c r="AR8">
        <v>4.8924326107159404</v>
      </c>
      <c r="AS8">
        <v>2.67618262115852</v>
      </c>
      <c r="AT8">
        <v>2.6436048617191901</v>
      </c>
      <c r="AU8">
        <v>5.4451622197021496</v>
      </c>
      <c r="AV8">
        <v>5.4423401029552902</v>
      </c>
      <c r="AW8">
        <v>3.4666984848507698</v>
      </c>
      <c r="AX8">
        <v>3.4635796108035799</v>
      </c>
      <c r="AY8">
        <v>4.4709297292677999</v>
      </c>
      <c r="AZ8">
        <v>4.5938807898097398</v>
      </c>
      <c r="BA8">
        <v>1.02411247381973</v>
      </c>
      <c r="BB8">
        <v>2.04308880343932</v>
      </c>
      <c r="BC8">
        <v>0.72349088857338995</v>
      </c>
      <c r="BD8">
        <v>1.2112515564644299</v>
      </c>
      <c r="BE8">
        <v>3.44492330577829</v>
      </c>
      <c r="BF8">
        <v>3.44257147455229</v>
      </c>
      <c r="BG8">
        <v>2.8643447538879401</v>
      </c>
      <c r="BH8">
        <v>3.62966434950923</v>
      </c>
      <c r="BI8">
        <v>3.5590803153291501</v>
      </c>
      <c r="BJ8">
        <v>2.6870369799571199</v>
      </c>
      <c r="BK8">
        <v>2.6833231821691998</v>
      </c>
      <c r="BL8">
        <v>2.7338730915176299</v>
      </c>
      <c r="BM8">
        <v>2.9768858420278201</v>
      </c>
      <c r="BN8">
        <v>2.7416195281647702</v>
      </c>
      <c r="BO8">
        <v>3.6827438260809702</v>
      </c>
      <c r="BP8">
        <v>3.77038218717288</v>
      </c>
      <c r="BQ8">
        <v>3.59931584602987</v>
      </c>
      <c r="BR8">
        <v>3.4960488001551702</v>
      </c>
      <c r="BS8">
        <v>4.9004942014157997</v>
      </c>
      <c r="BT8">
        <v>4.7697296740778796</v>
      </c>
      <c r="BU8">
        <v>4.6676295587637204</v>
      </c>
      <c r="BV8">
        <v>4.0995050122531804</v>
      </c>
      <c r="BW8">
        <v>4.1123341340266304</v>
      </c>
      <c r="BX8">
        <v>4.18518915311863</v>
      </c>
      <c r="BY8">
        <v>4.3936514065748904</v>
      </c>
      <c r="BZ8">
        <v>3.07254988887229</v>
      </c>
      <c r="CA8">
        <v>2.78426784862762</v>
      </c>
      <c r="CB8">
        <v>3.33016503050602</v>
      </c>
      <c r="CC8">
        <v>3.54051783027304</v>
      </c>
      <c r="CD8">
        <v>3.6025882528142401</v>
      </c>
      <c r="CE8">
        <v>3.6040132720190798</v>
      </c>
    </row>
    <row r="9" spans="1:83" x14ac:dyDescent="0.25">
      <c r="A9" s="13">
        <v>61</v>
      </c>
      <c r="B9">
        <v>3.5383426024801299</v>
      </c>
      <c r="C9">
        <v>3.1390082039429199</v>
      </c>
      <c r="D9">
        <v>2.8036129388640498</v>
      </c>
      <c r="E9">
        <v>2.9534090945529599</v>
      </c>
      <c r="F9">
        <v>2.7220868329663999</v>
      </c>
      <c r="G9">
        <v>0.369827935361219</v>
      </c>
      <c r="H9">
        <v>0</v>
      </c>
      <c r="I9">
        <v>2.5104609357615399</v>
      </c>
      <c r="J9">
        <v>4.1579055402668503</v>
      </c>
      <c r="K9">
        <v>3.6927047186820099</v>
      </c>
      <c r="L9">
        <v>3.22083964450233</v>
      </c>
      <c r="M9">
        <v>3.1651457621460599</v>
      </c>
      <c r="N9">
        <v>2.83012657882843</v>
      </c>
      <c r="O9">
        <v>2.8806682075466901</v>
      </c>
      <c r="P9">
        <v>3.6823922693068498</v>
      </c>
      <c r="Q9">
        <v>4.3209726105382398</v>
      </c>
      <c r="R9">
        <v>3.42253956763685</v>
      </c>
      <c r="S9">
        <v>4.6484875402139298</v>
      </c>
      <c r="T9">
        <v>4.3750186391414703</v>
      </c>
      <c r="U9">
        <v>4.6267256412765398</v>
      </c>
      <c r="V9">
        <v>3.8040762898459999</v>
      </c>
      <c r="W9">
        <v>3.89476863526999</v>
      </c>
      <c r="X9">
        <v>3.61993317266132</v>
      </c>
      <c r="Y9">
        <v>3.9540830769257602</v>
      </c>
      <c r="Z9">
        <v>3.8153365391669101</v>
      </c>
      <c r="AA9">
        <v>4.7521411482450002</v>
      </c>
      <c r="AB9">
        <v>4.7147401761054404</v>
      </c>
      <c r="AC9">
        <v>5.0002460292072204</v>
      </c>
      <c r="AD9">
        <v>5.1524206104853603</v>
      </c>
      <c r="AE9">
        <v>4.9332222637607996</v>
      </c>
      <c r="AF9">
        <v>4.2813974488501598</v>
      </c>
      <c r="AG9">
        <v>4.6518806384733198</v>
      </c>
      <c r="AH9">
        <v>3.8901599305659702</v>
      </c>
      <c r="AI9">
        <v>5.6916932949402597</v>
      </c>
      <c r="AJ9">
        <v>5.4479828795877001</v>
      </c>
      <c r="AK9">
        <v>3.3599853762562399</v>
      </c>
      <c r="AL9">
        <v>3.53592106385456</v>
      </c>
      <c r="AM9">
        <v>3.9031256894361301</v>
      </c>
      <c r="AN9">
        <v>3.7533436725990801</v>
      </c>
      <c r="AO9">
        <v>4.0091644054868603</v>
      </c>
      <c r="AP9">
        <v>4.1488061115727701</v>
      </c>
      <c r="AQ9">
        <v>4.7622338753648803</v>
      </c>
      <c r="AR9">
        <v>4.8122122075993801</v>
      </c>
      <c r="AS9">
        <v>2.4627161391291499</v>
      </c>
      <c r="AT9">
        <v>2.4263165697705902</v>
      </c>
      <c r="AU9">
        <v>5.3349476034508596</v>
      </c>
      <c r="AV9">
        <v>5.3317732624050604</v>
      </c>
      <c r="AW9">
        <v>3.2682872665278002</v>
      </c>
      <c r="AX9">
        <v>3.2654143605894199</v>
      </c>
      <c r="AY9">
        <v>4.3611393352054497</v>
      </c>
      <c r="AZ9">
        <v>4.4893172784824804</v>
      </c>
      <c r="BA9">
        <v>0.70995925054681297</v>
      </c>
      <c r="BB9">
        <v>1.8014118262327501</v>
      </c>
      <c r="BC9">
        <v>0.46376759737129197</v>
      </c>
      <c r="BD9">
        <v>0.91454378334511499</v>
      </c>
      <c r="BE9">
        <v>3.2526756337260401</v>
      </c>
      <c r="BF9">
        <v>3.2515061712245199</v>
      </c>
      <c r="BG9">
        <v>2.6660535989049001</v>
      </c>
      <c r="BH9">
        <v>3.5496215684439898</v>
      </c>
      <c r="BI9">
        <v>3.4805381870297598</v>
      </c>
      <c r="BJ9">
        <v>2.44287213950237</v>
      </c>
      <c r="BK9">
        <v>2.4383309374317799</v>
      </c>
      <c r="BL9">
        <v>2.4941956005248298</v>
      </c>
      <c r="BM9">
        <v>2.7568145703723301</v>
      </c>
      <c r="BN9">
        <v>2.5006898109737099</v>
      </c>
      <c r="BO9">
        <v>3.57768375911873</v>
      </c>
      <c r="BP9">
        <v>3.6722748818512501</v>
      </c>
      <c r="BQ9">
        <v>3.5698976182473401</v>
      </c>
      <c r="BR9">
        <v>3.43077564607179</v>
      </c>
      <c r="BS9">
        <v>4.7775588466756203</v>
      </c>
      <c r="BT9">
        <v>4.6393024991312002</v>
      </c>
      <c r="BU9">
        <v>4.5352751568981997</v>
      </c>
      <c r="BV9">
        <v>3.94243960808932</v>
      </c>
      <c r="BW9">
        <v>3.9546461800531598</v>
      </c>
      <c r="BX9">
        <v>4.03170854786514</v>
      </c>
      <c r="BY9">
        <v>4.2584237640686702</v>
      </c>
      <c r="BZ9">
        <v>2.9106109069167401</v>
      </c>
      <c r="CA9">
        <v>2.7205938058524901</v>
      </c>
      <c r="CB9">
        <v>3.1294681579368699</v>
      </c>
      <c r="CC9">
        <v>3.5034285838959902</v>
      </c>
      <c r="CD9">
        <v>3.4124825372544998</v>
      </c>
      <c r="CE9">
        <v>3.4140016326978899</v>
      </c>
    </row>
    <row r="10" spans="1:83" x14ac:dyDescent="0.25">
      <c r="A10" s="13">
        <v>63</v>
      </c>
      <c r="B10">
        <v>3.3910087432240799</v>
      </c>
      <c r="C10">
        <v>2.7537788213176002</v>
      </c>
      <c r="D10">
        <v>2.89778309136996</v>
      </c>
      <c r="E10">
        <v>2.46468433302622</v>
      </c>
      <c r="F10">
        <v>3.35739087857575</v>
      </c>
      <c r="G10">
        <v>2.6977051966122798</v>
      </c>
      <c r="H10">
        <v>2.5104609357615399</v>
      </c>
      <c r="I10">
        <v>0</v>
      </c>
      <c r="J10">
        <v>4.8551985085748299</v>
      </c>
      <c r="K10">
        <v>4.5197879789183597</v>
      </c>
      <c r="L10">
        <v>3.2346668412167299</v>
      </c>
      <c r="M10">
        <v>3.1855753273980598</v>
      </c>
      <c r="N10">
        <v>2.86057289885682</v>
      </c>
      <c r="O10">
        <v>2.91275448347435</v>
      </c>
      <c r="P10">
        <v>3.82331374490597</v>
      </c>
      <c r="Q10">
        <v>4.7574657586517901</v>
      </c>
      <c r="R10">
        <v>3.5095307818019701</v>
      </c>
      <c r="S10">
        <v>5.0907776218760699</v>
      </c>
      <c r="T10">
        <v>4.7239139864002899</v>
      </c>
      <c r="U10">
        <v>5.1126354637110696</v>
      </c>
      <c r="V10">
        <v>4.15326288996968</v>
      </c>
      <c r="W10">
        <v>4.1514353427764901</v>
      </c>
      <c r="X10">
        <v>3.8698304685410099</v>
      </c>
      <c r="Y10">
        <v>3.6632362653063399</v>
      </c>
      <c r="Z10">
        <v>3.5536007742716</v>
      </c>
      <c r="AA10">
        <v>4.8202295274655</v>
      </c>
      <c r="AB10">
        <v>4.7891032156479501</v>
      </c>
      <c r="AC10">
        <v>4.9794266777959102</v>
      </c>
      <c r="AD10">
        <v>5.0246701893047696</v>
      </c>
      <c r="AE10">
        <v>4.7824603136466202</v>
      </c>
      <c r="AF10">
        <v>4.3967542140765596</v>
      </c>
      <c r="AG10">
        <v>4.7320781308797004</v>
      </c>
      <c r="AH10">
        <v>3.86689130373512</v>
      </c>
      <c r="AI10">
        <v>5.7402050357343199</v>
      </c>
      <c r="AJ10">
        <v>5.4964484045032096</v>
      </c>
      <c r="AK10">
        <v>2.9288384239997001</v>
      </c>
      <c r="AL10">
        <v>3.0316479290017901</v>
      </c>
      <c r="AM10">
        <v>3.9121293981442302</v>
      </c>
      <c r="AN10">
        <v>3.5699134630290001</v>
      </c>
      <c r="AO10">
        <v>3.8286759512545299</v>
      </c>
      <c r="AP10">
        <v>3.9401247570606501</v>
      </c>
      <c r="AQ10">
        <v>4.69438835260706</v>
      </c>
      <c r="AR10">
        <v>4.7426240382754097</v>
      </c>
      <c r="AS10">
        <v>0.45825161187887897</v>
      </c>
      <c r="AT10">
        <v>0.48510615630756398</v>
      </c>
      <c r="AU10">
        <v>4.8056121475408302</v>
      </c>
      <c r="AV10">
        <v>4.8166956498402103</v>
      </c>
      <c r="AW10">
        <v>3.3056113748730902</v>
      </c>
      <c r="AX10">
        <v>3.3045016534205498</v>
      </c>
      <c r="AY10">
        <v>4.1520929253256798</v>
      </c>
      <c r="AZ10">
        <v>4.2647057083664102</v>
      </c>
      <c r="BA10">
        <v>2.2115562259043799</v>
      </c>
      <c r="BB10">
        <v>1.8625655218319299</v>
      </c>
      <c r="BC10">
        <v>2.3954743835544101</v>
      </c>
      <c r="BD10">
        <v>2.1963750613892201</v>
      </c>
      <c r="BE10">
        <v>3.2732526634399202</v>
      </c>
      <c r="BF10">
        <v>3.2784815471280302</v>
      </c>
      <c r="BG10">
        <v>2.7491718571448001</v>
      </c>
      <c r="BH10">
        <v>3.33898545786696</v>
      </c>
      <c r="BI10">
        <v>3.3292255100632602</v>
      </c>
      <c r="BJ10">
        <v>2.4516808971783601</v>
      </c>
      <c r="BK10">
        <v>2.4446327992373198</v>
      </c>
      <c r="BL10">
        <v>2.5243433116455298</v>
      </c>
      <c r="BM10">
        <v>2.7881225834425201</v>
      </c>
      <c r="BN10">
        <v>2.5271573443073301</v>
      </c>
      <c r="BO10">
        <v>3.81674976006336</v>
      </c>
      <c r="BP10">
        <v>3.9699951269339002</v>
      </c>
      <c r="BQ10">
        <v>3.3009618650302102</v>
      </c>
      <c r="BR10">
        <v>3.09994601610462</v>
      </c>
      <c r="BS10">
        <v>4.6472938221058397</v>
      </c>
      <c r="BT10">
        <v>4.5047683769095102</v>
      </c>
      <c r="BU10">
        <v>4.4079700311377898</v>
      </c>
      <c r="BV10">
        <v>3.9532067650744298</v>
      </c>
      <c r="BW10">
        <v>3.9323382356423799</v>
      </c>
      <c r="BX10">
        <v>3.9913386463743601</v>
      </c>
      <c r="BY10">
        <v>4.1584219611400401</v>
      </c>
      <c r="BZ10">
        <v>2.4281910992685698</v>
      </c>
      <c r="CA10">
        <v>3.3034159712535498</v>
      </c>
      <c r="CB10">
        <v>2.7363032882768499</v>
      </c>
      <c r="CC10">
        <v>3.2487853546459</v>
      </c>
      <c r="CD10">
        <v>3.4487824518247301</v>
      </c>
      <c r="CE10">
        <v>3.4496291461356599</v>
      </c>
    </row>
    <row r="11" spans="1:83" x14ac:dyDescent="0.25">
      <c r="A11" s="13">
        <v>71</v>
      </c>
      <c r="B11">
        <v>5.0878938289517901</v>
      </c>
      <c r="C11">
        <v>4.44663672723257</v>
      </c>
      <c r="D11">
        <v>4.8241839219354601</v>
      </c>
      <c r="E11">
        <v>5.0053653721605897</v>
      </c>
      <c r="F11">
        <v>4.4073892677456801</v>
      </c>
      <c r="G11">
        <v>4.0929253665104603</v>
      </c>
      <c r="H11">
        <v>4.1579055402668503</v>
      </c>
      <c r="I11">
        <v>4.8551985085748299</v>
      </c>
      <c r="J11">
        <v>0</v>
      </c>
      <c r="K11">
        <v>1.21278263254777</v>
      </c>
      <c r="L11">
        <v>4.8101947529735902</v>
      </c>
      <c r="M11">
        <v>4.8388043699319603</v>
      </c>
      <c r="N11">
        <v>4.9238435774671396</v>
      </c>
      <c r="O11">
        <v>4.9362749494274301</v>
      </c>
      <c r="P11">
        <v>4.5692755957860998</v>
      </c>
      <c r="Q11">
        <v>4.5711636556550896</v>
      </c>
      <c r="R11">
        <v>4.4102617217436002</v>
      </c>
      <c r="S11">
        <v>4.7931482454406504</v>
      </c>
      <c r="T11">
        <v>4.8035252853301698</v>
      </c>
      <c r="U11">
        <v>4.7205474074315301</v>
      </c>
      <c r="V11">
        <v>4.6812576539619002</v>
      </c>
      <c r="W11">
        <v>4.8674206199360697</v>
      </c>
      <c r="X11">
        <v>4.7814435960987396</v>
      </c>
      <c r="Y11">
        <v>4.5315249071304198</v>
      </c>
      <c r="Z11">
        <v>4.51136615449657</v>
      </c>
      <c r="AA11">
        <v>6.1246876362217204</v>
      </c>
      <c r="AB11">
        <v>6.0920127834632396</v>
      </c>
      <c r="AC11">
        <v>6.2504288686636</v>
      </c>
      <c r="AD11">
        <v>5.3772405753337003</v>
      </c>
      <c r="AE11">
        <v>5.2634239511715402</v>
      </c>
      <c r="AF11">
        <v>5.5306778413315003</v>
      </c>
      <c r="AG11">
        <v>5.5490102706794104</v>
      </c>
      <c r="AH11">
        <v>5.4798405015265601</v>
      </c>
      <c r="AI11">
        <v>5.6909082221410001</v>
      </c>
      <c r="AJ11">
        <v>5.5510964434176504</v>
      </c>
      <c r="AK11">
        <v>4.5276520320011997</v>
      </c>
      <c r="AL11">
        <v>4.5084022918266697</v>
      </c>
      <c r="AM11">
        <v>5.5116578901872897</v>
      </c>
      <c r="AN11">
        <v>5.3890286816061597</v>
      </c>
      <c r="AO11">
        <v>5.4738360879476096</v>
      </c>
      <c r="AP11">
        <v>5.5399954993462996</v>
      </c>
      <c r="AQ11">
        <v>5.8395818538384097</v>
      </c>
      <c r="AR11">
        <v>5.8505410182445301</v>
      </c>
      <c r="AS11">
        <v>4.8103013366086298</v>
      </c>
      <c r="AT11">
        <v>4.8045648280985302</v>
      </c>
      <c r="AU11">
        <v>5.2166076360768203</v>
      </c>
      <c r="AV11">
        <v>5.2013653522645997</v>
      </c>
      <c r="AW11">
        <v>5.2796029162480203</v>
      </c>
      <c r="AX11">
        <v>5.2796823965396102</v>
      </c>
      <c r="AY11">
        <v>4.6648915829499797</v>
      </c>
      <c r="AZ11">
        <v>4.7127236013656102</v>
      </c>
      <c r="BA11">
        <v>4.3104026911496103</v>
      </c>
      <c r="BB11">
        <v>4.5063339479631699</v>
      </c>
      <c r="BC11">
        <v>4.1886964346199598</v>
      </c>
      <c r="BD11">
        <v>4.3250906131765001</v>
      </c>
      <c r="BE11">
        <v>5.2702751928257099</v>
      </c>
      <c r="BF11">
        <v>5.2732395541720303</v>
      </c>
      <c r="BG11">
        <v>4.8013238014918302</v>
      </c>
      <c r="BH11">
        <v>5.1949488331322096</v>
      </c>
      <c r="BI11">
        <v>5.1206708336494096</v>
      </c>
      <c r="BJ11">
        <v>4.6702331202403702</v>
      </c>
      <c r="BK11">
        <v>4.6732412443523197</v>
      </c>
      <c r="BL11">
        <v>4.7421328327483101</v>
      </c>
      <c r="BM11">
        <v>4.6816404607128499</v>
      </c>
      <c r="BN11">
        <v>4.6847787764944497</v>
      </c>
      <c r="BO11">
        <v>4.7716041918511198</v>
      </c>
      <c r="BP11">
        <v>4.82582295589597</v>
      </c>
      <c r="BQ11">
        <v>4.6082597503993901</v>
      </c>
      <c r="BR11">
        <v>4.6868970000651604</v>
      </c>
      <c r="BS11">
        <v>5.9562503911098696</v>
      </c>
      <c r="BT11">
        <v>5.8889490881599604</v>
      </c>
      <c r="BU11">
        <v>5.83706644649215</v>
      </c>
      <c r="BV11">
        <v>5.5177016494171101</v>
      </c>
      <c r="BW11">
        <v>5.4962127676634998</v>
      </c>
      <c r="BX11">
        <v>5.4949406064431203</v>
      </c>
      <c r="BY11">
        <v>5.5795648705679701</v>
      </c>
      <c r="BZ11">
        <v>5.0030910889482598</v>
      </c>
      <c r="CA11">
        <v>4.4217081558078997</v>
      </c>
      <c r="CB11">
        <v>4.4665797342040801</v>
      </c>
      <c r="CC11">
        <v>4.6395088962672304</v>
      </c>
      <c r="CD11">
        <v>5.3658717558459399</v>
      </c>
      <c r="CE11">
        <v>5.36596798052837</v>
      </c>
    </row>
    <row r="12" spans="1:83" x14ac:dyDescent="0.25">
      <c r="A12" s="13">
        <v>72</v>
      </c>
      <c r="B12">
        <v>4.7081418871806902</v>
      </c>
      <c r="C12">
        <v>4.1628553954368597</v>
      </c>
      <c r="D12">
        <v>4.40384440390583</v>
      </c>
      <c r="E12">
        <v>4.5531063279374999</v>
      </c>
      <c r="F12">
        <v>3.97065481694109</v>
      </c>
      <c r="G12">
        <v>3.6381992525801801</v>
      </c>
      <c r="H12">
        <v>3.6927047186820099</v>
      </c>
      <c r="I12">
        <v>4.5197879789183597</v>
      </c>
      <c r="J12">
        <v>1.21278263254777</v>
      </c>
      <c r="K12">
        <v>0</v>
      </c>
      <c r="L12">
        <v>4.2738293290714102</v>
      </c>
      <c r="M12">
        <v>4.30259505396244</v>
      </c>
      <c r="N12">
        <v>4.3973346125233599</v>
      </c>
      <c r="O12">
        <v>4.4124671022995701</v>
      </c>
      <c r="P12">
        <v>4.4668622819571002</v>
      </c>
      <c r="Q12">
        <v>4.6558311712773204</v>
      </c>
      <c r="R12">
        <v>4.2544827892445998</v>
      </c>
      <c r="S12">
        <v>4.8432057355738296</v>
      </c>
      <c r="T12">
        <v>4.8386797671428603</v>
      </c>
      <c r="U12">
        <v>4.7744050965062499</v>
      </c>
      <c r="V12">
        <v>4.5229646295241404</v>
      </c>
      <c r="W12">
        <v>4.6729292537284204</v>
      </c>
      <c r="X12">
        <v>4.5428230628959598</v>
      </c>
      <c r="Y12">
        <v>4.49720420167833</v>
      </c>
      <c r="Z12">
        <v>4.4389210079098804</v>
      </c>
      <c r="AA12">
        <v>5.9070269790501904</v>
      </c>
      <c r="AB12">
        <v>5.8568459694090702</v>
      </c>
      <c r="AC12">
        <v>6.0802191955065101</v>
      </c>
      <c r="AD12">
        <v>5.4212346161398202</v>
      </c>
      <c r="AE12">
        <v>5.2360711757885996</v>
      </c>
      <c r="AF12">
        <v>5.3461022635783904</v>
      </c>
      <c r="AG12">
        <v>5.43715319477392</v>
      </c>
      <c r="AH12">
        <v>5.1187789327166398</v>
      </c>
      <c r="AI12">
        <v>5.6940350002922999</v>
      </c>
      <c r="AJ12">
        <v>5.52313514174259</v>
      </c>
      <c r="AK12">
        <v>4.28104022496185</v>
      </c>
      <c r="AL12">
        <v>4.33243122380029</v>
      </c>
      <c r="AM12">
        <v>5.1575064637078896</v>
      </c>
      <c r="AN12">
        <v>4.9639370383586998</v>
      </c>
      <c r="AO12">
        <v>5.08867709220661</v>
      </c>
      <c r="AP12">
        <v>5.1681665070710396</v>
      </c>
      <c r="AQ12">
        <v>5.5450062631762798</v>
      </c>
      <c r="AR12">
        <v>5.5614468471330101</v>
      </c>
      <c r="AS12">
        <v>4.46508455421632</v>
      </c>
      <c r="AT12">
        <v>4.4598431844046402</v>
      </c>
      <c r="AU12">
        <v>5.1943905455713999</v>
      </c>
      <c r="AV12">
        <v>5.1954686880706102</v>
      </c>
      <c r="AW12">
        <v>4.76835925187976</v>
      </c>
      <c r="AX12">
        <v>4.7689742760238101</v>
      </c>
      <c r="AY12">
        <v>4.6191673824426998</v>
      </c>
      <c r="AZ12">
        <v>4.6983546898087898</v>
      </c>
      <c r="BA12">
        <v>3.8338537539875799</v>
      </c>
      <c r="BB12">
        <v>4.0539730695070597</v>
      </c>
      <c r="BC12">
        <v>3.7125791228612002</v>
      </c>
      <c r="BD12">
        <v>3.84225683022825</v>
      </c>
      <c r="BE12">
        <v>4.7541753812258403</v>
      </c>
      <c r="BF12">
        <v>4.7556425277825696</v>
      </c>
      <c r="BG12">
        <v>4.3626613118511797</v>
      </c>
      <c r="BH12">
        <v>4.8072736398835101</v>
      </c>
      <c r="BI12">
        <v>4.7302211773507503</v>
      </c>
      <c r="BJ12">
        <v>4.1090387736269003</v>
      </c>
      <c r="BK12">
        <v>4.11106756066612</v>
      </c>
      <c r="BL12">
        <v>4.1974135888073203</v>
      </c>
      <c r="BM12">
        <v>4.1548768398203704</v>
      </c>
      <c r="BN12">
        <v>4.13264330461441</v>
      </c>
      <c r="BO12">
        <v>4.3084547242212299</v>
      </c>
      <c r="BP12">
        <v>4.3617930727524099</v>
      </c>
      <c r="BQ12">
        <v>4.3126472264714097</v>
      </c>
      <c r="BR12">
        <v>4.3541871395610601</v>
      </c>
      <c r="BS12">
        <v>5.7089290857201096</v>
      </c>
      <c r="BT12">
        <v>5.6108257614217196</v>
      </c>
      <c r="BU12">
        <v>5.5451356744534097</v>
      </c>
      <c r="BV12">
        <v>5.17334570183103</v>
      </c>
      <c r="BW12">
        <v>5.1585607337695096</v>
      </c>
      <c r="BX12">
        <v>5.1800120683786197</v>
      </c>
      <c r="BY12">
        <v>5.3049360248157296</v>
      </c>
      <c r="BZ12">
        <v>4.5399552469635598</v>
      </c>
      <c r="CA12">
        <v>3.9804225295128601</v>
      </c>
      <c r="CB12">
        <v>4.1763695727263999</v>
      </c>
      <c r="CC12">
        <v>4.3323400086913999</v>
      </c>
      <c r="CD12">
        <v>4.8678177057566199</v>
      </c>
      <c r="CE12">
        <v>4.8690963286806097</v>
      </c>
    </row>
    <row r="13" spans="1:83" x14ac:dyDescent="0.25">
      <c r="A13" s="13">
        <v>10</v>
      </c>
      <c r="B13">
        <v>3.4567010242536398</v>
      </c>
      <c r="C13">
        <v>3.4700433271495701</v>
      </c>
      <c r="D13">
        <v>2.6856898092949502</v>
      </c>
      <c r="E13">
        <v>2.8927453334709199</v>
      </c>
      <c r="F13">
        <v>3.1025302306824099</v>
      </c>
      <c r="G13">
        <v>3.41414199242696</v>
      </c>
      <c r="H13">
        <v>3.22083964450233</v>
      </c>
      <c r="I13">
        <v>3.2346668412167299</v>
      </c>
      <c r="J13">
        <v>4.8101947529735902</v>
      </c>
      <c r="K13">
        <v>4.2738293290714102</v>
      </c>
      <c r="L13">
        <v>0</v>
      </c>
      <c r="M13">
        <v>0.234258245985386</v>
      </c>
      <c r="N13">
        <v>1.46545641839086</v>
      </c>
      <c r="O13">
        <v>1.48377078069865</v>
      </c>
      <c r="P13">
        <v>3.89101388871117</v>
      </c>
      <c r="Q13">
        <v>4.8576642179805702</v>
      </c>
      <c r="R13">
        <v>3.5431882764381899</v>
      </c>
      <c r="S13">
        <v>4.9125273693098004</v>
      </c>
      <c r="T13">
        <v>4.5391928504559704</v>
      </c>
      <c r="U13">
        <v>4.9240889101815997</v>
      </c>
      <c r="V13">
        <v>3.9390902498537299</v>
      </c>
      <c r="W13">
        <v>3.8883712292929999</v>
      </c>
      <c r="X13">
        <v>3.5610187885359799</v>
      </c>
      <c r="Y13">
        <v>3.9695107931202598</v>
      </c>
      <c r="Z13">
        <v>3.8425581815599901</v>
      </c>
      <c r="AA13">
        <v>4.2227662232261496</v>
      </c>
      <c r="AB13">
        <v>4.1247892611996502</v>
      </c>
      <c r="AC13">
        <v>4.7154047884770298</v>
      </c>
      <c r="AD13">
        <v>5.1306738934196296</v>
      </c>
      <c r="AE13">
        <v>4.8636754497926598</v>
      </c>
      <c r="AF13">
        <v>3.5244000232290298</v>
      </c>
      <c r="AG13">
        <v>3.82464979632296</v>
      </c>
      <c r="AH13">
        <v>2.9898991369235399</v>
      </c>
      <c r="AI13">
        <v>5.1769033590270404</v>
      </c>
      <c r="AJ13">
        <v>4.9215869851245202</v>
      </c>
      <c r="AK13">
        <v>3.6545908118158299</v>
      </c>
      <c r="AL13">
        <v>3.8149038467014802</v>
      </c>
      <c r="AM13">
        <v>2.9956280349914599</v>
      </c>
      <c r="AN13">
        <v>2.7674222432640398</v>
      </c>
      <c r="AO13">
        <v>2.9846679659712798</v>
      </c>
      <c r="AP13">
        <v>3.07502838079705</v>
      </c>
      <c r="AQ13">
        <v>3.9040708395382002</v>
      </c>
      <c r="AR13">
        <v>3.9767136005500801</v>
      </c>
      <c r="AS13">
        <v>3.1073832515037001</v>
      </c>
      <c r="AT13">
        <v>3.09531234667541</v>
      </c>
      <c r="AU13">
        <v>4.5615057758542799</v>
      </c>
      <c r="AV13">
        <v>4.5748773764224104</v>
      </c>
      <c r="AW13">
        <v>3.1352029557323999</v>
      </c>
      <c r="AX13">
        <v>3.1362689237661301</v>
      </c>
      <c r="AY13">
        <v>3.92791340684315</v>
      </c>
      <c r="AZ13">
        <v>4.0529664889167902</v>
      </c>
      <c r="BA13">
        <v>2.8844097068375598</v>
      </c>
      <c r="BB13">
        <v>2.49127055286821</v>
      </c>
      <c r="BC13">
        <v>3.0431852126143699</v>
      </c>
      <c r="BD13">
        <v>2.8115925914853102</v>
      </c>
      <c r="BE13">
        <v>3.1301027405614401</v>
      </c>
      <c r="BF13">
        <v>3.13266844049584</v>
      </c>
      <c r="BG13">
        <v>2.5548072540295199</v>
      </c>
      <c r="BH13">
        <v>3.5025594606162298</v>
      </c>
      <c r="BI13">
        <v>3.4598422271229898</v>
      </c>
      <c r="BJ13">
        <v>2.2499246966469899</v>
      </c>
      <c r="BK13">
        <v>2.25006289734733</v>
      </c>
      <c r="BL13">
        <v>2.3439588885696399</v>
      </c>
      <c r="BM13">
        <v>2.5962517081435799</v>
      </c>
      <c r="BN13">
        <v>2.33400984275106</v>
      </c>
      <c r="BO13">
        <v>2.19513820032026</v>
      </c>
      <c r="BP13">
        <v>2.34012196280531</v>
      </c>
      <c r="BQ13">
        <v>3.6506708404471202</v>
      </c>
      <c r="BR13">
        <v>3.4223883201455298</v>
      </c>
      <c r="BS13">
        <v>4.0605700194656897</v>
      </c>
      <c r="BT13">
        <v>3.8830160680129202</v>
      </c>
      <c r="BU13">
        <v>3.7420900458043298</v>
      </c>
      <c r="BV13">
        <v>3.0367072721923001</v>
      </c>
      <c r="BW13">
        <v>3.0588172751251199</v>
      </c>
      <c r="BX13">
        <v>3.18469114517409</v>
      </c>
      <c r="BY13">
        <v>3.4789519063219001</v>
      </c>
      <c r="BZ13">
        <v>2.8602841992307702</v>
      </c>
      <c r="CA13">
        <v>2.9909407450808101</v>
      </c>
      <c r="CB13">
        <v>3.4695923359193901</v>
      </c>
      <c r="CC13">
        <v>3.56229359687693</v>
      </c>
      <c r="CD13">
        <v>3.2883151642233601</v>
      </c>
      <c r="CE13">
        <v>3.2892505022044798</v>
      </c>
    </row>
    <row r="14" spans="1:83" x14ac:dyDescent="0.25">
      <c r="A14" s="13">
        <v>11</v>
      </c>
      <c r="B14">
        <v>3.4320251464062399</v>
      </c>
      <c r="C14">
        <v>3.4828878608842699</v>
      </c>
      <c r="D14">
        <v>2.6390852767545798</v>
      </c>
      <c r="E14">
        <v>2.8267658254463899</v>
      </c>
      <c r="F14">
        <v>3.0534987449239299</v>
      </c>
      <c r="G14">
        <v>3.35990960060056</v>
      </c>
      <c r="H14">
        <v>3.1651457621460599</v>
      </c>
      <c r="I14">
        <v>3.1855753273980598</v>
      </c>
      <c r="J14">
        <v>4.8388043699319603</v>
      </c>
      <c r="K14">
        <v>4.30259505396244</v>
      </c>
      <c r="L14">
        <v>0.234258245985386</v>
      </c>
      <c r="M14">
        <v>0</v>
      </c>
      <c r="N14">
        <v>1.44513015441743</v>
      </c>
      <c r="O14">
        <v>1.47898612542676</v>
      </c>
      <c r="P14">
        <v>3.9166470354911498</v>
      </c>
      <c r="Q14">
        <v>4.8921077004238898</v>
      </c>
      <c r="R14">
        <v>3.56411049381677</v>
      </c>
      <c r="S14">
        <v>4.9405253361851598</v>
      </c>
      <c r="T14">
        <v>4.5616427900727903</v>
      </c>
      <c r="U14">
        <v>4.9516309276126096</v>
      </c>
      <c r="V14">
        <v>3.9571027746646599</v>
      </c>
      <c r="W14">
        <v>3.89878111949435</v>
      </c>
      <c r="X14">
        <v>3.55790495104065</v>
      </c>
      <c r="Y14">
        <v>4.0066308266735797</v>
      </c>
      <c r="Z14">
        <v>3.8777433714320901</v>
      </c>
      <c r="AA14">
        <v>4.2695926848035999</v>
      </c>
      <c r="AB14">
        <v>4.1725575829864603</v>
      </c>
      <c r="AC14">
        <v>4.7573155647310799</v>
      </c>
      <c r="AD14">
        <v>5.1632811148203404</v>
      </c>
      <c r="AE14">
        <v>4.8949270969600898</v>
      </c>
      <c r="AF14">
        <v>3.5431999196301698</v>
      </c>
      <c r="AG14">
        <v>3.8530942033715299</v>
      </c>
      <c r="AH14">
        <v>3.0281052299755502</v>
      </c>
      <c r="AI14">
        <v>5.2273078914935702</v>
      </c>
      <c r="AJ14">
        <v>4.9724371887400602</v>
      </c>
      <c r="AK14">
        <v>3.6734608573905101</v>
      </c>
      <c r="AL14">
        <v>3.8313553251029102</v>
      </c>
      <c r="AM14">
        <v>3.0231039875322598</v>
      </c>
      <c r="AN14">
        <v>2.77965563651914</v>
      </c>
      <c r="AO14">
        <v>3.01209787184311</v>
      </c>
      <c r="AP14">
        <v>3.1042713763334899</v>
      </c>
      <c r="AQ14">
        <v>3.9327217274942101</v>
      </c>
      <c r="AR14">
        <v>4.0063334322999298</v>
      </c>
      <c r="AS14">
        <v>3.0597049772088498</v>
      </c>
      <c r="AT14">
        <v>3.0467743025207201</v>
      </c>
      <c r="AU14">
        <v>4.6355498202828596</v>
      </c>
      <c r="AV14">
        <v>4.6520458255336496</v>
      </c>
      <c r="AW14">
        <v>3.0799717423520199</v>
      </c>
      <c r="AX14">
        <v>3.08097823292991</v>
      </c>
      <c r="AY14">
        <v>3.9749329905547501</v>
      </c>
      <c r="AZ14">
        <v>4.0992624226963796</v>
      </c>
      <c r="BA14">
        <v>2.82408632129926</v>
      </c>
      <c r="BB14">
        <v>2.4118847990380701</v>
      </c>
      <c r="BC14">
        <v>2.9833347738302698</v>
      </c>
      <c r="BD14">
        <v>2.7451881323265401</v>
      </c>
      <c r="BE14">
        <v>3.0724464494603998</v>
      </c>
      <c r="BF14">
        <v>3.0745438316376599</v>
      </c>
      <c r="BG14">
        <v>2.4937021501949301</v>
      </c>
      <c r="BH14">
        <v>3.4701575996915999</v>
      </c>
      <c r="BI14">
        <v>3.4316187273301302</v>
      </c>
      <c r="BJ14">
        <v>2.1852825138886498</v>
      </c>
      <c r="BK14">
        <v>2.1852083417360801</v>
      </c>
      <c r="BL14">
        <v>2.2596014791065699</v>
      </c>
      <c r="BM14">
        <v>2.5337528700123202</v>
      </c>
      <c r="BN14">
        <v>2.25829760329077</v>
      </c>
      <c r="BO14">
        <v>2.2427055430607901</v>
      </c>
      <c r="BP14">
        <v>2.3851090614795298</v>
      </c>
      <c r="BQ14">
        <v>3.6830755523982699</v>
      </c>
      <c r="BR14">
        <v>3.43583966953774</v>
      </c>
      <c r="BS14">
        <v>4.1064660001260496</v>
      </c>
      <c r="BT14">
        <v>3.9298802494705498</v>
      </c>
      <c r="BU14">
        <v>3.7837506130273302</v>
      </c>
      <c r="BV14">
        <v>3.0771628773032602</v>
      </c>
      <c r="BW14">
        <v>3.1026793146355902</v>
      </c>
      <c r="BX14">
        <v>3.2359063008131099</v>
      </c>
      <c r="BY14">
        <v>3.5300817394712798</v>
      </c>
      <c r="BZ14">
        <v>2.7957988536398801</v>
      </c>
      <c r="CA14">
        <v>2.9403040538941099</v>
      </c>
      <c r="CB14">
        <v>3.4821252769415199</v>
      </c>
      <c r="CC14">
        <v>3.5851896308438</v>
      </c>
      <c r="CD14">
        <v>3.2357726102829698</v>
      </c>
      <c r="CE14">
        <v>3.2368991977455401</v>
      </c>
    </row>
    <row r="15" spans="1:83" x14ac:dyDescent="0.25">
      <c r="A15" s="13">
        <v>12</v>
      </c>
      <c r="B15">
        <v>3.09693125005824</v>
      </c>
      <c r="C15">
        <v>3.22279929042362</v>
      </c>
      <c r="D15">
        <v>2.2664095325487499</v>
      </c>
      <c r="E15">
        <v>2.8346227117387799</v>
      </c>
      <c r="F15">
        <v>3.0619799954771301</v>
      </c>
      <c r="G15">
        <v>3.0470644227968</v>
      </c>
      <c r="H15">
        <v>2.83012657882843</v>
      </c>
      <c r="I15">
        <v>2.86057289885682</v>
      </c>
      <c r="J15">
        <v>4.9238435774671396</v>
      </c>
      <c r="K15">
        <v>4.3973346125233599</v>
      </c>
      <c r="L15">
        <v>1.46545641839086</v>
      </c>
      <c r="M15">
        <v>1.44513015441743</v>
      </c>
      <c r="N15">
        <v>0</v>
      </c>
      <c r="O15">
        <v>0.30144075352690403</v>
      </c>
      <c r="P15">
        <v>3.7169561473698098</v>
      </c>
      <c r="Q15">
        <v>4.7699011101164404</v>
      </c>
      <c r="R15">
        <v>3.33292240850363</v>
      </c>
      <c r="S15">
        <v>4.9865451759151602</v>
      </c>
      <c r="T15">
        <v>4.6064292348047697</v>
      </c>
      <c r="U15">
        <v>4.9955279204663396</v>
      </c>
      <c r="V15">
        <v>3.99866828737935</v>
      </c>
      <c r="W15">
        <v>3.93688258850342</v>
      </c>
      <c r="X15">
        <v>3.5818022631553501</v>
      </c>
      <c r="Y15">
        <v>3.8021538944259099</v>
      </c>
      <c r="Z15">
        <v>3.6586252730617099</v>
      </c>
      <c r="AA15">
        <v>3.9622835407705801</v>
      </c>
      <c r="AB15">
        <v>3.8590682330016901</v>
      </c>
      <c r="AC15">
        <v>4.5022016931047801</v>
      </c>
      <c r="AD15">
        <v>4.9452446410735398</v>
      </c>
      <c r="AE15">
        <v>4.6563589293651502</v>
      </c>
      <c r="AF15">
        <v>3.1662406033697299</v>
      </c>
      <c r="AG15">
        <v>3.5387008781675</v>
      </c>
      <c r="AH15">
        <v>2.6397093691808702</v>
      </c>
      <c r="AI15">
        <v>5.0356231577552597</v>
      </c>
      <c r="AJ15">
        <v>4.7649897039488804</v>
      </c>
      <c r="AK15">
        <v>3.4276054216255001</v>
      </c>
      <c r="AL15">
        <v>3.5866411792014401</v>
      </c>
      <c r="AM15">
        <v>2.62750493350529</v>
      </c>
      <c r="AN15">
        <v>2.4697630764862302</v>
      </c>
      <c r="AO15">
        <v>2.7989593108200701</v>
      </c>
      <c r="AP15">
        <v>2.9616583282015898</v>
      </c>
      <c r="AQ15">
        <v>3.7054383041675898</v>
      </c>
      <c r="AR15">
        <v>3.7837009640325299</v>
      </c>
      <c r="AS15">
        <v>2.71719828483617</v>
      </c>
      <c r="AT15">
        <v>2.6966856092412699</v>
      </c>
      <c r="AU15">
        <v>4.6515674589109501</v>
      </c>
      <c r="AV15">
        <v>4.67838495695087</v>
      </c>
      <c r="AW15">
        <v>2.7550410999114701</v>
      </c>
      <c r="AX15">
        <v>2.75377459549048</v>
      </c>
      <c r="AY15">
        <v>3.8085425442379899</v>
      </c>
      <c r="AZ15">
        <v>3.9631457241946002</v>
      </c>
      <c r="BA15">
        <v>2.4490596310485002</v>
      </c>
      <c r="BB15">
        <v>1.95227936121863</v>
      </c>
      <c r="BC15">
        <v>2.6255199993403502</v>
      </c>
      <c r="BD15">
        <v>2.3540296844183799</v>
      </c>
      <c r="BE15">
        <v>2.7300719096799901</v>
      </c>
      <c r="BF15">
        <v>2.7320852304421099</v>
      </c>
      <c r="BG15">
        <v>2.0771218373435199</v>
      </c>
      <c r="BH15">
        <v>3.12068142481988</v>
      </c>
      <c r="BI15">
        <v>3.0761856779243102</v>
      </c>
      <c r="BJ15">
        <v>1.6983853194624601</v>
      </c>
      <c r="BK15">
        <v>1.69985023638629</v>
      </c>
      <c r="BL15">
        <v>1.76476144873868</v>
      </c>
      <c r="BM15">
        <v>2.1227575365262599</v>
      </c>
      <c r="BN15">
        <v>1.7733254968463099</v>
      </c>
      <c r="BO15">
        <v>2.2442409976879798</v>
      </c>
      <c r="BP15">
        <v>2.4111885048422601</v>
      </c>
      <c r="BQ15">
        <v>3.3581410295117902</v>
      </c>
      <c r="BR15">
        <v>3.0908580553585701</v>
      </c>
      <c r="BS15">
        <v>3.8095476109093398</v>
      </c>
      <c r="BT15">
        <v>3.6091706085039501</v>
      </c>
      <c r="BU15">
        <v>3.45589801566762</v>
      </c>
      <c r="BV15">
        <v>2.67913302924112</v>
      </c>
      <c r="BW15">
        <v>2.71359016269346</v>
      </c>
      <c r="BX15">
        <v>2.8654165963383398</v>
      </c>
      <c r="BY15">
        <v>3.2026755676031899</v>
      </c>
      <c r="BZ15">
        <v>2.80393320203485</v>
      </c>
      <c r="CA15">
        <v>2.9488304521972899</v>
      </c>
      <c r="CB15">
        <v>3.2212542488273899</v>
      </c>
      <c r="CC15">
        <v>3.24965935294825</v>
      </c>
      <c r="CD15">
        <v>2.9261966353265998</v>
      </c>
      <c r="CE15">
        <v>2.9269025793419199</v>
      </c>
    </row>
    <row r="16" spans="1:83" x14ac:dyDescent="0.25">
      <c r="A16" s="13">
        <v>13</v>
      </c>
      <c r="B16">
        <v>3.1331006475680701</v>
      </c>
      <c r="C16">
        <v>3.2514122954781599</v>
      </c>
      <c r="D16">
        <v>2.3406025740315601</v>
      </c>
      <c r="E16">
        <v>2.9259856586884401</v>
      </c>
      <c r="F16">
        <v>3.1175069552939401</v>
      </c>
      <c r="G16">
        <v>3.0942964885652402</v>
      </c>
      <c r="H16">
        <v>2.8806682075466901</v>
      </c>
      <c r="I16">
        <v>2.91275448347435</v>
      </c>
      <c r="J16">
        <v>4.9362749494274301</v>
      </c>
      <c r="K16">
        <v>4.4124671022995701</v>
      </c>
      <c r="L16">
        <v>1.48377078069865</v>
      </c>
      <c r="M16">
        <v>1.47898612542676</v>
      </c>
      <c r="N16">
        <v>0.30144075352690403</v>
      </c>
      <c r="O16">
        <v>0</v>
      </c>
      <c r="P16">
        <v>3.75680992474576</v>
      </c>
      <c r="Q16">
        <v>4.7983930080403798</v>
      </c>
      <c r="R16">
        <v>3.3791098799916299</v>
      </c>
      <c r="S16">
        <v>5.0193379111229097</v>
      </c>
      <c r="T16">
        <v>4.6413095504722897</v>
      </c>
      <c r="U16">
        <v>5.0295143936441002</v>
      </c>
      <c r="V16">
        <v>4.0376231309007196</v>
      </c>
      <c r="W16">
        <v>3.9771779612974099</v>
      </c>
      <c r="X16">
        <v>3.62656301867553</v>
      </c>
      <c r="Y16">
        <v>3.82826478360119</v>
      </c>
      <c r="Z16">
        <v>3.6881754034963001</v>
      </c>
      <c r="AA16">
        <v>3.9114378218901802</v>
      </c>
      <c r="AB16">
        <v>3.8077629799095098</v>
      </c>
      <c r="AC16">
        <v>4.45836347546238</v>
      </c>
      <c r="AD16">
        <v>4.95883533011959</v>
      </c>
      <c r="AE16">
        <v>4.6707863507184202</v>
      </c>
      <c r="AF16">
        <v>3.15934796822143</v>
      </c>
      <c r="AG16">
        <v>3.51739307887255</v>
      </c>
      <c r="AH16">
        <v>2.5739310334976899</v>
      </c>
      <c r="AI16">
        <v>5.0420617495503599</v>
      </c>
      <c r="AJ16">
        <v>4.7700502491221997</v>
      </c>
      <c r="AK16">
        <v>3.4534607568465598</v>
      </c>
      <c r="AL16">
        <v>3.6120801883865901</v>
      </c>
      <c r="AM16">
        <v>2.5600764308130302</v>
      </c>
      <c r="AN16">
        <v>2.4367018658423598</v>
      </c>
      <c r="AO16">
        <v>2.7536421126250001</v>
      </c>
      <c r="AP16">
        <v>2.9128804327352902</v>
      </c>
      <c r="AQ16">
        <v>3.73083894994374</v>
      </c>
      <c r="AR16">
        <v>3.8103008738175999</v>
      </c>
      <c r="AS16">
        <v>2.77203979637564</v>
      </c>
      <c r="AT16">
        <v>2.7521584314137302</v>
      </c>
      <c r="AU16">
        <v>4.6330889819684398</v>
      </c>
      <c r="AV16">
        <v>4.6574683360280202</v>
      </c>
      <c r="AW16">
        <v>2.8134963112214502</v>
      </c>
      <c r="AX16">
        <v>2.8123542538966899</v>
      </c>
      <c r="AY16">
        <v>3.8341900326145701</v>
      </c>
      <c r="AZ16">
        <v>3.9855747080925901</v>
      </c>
      <c r="BA16">
        <v>2.5064356570500301</v>
      </c>
      <c r="BB16">
        <v>2.0277357875936701</v>
      </c>
      <c r="BC16">
        <v>2.6795296105598299</v>
      </c>
      <c r="BD16">
        <v>2.4138978994469</v>
      </c>
      <c r="BE16">
        <v>2.7909879178730899</v>
      </c>
      <c r="BF16">
        <v>2.7929629946253298</v>
      </c>
      <c r="BG16">
        <v>2.1584677046222698</v>
      </c>
      <c r="BH16">
        <v>3.1603094855245701</v>
      </c>
      <c r="BI16">
        <v>3.1176193690749301</v>
      </c>
      <c r="BJ16">
        <v>1.7966498207189801</v>
      </c>
      <c r="BK16">
        <v>1.7981763362738401</v>
      </c>
      <c r="BL16">
        <v>1.86029202919555</v>
      </c>
      <c r="BM16">
        <v>2.2036601389948398</v>
      </c>
      <c r="BN16">
        <v>1.8681667568209299</v>
      </c>
      <c r="BO16">
        <v>2.1757825104919299</v>
      </c>
      <c r="BP16">
        <v>2.3496146627372698</v>
      </c>
      <c r="BQ16">
        <v>3.3771206066404602</v>
      </c>
      <c r="BR16">
        <v>3.1167109454622599</v>
      </c>
      <c r="BS16">
        <v>3.7561641615485399</v>
      </c>
      <c r="BT16">
        <v>3.5528082768750799</v>
      </c>
      <c r="BU16">
        <v>3.3958929622164802</v>
      </c>
      <c r="BV16">
        <v>2.60983633977883</v>
      </c>
      <c r="BW16">
        <v>2.6458641692147302</v>
      </c>
      <c r="BX16">
        <v>2.8009777249506</v>
      </c>
      <c r="BY16">
        <v>3.1416874612877499</v>
      </c>
      <c r="BZ16">
        <v>2.8982838693868702</v>
      </c>
      <c r="CA16">
        <v>3.0065897157444601</v>
      </c>
      <c r="CB16">
        <v>3.24957375811245</v>
      </c>
      <c r="CC16">
        <v>3.2700266725547702</v>
      </c>
      <c r="CD16">
        <v>2.9812846217642099</v>
      </c>
      <c r="CE16">
        <v>2.9820174157967001</v>
      </c>
    </row>
    <row r="17" spans="1:83" x14ac:dyDescent="0.25">
      <c r="A17" s="13">
        <v>7</v>
      </c>
      <c r="B17">
        <v>4.5006481508477698</v>
      </c>
      <c r="C17">
        <v>3.3225074643577299</v>
      </c>
      <c r="D17">
        <v>3.4253916918273801</v>
      </c>
      <c r="E17">
        <v>3.93479554299009</v>
      </c>
      <c r="F17">
        <v>3.73919904253149</v>
      </c>
      <c r="G17">
        <v>3.8213593680573901</v>
      </c>
      <c r="H17">
        <v>3.6823922693068498</v>
      </c>
      <c r="I17">
        <v>3.82331374490597</v>
      </c>
      <c r="J17">
        <v>4.5692755957860998</v>
      </c>
      <c r="K17">
        <v>4.4668622819571002</v>
      </c>
      <c r="L17">
        <v>3.89101388871117</v>
      </c>
      <c r="M17">
        <v>3.9166470354911498</v>
      </c>
      <c r="N17">
        <v>3.7169561473698098</v>
      </c>
      <c r="O17">
        <v>3.75680992474576</v>
      </c>
      <c r="P17">
        <v>0</v>
      </c>
      <c r="Q17">
        <v>2.3805039801344998</v>
      </c>
      <c r="R17">
        <v>0.75549522883491904</v>
      </c>
      <c r="S17">
        <v>2.9875432366718</v>
      </c>
      <c r="T17">
        <v>2.5675396051253299</v>
      </c>
      <c r="U17">
        <v>3.0943696444244</v>
      </c>
      <c r="V17">
        <v>1.9676467616436799</v>
      </c>
      <c r="W17">
        <v>2.0364459907271302</v>
      </c>
      <c r="X17">
        <v>1.9826348572569601</v>
      </c>
      <c r="Y17">
        <v>3.3740336574365402</v>
      </c>
      <c r="Z17">
        <v>3.30351503389454</v>
      </c>
      <c r="AA17">
        <v>5.1322877950962997</v>
      </c>
      <c r="AB17">
        <v>5.1130125285833197</v>
      </c>
      <c r="AC17">
        <v>5.4398527711529896</v>
      </c>
      <c r="AD17">
        <v>3.6618821019823402</v>
      </c>
      <c r="AE17">
        <v>3.4935350534560698</v>
      </c>
      <c r="AF17">
        <v>4.2799212173382299</v>
      </c>
      <c r="AG17">
        <v>4.3791242357240998</v>
      </c>
      <c r="AH17">
        <v>4.5315759419955999</v>
      </c>
      <c r="AI17">
        <v>4.7927043315798201</v>
      </c>
      <c r="AJ17">
        <v>4.5175965304229502</v>
      </c>
      <c r="AK17">
        <v>3.5382858059736599</v>
      </c>
      <c r="AL17">
        <v>3.6104686341810401</v>
      </c>
      <c r="AM17">
        <v>4.5924486476858899</v>
      </c>
      <c r="AN17">
        <v>4.4310206986451401</v>
      </c>
      <c r="AO17">
        <v>4.5576691794630504</v>
      </c>
      <c r="AP17">
        <v>4.66991293951844</v>
      </c>
      <c r="AQ17">
        <v>4.8931242787203404</v>
      </c>
      <c r="AR17">
        <v>4.9168036179956598</v>
      </c>
      <c r="AS17">
        <v>3.7601623101700201</v>
      </c>
      <c r="AT17">
        <v>3.76030961121318</v>
      </c>
      <c r="AU17">
        <v>4.3736658430557602</v>
      </c>
      <c r="AV17">
        <v>4.3644051125721699</v>
      </c>
      <c r="AW17">
        <v>3.74900515305134</v>
      </c>
      <c r="AX17">
        <v>3.74823630405858</v>
      </c>
      <c r="AY17">
        <v>3.5640363127719401</v>
      </c>
      <c r="AZ17">
        <v>3.6967649806674401</v>
      </c>
      <c r="BA17">
        <v>3.4862395905825201</v>
      </c>
      <c r="BB17">
        <v>3.4016222422052298</v>
      </c>
      <c r="BC17">
        <v>3.5840600998353902</v>
      </c>
      <c r="BD17">
        <v>3.49048804025727</v>
      </c>
      <c r="BE17">
        <v>3.7309532559090601</v>
      </c>
      <c r="BF17">
        <v>3.7323605231346102</v>
      </c>
      <c r="BG17">
        <v>3.4161974122414702</v>
      </c>
      <c r="BH17">
        <v>4.5173127424497297</v>
      </c>
      <c r="BI17">
        <v>4.4685467146058304</v>
      </c>
      <c r="BJ17">
        <v>3.19518636424888</v>
      </c>
      <c r="BK17">
        <v>3.19472378053934</v>
      </c>
      <c r="BL17">
        <v>3.4012756398676598</v>
      </c>
      <c r="BM17">
        <v>3.46799203225327</v>
      </c>
      <c r="BN17">
        <v>3.3308154027005599</v>
      </c>
      <c r="BO17">
        <v>4.3077484145938802</v>
      </c>
      <c r="BP17">
        <v>4.3099840782474397</v>
      </c>
      <c r="BQ17">
        <v>4.12649198723543</v>
      </c>
      <c r="BR17">
        <v>4.0099437627338403</v>
      </c>
      <c r="BS17">
        <v>4.9971637124287804</v>
      </c>
      <c r="BT17">
        <v>4.9212088891124104</v>
      </c>
      <c r="BU17">
        <v>4.8709282685192896</v>
      </c>
      <c r="BV17">
        <v>4.59518121154355</v>
      </c>
      <c r="BW17">
        <v>4.58982362871983</v>
      </c>
      <c r="BX17">
        <v>4.5969588703939497</v>
      </c>
      <c r="BY17">
        <v>4.7368214380750997</v>
      </c>
      <c r="BZ17">
        <v>3.9348575631098202</v>
      </c>
      <c r="CA17">
        <v>3.6575864135086702</v>
      </c>
      <c r="CB17">
        <v>3.32963871584277</v>
      </c>
      <c r="CC17">
        <v>4.1329466159942898</v>
      </c>
      <c r="CD17">
        <v>3.8753266510872599</v>
      </c>
      <c r="CE17">
        <v>3.8712570148040202</v>
      </c>
    </row>
    <row r="18" spans="1:83" x14ac:dyDescent="0.25">
      <c r="A18" s="13">
        <v>8</v>
      </c>
      <c r="B18">
        <v>5.3155930424695903</v>
      </c>
      <c r="C18">
        <v>4.2982778636433796</v>
      </c>
      <c r="D18">
        <v>4.0883977204987998</v>
      </c>
      <c r="E18">
        <v>4.90589304533089</v>
      </c>
      <c r="F18">
        <v>4.3362148730208503</v>
      </c>
      <c r="G18">
        <v>4.3650110508899003</v>
      </c>
      <c r="H18">
        <v>4.3209726105382398</v>
      </c>
      <c r="I18">
        <v>4.7574657586517901</v>
      </c>
      <c r="J18">
        <v>4.5711636556550896</v>
      </c>
      <c r="K18">
        <v>4.6558311712773204</v>
      </c>
      <c r="L18">
        <v>4.8576642179805702</v>
      </c>
      <c r="M18">
        <v>4.8921077004238898</v>
      </c>
      <c r="N18">
        <v>4.7699011101164404</v>
      </c>
      <c r="O18">
        <v>4.7983930080403798</v>
      </c>
      <c r="P18">
        <v>2.3805039801344998</v>
      </c>
      <c r="Q18">
        <v>0</v>
      </c>
      <c r="R18">
        <v>2.8099796699570101</v>
      </c>
      <c r="S18">
        <v>1.6965215549972401</v>
      </c>
      <c r="T18">
        <v>1.6728191549962801</v>
      </c>
      <c r="U18">
        <v>1.85835616189801</v>
      </c>
      <c r="V18">
        <v>2.1093891073420199</v>
      </c>
      <c r="W18">
        <v>2.33813931297877</v>
      </c>
      <c r="X18">
        <v>2.6752203769586398</v>
      </c>
      <c r="Y18">
        <v>4.1931404475715297</v>
      </c>
      <c r="Z18">
        <v>4.1981539066425597</v>
      </c>
      <c r="AA18">
        <v>5.5736008918296802</v>
      </c>
      <c r="AB18">
        <v>5.5766593535319897</v>
      </c>
      <c r="AC18">
        <v>5.7814459713522401</v>
      </c>
      <c r="AD18">
        <v>3.7498368645768201</v>
      </c>
      <c r="AE18">
        <v>3.8056110842950299</v>
      </c>
      <c r="AF18">
        <v>4.9037325959191298</v>
      </c>
      <c r="AG18">
        <v>5.0318867152788798</v>
      </c>
      <c r="AH18">
        <v>5.3617681040522696</v>
      </c>
      <c r="AI18">
        <v>4.7001233932756703</v>
      </c>
      <c r="AJ18">
        <v>4.4620878720583397</v>
      </c>
      <c r="AK18">
        <v>4.4036408935924101</v>
      </c>
      <c r="AL18">
        <v>4.4198840806636799</v>
      </c>
      <c r="AM18">
        <v>5.4115367134740904</v>
      </c>
      <c r="AN18">
        <v>5.3180851790134804</v>
      </c>
      <c r="AO18">
        <v>5.3974760768118903</v>
      </c>
      <c r="AP18">
        <v>5.4750811301923701</v>
      </c>
      <c r="AQ18">
        <v>5.4786276372271203</v>
      </c>
      <c r="AR18">
        <v>5.4963071073021998</v>
      </c>
      <c r="AS18">
        <v>4.7311611765983796</v>
      </c>
      <c r="AT18">
        <v>4.7263516024741197</v>
      </c>
      <c r="AU18">
        <v>4.8407006247657796</v>
      </c>
      <c r="AV18">
        <v>4.7991681517427303</v>
      </c>
      <c r="AW18">
        <v>4.7483766465160402</v>
      </c>
      <c r="AX18">
        <v>4.7501872187638901</v>
      </c>
      <c r="AY18">
        <v>4.1010914021671097</v>
      </c>
      <c r="AZ18">
        <v>4.14156512849683</v>
      </c>
      <c r="BA18">
        <v>4.3273973518306104</v>
      </c>
      <c r="BB18">
        <v>4.4538004937731799</v>
      </c>
      <c r="BC18">
        <v>4.32145461229248</v>
      </c>
      <c r="BD18">
        <v>4.3942620137046298</v>
      </c>
      <c r="BE18">
        <v>4.7435969309915098</v>
      </c>
      <c r="BF18">
        <v>4.7466529433367199</v>
      </c>
      <c r="BG18">
        <v>4.17562873926284</v>
      </c>
      <c r="BH18">
        <v>5.3612169609960203</v>
      </c>
      <c r="BI18">
        <v>5.3060015820698103</v>
      </c>
      <c r="BJ18">
        <v>4.3888971360862996</v>
      </c>
      <c r="BK18">
        <v>4.3928376310866204</v>
      </c>
      <c r="BL18">
        <v>4.5506588767812701</v>
      </c>
      <c r="BM18">
        <v>4.5337306582494499</v>
      </c>
      <c r="BN18">
        <v>4.4963014298743902</v>
      </c>
      <c r="BO18">
        <v>4.9673956642544699</v>
      </c>
      <c r="BP18">
        <v>4.9365874121202298</v>
      </c>
      <c r="BQ18">
        <v>4.7783756541129598</v>
      </c>
      <c r="BR18">
        <v>4.7666750631628902</v>
      </c>
      <c r="BS18">
        <v>5.5107204293418102</v>
      </c>
      <c r="BT18">
        <v>5.4973403898025897</v>
      </c>
      <c r="BU18">
        <v>5.48264345529625</v>
      </c>
      <c r="BV18">
        <v>5.3989900143925</v>
      </c>
      <c r="BW18">
        <v>5.3758308580067098</v>
      </c>
      <c r="BX18">
        <v>5.3150976021424796</v>
      </c>
      <c r="BY18">
        <v>5.3368241675530399</v>
      </c>
      <c r="BZ18">
        <v>4.9017665738863796</v>
      </c>
      <c r="CA18">
        <v>4.2949865947342802</v>
      </c>
      <c r="CB18">
        <v>4.3087649090329201</v>
      </c>
      <c r="CC18">
        <v>4.8077248832381203</v>
      </c>
      <c r="CD18">
        <v>4.84940298242247</v>
      </c>
      <c r="CE18">
        <v>4.8459420621892502</v>
      </c>
    </row>
    <row r="19" spans="1:83" x14ac:dyDescent="0.25">
      <c r="A19" s="13">
        <v>9</v>
      </c>
      <c r="B19">
        <v>4.1850887991243599</v>
      </c>
      <c r="C19">
        <v>2.9846104754679499</v>
      </c>
      <c r="D19">
        <v>3.0928980437170699</v>
      </c>
      <c r="E19">
        <v>3.5755260724211801</v>
      </c>
      <c r="F19">
        <v>3.4535516502607599</v>
      </c>
      <c r="G19">
        <v>3.58270941856434</v>
      </c>
      <c r="H19">
        <v>3.42253956763685</v>
      </c>
      <c r="I19">
        <v>3.5095307818019701</v>
      </c>
      <c r="J19">
        <v>4.4102617217436002</v>
      </c>
      <c r="K19">
        <v>4.2544827892445998</v>
      </c>
      <c r="L19">
        <v>3.5431882764381899</v>
      </c>
      <c r="M19">
        <v>3.56411049381677</v>
      </c>
      <c r="N19">
        <v>3.33292240850363</v>
      </c>
      <c r="O19">
        <v>3.3791098799916299</v>
      </c>
      <c r="P19">
        <v>0.75549522883491904</v>
      </c>
      <c r="Q19">
        <v>2.8099796699570101</v>
      </c>
      <c r="R19">
        <v>0</v>
      </c>
      <c r="S19">
        <v>3.2728554986454399</v>
      </c>
      <c r="T19">
        <v>2.7761018028745799</v>
      </c>
      <c r="U19">
        <v>3.3364417061415099</v>
      </c>
      <c r="V19">
        <v>2.1666173857959898</v>
      </c>
      <c r="W19">
        <v>2.2299415632618498</v>
      </c>
      <c r="X19">
        <v>2.0482421469305701</v>
      </c>
      <c r="Y19">
        <v>3.1744001618112399</v>
      </c>
      <c r="Z19">
        <v>3.0640461336313298</v>
      </c>
      <c r="AA19">
        <v>5.0600783298451697</v>
      </c>
      <c r="AB19">
        <v>5.0286056752171104</v>
      </c>
      <c r="AC19">
        <v>5.3937525443815399</v>
      </c>
      <c r="AD19">
        <v>3.7572673180321301</v>
      </c>
      <c r="AE19">
        <v>3.5416577772577802</v>
      </c>
      <c r="AF19">
        <v>4.1045814970223802</v>
      </c>
      <c r="AG19">
        <v>4.1957099536077003</v>
      </c>
      <c r="AH19">
        <v>4.2904157865520798</v>
      </c>
      <c r="AI19">
        <v>4.7822735839650603</v>
      </c>
      <c r="AJ19">
        <v>4.5070234379504504</v>
      </c>
      <c r="AK19">
        <v>3.2614287744149402</v>
      </c>
      <c r="AL19">
        <v>3.3490963194105001</v>
      </c>
      <c r="AM19">
        <v>4.3371229810884202</v>
      </c>
      <c r="AN19">
        <v>4.1231776478104303</v>
      </c>
      <c r="AO19">
        <v>4.2733235746328804</v>
      </c>
      <c r="AP19">
        <v>4.3991808313254497</v>
      </c>
      <c r="AQ19">
        <v>4.7048621392283803</v>
      </c>
      <c r="AR19">
        <v>4.7337812120078304</v>
      </c>
      <c r="AS19">
        <v>3.4276548691291202</v>
      </c>
      <c r="AT19">
        <v>3.4296018162045301</v>
      </c>
      <c r="AU19">
        <v>4.3141588830137101</v>
      </c>
      <c r="AV19">
        <v>4.3218358254766303</v>
      </c>
      <c r="AW19">
        <v>3.54305886307466</v>
      </c>
      <c r="AX19">
        <v>3.54180873477977</v>
      </c>
      <c r="AY19">
        <v>3.4656203294305499</v>
      </c>
      <c r="AZ19">
        <v>3.6164786324389002</v>
      </c>
      <c r="BA19">
        <v>3.1728323663789801</v>
      </c>
      <c r="BB19">
        <v>3.0072328129328598</v>
      </c>
      <c r="BC19">
        <v>3.2915397484685598</v>
      </c>
      <c r="BD19">
        <v>3.1460281504348799</v>
      </c>
      <c r="BE19">
        <v>3.5119078789531399</v>
      </c>
      <c r="BF19">
        <v>3.51208078075175</v>
      </c>
      <c r="BG19">
        <v>3.0538573120674299</v>
      </c>
      <c r="BH19">
        <v>4.1985252577692496</v>
      </c>
      <c r="BI19">
        <v>4.1538527632387598</v>
      </c>
      <c r="BJ19">
        <v>2.7498297573418</v>
      </c>
      <c r="BK19">
        <v>2.7500754671905501</v>
      </c>
      <c r="BL19">
        <v>2.9768478554954401</v>
      </c>
      <c r="BM19">
        <v>3.0843793748130199</v>
      </c>
      <c r="BN19">
        <v>2.9078237269157698</v>
      </c>
      <c r="BO19">
        <v>4.07472481116476</v>
      </c>
      <c r="BP19">
        <v>4.1070849694809102</v>
      </c>
      <c r="BQ19">
        <v>3.8616038116471199</v>
      </c>
      <c r="BR19">
        <v>3.7065428780501799</v>
      </c>
      <c r="BS19">
        <v>4.9248440693623801</v>
      </c>
      <c r="BT19">
        <v>4.8191756727111201</v>
      </c>
      <c r="BU19">
        <v>4.7461631994583602</v>
      </c>
      <c r="BV19">
        <v>4.3567026246857496</v>
      </c>
      <c r="BW19">
        <v>4.3593825042251702</v>
      </c>
      <c r="BX19">
        <v>4.4030014424434896</v>
      </c>
      <c r="BY19">
        <v>4.5798816770175401</v>
      </c>
      <c r="BZ19">
        <v>3.5798042453795</v>
      </c>
      <c r="CA19">
        <v>3.3641994041497001</v>
      </c>
      <c r="CB19">
        <v>2.9928909271949902</v>
      </c>
      <c r="CC19">
        <v>3.8526520722845001</v>
      </c>
      <c r="CD19">
        <v>3.6763480107277702</v>
      </c>
      <c r="CE19">
        <v>3.67274427505484</v>
      </c>
    </row>
    <row r="20" spans="1:83" x14ac:dyDescent="0.25">
      <c r="A20" s="13">
        <v>1</v>
      </c>
      <c r="B20">
        <v>5.4603679438274302</v>
      </c>
      <c r="C20">
        <v>4.6852894714606199</v>
      </c>
      <c r="D20">
        <v>4.2426180349555702</v>
      </c>
      <c r="E20">
        <v>4.9605379384831796</v>
      </c>
      <c r="F20">
        <v>4.3284449693435603</v>
      </c>
      <c r="G20">
        <v>4.6883835920491803</v>
      </c>
      <c r="H20">
        <v>4.6484875402139298</v>
      </c>
      <c r="I20">
        <v>5.0907776218760699</v>
      </c>
      <c r="J20">
        <v>4.7931482454406504</v>
      </c>
      <c r="K20">
        <v>4.8432057355738296</v>
      </c>
      <c r="L20">
        <v>4.9125273693098004</v>
      </c>
      <c r="M20">
        <v>4.9405253361851598</v>
      </c>
      <c r="N20">
        <v>4.9865451759151602</v>
      </c>
      <c r="O20">
        <v>5.0193379111229097</v>
      </c>
      <c r="P20">
        <v>2.9875432366718</v>
      </c>
      <c r="Q20">
        <v>1.6965215549972401</v>
      </c>
      <c r="R20">
        <v>3.2728554986454399</v>
      </c>
      <c r="S20">
        <v>0</v>
      </c>
      <c r="T20">
        <v>1.25277446826608</v>
      </c>
      <c r="U20">
        <v>0.410709454774768</v>
      </c>
      <c r="V20">
        <v>2.3838321173698298</v>
      </c>
      <c r="W20">
        <v>2.56105593303251</v>
      </c>
      <c r="X20">
        <v>2.8290101112740702</v>
      </c>
      <c r="Y20">
        <v>4.5953368287700203</v>
      </c>
      <c r="Z20">
        <v>4.5992102939602804</v>
      </c>
      <c r="AA20">
        <v>5.9203892274744403</v>
      </c>
      <c r="AB20">
        <v>5.9099013811684404</v>
      </c>
      <c r="AC20">
        <v>6.1327889619068499</v>
      </c>
      <c r="AD20">
        <v>4.2712427616870103</v>
      </c>
      <c r="AE20">
        <v>4.3542910029132997</v>
      </c>
      <c r="AF20">
        <v>5.1344101474136297</v>
      </c>
      <c r="AG20">
        <v>5.2525128873960503</v>
      </c>
      <c r="AH20">
        <v>5.6438799080139601</v>
      </c>
      <c r="AI20">
        <v>4.9081260235160604</v>
      </c>
      <c r="AJ20">
        <v>4.7046609713579599</v>
      </c>
      <c r="AK20">
        <v>4.5920641987705197</v>
      </c>
      <c r="AL20">
        <v>4.5941851517985901</v>
      </c>
      <c r="AM20">
        <v>5.6735451772134899</v>
      </c>
      <c r="AN20">
        <v>5.5123380137858904</v>
      </c>
      <c r="AO20">
        <v>5.5951581467748701</v>
      </c>
      <c r="AP20">
        <v>5.6586319187356899</v>
      </c>
      <c r="AQ20">
        <v>5.6774846913754402</v>
      </c>
      <c r="AR20">
        <v>5.6959396267303699</v>
      </c>
      <c r="AS20">
        <v>5.0660639620897001</v>
      </c>
      <c r="AT20">
        <v>5.0632940624180502</v>
      </c>
      <c r="AU20">
        <v>5.1085372201135604</v>
      </c>
      <c r="AV20">
        <v>5.0791503493961097</v>
      </c>
      <c r="AW20">
        <v>5.0190802550982196</v>
      </c>
      <c r="AX20">
        <v>5.0218636275425901</v>
      </c>
      <c r="AY20">
        <v>4.5161187561950298</v>
      </c>
      <c r="AZ20">
        <v>4.5739721511582401</v>
      </c>
      <c r="BA20">
        <v>4.6478129072675998</v>
      </c>
      <c r="BB20">
        <v>4.7205243608093896</v>
      </c>
      <c r="BC20">
        <v>4.6423324932915104</v>
      </c>
      <c r="BD20">
        <v>4.7090192850887602</v>
      </c>
      <c r="BE20">
        <v>5.0109949409663903</v>
      </c>
      <c r="BF20">
        <v>5.0128640887555598</v>
      </c>
      <c r="BG20">
        <v>4.3412159703706301</v>
      </c>
      <c r="BH20">
        <v>5.4972384022338696</v>
      </c>
      <c r="BI20">
        <v>5.4559209228190904</v>
      </c>
      <c r="BJ20">
        <v>4.6001977373134997</v>
      </c>
      <c r="BK20">
        <v>4.6064953818967096</v>
      </c>
      <c r="BL20">
        <v>4.7506521964757598</v>
      </c>
      <c r="BM20">
        <v>4.7428762877859096</v>
      </c>
      <c r="BN20">
        <v>4.7034940422896003</v>
      </c>
      <c r="BO20">
        <v>5.0553248256023302</v>
      </c>
      <c r="BP20">
        <v>5.0197772443466002</v>
      </c>
      <c r="BQ20">
        <v>5.0509728240276903</v>
      </c>
      <c r="BR20">
        <v>5.0255528938010796</v>
      </c>
      <c r="BS20">
        <v>5.8994553108512804</v>
      </c>
      <c r="BT20">
        <v>5.8809140550962402</v>
      </c>
      <c r="BU20">
        <v>5.85423584502115</v>
      </c>
      <c r="BV20">
        <v>5.6735047757242603</v>
      </c>
      <c r="BW20">
        <v>5.6633552091703097</v>
      </c>
      <c r="BX20">
        <v>5.6266847704519796</v>
      </c>
      <c r="BY20">
        <v>5.6669775147655299</v>
      </c>
      <c r="BZ20">
        <v>4.9614786110374798</v>
      </c>
      <c r="CA20">
        <v>4.2915973336019801</v>
      </c>
      <c r="CB20">
        <v>4.7026817773187499</v>
      </c>
      <c r="CC20">
        <v>5.0650727628335401</v>
      </c>
      <c r="CD20">
        <v>5.1158331495516798</v>
      </c>
      <c r="CE20">
        <v>5.1137426389773104</v>
      </c>
    </row>
    <row r="21" spans="1:83" x14ac:dyDescent="0.25">
      <c r="A21" s="13">
        <v>2</v>
      </c>
      <c r="B21">
        <v>5.1850043160649104</v>
      </c>
      <c r="C21">
        <v>4.2966732095203701</v>
      </c>
      <c r="D21">
        <v>3.8251494065482099</v>
      </c>
      <c r="E21">
        <v>4.5792756823915601</v>
      </c>
      <c r="F21">
        <v>4.0063854718043403</v>
      </c>
      <c r="G21">
        <v>4.4448471437689001</v>
      </c>
      <c r="H21">
        <v>4.3750186391414703</v>
      </c>
      <c r="I21">
        <v>4.7239139864002899</v>
      </c>
      <c r="J21">
        <v>4.8035252853301698</v>
      </c>
      <c r="K21">
        <v>4.8386797671428603</v>
      </c>
      <c r="L21">
        <v>4.5391928504559704</v>
      </c>
      <c r="M21">
        <v>4.5616427900727903</v>
      </c>
      <c r="N21">
        <v>4.6064292348047697</v>
      </c>
      <c r="O21">
        <v>4.6413095504722897</v>
      </c>
      <c r="P21">
        <v>2.5675396051253299</v>
      </c>
      <c r="Q21">
        <v>1.6728191549962801</v>
      </c>
      <c r="R21">
        <v>2.7761018028745799</v>
      </c>
      <c r="S21">
        <v>1.25277446826608</v>
      </c>
      <c r="T21">
        <v>0</v>
      </c>
      <c r="U21">
        <v>1.3178850321933799</v>
      </c>
      <c r="V21">
        <v>1.7652881358023</v>
      </c>
      <c r="W21">
        <v>2.07700563973393</v>
      </c>
      <c r="X21">
        <v>2.3192621232852701</v>
      </c>
      <c r="Y21">
        <v>4.2898663012194502</v>
      </c>
      <c r="Z21">
        <v>4.2627515971822101</v>
      </c>
      <c r="AA21">
        <v>5.6511167531840796</v>
      </c>
      <c r="AB21">
        <v>5.6395067827173504</v>
      </c>
      <c r="AC21">
        <v>5.8978160934307198</v>
      </c>
      <c r="AD21">
        <v>4.0791411887202003</v>
      </c>
      <c r="AE21">
        <v>4.1455794315380601</v>
      </c>
      <c r="AF21">
        <v>4.80609154550101</v>
      </c>
      <c r="AG21">
        <v>4.9079532891160103</v>
      </c>
      <c r="AH21">
        <v>5.3170856007874097</v>
      </c>
      <c r="AI21">
        <v>4.8056870438206296</v>
      </c>
      <c r="AJ21">
        <v>4.5778156073710399</v>
      </c>
      <c r="AK21">
        <v>4.3715672650101904</v>
      </c>
      <c r="AL21">
        <v>4.4086705700473603</v>
      </c>
      <c r="AM21">
        <v>5.3354506399516204</v>
      </c>
      <c r="AN21">
        <v>5.1682076675659498</v>
      </c>
      <c r="AO21">
        <v>5.2609508896579502</v>
      </c>
      <c r="AP21">
        <v>5.3269667637030702</v>
      </c>
      <c r="AQ21">
        <v>5.3611095529203503</v>
      </c>
      <c r="AR21">
        <v>5.3832982128375804</v>
      </c>
      <c r="AS21">
        <v>4.6986876043311101</v>
      </c>
      <c r="AT21">
        <v>4.6944982579061501</v>
      </c>
      <c r="AU21">
        <v>4.89435387131069</v>
      </c>
      <c r="AV21">
        <v>4.86813698207862</v>
      </c>
      <c r="AW21">
        <v>4.8710393680364898</v>
      </c>
      <c r="AX21">
        <v>4.8728848577474002</v>
      </c>
      <c r="AY21">
        <v>4.2951195009010696</v>
      </c>
      <c r="AZ21">
        <v>4.3612981443124399</v>
      </c>
      <c r="BA21">
        <v>4.3297500160826399</v>
      </c>
      <c r="BB21">
        <v>4.3523261766888997</v>
      </c>
      <c r="BC21">
        <v>4.3523077683940503</v>
      </c>
      <c r="BD21">
        <v>4.38564873023698</v>
      </c>
      <c r="BE21">
        <v>4.8606648500234799</v>
      </c>
      <c r="BF21">
        <v>4.8625750783971098</v>
      </c>
      <c r="BG21">
        <v>3.9206410070633999</v>
      </c>
      <c r="BH21">
        <v>5.2128195838787299</v>
      </c>
      <c r="BI21">
        <v>5.1775850787288098</v>
      </c>
      <c r="BJ21">
        <v>4.1992839178980796</v>
      </c>
      <c r="BK21">
        <v>4.2054233804638601</v>
      </c>
      <c r="BL21">
        <v>4.3612770644852903</v>
      </c>
      <c r="BM21">
        <v>4.3756842519958203</v>
      </c>
      <c r="BN21">
        <v>4.3189639051881201</v>
      </c>
      <c r="BO21">
        <v>4.8239349758434598</v>
      </c>
      <c r="BP21">
        <v>4.8311523822482902</v>
      </c>
      <c r="BQ21">
        <v>4.78606022169018</v>
      </c>
      <c r="BR21">
        <v>4.7216347981000704</v>
      </c>
      <c r="BS21">
        <v>5.6300836308868698</v>
      </c>
      <c r="BT21">
        <v>5.6080793731135801</v>
      </c>
      <c r="BU21">
        <v>5.5743691724845297</v>
      </c>
      <c r="BV21">
        <v>5.3436349075571803</v>
      </c>
      <c r="BW21">
        <v>5.3341299652376701</v>
      </c>
      <c r="BX21">
        <v>5.3052493006656398</v>
      </c>
      <c r="BY21">
        <v>5.3480580031701397</v>
      </c>
      <c r="BZ21">
        <v>4.5855901031230699</v>
      </c>
      <c r="CA21">
        <v>3.9513320902251401</v>
      </c>
      <c r="CB21">
        <v>4.3099271019846404</v>
      </c>
      <c r="CC21">
        <v>4.7901867055397096</v>
      </c>
      <c r="CD21">
        <v>4.9698623725132602</v>
      </c>
      <c r="CE21">
        <v>4.9676215462608102</v>
      </c>
    </row>
    <row r="22" spans="1:83" x14ac:dyDescent="0.25">
      <c r="A22" s="13">
        <v>3</v>
      </c>
      <c r="B22">
        <v>5.4438831021398801</v>
      </c>
      <c r="C22">
        <v>4.7237087648228497</v>
      </c>
      <c r="D22">
        <v>4.2580454683654398</v>
      </c>
      <c r="E22">
        <v>4.9730260406243403</v>
      </c>
      <c r="F22">
        <v>4.3082622095075296</v>
      </c>
      <c r="G22">
        <v>4.6545929775369501</v>
      </c>
      <c r="H22">
        <v>4.6267256412765398</v>
      </c>
      <c r="I22">
        <v>5.1126354637110696</v>
      </c>
      <c r="J22">
        <v>4.7205474074315301</v>
      </c>
      <c r="K22">
        <v>4.7744050965062499</v>
      </c>
      <c r="L22">
        <v>4.9240889101815997</v>
      </c>
      <c r="M22">
        <v>4.9516309276126096</v>
      </c>
      <c r="N22">
        <v>4.9955279204663396</v>
      </c>
      <c r="O22">
        <v>5.0295143936441002</v>
      </c>
      <c r="P22">
        <v>3.0943696444244</v>
      </c>
      <c r="Q22">
        <v>1.85835616189801</v>
      </c>
      <c r="R22">
        <v>3.3364417061415099</v>
      </c>
      <c r="S22">
        <v>0.410709454774768</v>
      </c>
      <c r="T22">
        <v>1.3178850321933799</v>
      </c>
      <c r="U22">
        <v>0</v>
      </c>
      <c r="V22">
        <v>2.46484797550215</v>
      </c>
      <c r="W22">
        <v>2.6802288759147399</v>
      </c>
      <c r="X22">
        <v>2.9118568883910401</v>
      </c>
      <c r="Y22">
        <v>4.64379708108138</v>
      </c>
      <c r="Z22">
        <v>4.6467927222049097</v>
      </c>
      <c r="AA22">
        <v>5.9720251546697201</v>
      </c>
      <c r="AB22">
        <v>5.9599213526916399</v>
      </c>
      <c r="AC22">
        <v>6.1806951547046802</v>
      </c>
      <c r="AD22">
        <v>4.3275485908841498</v>
      </c>
      <c r="AE22">
        <v>4.4075662267995899</v>
      </c>
      <c r="AF22">
        <v>5.14766970020721</v>
      </c>
      <c r="AG22">
        <v>5.2594792400210704</v>
      </c>
      <c r="AH22">
        <v>5.6732178628126197</v>
      </c>
      <c r="AI22">
        <v>4.9384456296641197</v>
      </c>
      <c r="AJ22">
        <v>4.73602031004331</v>
      </c>
      <c r="AK22">
        <v>4.6350678100364</v>
      </c>
      <c r="AL22">
        <v>4.6368185166412097</v>
      </c>
      <c r="AM22">
        <v>5.6986854592696901</v>
      </c>
      <c r="AN22">
        <v>5.51762052846437</v>
      </c>
      <c r="AO22">
        <v>5.6030215981794198</v>
      </c>
      <c r="AP22">
        <v>5.6667888578460799</v>
      </c>
      <c r="AQ22">
        <v>5.6853607874695697</v>
      </c>
      <c r="AR22">
        <v>5.7043065878216899</v>
      </c>
      <c r="AS22">
        <v>5.0896101818150603</v>
      </c>
      <c r="AT22">
        <v>5.0863985857554104</v>
      </c>
      <c r="AU22">
        <v>5.1441471938126</v>
      </c>
      <c r="AV22">
        <v>5.1198451173466397</v>
      </c>
      <c r="AW22">
        <v>5.1376660133931402</v>
      </c>
      <c r="AX22">
        <v>5.1402587923257101</v>
      </c>
      <c r="AY22">
        <v>4.5626651556064903</v>
      </c>
      <c r="AZ22">
        <v>4.6226216462599199</v>
      </c>
      <c r="BA22">
        <v>4.6466173617021198</v>
      </c>
      <c r="BB22">
        <v>4.7259279110248897</v>
      </c>
      <c r="BC22">
        <v>4.6289017490631403</v>
      </c>
      <c r="BD22">
        <v>4.7107321097479398</v>
      </c>
      <c r="BE22">
        <v>5.1242802593234904</v>
      </c>
      <c r="BF22">
        <v>5.1251917896379604</v>
      </c>
      <c r="BG22">
        <v>4.35254168842072</v>
      </c>
      <c r="BH22">
        <v>5.4849931680463104</v>
      </c>
      <c r="BI22">
        <v>5.4430831769457502</v>
      </c>
      <c r="BJ22">
        <v>4.6131902183026998</v>
      </c>
      <c r="BK22">
        <v>4.6200006392953297</v>
      </c>
      <c r="BL22">
        <v>4.7595421155729101</v>
      </c>
      <c r="BM22">
        <v>4.7573653266460703</v>
      </c>
      <c r="BN22">
        <v>4.7145927997797497</v>
      </c>
      <c r="BO22">
        <v>5.0717501815734103</v>
      </c>
      <c r="BP22">
        <v>5.0525128189737396</v>
      </c>
      <c r="BQ22">
        <v>5.02083138679816</v>
      </c>
      <c r="BR22">
        <v>5.0008858983901101</v>
      </c>
      <c r="BS22">
        <v>5.9489156108962504</v>
      </c>
      <c r="BT22">
        <v>5.9291755550336296</v>
      </c>
      <c r="BU22">
        <v>5.9026380715313698</v>
      </c>
      <c r="BV22">
        <v>5.7033029488193501</v>
      </c>
      <c r="BW22">
        <v>5.6933942954152004</v>
      </c>
      <c r="BX22">
        <v>5.6619229338589498</v>
      </c>
      <c r="BY22">
        <v>5.6984661215833503</v>
      </c>
      <c r="BZ22">
        <v>4.9749171615548997</v>
      </c>
      <c r="CA22">
        <v>4.2771030993966503</v>
      </c>
      <c r="CB22">
        <v>4.7418164642145699</v>
      </c>
      <c r="CC22">
        <v>5.0341908269755997</v>
      </c>
      <c r="CD22">
        <v>5.2304197446091898</v>
      </c>
      <c r="CE22">
        <v>5.22840559762429</v>
      </c>
    </row>
    <row r="23" spans="1:83" x14ac:dyDescent="0.25">
      <c r="A23" s="13">
        <v>4</v>
      </c>
      <c r="B23">
        <v>4.6952868892020003</v>
      </c>
      <c r="C23">
        <v>3.7781113938558701</v>
      </c>
      <c r="D23">
        <v>3.5612525400004298</v>
      </c>
      <c r="E23">
        <v>3.9735157757811601</v>
      </c>
      <c r="F23">
        <v>3.4657104367999998</v>
      </c>
      <c r="G23">
        <v>3.9019857830141098</v>
      </c>
      <c r="H23">
        <v>3.8040762898459999</v>
      </c>
      <c r="I23">
        <v>4.15326288996968</v>
      </c>
      <c r="J23">
        <v>4.6812576539619002</v>
      </c>
      <c r="K23">
        <v>4.5229646295241404</v>
      </c>
      <c r="L23">
        <v>3.9390902498537299</v>
      </c>
      <c r="M23">
        <v>3.9571027746646599</v>
      </c>
      <c r="N23">
        <v>3.99866828737935</v>
      </c>
      <c r="O23">
        <v>4.0376231309007196</v>
      </c>
      <c r="P23">
        <v>1.9676467616436799</v>
      </c>
      <c r="Q23">
        <v>2.1093891073420199</v>
      </c>
      <c r="R23">
        <v>2.1666173857959898</v>
      </c>
      <c r="S23">
        <v>2.3838321173698298</v>
      </c>
      <c r="T23">
        <v>1.7652881358023</v>
      </c>
      <c r="U23">
        <v>2.46484797550215</v>
      </c>
      <c r="V23">
        <v>0</v>
      </c>
      <c r="W23">
        <v>0.720194222644291</v>
      </c>
      <c r="X23">
        <v>1.10884818588263</v>
      </c>
      <c r="Y23">
        <v>3.9826139117688801</v>
      </c>
      <c r="Z23">
        <v>3.9182253944692298</v>
      </c>
      <c r="AA23">
        <v>5.2351522355643203</v>
      </c>
      <c r="AB23">
        <v>5.21831129864134</v>
      </c>
      <c r="AC23">
        <v>5.5216608313607498</v>
      </c>
      <c r="AD23">
        <v>4.2056818010057899</v>
      </c>
      <c r="AE23">
        <v>4.1241951896406599</v>
      </c>
      <c r="AF23">
        <v>4.4112348439942801</v>
      </c>
      <c r="AG23">
        <v>4.6040123298038598</v>
      </c>
      <c r="AH23">
        <v>4.7950010536676704</v>
      </c>
      <c r="AI23">
        <v>5.0846608416487697</v>
      </c>
      <c r="AJ23">
        <v>4.8284009395374001</v>
      </c>
      <c r="AK23">
        <v>4.0501761525328703</v>
      </c>
      <c r="AL23">
        <v>4.1454044472420604</v>
      </c>
      <c r="AM23">
        <v>4.8313013005651397</v>
      </c>
      <c r="AN23">
        <v>4.6400076472403198</v>
      </c>
      <c r="AO23">
        <v>4.7464694655594597</v>
      </c>
      <c r="AP23">
        <v>4.8260586021399803</v>
      </c>
      <c r="AQ23">
        <v>4.9275255790652199</v>
      </c>
      <c r="AR23">
        <v>4.9507523645926996</v>
      </c>
      <c r="AS23">
        <v>4.1126123652651296</v>
      </c>
      <c r="AT23">
        <v>4.1074649339589504</v>
      </c>
      <c r="AU23">
        <v>4.6758819188679199</v>
      </c>
      <c r="AV23">
        <v>4.6559409982061899</v>
      </c>
      <c r="AW23">
        <v>4.13154677450171</v>
      </c>
      <c r="AX23">
        <v>4.1324963052266703</v>
      </c>
      <c r="AY23">
        <v>4.0919267108806201</v>
      </c>
      <c r="AZ23">
        <v>4.18978647585421</v>
      </c>
      <c r="BA23">
        <v>3.7255173555026899</v>
      </c>
      <c r="BB23">
        <v>3.7121072649139402</v>
      </c>
      <c r="BC23">
        <v>3.7719661901574599</v>
      </c>
      <c r="BD23">
        <v>3.7812128826553102</v>
      </c>
      <c r="BE23">
        <v>4.1112969079136503</v>
      </c>
      <c r="BF23">
        <v>4.1114441900500402</v>
      </c>
      <c r="BG23">
        <v>3.5769359328267201</v>
      </c>
      <c r="BH23">
        <v>4.7188407491858397</v>
      </c>
      <c r="BI23">
        <v>4.6780899752811402</v>
      </c>
      <c r="BJ23">
        <v>3.5835876584548001</v>
      </c>
      <c r="BK23">
        <v>3.5817118074066499</v>
      </c>
      <c r="BL23">
        <v>3.72278844548197</v>
      </c>
      <c r="BM23">
        <v>3.7653151120948301</v>
      </c>
      <c r="BN23">
        <v>3.6756058191980898</v>
      </c>
      <c r="BO23">
        <v>4.2563201267129296</v>
      </c>
      <c r="BP23">
        <v>4.2453974178774097</v>
      </c>
      <c r="BQ23">
        <v>4.3284936171084203</v>
      </c>
      <c r="BR23">
        <v>4.22397465024802</v>
      </c>
      <c r="BS23">
        <v>5.1853154793527798</v>
      </c>
      <c r="BT23">
        <v>5.1503982142745803</v>
      </c>
      <c r="BU23">
        <v>5.1111928907148796</v>
      </c>
      <c r="BV23">
        <v>4.8387157183129501</v>
      </c>
      <c r="BW23">
        <v>4.8286030517367804</v>
      </c>
      <c r="BX23">
        <v>4.8000486901184498</v>
      </c>
      <c r="BY23">
        <v>4.8719206959446897</v>
      </c>
      <c r="BZ23">
        <v>3.9770728072945598</v>
      </c>
      <c r="CA23">
        <v>3.38672215255502</v>
      </c>
      <c r="CB23">
        <v>3.78592193022976</v>
      </c>
      <c r="CC23">
        <v>4.3204597916206602</v>
      </c>
      <c r="CD23">
        <v>4.2474521274193897</v>
      </c>
      <c r="CE23">
        <v>4.2444990810154497</v>
      </c>
    </row>
    <row r="24" spans="1:83" x14ac:dyDescent="0.25">
      <c r="A24" s="13">
        <v>5</v>
      </c>
      <c r="B24">
        <v>4.6658682815289598</v>
      </c>
      <c r="C24">
        <v>3.8400315951581701</v>
      </c>
      <c r="D24">
        <v>3.5939235022921201</v>
      </c>
      <c r="E24">
        <v>3.9090337377200699</v>
      </c>
      <c r="F24">
        <v>3.57754898696159</v>
      </c>
      <c r="G24">
        <v>4.0147844550045102</v>
      </c>
      <c r="H24">
        <v>3.89476863526999</v>
      </c>
      <c r="I24">
        <v>4.1514353427764901</v>
      </c>
      <c r="J24">
        <v>4.8674206199360697</v>
      </c>
      <c r="K24">
        <v>4.6729292537284204</v>
      </c>
      <c r="L24">
        <v>3.8883712292929999</v>
      </c>
      <c r="M24">
        <v>3.89878111949435</v>
      </c>
      <c r="N24">
        <v>3.93688258850342</v>
      </c>
      <c r="O24">
        <v>3.9771779612974099</v>
      </c>
      <c r="P24">
        <v>2.0364459907271302</v>
      </c>
      <c r="Q24">
        <v>2.33813931297877</v>
      </c>
      <c r="R24">
        <v>2.2299415632618498</v>
      </c>
      <c r="S24">
        <v>2.56105593303251</v>
      </c>
      <c r="T24">
        <v>2.07700563973393</v>
      </c>
      <c r="U24">
        <v>2.6802288759147399</v>
      </c>
      <c r="V24">
        <v>0.720194222644291</v>
      </c>
      <c r="W24">
        <v>0</v>
      </c>
      <c r="X24">
        <v>0.77011625623213198</v>
      </c>
      <c r="Y24">
        <v>4.0806538037931102</v>
      </c>
      <c r="Z24">
        <v>4.0008869080401803</v>
      </c>
      <c r="AA24">
        <v>5.2966816777358998</v>
      </c>
      <c r="AB24">
        <v>5.2710402100510496</v>
      </c>
      <c r="AC24">
        <v>5.5990468303874801</v>
      </c>
      <c r="AD24">
        <v>4.34828858977873</v>
      </c>
      <c r="AE24">
        <v>4.2405883266712996</v>
      </c>
      <c r="AF24">
        <v>4.4307723154088396</v>
      </c>
      <c r="AG24">
        <v>4.6549483771124498</v>
      </c>
      <c r="AH24">
        <v>4.7951599946688797</v>
      </c>
      <c r="AI24">
        <v>5.2028777998331401</v>
      </c>
      <c r="AJ24">
        <v>4.95232917852878</v>
      </c>
      <c r="AK24">
        <v>4.1177014871007902</v>
      </c>
      <c r="AL24">
        <v>4.2201262435680604</v>
      </c>
      <c r="AM24">
        <v>4.8381176846190597</v>
      </c>
      <c r="AN24">
        <v>4.5942364172598698</v>
      </c>
      <c r="AO24">
        <v>4.7093092060992197</v>
      </c>
      <c r="AP24">
        <v>4.7955528330717803</v>
      </c>
      <c r="AQ24">
        <v>4.9628736757066099</v>
      </c>
      <c r="AR24">
        <v>4.9881236688399797</v>
      </c>
      <c r="AS24">
        <v>4.1087934645315798</v>
      </c>
      <c r="AT24">
        <v>4.1027166527833403</v>
      </c>
      <c r="AU24">
        <v>4.69824134032541</v>
      </c>
      <c r="AV24">
        <v>4.6879740673738803</v>
      </c>
      <c r="AW24">
        <v>3.8196402925170001</v>
      </c>
      <c r="AX24">
        <v>3.8209674389497699</v>
      </c>
      <c r="AY24">
        <v>4.2138707294161204</v>
      </c>
      <c r="AZ24">
        <v>4.3197252467289804</v>
      </c>
      <c r="BA24">
        <v>3.7819274014757398</v>
      </c>
      <c r="BB24">
        <v>3.6960535051960499</v>
      </c>
      <c r="BC24">
        <v>3.8560148009823201</v>
      </c>
      <c r="BD24">
        <v>3.8286279558865699</v>
      </c>
      <c r="BE24">
        <v>3.8037054362338298</v>
      </c>
      <c r="BF24">
        <v>3.8051511518824999</v>
      </c>
      <c r="BG24">
        <v>3.5888357858577402</v>
      </c>
      <c r="BH24">
        <v>4.6833046974651102</v>
      </c>
      <c r="BI24">
        <v>4.6450289478578801</v>
      </c>
      <c r="BJ24">
        <v>3.5360602825346699</v>
      </c>
      <c r="BK24">
        <v>3.5342582125675301</v>
      </c>
      <c r="BL24">
        <v>3.6563449433496098</v>
      </c>
      <c r="BM24">
        <v>3.7125980762920099</v>
      </c>
      <c r="BN24">
        <v>3.6117256923884899</v>
      </c>
      <c r="BO24">
        <v>4.1960098809805704</v>
      </c>
      <c r="BP24">
        <v>4.14087617644135</v>
      </c>
      <c r="BQ24">
        <v>4.40286492719805</v>
      </c>
      <c r="BR24">
        <v>4.2636389933145997</v>
      </c>
      <c r="BS24">
        <v>5.2076748778976398</v>
      </c>
      <c r="BT24">
        <v>5.1652647254032704</v>
      </c>
      <c r="BU24">
        <v>5.1242784065890996</v>
      </c>
      <c r="BV24">
        <v>4.8434672546040796</v>
      </c>
      <c r="BW24">
        <v>4.8345161543744402</v>
      </c>
      <c r="BX24">
        <v>4.8115539716134101</v>
      </c>
      <c r="BY24">
        <v>4.9059818175664702</v>
      </c>
      <c r="BZ24">
        <v>3.9138067540972101</v>
      </c>
      <c r="CA24">
        <v>3.4906426391641698</v>
      </c>
      <c r="CB24">
        <v>3.8449981617121201</v>
      </c>
      <c r="CC24">
        <v>4.3771944865099597</v>
      </c>
      <c r="CD24">
        <v>3.9453485849611298</v>
      </c>
      <c r="CE24">
        <v>3.9419625433470702</v>
      </c>
    </row>
    <row r="25" spans="1:83" x14ac:dyDescent="0.25">
      <c r="A25" s="13">
        <v>6</v>
      </c>
      <c r="B25">
        <v>4.3820440427919198</v>
      </c>
      <c r="C25">
        <v>3.6611291990936801</v>
      </c>
      <c r="D25">
        <v>3.3498314540665999</v>
      </c>
      <c r="E25">
        <v>3.5527753225159899</v>
      </c>
      <c r="F25">
        <v>3.3631196315988099</v>
      </c>
      <c r="G25">
        <v>3.7656943107926</v>
      </c>
      <c r="H25">
        <v>3.61993317266132</v>
      </c>
      <c r="I25">
        <v>3.8698304685410099</v>
      </c>
      <c r="J25">
        <v>4.7814435960987396</v>
      </c>
      <c r="K25">
        <v>4.5428230628959598</v>
      </c>
      <c r="L25">
        <v>3.5610187885359799</v>
      </c>
      <c r="M25">
        <v>3.55790495104065</v>
      </c>
      <c r="N25">
        <v>3.5818022631553501</v>
      </c>
      <c r="O25">
        <v>3.62656301867553</v>
      </c>
      <c r="P25">
        <v>1.9826348572569601</v>
      </c>
      <c r="Q25">
        <v>2.6752203769586398</v>
      </c>
      <c r="R25">
        <v>2.0482421469305701</v>
      </c>
      <c r="S25">
        <v>2.8290101112740702</v>
      </c>
      <c r="T25">
        <v>2.3192621232852701</v>
      </c>
      <c r="U25">
        <v>2.9118568883910401</v>
      </c>
      <c r="V25">
        <v>1.10884818588263</v>
      </c>
      <c r="W25">
        <v>0.77011625623213198</v>
      </c>
      <c r="X25">
        <v>0</v>
      </c>
      <c r="Y25">
        <v>3.9664867562693198</v>
      </c>
      <c r="Z25">
        <v>3.8724706225519001</v>
      </c>
      <c r="AA25">
        <v>5.2257362451988296</v>
      </c>
      <c r="AB25">
        <v>5.1842042432386899</v>
      </c>
      <c r="AC25">
        <v>5.5578107276007103</v>
      </c>
      <c r="AD25">
        <v>4.3867315436427603</v>
      </c>
      <c r="AE25">
        <v>4.2451621285942798</v>
      </c>
      <c r="AF25">
        <v>4.2575562078773403</v>
      </c>
      <c r="AG25">
        <v>4.4920930808519604</v>
      </c>
      <c r="AH25">
        <v>4.5538328912429904</v>
      </c>
      <c r="AI25">
        <v>5.2076701409611204</v>
      </c>
      <c r="AJ25">
        <v>4.9541505736372802</v>
      </c>
      <c r="AK25">
        <v>3.9752197460041998</v>
      </c>
      <c r="AL25">
        <v>4.0863340930878698</v>
      </c>
      <c r="AM25">
        <v>4.6085424404633102</v>
      </c>
      <c r="AN25">
        <v>4.29956661692969</v>
      </c>
      <c r="AO25">
        <v>4.4318402014318501</v>
      </c>
      <c r="AP25">
        <v>4.5325360957553</v>
      </c>
      <c r="AQ25">
        <v>4.7985187586284201</v>
      </c>
      <c r="AR25">
        <v>4.8261032614224204</v>
      </c>
      <c r="AS25">
        <v>3.8167705364705702</v>
      </c>
      <c r="AT25">
        <v>3.81029066846052</v>
      </c>
      <c r="AU25">
        <v>4.6261490092067996</v>
      </c>
      <c r="AV25">
        <v>4.6266683499650103</v>
      </c>
      <c r="AW25">
        <v>3.54733639382887</v>
      </c>
      <c r="AX25">
        <v>3.5484949537365602</v>
      </c>
      <c r="AY25">
        <v>4.1780736794169497</v>
      </c>
      <c r="AZ25">
        <v>4.3024101032572801</v>
      </c>
      <c r="BA25">
        <v>3.4808882356714799</v>
      </c>
      <c r="BB25">
        <v>3.3426729727944502</v>
      </c>
      <c r="BC25">
        <v>3.5778796705055602</v>
      </c>
      <c r="BD25">
        <v>3.52461398360099</v>
      </c>
      <c r="BE25">
        <v>3.5319354246366799</v>
      </c>
      <c r="BF25">
        <v>3.5331048959978499</v>
      </c>
      <c r="BG25">
        <v>3.3005855470529299</v>
      </c>
      <c r="BH25">
        <v>4.3967173955557399</v>
      </c>
      <c r="BI25">
        <v>4.3526297835601699</v>
      </c>
      <c r="BJ25">
        <v>3.19116876448386</v>
      </c>
      <c r="BK25">
        <v>3.1869869981050001</v>
      </c>
      <c r="BL25">
        <v>3.2720475698102001</v>
      </c>
      <c r="BM25">
        <v>3.36847097705399</v>
      </c>
      <c r="BN25">
        <v>3.2294670073981502</v>
      </c>
      <c r="BO25">
        <v>3.9597205812716401</v>
      </c>
      <c r="BP25">
        <v>3.9271310954028502</v>
      </c>
      <c r="BQ25">
        <v>4.2257486438916603</v>
      </c>
      <c r="BR25">
        <v>4.0455929683668002</v>
      </c>
      <c r="BS25">
        <v>5.0983723250341004</v>
      </c>
      <c r="BT25">
        <v>5.0327815278730199</v>
      </c>
      <c r="BU25">
        <v>4.9776323543439904</v>
      </c>
      <c r="BV25">
        <v>4.6148961854603501</v>
      </c>
      <c r="BW25">
        <v>4.6063956866793196</v>
      </c>
      <c r="BX25">
        <v>4.5991498408444196</v>
      </c>
      <c r="BY25">
        <v>4.7286084149587699</v>
      </c>
      <c r="BZ25">
        <v>3.5560828935481399</v>
      </c>
      <c r="CA25">
        <v>3.26502035379883</v>
      </c>
      <c r="CB25">
        <v>3.6642489309389501</v>
      </c>
      <c r="CC25">
        <v>4.1810323023370302</v>
      </c>
      <c r="CD25">
        <v>3.6721778535618101</v>
      </c>
      <c r="CE25">
        <v>3.6690078369543402</v>
      </c>
    </row>
    <row r="26" spans="1:83" x14ac:dyDescent="0.25">
      <c r="A26" s="13">
        <v>56</v>
      </c>
      <c r="B26">
        <v>4.4473451446546797</v>
      </c>
      <c r="C26">
        <v>1.9603874942065</v>
      </c>
      <c r="D26">
        <v>3.9876740611004799</v>
      </c>
      <c r="E26">
        <v>4.1497389380409002</v>
      </c>
      <c r="F26">
        <v>4.2709892756304502</v>
      </c>
      <c r="G26">
        <v>4.1110881283464504</v>
      </c>
      <c r="H26">
        <v>3.9540830769257602</v>
      </c>
      <c r="I26">
        <v>3.6632362653063399</v>
      </c>
      <c r="J26">
        <v>4.5315249071304198</v>
      </c>
      <c r="K26">
        <v>4.49720420167833</v>
      </c>
      <c r="L26">
        <v>3.9695107931202598</v>
      </c>
      <c r="M26">
        <v>4.0066308266735797</v>
      </c>
      <c r="N26">
        <v>3.8021538944259099</v>
      </c>
      <c r="O26">
        <v>3.82826478360119</v>
      </c>
      <c r="P26">
        <v>3.3740336574365402</v>
      </c>
      <c r="Q26">
        <v>4.1931404475715297</v>
      </c>
      <c r="R26">
        <v>3.1744001618112399</v>
      </c>
      <c r="S26">
        <v>4.5953368287700203</v>
      </c>
      <c r="T26">
        <v>4.2898663012194502</v>
      </c>
      <c r="U26">
        <v>4.64379708108138</v>
      </c>
      <c r="V26">
        <v>3.9826139117688801</v>
      </c>
      <c r="W26">
        <v>4.0806538037931102</v>
      </c>
      <c r="X26">
        <v>3.9664867562693198</v>
      </c>
      <c r="Y26">
        <v>0</v>
      </c>
      <c r="Z26">
        <v>0.575097319081884</v>
      </c>
      <c r="AA26">
        <v>5.0362279224618396</v>
      </c>
      <c r="AB26">
        <v>5.0126988416320097</v>
      </c>
      <c r="AC26">
        <v>5.2029748008768797</v>
      </c>
      <c r="AD26">
        <v>4.10590227978365</v>
      </c>
      <c r="AE26">
        <v>3.9200743819747901</v>
      </c>
      <c r="AF26">
        <v>4.6106105366282799</v>
      </c>
      <c r="AG26">
        <v>4.6979260671575904</v>
      </c>
      <c r="AH26">
        <v>4.6108976859998601</v>
      </c>
      <c r="AI26">
        <v>4.7284041404756696</v>
      </c>
      <c r="AJ26">
        <v>4.57035600931352</v>
      </c>
      <c r="AK26">
        <v>2.2461834387436501</v>
      </c>
      <c r="AL26">
        <v>2.1134634467381099</v>
      </c>
      <c r="AM26">
        <v>4.5915829456017203</v>
      </c>
      <c r="AN26">
        <v>4.5411597832838604</v>
      </c>
      <c r="AO26">
        <v>4.6568188840103204</v>
      </c>
      <c r="AP26">
        <v>4.7266638388296496</v>
      </c>
      <c r="AQ26">
        <v>5.2036260442374003</v>
      </c>
      <c r="AR26">
        <v>5.2426801350813399</v>
      </c>
      <c r="AS26">
        <v>3.5717415470526701</v>
      </c>
      <c r="AT26">
        <v>3.5381226666068</v>
      </c>
      <c r="AU26">
        <v>4.7545752706787603</v>
      </c>
      <c r="AV26">
        <v>4.7196661350278903</v>
      </c>
      <c r="AW26">
        <v>4.4284025548071897</v>
      </c>
      <c r="AX26">
        <v>4.43114519363957</v>
      </c>
      <c r="AY26">
        <v>3.0409207143860599</v>
      </c>
      <c r="AZ26">
        <v>3.0966622380340199</v>
      </c>
      <c r="BA26">
        <v>3.7553805478045499</v>
      </c>
      <c r="BB26">
        <v>3.6798073292301798</v>
      </c>
      <c r="BC26">
        <v>3.8539104895518999</v>
      </c>
      <c r="BD26">
        <v>3.7387805138398198</v>
      </c>
      <c r="BE26">
        <v>4.4210767443698398</v>
      </c>
      <c r="BF26">
        <v>4.4235841507890896</v>
      </c>
      <c r="BG26">
        <v>3.9543037550195899</v>
      </c>
      <c r="BH26">
        <v>4.48084631376675</v>
      </c>
      <c r="BI26">
        <v>4.45505447981198</v>
      </c>
      <c r="BJ26">
        <v>3.64388697859233</v>
      </c>
      <c r="BK26">
        <v>3.6543934932912201</v>
      </c>
      <c r="BL26">
        <v>3.8721317684559202</v>
      </c>
      <c r="BM26">
        <v>3.9658853859587802</v>
      </c>
      <c r="BN26">
        <v>3.8260239805955498</v>
      </c>
      <c r="BO26">
        <v>4.4613858659267498</v>
      </c>
      <c r="BP26">
        <v>4.56626340953256</v>
      </c>
      <c r="BQ26">
        <v>4.1763463776116501</v>
      </c>
      <c r="BR26">
        <v>4.0543268760045903</v>
      </c>
      <c r="BS26">
        <v>4.94197190069778</v>
      </c>
      <c r="BT26">
        <v>4.91008572515456</v>
      </c>
      <c r="BU26">
        <v>4.8994253661334799</v>
      </c>
      <c r="BV26">
        <v>4.6072740037727096</v>
      </c>
      <c r="BW26">
        <v>4.5747439623053001</v>
      </c>
      <c r="BX26">
        <v>4.5646634873451299</v>
      </c>
      <c r="BY26">
        <v>4.6258869495902504</v>
      </c>
      <c r="BZ26">
        <v>4.1640265245212804</v>
      </c>
      <c r="CA26">
        <v>4.2186992205420504</v>
      </c>
      <c r="CB26">
        <v>2.03289049390933</v>
      </c>
      <c r="CC26">
        <v>4.1666023964512799</v>
      </c>
      <c r="CD26">
        <v>4.5380000726508003</v>
      </c>
      <c r="CE26">
        <v>4.5379557146631999</v>
      </c>
    </row>
    <row r="27" spans="1:83" x14ac:dyDescent="0.25">
      <c r="A27" s="13">
        <v>57</v>
      </c>
      <c r="B27">
        <v>4.3314859530065597</v>
      </c>
      <c r="C27">
        <v>1.71733412008728</v>
      </c>
      <c r="D27">
        <v>3.85789254212267</v>
      </c>
      <c r="E27">
        <v>4.0161548010814796</v>
      </c>
      <c r="F27">
        <v>4.1804410349129801</v>
      </c>
      <c r="G27">
        <v>3.9845891420560799</v>
      </c>
      <c r="H27">
        <v>3.8153365391669101</v>
      </c>
      <c r="I27">
        <v>3.5536007742716</v>
      </c>
      <c r="J27">
        <v>4.51136615449657</v>
      </c>
      <c r="K27">
        <v>4.4389210079098804</v>
      </c>
      <c r="L27">
        <v>3.8425581815599901</v>
      </c>
      <c r="M27">
        <v>3.8777433714320901</v>
      </c>
      <c r="N27">
        <v>3.6586252730617099</v>
      </c>
      <c r="O27">
        <v>3.6881754034963001</v>
      </c>
      <c r="P27">
        <v>3.30351503389454</v>
      </c>
      <c r="Q27">
        <v>4.1981539066425597</v>
      </c>
      <c r="R27">
        <v>3.0640461336313298</v>
      </c>
      <c r="S27">
        <v>4.5992102939602804</v>
      </c>
      <c r="T27">
        <v>4.2627515971822101</v>
      </c>
      <c r="U27">
        <v>4.6467927222049097</v>
      </c>
      <c r="V27">
        <v>3.9182253944692298</v>
      </c>
      <c r="W27">
        <v>4.0008869080401803</v>
      </c>
      <c r="X27">
        <v>3.8724706225519001</v>
      </c>
      <c r="Y27">
        <v>0.575097319081884</v>
      </c>
      <c r="Z27">
        <v>0</v>
      </c>
      <c r="AA27">
        <v>4.97934830603681</v>
      </c>
      <c r="AB27">
        <v>4.9532940499392204</v>
      </c>
      <c r="AC27">
        <v>5.2279001158454097</v>
      </c>
      <c r="AD27">
        <v>4.0905133072428104</v>
      </c>
      <c r="AE27">
        <v>3.8927662180190001</v>
      </c>
      <c r="AF27">
        <v>4.5480051288345003</v>
      </c>
      <c r="AG27">
        <v>4.6514046737674697</v>
      </c>
      <c r="AH27">
        <v>4.5147023215590298</v>
      </c>
      <c r="AI27">
        <v>4.7104990540921401</v>
      </c>
      <c r="AJ27">
        <v>4.5489757396040398</v>
      </c>
      <c r="AK27">
        <v>2.0607227352191999</v>
      </c>
      <c r="AL27">
        <v>1.9917365366781401</v>
      </c>
      <c r="AM27">
        <v>4.5003946691448702</v>
      </c>
      <c r="AN27">
        <v>4.4418184781896102</v>
      </c>
      <c r="AO27">
        <v>4.5717207305273497</v>
      </c>
      <c r="AP27">
        <v>4.64854436589318</v>
      </c>
      <c r="AQ27">
        <v>5.1581222921241103</v>
      </c>
      <c r="AR27">
        <v>5.1977245154483001</v>
      </c>
      <c r="AS27">
        <v>3.4517411867087602</v>
      </c>
      <c r="AT27">
        <v>3.4179760038555802</v>
      </c>
      <c r="AU27">
        <v>4.7668483942888198</v>
      </c>
      <c r="AV27">
        <v>4.7354241858366004</v>
      </c>
      <c r="AW27">
        <v>4.2716530788847997</v>
      </c>
      <c r="AX27">
        <v>4.2745037269528803</v>
      </c>
      <c r="AY27">
        <v>3.1536618816867201</v>
      </c>
      <c r="AZ27">
        <v>3.21405269268404</v>
      </c>
      <c r="BA27">
        <v>3.5969592357903002</v>
      </c>
      <c r="BB27">
        <v>3.5488734587914901</v>
      </c>
      <c r="BC27">
        <v>3.70666909248988</v>
      </c>
      <c r="BD27">
        <v>3.5754329264975202</v>
      </c>
      <c r="BE27">
        <v>4.2666248850066202</v>
      </c>
      <c r="BF27">
        <v>4.2694179585486598</v>
      </c>
      <c r="BG27">
        <v>3.8169707712530498</v>
      </c>
      <c r="BH27">
        <v>4.3617504999424996</v>
      </c>
      <c r="BI27">
        <v>4.3335777990452398</v>
      </c>
      <c r="BJ27">
        <v>3.48179402902191</v>
      </c>
      <c r="BK27">
        <v>3.4916109896728198</v>
      </c>
      <c r="BL27">
        <v>3.7155198473568598</v>
      </c>
      <c r="BM27">
        <v>3.8226837272071701</v>
      </c>
      <c r="BN27">
        <v>3.66868682897339</v>
      </c>
      <c r="BO27">
        <v>4.3715239737234199</v>
      </c>
      <c r="BP27">
        <v>4.4755629663229701</v>
      </c>
      <c r="BQ27">
        <v>4.1225183921367403</v>
      </c>
      <c r="BR27">
        <v>3.9808855611989298</v>
      </c>
      <c r="BS27">
        <v>4.8764797089794403</v>
      </c>
      <c r="BT27">
        <v>4.8345146362017797</v>
      </c>
      <c r="BU27">
        <v>4.8220175914413197</v>
      </c>
      <c r="BV27">
        <v>4.5135770196500999</v>
      </c>
      <c r="BW27">
        <v>4.4810296313954696</v>
      </c>
      <c r="BX27">
        <v>4.4762951488926896</v>
      </c>
      <c r="BY27">
        <v>4.5538177330168104</v>
      </c>
      <c r="BZ27">
        <v>4.02703013614732</v>
      </c>
      <c r="CA27">
        <v>4.1253598167829102</v>
      </c>
      <c r="CB27">
        <v>1.79282343440166</v>
      </c>
      <c r="CC27">
        <v>4.1052071524577096</v>
      </c>
      <c r="CD27">
        <v>4.3852432453047197</v>
      </c>
      <c r="CE27">
        <v>4.38554110716567</v>
      </c>
    </row>
    <row r="28" spans="1:83" x14ac:dyDescent="0.25">
      <c r="A28" s="13">
        <v>32</v>
      </c>
      <c r="B28">
        <v>4.6878512088586897</v>
      </c>
      <c r="C28">
        <v>4.84810782911772</v>
      </c>
      <c r="D28">
        <v>4.6014673925637499</v>
      </c>
      <c r="E28">
        <v>5.0174454520344502</v>
      </c>
      <c r="F28">
        <v>4.8655628628723697</v>
      </c>
      <c r="G28">
        <v>4.8581061097746403</v>
      </c>
      <c r="H28">
        <v>4.7521411482450002</v>
      </c>
      <c r="I28">
        <v>4.8202295274655</v>
      </c>
      <c r="J28">
        <v>6.1246876362217204</v>
      </c>
      <c r="K28">
        <v>5.9070269790501904</v>
      </c>
      <c r="L28">
        <v>4.2227662232261496</v>
      </c>
      <c r="M28">
        <v>4.2695926848035999</v>
      </c>
      <c r="N28">
        <v>3.9622835407705801</v>
      </c>
      <c r="O28">
        <v>3.9114378218901802</v>
      </c>
      <c r="P28">
        <v>5.1322877950962997</v>
      </c>
      <c r="Q28">
        <v>5.5736008918296802</v>
      </c>
      <c r="R28">
        <v>5.0600783298451697</v>
      </c>
      <c r="S28">
        <v>5.9203892274744403</v>
      </c>
      <c r="T28">
        <v>5.6511167531840796</v>
      </c>
      <c r="U28">
        <v>5.9720251546697201</v>
      </c>
      <c r="V28">
        <v>5.2351522355643203</v>
      </c>
      <c r="W28">
        <v>5.2966816777358998</v>
      </c>
      <c r="X28">
        <v>5.2257362451988296</v>
      </c>
      <c r="Y28">
        <v>5.0362279224618396</v>
      </c>
      <c r="Z28">
        <v>4.97934830603681</v>
      </c>
      <c r="AA28">
        <v>0</v>
      </c>
      <c r="AB28">
        <v>0.28132534256562902</v>
      </c>
      <c r="AC28">
        <v>1.63147317918738</v>
      </c>
      <c r="AD28">
        <v>5.30660942460492</v>
      </c>
      <c r="AE28">
        <v>5.2641108536094796</v>
      </c>
      <c r="AF28">
        <v>3.4668831637497499</v>
      </c>
      <c r="AG28">
        <v>3.4508391678491299</v>
      </c>
      <c r="AH28">
        <v>2.9999393725510202</v>
      </c>
      <c r="AI28">
        <v>4.9548985125960199</v>
      </c>
      <c r="AJ28">
        <v>4.9135935840707798</v>
      </c>
      <c r="AK28">
        <v>4.9761073399567497</v>
      </c>
      <c r="AL28">
        <v>5.0811510200951302</v>
      </c>
      <c r="AM28">
        <v>2.8882102882086498</v>
      </c>
      <c r="AN28">
        <v>4.0136701533256502</v>
      </c>
      <c r="AO28">
        <v>3.9316091036346301</v>
      </c>
      <c r="AP28">
        <v>3.8750792448061802</v>
      </c>
      <c r="AQ28">
        <v>3.8293392795649202</v>
      </c>
      <c r="AR28">
        <v>3.8659251717557201</v>
      </c>
      <c r="AS28">
        <v>4.7138772720101798</v>
      </c>
      <c r="AT28">
        <v>4.6982612620278603</v>
      </c>
      <c r="AU28">
        <v>4.6882085137624196</v>
      </c>
      <c r="AV28">
        <v>4.6005417671470097</v>
      </c>
      <c r="AW28">
        <v>5.1461637144938601</v>
      </c>
      <c r="AX28">
        <v>5.1459540561513197</v>
      </c>
      <c r="AY28">
        <v>4.8891483841048702</v>
      </c>
      <c r="AZ28">
        <v>4.9180348302712504</v>
      </c>
      <c r="BA28">
        <v>4.56808219820301</v>
      </c>
      <c r="BB28">
        <v>4.5646479262920696</v>
      </c>
      <c r="BC28">
        <v>4.6396473424505702</v>
      </c>
      <c r="BD28">
        <v>4.5695838460554699</v>
      </c>
      <c r="BE28">
        <v>5.1355983544374997</v>
      </c>
      <c r="BF28">
        <v>5.1352728117579103</v>
      </c>
      <c r="BG28">
        <v>4.5805105270805004</v>
      </c>
      <c r="BH28">
        <v>4.7472262916179604</v>
      </c>
      <c r="BI28">
        <v>4.7158042470829997</v>
      </c>
      <c r="BJ28">
        <v>4.6485168242374</v>
      </c>
      <c r="BK28">
        <v>4.6486246487622997</v>
      </c>
      <c r="BL28">
        <v>4.66298960968874</v>
      </c>
      <c r="BM28">
        <v>4.72754783320197</v>
      </c>
      <c r="BN28">
        <v>4.6722290643202102</v>
      </c>
      <c r="BO28">
        <v>3.7888172796489799</v>
      </c>
      <c r="BP28">
        <v>3.9172385819964801</v>
      </c>
      <c r="BQ28">
        <v>4.8701413374653697</v>
      </c>
      <c r="BR28">
        <v>4.7720956962959296</v>
      </c>
      <c r="BS28">
        <v>1.83900670679643</v>
      </c>
      <c r="BT28">
        <v>1.91862008733373</v>
      </c>
      <c r="BU28">
        <v>1.9983867267383599</v>
      </c>
      <c r="BV28">
        <v>2.6939237124631501</v>
      </c>
      <c r="BW28">
        <v>2.6817527028220698</v>
      </c>
      <c r="BX28">
        <v>2.5848030394239299</v>
      </c>
      <c r="BY28">
        <v>2.4250797401158399</v>
      </c>
      <c r="BZ28">
        <v>4.9862614871970896</v>
      </c>
      <c r="CA28">
        <v>4.8177713614528503</v>
      </c>
      <c r="CB28">
        <v>4.8589908078261104</v>
      </c>
      <c r="CC28">
        <v>4.8241814444181097</v>
      </c>
      <c r="CD28">
        <v>5.2313753165662202</v>
      </c>
      <c r="CE28">
        <v>5.2300898083578398</v>
      </c>
    </row>
    <row r="29" spans="1:83" x14ac:dyDescent="0.25">
      <c r="A29" s="13">
        <v>33</v>
      </c>
      <c r="B29">
        <v>4.6220360211708602</v>
      </c>
      <c r="C29">
        <v>4.8223640557484204</v>
      </c>
      <c r="D29">
        <v>4.5261654578019401</v>
      </c>
      <c r="E29">
        <v>4.9606762801437299</v>
      </c>
      <c r="F29">
        <v>4.8149532726206701</v>
      </c>
      <c r="G29">
        <v>4.82428981088007</v>
      </c>
      <c r="H29">
        <v>4.7147401761054404</v>
      </c>
      <c r="I29">
        <v>4.7891032156479501</v>
      </c>
      <c r="J29">
        <v>6.0920127834632396</v>
      </c>
      <c r="K29">
        <v>5.8568459694090702</v>
      </c>
      <c r="L29">
        <v>4.1247892611996502</v>
      </c>
      <c r="M29">
        <v>4.1725575829864603</v>
      </c>
      <c r="N29">
        <v>3.8590682330016901</v>
      </c>
      <c r="O29">
        <v>3.8077629799095098</v>
      </c>
      <c r="P29">
        <v>5.1130125285833197</v>
      </c>
      <c r="Q29">
        <v>5.5766593535319897</v>
      </c>
      <c r="R29">
        <v>5.0286056752171104</v>
      </c>
      <c r="S29">
        <v>5.9099013811684404</v>
      </c>
      <c r="T29">
        <v>5.6395067827173504</v>
      </c>
      <c r="U29">
        <v>5.9599213526916399</v>
      </c>
      <c r="V29">
        <v>5.21831129864134</v>
      </c>
      <c r="W29">
        <v>5.2710402100510496</v>
      </c>
      <c r="X29">
        <v>5.1842042432386899</v>
      </c>
      <c r="Y29">
        <v>5.0126988416320097</v>
      </c>
      <c r="Z29">
        <v>4.9532940499392204</v>
      </c>
      <c r="AA29">
        <v>0.28132534256562902</v>
      </c>
      <c r="AB29">
        <v>0</v>
      </c>
      <c r="AC29">
        <v>1.75278918339309</v>
      </c>
      <c r="AD29">
        <v>5.32449968879284</v>
      </c>
      <c r="AE29">
        <v>5.2727004066559298</v>
      </c>
      <c r="AF29">
        <v>3.3899413739029001</v>
      </c>
      <c r="AG29">
        <v>3.3777292728717998</v>
      </c>
      <c r="AH29">
        <v>2.9226401625212399</v>
      </c>
      <c r="AI29">
        <v>4.9155375891388902</v>
      </c>
      <c r="AJ29">
        <v>4.8758606465241403</v>
      </c>
      <c r="AK29">
        <v>4.9464146950068999</v>
      </c>
      <c r="AL29">
        <v>5.0533911024986597</v>
      </c>
      <c r="AM29">
        <v>2.8098221524532598</v>
      </c>
      <c r="AN29">
        <v>3.9250956730007101</v>
      </c>
      <c r="AO29">
        <v>3.8481316438131801</v>
      </c>
      <c r="AP29">
        <v>3.7935217064730402</v>
      </c>
      <c r="AQ29">
        <v>3.76215731944548</v>
      </c>
      <c r="AR29">
        <v>3.8022264385736202</v>
      </c>
      <c r="AS29">
        <v>4.6798804474402802</v>
      </c>
      <c r="AT29">
        <v>4.6636611622700004</v>
      </c>
      <c r="AU29">
        <v>4.6563237897930199</v>
      </c>
      <c r="AV29">
        <v>4.5721571704027202</v>
      </c>
      <c r="AW29">
        <v>5.0601046579075097</v>
      </c>
      <c r="AX29">
        <v>5.0600996511140002</v>
      </c>
      <c r="AY29">
        <v>4.8478671037949503</v>
      </c>
      <c r="AZ29">
        <v>4.8825552274744703</v>
      </c>
      <c r="BA29">
        <v>4.5254180152867498</v>
      </c>
      <c r="BB29">
        <v>4.5014296976930597</v>
      </c>
      <c r="BC29">
        <v>4.6004459292686697</v>
      </c>
      <c r="BD29">
        <v>4.52559138439603</v>
      </c>
      <c r="BE29">
        <v>5.05566993863044</v>
      </c>
      <c r="BF29">
        <v>5.0565805127525802</v>
      </c>
      <c r="BG29">
        <v>4.5040526873648501</v>
      </c>
      <c r="BH29">
        <v>4.6822631299910098</v>
      </c>
      <c r="BI29">
        <v>4.6480453110173903</v>
      </c>
      <c r="BJ29">
        <v>4.5604633184241496</v>
      </c>
      <c r="BK29">
        <v>4.5605248379403402</v>
      </c>
      <c r="BL29">
        <v>4.5769945553938198</v>
      </c>
      <c r="BM29">
        <v>4.6418838789379899</v>
      </c>
      <c r="BN29">
        <v>4.5859249900926997</v>
      </c>
      <c r="BO29">
        <v>3.69472775465883</v>
      </c>
      <c r="BP29">
        <v>3.82316929132692</v>
      </c>
      <c r="BQ29">
        <v>4.8101895349979502</v>
      </c>
      <c r="BR29">
        <v>4.7079990316337996</v>
      </c>
      <c r="BS29">
        <v>1.83348877988268</v>
      </c>
      <c r="BT29">
        <v>1.88313482815496</v>
      </c>
      <c r="BU29">
        <v>1.93732933270977</v>
      </c>
      <c r="BV29">
        <v>2.6044330255174302</v>
      </c>
      <c r="BW29">
        <v>2.5936392034678302</v>
      </c>
      <c r="BX29">
        <v>2.4956911460642801</v>
      </c>
      <c r="BY29">
        <v>2.3525701575709701</v>
      </c>
      <c r="BZ29">
        <v>4.9293290482634804</v>
      </c>
      <c r="CA29">
        <v>4.7646476190456699</v>
      </c>
      <c r="CB29">
        <v>4.8327073630944897</v>
      </c>
      <c r="CC29">
        <v>4.7609300653983198</v>
      </c>
      <c r="CD29">
        <v>5.1477283757929797</v>
      </c>
      <c r="CE29">
        <v>5.1464982696875596</v>
      </c>
    </row>
    <row r="30" spans="1:83" x14ac:dyDescent="0.25">
      <c r="A30" s="13">
        <v>34</v>
      </c>
      <c r="B30">
        <v>4.7067458960710304</v>
      </c>
      <c r="C30">
        <v>5.1579207989215403</v>
      </c>
      <c r="D30">
        <v>5.0805995938256601</v>
      </c>
      <c r="E30">
        <v>5.0964870930395598</v>
      </c>
      <c r="F30">
        <v>5.0210935983252698</v>
      </c>
      <c r="G30">
        <v>5.0655447997970899</v>
      </c>
      <c r="H30">
        <v>5.0002460292072204</v>
      </c>
      <c r="I30">
        <v>4.9794266777959102</v>
      </c>
      <c r="J30">
        <v>6.2504288686636</v>
      </c>
      <c r="K30">
        <v>6.0802191955065101</v>
      </c>
      <c r="L30">
        <v>4.7154047884770298</v>
      </c>
      <c r="M30">
        <v>4.7573155647310799</v>
      </c>
      <c r="N30">
        <v>4.5022016931047801</v>
      </c>
      <c r="O30">
        <v>4.45836347546238</v>
      </c>
      <c r="P30">
        <v>5.4398527711529896</v>
      </c>
      <c r="Q30">
        <v>5.7814459713522401</v>
      </c>
      <c r="R30">
        <v>5.3937525443815399</v>
      </c>
      <c r="S30">
        <v>6.1327889619068499</v>
      </c>
      <c r="T30">
        <v>5.8978160934307198</v>
      </c>
      <c r="U30">
        <v>6.1806951547046802</v>
      </c>
      <c r="V30">
        <v>5.5216608313607498</v>
      </c>
      <c r="W30">
        <v>5.5990468303874801</v>
      </c>
      <c r="X30">
        <v>5.5578107276007103</v>
      </c>
      <c r="Y30">
        <v>5.2029748008768797</v>
      </c>
      <c r="Z30">
        <v>5.2279001158454097</v>
      </c>
      <c r="AA30">
        <v>1.63147317918738</v>
      </c>
      <c r="AB30">
        <v>1.75278918339309</v>
      </c>
      <c r="AC30">
        <v>0</v>
      </c>
      <c r="AD30">
        <v>5.4101600722693597</v>
      </c>
      <c r="AE30">
        <v>5.3870662484184697</v>
      </c>
      <c r="AF30">
        <v>3.97965204929756</v>
      </c>
      <c r="AG30">
        <v>3.9557667737234201</v>
      </c>
      <c r="AH30">
        <v>3.6025096219927901</v>
      </c>
      <c r="AI30">
        <v>5.2313046792066604</v>
      </c>
      <c r="AJ30">
        <v>5.26436858465045</v>
      </c>
      <c r="AK30">
        <v>5.2889586838841796</v>
      </c>
      <c r="AL30">
        <v>5.3698454934278903</v>
      </c>
      <c r="AM30">
        <v>3.5067498372944699</v>
      </c>
      <c r="AN30">
        <v>4.1955317201032303</v>
      </c>
      <c r="AO30">
        <v>4.0567409848220803</v>
      </c>
      <c r="AP30">
        <v>3.9734539539492699</v>
      </c>
      <c r="AQ30">
        <v>4.08303222792187</v>
      </c>
      <c r="AR30">
        <v>4.0862476426726504</v>
      </c>
      <c r="AS30">
        <v>4.9496524134239896</v>
      </c>
      <c r="AT30">
        <v>4.9370907516833604</v>
      </c>
      <c r="AU30">
        <v>4.9034804289729896</v>
      </c>
      <c r="AV30">
        <v>4.8126212013276097</v>
      </c>
      <c r="AW30">
        <v>5.5864445911662797</v>
      </c>
      <c r="AX30">
        <v>5.5852735885352596</v>
      </c>
      <c r="AY30">
        <v>5.0436497699476597</v>
      </c>
      <c r="AZ30">
        <v>5.0558868749225496</v>
      </c>
      <c r="BA30">
        <v>4.9057880108845202</v>
      </c>
      <c r="BB30">
        <v>5.0012027931738903</v>
      </c>
      <c r="BC30">
        <v>4.9552918569312299</v>
      </c>
      <c r="BD30">
        <v>4.9338804724032501</v>
      </c>
      <c r="BE30">
        <v>5.5721549803819199</v>
      </c>
      <c r="BF30">
        <v>5.5697992548441198</v>
      </c>
      <c r="BG30">
        <v>5.0598604389851198</v>
      </c>
      <c r="BH30">
        <v>4.7630653218224897</v>
      </c>
      <c r="BI30">
        <v>4.7477783579279702</v>
      </c>
      <c r="BJ30">
        <v>5.1009249659023599</v>
      </c>
      <c r="BK30">
        <v>5.1002927853275999</v>
      </c>
      <c r="BL30">
        <v>5.1164784641926504</v>
      </c>
      <c r="BM30">
        <v>5.1510015541260801</v>
      </c>
      <c r="BN30">
        <v>5.1280926341546502</v>
      </c>
      <c r="BO30">
        <v>4.2784731230863002</v>
      </c>
      <c r="BP30">
        <v>4.3980972352058298</v>
      </c>
      <c r="BQ30">
        <v>4.9868378812546004</v>
      </c>
      <c r="BR30">
        <v>4.9416285352480003</v>
      </c>
      <c r="BS30">
        <v>2.3412933446234501</v>
      </c>
      <c r="BT30">
        <v>2.5043063117376101</v>
      </c>
      <c r="BU30">
        <v>2.63840606148693</v>
      </c>
      <c r="BV30">
        <v>3.3428057272223501</v>
      </c>
      <c r="BW30">
        <v>3.31760935660752</v>
      </c>
      <c r="BX30">
        <v>3.2089746688607699</v>
      </c>
      <c r="BY30">
        <v>2.9876606949576101</v>
      </c>
      <c r="BZ30">
        <v>5.0683976015518404</v>
      </c>
      <c r="CA30">
        <v>5.0168876322768297</v>
      </c>
      <c r="CB30">
        <v>5.1751301920554997</v>
      </c>
      <c r="CC30">
        <v>4.9531822701347101</v>
      </c>
      <c r="CD30">
        <v>5.6718600886196304</v>
      </c>
      <c r="CE30">
        <v>5.67014115020649</v>
      </c>
    </row>
    <row r="31" spans="1:83" x14ac:dyDescent="0.25">
      <c r="A31" s="13">
        <v>41</v>
      </c>
      <c r="B31">
        <v>5.5937969667487604</v>
      </c>
      <c r="C31">
        <v>4.1942481504224398</v>
      </c>
      <c r="D31">
        <v>4.6039452838139301</v>
      </c>
      <c r="E31">
        <v>5.3141989707671797</v>
      </c>
      <c r="F31">
        <v>5.0983999235716002</v>
      </c>
      <c r="G31">
        <v>5.2465374405326601</v>
      </c>
      <c r="H31">
        <v>5.1524206104853603</v>
      </c>
      <c r="I31">
        <v>5.0246701893047696</v>
      </c>
      <c r="J31">
        <v>5.3772405753337003</v>
      </c>
      <c r="K31">
        <v>5.4212346161398202</v>
      </c>
      <c r="L31">
        <v>5.1306738934196296</v>
      </c>
      <c r="M31">
        <v>5.1632811148203404</v>
      </c>
      <c r="N31">
        <v>4.9452446410735398</v>
      </c>
      <c r="O31">
        <v>4.95883533011959</v>
      </c>
      <c r="P31">
        <v>3.6618821019823402</v>
      </c>
      <c r="Q31">
        <v>3.7498368645768201</v>
      </c>
      <c r="R31">
        <v>3.7572673180321301</v>
      </c>
      <c r="S31">
        <v>4.2712427616870103</v>
      </c>
      <c r="T31">
        <v>4.0791411887202003</v>
      </c>
      <c r="U31">
        <v>4.3275485908841498</v>
      </c>
      <c r="V31">
        <v>4.2056818010057899</v>
      </c>
      <c r="W31">
        <v>4.34828858977873</v>
      </c>
      <c r="X31">
        <v>4.3867315436427603</v>
      </c>
      <c r="Y31">
        <v>4.10590227978365</v>
      </c>
      <c r="Z31">
        <v>4.0905133072428104</v>
      </c>
      <c r="AA31">
        <v>5.30660942460492</v>
      </c>
      <c r="AB31">
        <v>5.32449968879284</v>
      </c>
      <c r="AC31">
        <v>5.4101600722693597</v>
      </c>
      <c r="AD31">
        <v>0</v>
      </c>
      <c r="AE31">
        <v>0.74968523491199202</v>
      </c>
      <c r="AF31">
        <v>4.5652127782268197</v>
      </c>
      <c r="AG31">
        <v>4.5623796371016896</v>
      </c>
      <c r="AH31">
        <v>5.2030075283570199</v>
      </c>
      <c r="AI31">
        <v>3.8883029211641502</v>
      </c>
      <c r="AJ31">
        <v>3.6788699576853001</v>
      </c>
      <c r="AK31">
        <v>4.20818231505271</v>
      </c>
      <c r="AL31">
        <v>4.1767740286989303</v>
      </c>
      <c r="AM31">
        <v>5.20270408546972</v>
      </c>
      <c r="AN31">
        <v>5.4274705944982804</v>
      </c>
      <c r="AO31">
        <v>5.5113108602699299</v>
      </c>
      <c r="AP31">
        <v>5.5422999508589701</v>
      </c>
      <c r="AQ31">
        <v>5.6355972432315697</v>
      </c>
      <c r="AR31">
        <v>5.6438518881468802</v>
      </c>
      <c r="AS31">
        <v>4.9742270904401398</v>
      </c>
      <c r="AT31">
        <v>4.9679159168086002</v>
      </c>
      <c r="AU31">
        <v>4.2232474296345197</v>
      </c>
      <c r="AV31">
        <v>4.2362038998467204</v>
      </c>
      <c r="AW31">
        <v>5.3513251596760698</v>
      </c>
      <c r="AX31">
        <v>5.3558734171720399</v>
      </c>
      <c r="AY31">
        <v>3.6879267412378001</v>
      </c>
      <c r="AZ31">
        <v>3.6760930844735298</v>
      </c>
      <c r="BA31">
        <v>4.9993532858568397</v>
      </c>
      <c r="BB31">
        <v>4.8913039717773596</v>
      </c>
      <c r="BC31">
        <v>5.0565785532246998</v>
      </c>
      <c r="BD31">
        <v>4.9685446108841296</v>
      </c>
      <c r="BE31">
        <v>5.3402665339721</v>
      </c>
      <c r="BF31">
        <v>5.3447951970048404</v>
      </c>
      <c r="BG31">
        <v>4.6371599038523899</v>
      </c>
      <c r="BH31">
        <v>5.6233700846341899</v>
      </c>
      <c r="BI31">
        <v>5.5989579150944202</v>
      </c>
      <c r="BJ31">
        <v>4.6934066984873004</v>
      </c>
      <c r="BK31">
        <v>4.7041784428225402</v>
      </c>
      <c r="BL31">
        <v>4.8550547883104596</v>
      </c>
      <c r="BM31">
        <v>4.85614709709116</v>
      </c>
      <c r="BN31">
        <v>4.7834807582491203</v>
      </c>
      <c r="BO31">
        <v>5.3250470173984796</v>
      </c>
      <c r="BP31">
        <v>5.3892759918206297</v>
      </c>
      <c r="BQ31">
        <v>5.1548330085822904</v>
      </c>
      <c r="BR31">
        <v>5.0921882273926302</v>
      </c>
      <c r="BS31">
        <v>4.9988165898164603</v>
      </c>
      <c r="BT31">
        <v>5.0550884314870199</v>
      </c>
      <c r="BU31">
        <v>5.1031724379839902</v>
      </c>
      <c r="BV31">
        <v>5.2054561660975498</v>
      </c>
      <c r="BW31">
        <v>5.1778428266551604</v>
      </c>
      <c r="BX31">
        <v>5.15985854126615</v>
      </c>
      <c r="BY31">
        <v>5.1082114894667701</v>
      </c>
      <c r="BZ31">
        <v>5.3165510860326703</v>
      </c>
      <c r="CA31">
        <v>5.0518243191770704</v>
      </c>
      <c r="CB31">
        <v>4.2151626835819398</v>
      </c>
      <c r="CC31">
        <v>5.1611485949346303</v>
      </c>
      <c r="CD31">
        <v>5.4414401837344997</v>
      </c>
      <c r="CE31">
        <v>5.4395663120800704</v>
      </c>
    </row>
    <row r="32" spans="1:83" x14ac:dyDescent="0.25">
      <c r="A32" s="13">
        <v>42</v>
      </c>
      <c r="B32">
        <v>5.3846103773688396</v>
      </c>
      <c r="C32">
        <v>3.97703347451059</v>
      </c>
      <c r="D32">
        <v>4.4268104897663996</v>
      </c>
      <c r="E32">
        <v>5.0733010448942499</v>
      </c>
      <c r="F32">
        <v>4.9121703155523404</v>
      </c>
      <c r="G32">
        <v>5.03595648401072</v>
      </c>
      <c r="H32">
        <v>4.9332222637607996</v>
      </c>
      <c r="I32">
        <v>4.7824603136466202</v>
      </c>
      <c r="J32">
        <v>5.2634239511715402</v>
      </c>
      <c r="K32">
        <v>5.2360711757885996</v>
      </c>
      <c r="L32">
        <v>4.8636754497926598</v>
      </c>
      <c r="M32">
        <v>4.8949270969600898</v>
      </c>
      <c r="N32">
        <v>4.6563589293651502</v>
      </c>
      <c r="O32">
        <v>4.6707863507184202</v>
      </c>
      <c r="P32">
        <v>3.4935350534560698</v>
      </c>
      <c r="Q32">
        <v>3.8056110842950299</v>
      </c>
      <c r="R32">
        <v>3.5416577772577802</v>
      </c>
      <c r="S32">
        <v>4.3542910029132997</v>
      </c>
      <c r="T32">
        <v>4.1455794315380601</v>
      </c>
      <c r="U32">
        <v>4.4075662267995899</v>
      </c>
      <c r="V32">
        <v>4.1241951896406599</v>
      </c>
      <c r="W32">
        <v>4.2405883266712996</v>
      </c>
      <c r="X32">
        <v>4.2451621285942798</v>
      </c>
      <c r="Y32">
        <v>3.9200743819747901</v>
      </c>
      <c r="Z32">
        <v>3.8927662180190001</v>
      </c>
      <c r="AA32">
        <v>5.2641108536094796</v>
      </c>
      <c r="AB32">
        <v>5.2727004066559298</v>
      </c>
      <c r="AC32">
        <v>5.3870662484184697</v>
      </c>
      <c r="AD32">
        <v>0.74968523491199202</v>
      </c>
      <c r="AE32">
        <v>0</v>
      </c>
      <c r="AF32">
        <v>4.4187243122442901</v>
      </c>
      <c r="AG32">
        <v>4.4387969429408596</v>
      </c>
      <c r="AH32">
        <v>5.0538602282393397</v>
      </c>
      <c r="AI32">
        <v>3.94978688025585</v>
      </c>
      <c r="AJ32">
        <v>3.7053332575205902</v>
      </c>
      <c r="AK32">
        <v>3.96596824640427</v>
      </c>
      <c r="AL32">
        <v>3.9375742304383201</v>
      </c>
      <c r="AM32">
        <v>5.0566224328562699</v>
      </c>
      <c r="AN32">
        <v>5.2116408487702897</v>
      </c>
      <c r="AO32">
        <v>5.33666998076502</v>
      </c>
      <c r="AP32">
        <v>5.3849657697392397</v>
      </c>
      <c r="AQ32">
        <v>5.5436442465535496</v>
      </c>
      <c r="AR32">
        <v>5.5577581891124996</v>
      </c>
      <c r="AS32">
        <v>4.7274556605910902</v>
      </c>
      <c r="AT32">
        <v>4.7214358452134499</v>
      </c>
      <c r="AU32">
        <v>4.0434488910166904</v>
      </c>
      <c r="AV32">
        <v>4.0742433169860002</v>
      </c>
      <c r="AW32">
        <v>5.07703962962586</v>
      </c>
      <c r="AX32">
        <v>5.08120334510369</v>
      </c>
      <c r="AY32">
        <v>3.48328882980829</v>
      </c>
      <c r="AZ32">
        <v>3.4918024177076501</v>
      </c>
      <c r="BA32">
        <v>4.76377123643059</v>
      </c>
      <c r="BB32">
        <v>4.6159486409967503</v>
      </c>
      <c r="BC32">
        <v>4.8279401215903297</v>
      </c>
      <c r="BD32">
        <v>4.7229310970004903</v>
      </c>
      <c r="BE32">
        <v>5.0604208388092298</v>
      </c>
      <c r="BF32">
        <v>5.0641681731155499</v>
      </c>
      <c r="BG32">
        <v>4.43721292197566</v>
      </c>
      <c r="BH32">
        <v>5.4080825543013002</v>
      </c>
      <c r="BI32">
        <v>5.3838851949759396</v>
      </c>
      <c r="BJ32">
        <v>4.3841032974182603</v>
      </c>
      <c r="BK32">
        <v>4.3940863361562803</v>
      </c>
      <c r="BL32">
        <v>4.5553811676692098</v>
      </c>
      <c r="BM32">
        <v>4.5697059453048396</v>
      </c>
      <c r="BN32">
        <v>4.4821348888089299</v>
      </c>
      <c r="BO32">
        <v>5.0964818137883903</v>
      </c>
      <c r="BP32">
        <v>5.1663347077008099</v>
      </c>
      <c r="BQ32">
        <v>4.9531507915737496</v>
      </c>
      <c r="BR32">
        <v>4.8749165329551003</v>
      </c>
      <c r="BS32">
        <v>4.9144986459248701</v>
      </c>
      <c r="BT32">
        <v>4.9496598413210098</v>
      </c>
      <c r="BU32">
        <v>4.9882527942281696</v>
      </c>
      <c r="BV32">
        <v>5.0679310363506396</v>
      </c>
      <c r="BW32">
        <v>5.0434245466680601</v>
      </c>
      <c r="BX32">
        <v>5.0410796923655896</v>
      </c>
      <c r="BY32">
        <v>5.0115879121971298</v>
      </c>
      <c r="BZ32">
        <v>5.0711009358911401</v>
      </c>
      <c r="CA32">
        <v>4.8616842551556099</v>
      </c>
      <c r="CB32">
        <v>3.99747018191748</v>
      </c>
      <c r="CC32">
        <v>4.95550747385838</v>
      </c>
      <c r="CD32">
        <v>5.1722353274011796</v>
      </c>
      <c r="CE32">
        <v>5.1700947855972101</v>
      </c>
    </row>
    <row r="33" spans="1:83" x14ac:dyDescent="0.25">
      <c r="A33" s="13">
        <v>39</v>
      </c>
      <c r="B33">
        <v>4.4863049075642598</v>
      </c>
      <c r="C33">
        <v>4.5681910414540798</v>
      </c>
      <c r="D33">
        <v>3.6615037752836601</v>
      </c>
      <c r="E33">
        <v>4.3725354238610201</v>
      </c>
      <c r="F33">
        <v>4.0504610086771997</v>
      </c>
      <c r="G33">
        <v>4.39072121803994</v>
      </c>
      <c r="H33">
        <v>4.2813974488501598</v>
      </c>
      <c r="I33">
        <v>4.3967542140765596</v>
      </c>
      <c r="J33">
        <v>5.5306778413315003</v>
      </c>
      <c r="K33">
        <v>5.3461022635783904</v>
      </c>
      <c r="L33">
        <v>3.5244000232290298</v>
      </c>
      <c r="M33">
        <v>3.5431999196301698</v>
      </c>
      <c r="N33">
        <v>3.1662406033697299</v>
      </c>
      <c r="O33">
        <v>3.15934796822143</v>
      </c>
      <c r="P33">
        <v>4.2799212173382299</v>
      </c>
      <c r="Q33">
        <v>4.9037325959191298</v>
      </c>
      <c r="R33">
        <v>4.1045814970223802</v>
      </c>
      <c r="S33">
        <v>5.1344101474136297</v>
      </c>
      <c r="T33">
        <v>4.80609154550101</v>
      </c>
      <c r="U33">
        <v>5.14766970020721</v>
      </c>
      <c r="V33">
        <v>4.4112348439942801</v>
      </c>
      <c r="W33">
        <v>4.4307723154088396</v>
      </c>
      <c r="X33">
        <v>4.2575562078773403</v>
      </c>
      <c r="Y33">
        <v>4.6106105366282799</v>
      </c>
      <c r="Z33">
        <v>4.5480051288345003</v>
      </c>
      <c r="AA33">
        <v>3.4668831637497499</v>
      </c>
      <c r="AB33">
        <v>3.3899413739029001</v>
      </c>
      <c r="AC33">
        <v>3.97965204929756</v>
      </c>
      <c r="AD33">
        <v>4.5652127782268197</v>
      </c>
      <c r="AE33">
        <v>4.4187243122442901</v>
      </c>
      <c r="AF33">
        <v>0</v>
      </c>
      <c r="AG33">
        <v>0.94272155655126699</v>
      </c>
      <c r="AH33">
        <v>2.8376317503775002</v>
      </c>
      <c r="AI33">
        <v>4.5465213428343896</v>
      </c>
      <c r="AJ33">
        <v>4.2528638742689102</v>
      </c>
      <c r="AK33">
        <v>4.6383883666326904</v>
      </c>
      <c r="AL33">
        <v>4.7005672196065102</v>
      </c>
      <c r="AM33">
        <v>2.8205499030943102</v>
      </c>
      <c r="AN33">
        <v>3.7261420733905202</v>
      </c>
      <c r="AO33">
        <v>3.7876062778869399</v>
      </c>
      <c r="AP33">
        <v>3.8107473877140099</v>
      </c>
      <c r="AQ33">
        <v>3.92922031763415</v>
      </c>
      <c r="AR33">
        <v>3.9639482479869499</v>
      </c>
      <c r="AS33">
        <v>4.3145297299164902</v>
      </c>
      <c r="AT33">
        <v>4.3086087319316597</v>
      </c>
      <c r="AU33">
        <v>4.3180033823008204</v>
      </c>
      <c r="AV33">
        <v>4.3453872090125101</v>
      </c>
      <c r="AW33">
        <v>4.2091026884959799</v>
      </c>
      <c r="AX33">
        <v>4.2114120197832996</v>
      </c>
      <c r="AY33">
        <v>3.8549570746292798</v>
      </c>
      <c r="AZ33">
        <v>3.9593347596469699</v>
      </c>
      <c r="BA33">
        <v>4.0744755015564103</v>
      </c>
      <c r="BB33">
        <v>3.8642830948389899</v>
      </c>
      <c r="BC33">
        <v>4.1485816599602003</v>
      </c>
      <c r="BD33">
        <v>4.0509563638945503</v>
      </c>
      <c r="BE33">
        <v>4.2038274713299204</v>
      </c>
      <c r="BF33">
        <v>4.2051361893274297</v>
      </c>
      <c r="BG33">
        <v>3.6478892083102301</v>
      </c>
      <c r="BH33">
        <v>4.53711827115304</v>
      </c>
      <c r="BI33">
        <v>4.5023982678979797</v>
      </c>
      <c r="BJ33">
        <v>3.7458709119358402</v>
      </c>
      <c r="BK33">
        <v>3.74607113156795</v>
      </c>
      <c r="BL33">
        <v>3.7636571579648299</v>
      </c>
      <c r="BM33">
        <v>3.86721978511674</v>
      </c>
      <c r="BN33">
        <v>3.7738632253745901</v>
      </c>
      <c r="BO33">
        <v>3.2811857300024201</v>
      </c>
      <c r="BP33">
        <v>3.3287780649062002</v>
      </c>
      <c r="BQ33">
        <v>4.4122530600241596</v>
      </c>
      <c r="BR33">
        <v>4.2924891024572602</v>
      </c>
      <c r="BS33">
        <v>3.5852700662663</v>
      </c>
      <c r="BT33">
        <v>3.4712069173301598</v>
      </c>
      <c r="BU33">
        <v>3.3644865461701898</v>
      </c>
      <c r="BV33">
        <v>2.8075355252302301</v>
      </c>
      <c r="BW33">
        <v>2.82921887710495</v>
      </c>
      <c r="BX33">
        <v>2.8685831586396402</v>
      </c>
      <c r="BY33">
        <v>3.0389596225218098</v>
      </c>
      <c r="BZ33">
        <v>4.3555419658652204</v>
      </c>
      <c r="CA33">
        <v>3.9737551048099502</v>
      </c>
      <c r="CB33">
        <v>4.5808724277854003</v>
      </c>
      <c r="CC33">
        <v>4.3527200440481701</v>
      </c>
      <c r="CD33">
        <v>4.3240006162109497</v>
      </c>
      <c r="CE33">
        <v>4.3216155725070697</v>
      </c>
    </row>
    <row r="34" spans="1:83" x14ac:dyDescent="0.25">
      <c r="A34" s="13">
        <v>40</v>
      </c>
      <c r="B34">
        <v>4.6983735027776996</v>
      </c>
      <c r="C34">
        <v>4.7506724532527</v>
      </c>
      <c r="D34">
        <v>4.0376714207129396</v>
      </c>
      <c r="E34">
        <v>4.6612968772285903</v>
      </c>
      <c r="F34">
        <v>4.3346276676317697</v>
      </c>
      <c r="G34">
        <v>4.7537605214476999</v>
      </c>
      <c r="H34">
        <v>4.6518806384733198</v>
      </c>
      <c r="I34">
        <v>4.7320781308797004</v>
      </c>
      <c r="J34">
        <v>5.5490102706794104</v>
      </c>
      <c r="K34">
        <v>5.43715319477392</v>
      </c>
      <c r="L34">
        <v>3.82464979632296</v>
      </c>
      <c r="M34">
        <v>3.8530942033715299</v>
      </c>
      <c r="N34">
        <v>3.5387008781675</v>
      </c>
      <c r="O34">
        <v>3.51739307887255</v>
      </c>
      <c r="P34">
        <v>4.3791242357240998</v>
      </c>
      <c r="Q34">
        <v>5.0318867152788798</v>
      </c>
      <c r="R34">
        <v>4.1957099536077003</v>
      </c>
      <c r="S34">
        <v>5.2525128873960503</v>
      </c>
      <c r="T34">
        <v>4.9079532891160103</v>
      </c>
      <c r="U34">
        <v>5.2594792400210704</v>
      </c>
      <c r="V34">
        <v>4.6040123298038598</v>
      </c>
      <c r="W34">
        <v>4.6549483771124498</v>
      </c>
      <c r="X34">
        <v>4.4920930808519604</v>
      </c>
      <c r="Y34">
        <v>4.6979260671575904</v>
      </c>
      <c r="Z34">
        <v>4.6514046737674697</v>
      </c>
      <c r="AA34">
        <v>3.4508391678491299</v>
      </c>
      <c r="AB34">
        <v>3.3777292728717998</v>
      </c>
      <c r="AC34">
        <v>3.9557667737234201</v>
      </c>
      <c r="AD34">
        <v>4.5623796371016896</v>
      </c>
      <c r="AE34">
        <v>4.4387969429408596</v>
      </c>
      <c r="AF34">
        <v>0.94272155655126699</v>
      </c>
      <c r="AG34">
        <v>0</v>
      </c>
      <c r="AH34">
        <v>3.0157227011509899</v>
      </c>
      <c r="AI34">
        <v>4.5476212941295797</v>
      </c>
      <c r="AJ34">
        <v>4.2695538458490496</v>
      </c>
      <c r="AK34">
        <v>4.8740491041806502</v>
      </c>
      <c r="AL34">
        <v>4.9146888698755697</v>
      </c>
      <c r="AM34">
        <v>2.984310913291</v>
      </c>
      <c r="AN34">
        <v>3.9310196926766601</v>
      </c>
      <c r="AO34">
        <v>3.9338948521419401</v>
      </c>
      <c r="AP34">
        <v>3.9421656347103302</v>
      </c>
      <c r="AQ34">
        <v>4.0151432051075</v>
      </c>
      <c r="AR34">
        <v>4.04087479302218</v>
      </c>
      <c r="AS34">
        <v>4.6501594806586199</v>
      </c>
      <c r="AT34">
        <v>4.6470760583445498</v>
      </c>
      <c r="AU34">
        <v>4.2280396148081696</v>
      </c>
      <c r="AV34">
        <v>4.2512287826860504</v>
      </c>
      <c r="AW34">
        <v>4.6503958377392003</v>
      </c>
      <c r="AX34">
        <v>4.6526771376800999</v>
      </c>
      <c r="AY34">
        <v>3.9670348944029099</v>
      </c>
      <c r="AZ34">
        <v>4.0631776410316398</v>
      </c>
      <c r="BA34">
        <v>4.4473127788644797</v>
      </c>
      <c r="BB34">
        <v>4.2433742575102302</v>
      </c>
      <c r="BC34">
        <v>4.5188548947873599</v>
      </c>
      <c r="BD34">
        <v>4.41489592155156</v>
      </c>
      <c r="BE34">
        <v>4.6455038019180401</v>
      </c>
      <c r="BF34">
        <v>4.6464511072127799</v>
      </c>
      <c r="BG34">
        <v>4.0286546434258899</v>
      </c>
      <c r="BH34">
        <v>4.7604501217879598</v>
      </c>
      <c r="BI34">
        <v>4.7256027203324598</v>
      </c>
      <c r="BJ34">
        <v>4.1113563697814302</v>
      </c>
      <c r="BK34">
        <v>4.1123258995486198</v>
      </c>
      <c r="BL34">
        <v>4.1311962744431501</v>
      </c>
      <c r="BM34">
        <v>4.2027172982190599</v>
      </c>
      <c r="BN34">
        <v>4.1275084147091299</v>
      </c>
      <c r="BO34">
        <v>3.5504899912724999</v>
      </c>
      <c r="BP34">
        <v>3.6177081396790198</v>
      </c>
      <c r="BQ34">
        <v>4.5898300217538601</v>
      </c>
      <c r="BR34">
        <v>4.4800844005035296</v>
      </c>
      <c r="BS34">
        <v>3.60015983677813</v>
      </c>
      <c r="BT34">
        <v>3.4865010101849601</v>
      </c>
      <c r="BU34">
        <v>3.3778744647818399</v>
      </c>
      <c r="BV34">
        <v>2.9656298627641098</v>
      </c>
      <c r="BW34">
        <v>2.9886820800549798</v>
      </c>
      <c r="BX34">
        <v>3.0349734261582602</v>
      </c>
      <c r="BY34">
        <v>3.17557433641687</v>
      </c>
      <c r="BZ34">
        <v>4.6532211653484303</v>
      </c>
      <c r="CA34">
        <v>4.26606471318307</v>
      </c>
      <c r="CB34">
        <v>4.7672095044270897</v>
      </c>
      <c r="CC34">
        <v>4.5365390089310704</v>
      </c>
      <c r="CD34">
        <v>4.7546350260608596</v>
      </c>
      <c r="CE34">
        <v>4.7518922537807198</v>
      </c>
    </row>
    <row r="35" spans="1:83" x14ac:dyDescent="0.25">
      <c r="A35" s="13">
        <v>28</v>
      </c>
      <c r="B35">
        <v>4.08561547249636</v>
      </c>
      <c r="C35">
        <v>4.1686296727413703</v>
      </c>
      <c r="D35">
        <v>3.7608176949355201</v>
      </c>
      <c r="E35">
        <v>4.1858510663104003</v>
      </c>
      <c r="F35">
        <v>4.2718616624855699</v>
      </c>
      <c r="G35">
        <v>4.0476898044263097</v>
      </c>
      <c r="H35">
        <v>3.8901599305659702</v>
      </c>
      <c r="I35">
        <v>3.86689130373512</v>
      </c>
      <c r="J35">
        <v>5.4798405015265601</v>
      </c>
      <c r="K35">
        <v>5.1187789327166398</v>
      </c>
      <c r="L35">
        <v>2.9898991369235399</v>
      </c>
      <c r="M35">
        <v>3.0281052299755502</v>
      </c>
      <c r="N35">
        <v>2.6397093691808702</v>
      </c>
      <c r="O35">
        <v>2.5739310334976899</v>
      </c>
      <c r="P35">
        <v>4.5315759419955999</v>
      </c>
      <c r="Q35">
        <v>5.3617681040522696</v>
      </c>
      <c r="R35">
        <v>4.2904157865520798</v>
      </c>
      <c r="S35">
        <v>5.6438799080139601</v>
      </c>
      <c r="T35">
        <v>5.3170856007874097</v>
      </c>
      <c r="U35">
        <v>5.6732178628126197</v>
      </c>
      <c r="V35">
        <v>4.7950010536676704</v>
      </c>
      <c r="W35">
        <v>4.7951599946688797</v>
      </c>
      <c r="X35">
        <v>4.5538328912429904</v>
      </c>
      <c r="Y35">
        <v>4.6108976859998601</v>
      </c>
      <c r="Z35">
        <v>4.5147023215590298</v>
      </c>
      <c r="AA35">
        <v>2.9999393725510202</v>
      </c>
      <c r="AB35">
        <v>2.9226401625212399</v>
      </c>
      <c r="AC35">
        <v>3.6025096219927901</v>
      </c>
      <c r="AD35">
        <v>5.2030075283570199</v>
      </c>
      <c r="AE35">
        <v>5.0538602282393397</v>
      </c>
      <c r="AF35">
        <v>2.8376317503775002</v>
      </c>
      <c r="AG35">
        <v>3.0157227011509899</v>
      </c>
      <c r="AH35">
        <v>0</v>
      </c>
      <c r="AI35">
        <v>5.2906124510879096</v>
      </c>
      <c r="AJ35">
        <v>5.0666362212277303</v>
      </c>
      <c r="AK35">
        <v>4.3232850135880696</v>
      </c>
      <c r="AL35">
        <v>4.4658689114354999</v>
      </c>
      <c r="AM35">
        <v>0.568771488281273</v>
      </c>
      <c r="AN35">
        <v>3.14217884075302</v>
      </c>
      <c r="AO35">
        <v>3.1468478749993798</v>
      </c>
      <c r="AP35">
        <v>3.1696273890414801</v>
      </c>
      <c r="AQ35">
        <v>3.7674345916652401</v>
      </c>
      <c r="AR35">
        <v>3.8177007790086099</v>
      </c>
      <c r="AS35">
        <v>3.7528533095703298</v>
      </c>
      <c r="AT35">
        <v>3.7452370114576801</v>
      </c>
      <c r="AU35">
        <v>4.3567200751905197</v>
      </c>
      <c r="AV35">
        <v>4.3245747743732501</v>
      </c>
      <c r="AW35">
        <v>4.0256994237083203</v>
      </c>
      <c r="AX35">
        <v>4.0257305755566799</v>
      </c>
      <c r="AY35">
        <v>4.3219703991580403</v>
      </c>
      <c r="AZ35">
        <v>4.4309454612546597</v>
      </c>
      <c r="BA35">
        <v>3.6214281339168899</v>
      </c>
      <c r="BB35">
        <v>3.4601069526208499</v>
      </c>
      <c r="BC35">
        <v>3.7478942102066402</v>
      </c>
      <c r="BD35">
        <v>3.5718631212527701</v>
      </c>
      <c r="BE35">
        <v>4.0027467601429496</v>
      </c>
      <c r="BF35">
        <v>4.0010900343009403</v>
      </c>
      <c r="BG35">
        <v>3.6494076999406899</v>
      </c>
      <c r="BH35">
        <v>4.14194357009369</v>
      </c>
      <c r="BI35">
        <v>4.0953457388730801</v>
      </c>
      <c r="BJ35">
        <v>3.4789238065581101</v>
      </c>
      <c r="BK35">
        <v>3.4730855887566698</v>
      </c>
      <c r="BL35">
        <v>3.5045185003359598</v>
      </c>
      <c r="BM35">
        <v>3.6785356521950199</v>
      </c>
      <c r="BN35">
        <v>3.50843679425626</v>
      </c>
      <c r="BO35">
        <v>2.5390773622905698</v>
      </c>
      <c r="BP35">
        <v>2.7289827688279802</v>
      </c>
      <c r="BQ35">
        <v>4.1614252253723496</v>
      </c>
      <c r="BR35">
        <v>4.00010630010678</v>
      </c>
      <c r="BS35">
        <v>2.6517261751197698</v>
      </c>
      <c r="BT35">
        <v>2.3694872150591499</v>
      </c>
      <c r="BU35">
        <v>2.1679470666534901</v>
      </c>
      <c r="BV35">
        <v>0.56097018833321599</v>
      </c>
      <c r="BW35">
        <v>0.56626332842800098</v>
      </c>
      <c r="BX35">
        <v>0.89569311083407899</v>
      </c>
      <c r="BY35">
        <v>1.6166652549798799</v>
      </c>
      <c r="BZ35">
        <v>4.1513194383493097</v>
      </c>
      <c r="CA35">
        <v>4.1949613659811797</v>
      </c>
      <c r="CB35">
        <v>4.1711318213563304</v>
      </c>
      <c r="CC35">
        <v>4.1008515992824002</v>
      </c>
      <c r="CD35">
        <v>4.1449028756977198</v>
      </c>
      <c r="CE35">
        <v>4.1436790154457102</v>
      </c>
    </row>
    <row r="36" spans="1:83" x14ac:dyDescent="0.25">
      <c r="A36" s="13">
        <v>35</v>
      </c>
      <c r="B36">
        <v>5.5405825409032703</v>
      </c>
      <c r="C36">
        <v>5.0376028006743496</v>
      </c>
      <c r="D36">
        <v>4.8200927898365302</v>
      </c>
      <c r="E36">
        <v>5.73869505503108</v>
      </c>
      <c r="F36">
        <v>5.4768877234689501</v>
      </c>
      <c r="G36">
        <v>5.780567315591</v>
      </c>
      <c r="H36">
        <v>5.6916932949402597</v>
      </c>
      <c r="I36">
        <v>5.7402050357343199</v>
      </c>
      <c r="J36">
        <v>5.6909082221410001</v>
      </c>
      <c r="K36">
        <v>5.6940350002922999</v>
      </c>
      <c r="L36">
        <v>5.1769033590270404</v>
      </c>
      <c r="M36">
        <v>5.2273078914935702</v>
      </c>
      <c r="N36">
        <v>5.0356231577552597</v>
      </c>
      <c r="O36">
        <v>5.0420617495503599</v>
      </c>
      <c r="P36">
        <v>4.7927043315798201</v>
      </c>
      <c r="Q36">
        <v>4.7001233932756703</v>
      </c>
      <c r="R36">
        <v>4.7822735839650603</v>
      </c>
      <c r="S36">
        <v>4.9081260235160604</v>
      </c>
      <c r="T36">
        <v>4.8056870438206296</v>
      </c>
      <c r="U36">
        <v>4.9384456296641197</v>
      </c>
      <c r="V36">
        <v>5.0846608416487697</v>
      </c>
      <c r="W36">
        <v>5.2028777998331401</v>
      </c>
      <c r="X36">
        <v>5.2076701409611204</v>
      </c>
      <c r="Y36">
        <v>4.7284041404756696</v>
      </c>
      <c r="Z36">
        <v>4.7104990540921401</v>
      </c>
      <c r="AA36">
        <v>4.9548985125960199</v>
      </c>
      <c r="AB36">
        <v>4.9155375891388902</v>
      </c>
      <c r="AC36">
        <v>5.2313046792066604</v>
      </c>
      <c r="AD36">
        <v>3.8883029211641502</v>
      </c>
      <c r="AE36">
        <v>3.94978688025585</v>
      </c>
      <c r="AF36">
        <v>4.5465213428343896</v>
      </c>
      <c r="AG36">
        <v>4.5476212941295797</v>
      </c>
      <c r="AH36">
        <v>5.2906124510879096</v>
      </c>
      <c r="AI36">
        <v>0</v>
      </c>
      <c r="AJ36">
        <v>1.2648056163315</v>
      </c>
      <c r="AK36">
        <v>5.0035078575068299</v>
      </c>
      <c r="AL36">
        <v>4.9729127509650297</v>
      </c>
      <c r="AM36">
        <v>5.2427849223697196</v>
      </c>
      <c r="AN36">
        <v>5.1841705242692102</v>
      </c>
      <c r="AO36">
        <v>5.1843889392290103</v>
      </c>
      <c r="AP36">
        <v>5.1523152370816403</v>
      </c>
      <c r="AQ36">
        <v>5.0433878786005701</v>
      </c>
      <c r="AR36">
        <v>5.0485341478151398</v>
      </c>
      <c r="AS36">
        <v>5.6600578559101402</v>
      </c>
      <c r="AT36">
        <v>5.65881785210565</v>
      </c>
      <c r="AU36">
        <v>4.9105112590084596</v>
      </c>
      <c r="AV36">
        <v>4.9192035223351702</v>
      </c>
      <c r="AW36">
        <v>5.7125920845358804</v>
      </c>
      <c r="AX36">
        <v>5.7185107439549903</v>
      </c>
      <c r="AY36">
        <v>3.7142384528122498</v>
      </c>
      <c r="AZ36">
        <v>3.6275283689181101</v>
      </c>
      <c r="BA36">
        <v>5.5290484284616799</v>
      </c>
      <c r="BB36">
        <v>5.3751867889583496</v>
      </c>
      <c r="BC36">
        <v>5.5889334755008404</v>
      </c>
      <c r="BD36">
        <v>5.5099523498778398</v>
      </c>
      <c r="BE36">
        <v>5.7044513921302897</v>
      </c>
      <c r="BF36">
        <v>5.7086078810690699</v>
      </c>
      <c r="BG36">
        <v>4.9069549686751301</v>
      </c>
      <c r="BH36">
        <v>5.6005673827206097</v>
      </c>
      <c r="BI36">
        <v>5.57235406442393</v>
      </c>
      <c r="BJ36">
        <v>5.0665701422833802</v>
      </c>
      <c r="BK36">
        <v>5.0742987214560697</v>
      </c>
      <c r="BL36">
        <v>5.0646952792177</v>
      </c>
      <c r="BM36">
        <v>4.8206336667074297</v>
      </c>
      <c r="BN36">
        <v>5.0100429205490604</v>
      </c>
      <c r="BO36">
        <v>5.4067003079627298</v>
      </c>
      <c r="BP36">
        <v>5.4581171927475403</v>
      </c>
      <c r="BQ36">
        <v>5.4068172223160298</v>
      </c>
      <c r="BR36">
        <v>5.3708206094494901</v>
      </c>
      <c r="BS36">
        <v>5.0277920889822996</v>
      </c>
      <c r="BT36">
        <v>5.0702252354830497</v>
      </c>
      <c r="BU36">
        <v>5.0647968088448501</v>
      </c>
      <c r="BV36">
        <v>5.1564689917118303</v>
      </c>
      <c r="BW36">
        <v>5.1495646160152999</v>
      </c>
      <c r="BX36">
        <v>5.0960738504704901</v>
      </c>
      <c r="BY36">
        <v>5.0214094176014399</v>
      </c>
      <c r="BZ36">
        <v>5.72476317275797</v>
      </c>
      <c r="CA36">
        <v>5.4131133964159304</v>
      </c>
      <c r="CB36">
        <v>5.0631755778515899</v>
      </c>
      <c r="CC36">
        <v>5.4129882208639897</v>
      </c>
      <c r="CD36">
        <v>5.80009641256345</v>
      </c>
      <c r="CE36">
        <v>5.7965303365928502</v>
      </c>
    </row>
    <row r="37" spans="1:83" x14ac:dyDescent="0.25">
      <c r="A37" s="13">
        <v>36</v>
      </c>
      <c r="B37">
        <v>5.4870871984690801</v>
      </c>
      <c r="C37">
        <v>4.8488854301086501</v>
      </c>
      <c r="D37">
        <v>4.5433594557008297</v>
      </c>
      <c r="E37">
        <v>5.5010957174393402</v>
      </c>
      <c r="F37">
        <v>5.2307036507815603</v>
      </c>
      <c r="G37">
        <v>5.5391208959843903</v>
      </c>
      <c r="H37">
        <v>5.4479828795877001</v>
      </c>
      <c r="I37">
        <v>5.4964484045032096</v>
      </c>
      <c r="J37">
        <v>5.5510964434176504</v>
      </c>
      <c r="K37">
        <v>5.52313514174259</v>
      </c>
      <c r="L37">
        <v>4.9215869851245202</v>
      </c>
      <c r="M37">
        <v>4.9724371887400602</v>
      </c>
      <c r="N37">
        <v>4.7649897039488804</v>
      </c>
      <c r="O37">
        <v>4.7700502491221997</v>
      </c>
      <c r="P37">
        <v>4.5175965304229502</v>
      </c>
      <c r="Q37">
        <v>4.4620878720583397</v>
      </c>
      <c r="R37">
        <v>4.5070234379504504</v>
      </c>
      <c r="S37">
        <v>4.7046609713579599</v>
      </c>
      <c r="T37">
        <v>4.5778156073710399</v>
      </c>
      <c r="U37">
        <v>4.73602031004331</v>
      </c>
      <c r="V37">
        <v>4.8284009395374001</v>
      </c>
      <c r="W37">
        <v>4.95232917852878</v>
      </c>
      <c r="X37">
        <v>4.9541505736372802</v>
      </c>
      <c r="Y37">
        <v>4.57035600931352</v>
      </c>
      <c r="Z37">
        <v>4.5489757396040398</v>
      </c>
      <c r="AA37">
        <v>4.9135935840707798</v>
      </c>
      <c r="AB37">
        <v>4.8758606465241403</v>
      </c>
      <c r="AC37">
        <v>5.26436858465045</v>
      </c>
      <c r="AD37">
        <v>3.6788699576853001</v>
      </c>
      <c r="AE37">
        <v>3.7053332575205902</v>
      </c>
      <c r="AF37">
        <v>4.2528638742689102</v>
      </c>
      <c r="AG37">
        <v>4.2695538458490496</v>
      </c>
      <c r="AH37">
        <v>5.0666362212277303</v>
      </c>
      <c r="AI37">
        <v>1.2648056163315</v>
      </c>
      <c r="AJ37">
        <v>0</v>
      </c>
      <c r="AK37">
        <v>4.8159090158584403</v>
      </c>
      <c r="AL37">
        <v>4.7891496386199401</v>
      </c>
      <c r="AM37">
        <v>5.0271149941365598</v>
      </c>
      <c r="AN37">
        <v>4.9405102214723096</v>
      </c>
      <c r="AO37">
        <v>4.9600163948781901</v>
      </c>
      <c r="AP37">
        <v>4.9420368795595104</v>
      </c>
      <c r="AQ37">
        <v>4.8260825225370496</v>
      </c>
      <c r="AR37">
        <v>4.8359281677577002</v>
      </c>
      <c r="AS37">
        <v>5.4182950786818003</v>
      </c>
      <c r="AT37">
        <v>5.4189439678985396</v>
      </c>
      <c r="AU37">
        <v>4.7180699275748799</v>
      </c>
      <c r="AV37">
        <v>4.7389859392410196</v>
      </c>
      <c r="AW37">
        <v>5.4659430122810102</v>
      </c>
      <c r="AX37">
        <v>5.4717796490370896</v>
      </c>
      <c r="AY37">
        <v>3.6199381454853201</v>
      </c>
      <c r="AZ37">
        <v>3.5741300860705301</v>
      </c>
      <c r="BA37">
        <v>5.2769544670314801</v>
      </c>
      <c r="BB37">
        <v>5.1135387782503203</v>
      </c>
      <c r="BC37">
        <v>5.3390311067898804</v>
      </c>
      <c r="BD37">
        <v>5.2549823322641798</v>
      </c>
      <c r="BE37">
        <v>5.4595603407213398</v>
      </c>
      <c r="BF37">
        <v>5.4629076674433898</v>
      </c>
      <c r="BG37">
        <v>4.6266931373680302</v>
      </c>
      <c r="BH37">
        <v>5.5441091270598299</v>
      </c>
      <c r="BI37">
        <v>5.5154720339557501</v>
      </c>
      <c r="BJ37">
        <v>4.8456639980778604</v>
      </c>
      <c r="BK37">
        <v>4.8555786795671603</v>
      </c>
      <c r="BL37">
        <v>4.8935589901909902</v>
      </c>
      <c r="BM37">
        <v>4.75445137941339</v>
      </c>
      <c r="BN37">
        <v>4.8198519347947304</v>
      </c>
      <c r="BO37">
        <v>5.1628979469795597</v>
      </c>
      <c r="BP37">
        <v>5.2139815966459304</v>
      </c>
      <c r="BQ37">
        <v>5.1826774755232901</v>
      </c>
      <c r="BR37">
        <v>5.1459476780481204</v>
      </c>
      <c r="BS37">
        <v>5.0052304482463601</v>
      </c>
      <c r="BT37">
        <v>4.9769046259685803</v>
      </c>
      <c r="BU37">
        <v>4.9377626007929099</v>
      </c>
      <c r="BV37">
        <v>4.9659089243394403</v>
      </c>
      <c r="BW37">
        <v>4.9677545009406003</v>
      </c>
      <c r="BX37">
        <v>4.9574140351273304</v>
      </c>
      <c r="BY37">
        <v>4.9325856975845399</v>
      </c>
      <c r="BZ37">
        <v>5.4858736421007803</v>
      </c>
      <c r="CA37">
        <v>5.1646378630724099</v>
      </c>
      <c r="CB37">
        <v>4.8732775037193603</v>
      </c>
      <c r="CC37">
        <v>5.1873346947435799</v>
      </c>
      <c r="CD37">
        <v>5.5578064077408902</v>
      </c>
      <c r="CE37">
        <v>5.5530949429983298</v>
      </c>
    </row>
    <row r="38" spans="1:83" x14ac:dyDescent="0.25">
      <c r="A38" s="13">
        <v>58</v>
      </c>
      <c r="B38">
        <v>4.1858624930373001</v>
      </c>
      <c r="C38">
        <v>1.59488035107336</v>
      </c>
      <c r="D38">
        <v>3.3706530167086202</v>
      </c>
      <c r="E38">
        <v>3.7530416422623598</v>
      </c>
      <c r="F38">
        <v>4.0063624952352699</v>
      </c>
      <c r="G38">
        <v>3.5427303958080798</v>
      </c>
      <c r="H38">
        <v>3.3599853762562399</v>
      </c>
      <c r="I38">
        <v>2.9288384239997001</v>
      </c>
      <c r="J38">
        <v>4.5276520320011997</v>
      </c>
      <c r="K38">
        <v>4.28104022496185</v>
      </c>
      <c r="L38">
        <v>3.6545908118158299</v>
      </c>
      <c r="M38">
        <v>3.6734608573905101</v>
      </c>
      <c r="N38">
        <v>3.4276054216255001</v>
      </c>
      <c r="O38">
        <v>3.4534607568465598</v>
      </c>
      <c r="P38">
        <v>3.5382858059736599</v>
      </c>
      <c r="Q38">
        <v>4.4036408935924101</v>
      </c>
      <c r="R38">
        <v>3.2614287744149402</v>
      </c>
      <c r="S38">
        <v>4.5920641987705197</v>
      </c>
      <c r="T38">
        <v>4.3715672650101904</v>
      </c>
      <c r="U38">
        <v>4.6350678100364</v>
      </c>
      <c r="V38">
        <v>4.0501761525328703</v>
      </c>
      <c r="W38">
        <v>4.1177014871007902</v>
      </c>
      <c r="X38">
        <v>3.9752197460041998</v>
      </c>
      <c r="Y38">
        <v>2.2461834387436501</v>
      </c>
      <c r="Z38">
        <v>2.0607227352191999</v>
      </c>
      <c r="AA38">
        <v>4.9761073399567497</v>
      </c>
      <c r="AB38">
        <v>4.9464146950068999</v>
      </c>
      <c r="AC38">
        <v>5.2889586838841796</v>
      </c>
      <c r="AD38">
        <v>4.20818231505271</v>
      </c>
      <c r="AE38">
        <v>3.96596824640427</v>
      </c>
      <c r="AF38">
        <v>4.6383883666326904</v>
      </c>
      <c r="AG38">
        <v>4.8740491041806502</v>
      </c>
      <c r="AH38">
        <v>4.3232850135880696</v>
      </c>
      <c r="AI38">
        <v>5.0035078575068299</v>
      </c>
      <c r="AJ38">
        <v>4.8159090158584403</v>
      </c>
      <c r="AK38">
        <v>0</v>
      </c>
      <c r="AL38">
        <v>0.587554023373419</v>
      </c>
      <c r="AM38">
        <v>4.3421367903889898</v>
      </c>
      <c r="AN38">
        <v>4.36141520364004</v>
      </c>
      <c r="AO38">
        <v>4.5864475049372198</v>
      </c>
      <c r="AP38">
        <v>4.6779877483297696</v>
      </c>
      <c r="AQ38">
        <v>5.2279304852817603</v>
      </c>
      <c r="AR38">
        <v>5.2727928495606502</v>
      </c>
      <c r="AS38">
        <v>2.8229946038615799</v>
      </c>
      <c r="AT38">
        <v>2.8053091914093899</v>
      </c>
      <c r="AU38">
        <v>4.87992850591184</v>
      </c>
      <c r="AV38">
        <v>4.8703048963893396</v>
      </c>
      <c r="AW38">
        <v>3.8530717365768901</v>
      </c>
      <c r="AX38">
        <v>3.8572068630973102</v>
      </c>
      <c r="AY38">
        <v>3.5196559885566399</v>
      </c>
      <c r="AZ38">
        <v>3.5740704352739501</v>
      </c>
      <c r="BA38">
        <v>3.0700331303328099</v>
      </c>
      <c r="BB38">
        <v>2.9296025549243998</v>
      </c>
      <c r="BC38">
        <v>3.2003592341759002</v>
      </c>
      <c r="BD38">
        <v>3.0235855787881101</v>
      </c>
      <c r="BE38">
        <v>3.8461043922009002</v>
      </c>
      <c r="BF38">
        <v>3.8506352464804099</v>
      </c>
      <c r="BG38">
        <v>3.31068616755427</v>
      </c>
      <c r="BH38">
        <v>4.1628592914141302</v>
      </c>
      <c r="BI38">
        <v>4.13918238498219</v>
      </c>
      <c r="BJ38">
        <v>2.9118284920049802</v>
      </c>
      <c r="BK38">
        <v>2.91974227554531</v>
      </c>
      <c r="BL38">
        <v>3.1889967727462998</v>
      </c>
      <c r="BM38">
        <v>3.3277106852830198</v>
      </c>
      <c r="BN38">
        <v>3.14006519695634</v>
      </c>
      <c r="BO38">
        <v>4.2558032424309999</v>
      </c>
      <c r="BP38">
        <v>4.38756829303603</v>
      </c>
      <c r="BQ38">
        <v>3.9880824596663298</v>
      </c>
      <c r="BR38">
        <v>3.8433130955569701</v>
      </c>
      <c r="BS38">
        <v>4.85392830897539</v>
      </c>
      <c r="BT38">
        <v>4.78196846671944</v>
      </c>
      <c r="BU38">
        <v>4.7309908769417204</v>
      </c>
      <c r="BV38">
        <v>4.3603932221283497</v>
      </c>
      <c r="BW38">
        <v>4.3369711081346098</v>
      </c>
      <c r="BX38">
        <v>4.3515283752289804</v>
      </c>
      <c r="BY38">
        <v>4.4695823760896003</v>
      </c>
      <c r="BZ38">
        <v>3.7291077678501598</v>
      </c>
      <c r="CA38">
        <v>3.9453544181246398</v>
      </c>
      <c r="CB38">
        <v>1.60653803332314</v>
      </c>
      <c r="CC38">
        <v>3.9772062591017301</v>
      </c>
      <c r="CD38">
        <v>3.97879197017701</v>
      </c>
      <c r="CE38">
        <v>3.9805907242980498</v>
      </c>
    </row>
    <row r="39" spans="1:83" x14ac:dyDescent="0.25">
      <c r="A39" s="13">
        <v>59</v>
      </c>
      <c r="B39">
        <v>4.3154792102186903</v>
      </c>
      <c r="C39">
        <v>1.78559749593038</v>
      </c>
      <c r="D39">
        <v>3.56996955127084</v>
      </c>
      <c r="E39">
        <v>3.9238391990803199</v>
      </c>
      <c r="F39">
        <v>4.1555999777991497</v>
      </c>
      <c r="G39">
        <v>3.70352172644475</v>
      </c>
      <c r="H39">
        <v>3.53592106385456</v>
      </c>
      <c r="I39">
        <v>3.0316479290017901</v>
      </c>
      <c r="J39">
        <v>4.5084022918266697</v>
      </c>
      <c r="K39">
        <v>4.33243122380029</v>
      </c>
      <c r="L39">
        <v>3.8149038467014802</v>
      </c>
      <c r="M39">
        <v>3.8313553251029102</v>
      </c>
      <c r="N39">
        <v>3.5866411792014401</v>
      </c>
      <c r="O39">
        <v>3.6120801883865901</v>
      </c>
      <c r="P39">
        <v>3.6104686341810401</v>
      </c>
      <c r="Q39">
        <v>4.4198840806636799</v>
      </c>
      <c r="R39">
        <v>3.3490963194105001</v>
      </c>
      <c r="S39">
        <v>4.5941851517985901</v>
      </c>
      <c r="T39">
        <v>4.4086705700473603</v>
      </c>
      <c r="U39">
        <v>4.6368185166412097</v>
      </c>
      <c r="V39">
        <v>4.1454044472420604</v>
      </c>
      <c r="W39">
        <v>4.2201262435680604</v>
      </c>
      <c r="X39">
        <v>4.0863340930878698</v>
      </c>
      <c r="Y39">
        <v>2.1134634467381099</v>
      </c>
      <c r="Z39">
        <v>1.9917365366781401</v>
      </c>
      <c r="AA39">
        <v>5.0811510200951302</v>
      </c>
      <c r="AB39">
        <v>5.0533911024986597</v>
      </c>
      <c r="AC39">
        <v>5.3698454934278903</v>
      </c>
      <c r="AD39">
        <v>4.1767740286989303</v>
      </c>
      <c r="AE39">
        <v>3.9375742304383201</v>
      </c>
      <c r="AF39">
        <v>4.7005672196065102</v>
      </c>
      <c r="AG39">
        <v>4.9146888698755697</v>
      </c>
      <c r="AH39">
        <v>4.4658689114354999</v>
      </c>
      <c r="AI39">
        <v>4.9729127509650297</v>
      </c>
      <c r="AJ39">
        <v>4.7891496386199401</v>
      </c>
      <c r="AK39">
        <v>0.587554023373419</v>
      </c>
      <c r="AL39">
        <v>0</v>
      </c>
      <c r="AM39">
        <v>4.4566600631925697</v>
      </c>
      <c r="AN39">
        <v>4.4848470722881704</v>
      </c>
      <c r="AO39">
        <v>4.7126617538905302</v>
      </c>
      <c r="AP39">
        <v>4.7971575881317197</v>
      </c>
      <c r="AQ39">
        <v>5.3329964390109099</v>
      </c>
      <c r="AR39">
        <v>5.3772106114306402</v>
      </c>
      <c r="AS39">
        <v>2.94014862562562</v>
      </c>
      <c r="AT39">
        <v>2.91509355348194</v>
      </c>
      <c r="AU39">
        <v>4.82866549333212</v>
      </c>
      <c r="AV39">
        <v>4.8177102519246002</v>
      </c>
      <c r="AW39">
        <v>4.0479311634047104</v>
      </c>
      <c r="AX39">
        <v>4.0520420868328202</v>
      </c>
      <c r="AY39">
        <v>3.48119965969601</v>
      </c>
      <c r="AZ39">
        <v>3.5288409745459002</v>
      </c>
      <c r="BA39">
        <v>3.2848914909109901</v>
      </c>
      <c r="BB39">
        <v>3.06998223227259</v>
      </c>
      <c r="BC39">
        <v>3.3950128515954501</v>
      </c>
      <c r="BD39">
        <v>3.2361584032004602</v>
      </c>
      <c r="BE39">
        <v>4.0316809473403596</v>
      </c>
      <c r="BF39">
        <v>4.0357970999794999</v>
      </c>
      <c r="BG39">
        <v>3.5102892836429902</v>
      </c>
      <c r="BH39">
        <v>4.2931081597025198</v>
      </c>
      <c r="BI39">
        <v>4.2788746681225103</v>
      </c>
      <c r="BJ39">
        <v>3.1120209940653401</v>
      </c>
      <c r="BK39">
        <v>3.1243089610838601</v>
      </c>
      <c r="BL39">
        <v>3.39050200973813</v>
      </c>
      <c r="BM39">
        <v>3.5264601001851399</v>
      </c>
      <c r="BN39">
        <v>3.3443567760864599</v>
      </c>
      <c r="BO39">
        <v>4.3896104446296604</v>
      </c>
      <c r="BP39">
        <v>4.5302527287820498</v>
      </c>
      <c r="BQ39">
        <v>4.0482416238991901</v>
      </c>
      <c r="BR39">
        <v>3.9200289631313501</v>
      </c>
      <c r="BS39">
        <v>4.9425421400820797</v>
      </c>
      <c r="BT39">
        <v>4.8834361346729498</v>
      </c>
      <c r="BU39">
        <v>4.8332838733500001</v>
      </c>
      <c r="BV39">
        <v>4.4924610333367303</v>
      </c>
      <c r="BW39">
        <v>4.4727440934176004</v>
      </c>
      <c r="BX39">
        <v>4.4922896627139197</v>
      </c>
      <c r="BY39">
        <v>4.5891512153640797</v>
      </c>
      <c r="BZ39">
        <v>3.9102644728518099</v>
      </c>
      <c r="CA39">
        <v>4.1030502710519201</v>
      </c>
      <c r="CB39">
        <v>1.82123286438777</v>
      </c>
      <c r="CC39">
        <v>4.0415026024229297</v>
      </c>
      <c r="CD39">
        <v>4.1675562525841698</v>
      </c>
      <c r="CE39">
        <v>4.1694346388306496</v>
      </c>
    </row>
    <row r="40" spans="1:83" x14ac:dyDescent="0.25">
      <c r="A40" s="13">
        <v>25</v>
      </c>
      <c r="B40">
        <v>4.0559315152798696</v>
      </c>
      <c r="C40">
        <v>4.1649615591108002</v>
      </c>
      <c r="D40">
        <v>3.7838063561110502</v>
      </c>
      <c r="E40">
        <v>4.1888698758803304</v>
      </c>
      <c r="F40">
        <v>4.2501169148984301</v>
      </c>
      <c r="G40">
        <v>4.05666379109043</v>
      </c>
      <c r="H40">
        <v>3.9031256894361301</v>
      </c>
      <c r="I40">
        <v>3.9121293981442302</v>
      </c>
      <c r="J40">
        <v>5.5116578901872897</v>
      </c>
      <c r="K40">
        <v>5.1575064637078896</v>
      </c>
      <c r="L40">
        <v>2.9956280349914599</v>
      </c>
      <c r="M40">
        <v>3.0231039875322598</v>
      </c>
      <c r="N40">
        <v>2.62750493350529</v>
      </c>
      <c r="O40">
        <v>2.5600764308130302</v>
      </c>
      <c r="P40">
        <v>4.5924486476858899</v>
      </c>
      <c r="Q40">
        <v>5.4115367134740904</v>
      </c>
      <c r="R40">
        <v>4.3371229810884202</v>
      </c>
      <c r="S40">
        <v>5.6735451772134899</v>
      </c>
      <c r="T40">
        <v>5.3354506399516204</v>
      </c>
      <c r="U40">
        <v>5.6986854592696901</v>
      </c>
      <c r="V40">
        <v>4.8313013005651397</v>
      </c>
      <c r="W40">
        <v>4.8381176846190597</v>
      </c>
      <c r="X40">
        <v>4.6085424404633102</v>
      </c>
      <c r="Y40">
        <v>4.5915829456017203</v>
      </c>
      <c r="Z40">
        <v>4.5003946691448702</v>
      </c>
      <c r="AA40">
        <v>2.8882102882086498</v>
      </c>
      <c r="AB40">
        <v>2.8098221524532598</v>
      </c>
      <c r="AC40">
        <v>3.5067498372944699</v>
      </c>
      <c r="AD40">
        <v>5.20270408546972</v>
      </c>
      <c r="AE40">
        <v>5.0566224328562699</v>
      </c>
      <c r="AF40">
        <v>2.8205499030943102</v>
      </c>
      <c r="AG40">
        <v>2.984310913291</v>
      </c>
      <c r="AH40">
        <v>0.568771488281273</v>
      </c>
      <c r="AI40">
        <v>5.2427849223697196</v>
      </c>
      <c r="AJ40">
        <v>5.0271149941365598</v>
      </c>
      <c r="AK40">
        <v>4.3421367903889898</v>
      </c>
      <c r="AL40">
        <v>4.4566600631925697</v>
      </c>
      <c r="AM40">
        <v>0</v>
      </c>
      <c r="AN40">
        <v>3.0906708723653402</v>
      </c>
      <c r="AO40">
        <v>3.1117800451876301</v>
      </c>
      <c r="AP40">
        <v>3.1166433163972802</v>
      </c>
      <c r="AQ40">
        <v>3.71252575271714</v>
      </c>
      <c r="AR40">
        <v>3.7737925901508702</v>
      </c>
      <c r="AS40">
        <v>3.8134028578814601</v>
      </c>
      <c r="AT40">
        <v>3.7964518447870099</v>
      </c>
      <c r="AU40">
        <v>4.3900072731827304</v>
      </c>
      <c r="AV40">
        <v>4.3574211821393902</v>
      </c>
      <c r="AW40">
        <v>4.1452770699781798</v>
      </c>
      <c r="AX40">
        <v>4.1449862092793603</v>
      </c>
      <c r="AY40">
        <v>4.3489162961908798</v>
      </c>
      <c r="AZ40">
        <v>4.45284757904777</v>
      </c>
      <c r="BA40">
        <v>3.65557272156857</v>
      </c>
      <c r="BB40">
        <v>3.4762230335123201</v>
      </c>
      <c r="BC40">
        <v>3.7681664462030899</v>
      </c>
      <c r="BD40">
        <v>3.59650301257071</v>
      </c>
      <c r="BE40">
        <v>4.1191570973949103</v>
      </c>
      <c r="BF40">
        <v>4.1170142742860198</v>
      </c>
      <c r="BG40">
        <v>3.6733018668983202</v>
      </c>
      <c r="BH40">
        <v>4.1099723716144503</v>
      </c>
      <c r="BI40">
        <v>4.0836140551110303</v>
      </c>
      <c r="BJ40">
        <v>3.4768915733121299</v>
      </c>
      <c r="BK40">
        <v>3.4781130653644801</v>
      </c>
      <c r="BL40">
        <v>3.5228125465136602</v>
      </c>
      <c r="BM40">
        <v>3.71409416338753</v>
      </c>
      <c r="BN40">
        <v>3.53637693281041</v>
      </c>
      <c r="BO40">
        <v>2.5934325597390799</v>
      </c>
      <c r="BP40">
        <v>2.7913294240467299</v>
      </c>
      <c r="BQ40">
        <v>4.19455853819845</v>
      </c>
      <c r="BR40">
        <v>4.0095956268094701</v>
      </c>
      <c r="BS40">
        <v>2.5721830713267502</v>
      </c>
      <c r="BT40">
        <v>2.3061378379842701</v>
      </c>
      <c r="BU40">
        <v>2.0773794945727602</v>
      </c>
      <c r="BV40">
        <v>0.47386619319205098</v>
      </c>
      <c r="BW40">
        <v>0.59769040546972396</v>
      </c>
      <c r="BX40">
        <v>1.0179962190449801</v>
      </c>
      <c r="BY40">
        <v>1.60331360410832</v>
      </c>
      <c r="BZ40">
        <v>4.1722738985100802</v>
      </c>
      <c r="CA40">
        <v>4.18131155553914</v>
      </c>
      <c r="CB40">
        <v>4.1741138228617896</v>
      </c>
      <c r="CC40">
        <v>4.1158455447756896</v>
      </c>
      <c r="CD40">
        <v>4.2610259993331603</v>
      </c>
      <c r="CE40">
        <v>4.2599421821819803</v>
      </c>
    </row>
    <row r="41" spans="1:83" x14ac:dyDescent="0.25">
      <c r="A41" s="13">
        <v>53</v>
      </c>
      <c r="B41">
        <v>2.8243237572935</v>
      </c>
      <c r="C41">
        <v>4.0658851551606201</v>
      </c>
      <c r="D41">
        <v>3.49809807961174</v>
      </c>
      <c r="E41">
        <v>3.1189344175372802</v>
      </c>
      <c r="F41">
        <v>3.6064191669134602</v>
      </c>
      <c r="G41">
        <v>3.8786507223714399</v>
      </c>
      <c r="H41">
        <v>3.7533436725990801</v>
      </c>
      <c r="I41">
        <v>3.5699134630290001</v>
      </c>
      <c r="J41">
        <v>5.3890286816061597</v>
      </c>
      <c r="K41">
        <v>4.9639370383586998</v>
      </c>
      <c r="L41">
        <v>2.7674222432640398</v>
      </c>
      <c r="M41">
        <v>2.77965563651914</v>
      </c>
      <c r="N41">
        <v>2.4697630764862302</v>
      </c>
      <c r="O41">
        <v>2.4367018658423598</v>
      </c>
      <c r="P41">
        <v>4.4310206986451401</v>
      </c>
      <c r="Q41">
        <v>5.3180851790134804</v>
      </c>
      <c r="R41">
        <v>4.1231776478104303</v>
      </c>
      <c r="S41">
        <v>5.5123380137858904</v>
      </c>
      <c r="T41">
        <v>5.1682076675659498</v>
      </c>
      <c r="U41">
        <v>5.51762052846437</v>
      </c>
      <c r="V41">
        <v>4.6400076472403198</v>
      </c>
      <c r="W41">
        <v>4.5942364172598698</v>
      </c>
      <c r="X41">
        <v>4.29956661692969</v>
      </c>
      <c r="Y41">
        <v>4.5411597832838604</v>
      </c>
      <c r="Z41">
        <v>4.4418184781896102</v>
      </c>
      <c r="AA41">
        <v>4.0136701533256502</v>
      </c>
      <c r="AB41">
        <v>3.9250956730007101</v>
      </c>
      <c r="AC41">
        <v>4.1955317201032303</v>
      </c>
      <c r="AD41">
        <v>5.4274705944982804</v>
      </c>
      <c r="AE41">
        <v>5.2116408487702897</v>
      </c>
      <c r="AF41">
        <v>3.7261420733905202</v>
      </c>
      <c r="AG41">
        <v>3.9310196926766601</v>
      </c>
      <c r="AH41">
        <v>3.14217884075302</v>
      </c>
      <c r="AI41">
        <v>5.1841705242692102</v>
      </c>
      <c r="AJ41">
        <v>4.9405102214723096</v>
      </c>
      <c r="AK41">
        <v>4.36141520364004</v>
      </c>
      <c r="AL41">
        <v>4.4848470722881704</v>
      </c>
      <c r="AM41">
        <v>3.0906708723653402</v>
      </c>
      <c r="AN41">
        <v>0</v>
      </c>
      <c r="AO41">
        <v>0.90724835156571704</v>
      </c>
      <c r="AP41">
        <v>1.22238717239215</v>
      </c>
      <c r="AQ41">
        <v>2.9286699314546101</v>
      </c>
      <c r="AR41">
        <v>2.9850530363159899</v>
      </c>
      <c r="AS41">
        <v>3.5756843054699798</v>
      </c>
      <c r="AT41">
        <v>3.5838639755695301</v>
      </c>
      <c r="AU41">
        <v>4.9046335778132901</v>
      </c>
      <c r="AV41">
        <v>4.9134963800241902</v>
      </c>
      <c r="AW41">
        <v>3.8635659174419299</v>
      </c>
      <c r="AX41">
        <v>3.86215219405257</v>
      </c>
      <c r="AY41">
        <v>4.4771920267256604</v>
      </c>
      <c r="AZ41">
        <v>4.5898089885021003</v>
      </c>
      <c r="BA41">
        <v>3.5674286381359899</v>
      </c>
      <c r="BB41">
        <v>3.2969030771360801</v>
      </c>
      <c r="BC41">
        <v>3.70119826968119</v>
      </c>
      <c r="BD41">
        <v>3.54591325318721</v>
      </c>
      <c r="BE41">
        <v>3.8356342068218598</v>
      </c>
      <c r="BF41">
        <v>3.8335358795759999</v>
      </c>
      <c r="BG41">
        <v>3.3774052079754999</v>
      </c>
      <c r="BH41">
        <v>2.9064013807814302</v>
      </c>
      <c r="BI41">
        <v>2.8772764084030298</v>
      </c>
      <c r="BJ41">
        <v>3.1696549084896501</v>
      </c>
      <c r="BK41">
        <v>3.1694060520527101</v>
      </c>
      <c r="BL41">
        <v>3.1795735393217699</v>
      </c>
      <c r="BM41">
        <v>3.3841718298648402</v>
      </c>
      <c r="BN41">
        <v>3.1905886420161802</v>
      </c>
      <c r="BO41">
        <v>3.07823093278434</v>
      </c>
      <c r="BP41">
        <v>3.2049799822788501</v>
      </c>
      <c r="BQ41">
        <v>3.1664818194564002</v>
      </c>
      <c r="BR41">
        <v>2.96134910211451</v>
      </c>
      <c r="BS41">
        <v>3.9412336400882602</v>
      </c>
      <c r="BT41">
        <v>3.7692965019989102</v>
      </c>
      <c r="BU41">
        <v>3.6200068612996801</v>
      </c>
      <c r="BV41">
        <v>3.0851929830670999</v>
      </c>
      <c r="BW41">
        <v>3.1175830452968301</v>
      </c>
      <c r="BX41">
        <v>3.2339063131627799</v>
      </c>
      <c r="BY41">
        <v>3.4261259950530398</v>
      </c>
      <c r="BZ41">
        <v>3.12229226060757</v>
      </c>
      <c r="CA41">
        <v>3.5647421911695698</v>
      </c>
      <c r="CB41">
        <v>4.0702692526638904</v>
      </c>
      <c r="CC41">
        <v>3.0625127477644001</v>
      </c>
      <c r="CD41">
        <v>3.9878845024623399</v>
      </c>
      <c r="CE41">
        <v>3.9891486754785999</v>
      </c>
    </row>
    <row r="42" spans="1:83" x14ac:dyDescent="0.25">
      <c r="A42" s="13">
        <v>52</v>
      </c>
      <c r="B42">
        <v>2.9197547186824502</v>
      </c>
      <c r="C42">
        <v>4.2132728135368502</v>
      </c>
      <c r="D42">
        <v>3.7610404057760798</v>
      </c>
      <c r="E42">
        <v>3.2088667293760902</v>
      </c>
      <c r="F42">
        <v>3.6871828289900499</v>
      </c>
      <c r="G42">
        <v>4.1235144523820004</v>
      </c>
      <c r="H42">
        <v>4.0091644054868603</v>
      </c>
      <c r="I42">
        <v>3.8286759512545299</v>
      </c>
      <c r="J42">
        <v>5.4738360879476096</v>
      </c>
      <c r="K42">
        <v>5.08867709220661</v>
      </c>
      <c r="L42">
        <v>2.9846679659712798</v>
      </c>
      <c r="M42">
        <v>3.01209787184311</v>
      </c>
      <c r="N42">
        <v>2.7989593108200701</v>
      </c>
      <c r="O42">
        <v>2.7536421126250001</v>
      </c>
      <c r="P42">
        <v>4.5576691794630504</v>
      </c>
      <c r="Q42">
        <v>5.3974760768118903</v>
      </c>
      <c r="R42">
        <v>4.2733235746328804</v>
      </c>
      <c r="S42">
        <v>5.5951581467748701</v>
      </c>
      <c r="T42">
        <v>5.2609508896579502</v>
      </c>
      <c r="U42">
        <v>5.6030215981794198</v>
      </c>
      <c r="V42">
        <v>4.7464694655594597</v>
      </c>
      <c r="W42">
        <v>4.7093092060992197</v>
      </c>
      <c r="X42">
        <v>4.4318402014318501</v>
      </c>
      <c r="Y42">
        <v>4.6568188840103204</v>
      </c>
      <c r="Z42">
        <v>4.5717207305273497</v>
      </c>
      <c r="AA42">
        <v>3.9316091036346301</v>
      </c>
      <c r="AB42">
        <v>3.8481316438131801</v>
      </c>
      <c r="AC42">
        <v>4.0567409848220803</v>
      </c>
      <c r="AD42">
        <v>5.5113108602699299</v>
      </c>
      <c r="AE42">
        <v>5.33666998076502</v>
      </c>
      <c r="AF42">
        <v>3.7876062778869399</v>
      </c>
      <c r="AG42">
        <v>3.9338948521419401</v>
      </c>
      <c r="AH42">
        <v>3.1468478749993798</v>
      </c>
      <c r="AI42">
        <v>5.1843889392290103</v>
      </c>
      <c r="AJ42">
        <v>4.9600163948781901</v>
      </c>
      <c r="AK42">
        <v>4.5864475049372198</v>
      </c>
      <c r="AL42">
        <v>4.7126617538905302</v>
      </c>
      <c r="AM42">
        <v>3.1117800451876301</v>
      </c>
      <c r="AN42">
        <v>0.90724835156571704</v>
      </c>
      <c r="AO42">
        <v>0</v>
      </c>
      <c r="AP42">
        <v>0.40893898898543801</v>
      </c>
      <c r="AQ42">
        <v>2.6722947580014802</v>
      </c>
      <c r="AR42">
        <v>2.7322020442903998</v>
      </c>
      <c r="AS42">
        <v>3.8438380195450201</v>
      </c>
      <c r="AT42">
        <v>3.84995935168243</v>
      </c>
      <c r="AU42">
        <v>4.8468047070763403</v>
      </c>
      <c r="AV42">
        <v>4.8372773742449402</v>
      </c>
      <c r="AW42">
        <v>4.1127961186099498</v>
      </c>
      <c r="AX42">
        <v>4.1117963510411402</v>
      </c>
      <c r="AY42">
        <v>4.6288419807004102</v>
      </c>
      <c r="AZ42">
        <v>4.7280806693978903</v>
      </c>
      <c r="BA42">
        <v>3.8410377194790901</v>
      </c>
      <c r="BB42">
        <v>3.61671269493957</v>
      </c>
      <c r="BC42">
        <v>3.9690274061805502</v>
      </c>
      <c r="BD42">
        <v>3.8302099283470801</v>
      </c>
      <c r="BE42">
        <v>4.0998568618512401</v>
      </c>
      <c r="BF42">
        <v>4.0992680124267604</v>
      </c>
      <c r="BG42">
        <v>3.6614935766930401</v>
      </c>
      <c r="BH42">
        <v>3.0352606924213399</v>
      </c>
      <c r="BI42">
        <v>2.99383760049861</v>
      </c>
      <c r="BJ42">
        <v>3.5101446155505598</v>
      </c>
      <c r="BK42">
        <v>3.5087211108042999</v>
      </c>
      <c r="BL42">
        <v>3.49580869076068</v>
      </c>
      <c r="BM42">
        <v>3.65416962734803</v>
      </c>
      <c r="BN42">
        <v>3.5031066689428201</v>
      </c>
      <c r="BO42">
        <v>3.1798874671694901</v>
      </c>
      <c r="BP42">
        <v>3.28519516653851</v>
      </c>
      <c r="BQ42">
        <v>3.3057045048818798</v>
      </c>
      <c r="BR42">
        <v>3.1441487920501201</v>
      </c>
      <c r="BS42">
        <v>3.89724264544114</v>
      </c>
      <c r="BT42">
        <v>3.7339231944188498</v>
      </c>
      <c r="BU42">
        <v>3.5964133757179999</v>
      </c>
      <c r="BV42">
        <v>3.0785018290210999</v>
      </c>
      <c r="BW42">
        <v>3.1012374008150601</v>
      </c>
      <c r="BX42">
        <v>3.1984680847814899</v>
      </c>
      <c r="BY42">
        <v>3.3829484827230298</v>
      </c>
      <c r="BZ42">
        <v>3.22485989190811</v>
      </c>
      <c r="CA42">
        <v>3.6520471355184898</v>
      </c>
      <c r="CB42">
        <v>4.2168496816183101</v>
      </c>
      <c r="CC42">
        <v>3.21773378766202</v>
      </c>
      <c r="CD42">
        <v>4.2300942866008704</v>
      </c>
      <c r="CE42">
        <v>4.2307136921443202</v>
      </c>
    </row>
    <row r="43" spans="1:83" x14ac:dyDescent="0.25">
      <c r="A43" s="13">
        <v>51</v>
      </c>
      <c r="B43">
        <v>2.9995309764738902</v>
      </c>
      <c r="C43">
        <v>4.3080786240001201</v>
      </c>
      <c r="D43">
        <v>3.8980552184752399</v>
      </c>
      <c r="E43">
        <v>3.3056272669667601</v>
      </c>
      <c r="F43">
        <v>3.7775789887196098</v>
      </c>
      <c r="G43">
        <v>4.2559741920707603</v>
      </c>
      <c r="H43">
        <v>4.1488061115727701</v>
      </c>
      <c r="I43">
        <v>3.9401247570606501</v>
      </c>
      <c r="J43">
        <v>5.5399954993462996</v>
      </c>
      <c r="K43">
        <v>5.1681665070710396</v>
      </c>
      <c r="L43">
        <v>3.07502838079705</v>
      </c>
      <c r="M43">
        <v>3.1042713763334899</v>
      </c>
      <c r="N43">
        <v>2.9616583282015898</v>
      </c>
      <c r="O43">
        <v>2.9128804327352902</v>
      </c>
      <c r="P43">
        <v>4.66991293951844</v>
      </c>
      <c r="Q43">
        <v>5.4750811301923701</v>
      </c>
      <c r="R43">
        <v>4.3991808313254497</v>
      </c>
      <c r="S43">
        <v>5.6586319187356899</v>
      </c>
      <c r="T43">
        <v>5.3269667637030702</v>
      </c>
      <c r="U43">
        <v>5.6667888578460799</v>
      </c>
      <c r="V43">
        <v>4.8260586021399803</v>
      </c>
      <c r="W43">
        <v>4.7955528330717803</v>
      </c>
      <c r="X43">
        <v>4.5325360957553</v>
      </c>
      <c r="Y43">
        <v>4.7266638388296496</v>
      </c>
      <c r="Z43">
        <v>4.64854436589318</v>
      </c>
      <c r="AA43">
        <v>3.8750792448061802</v>
      </c>
      <c r="AB43">
        <v>3.7935217064730402</v>
      </c>
      <c r="AC43">
        <v>3.9734539539492699</v>
      </c>
      <c r="AD43">
        <v>5.5422999508589701</v>
      </c>
      <c r="AE43">
        <v>5.3849657697392397</v>
      </c>
      <c r="AF43">
        <v>3.8107473877140099</v>
      </c>
      <c r="AG43">
        <v>3.9421656347103302</v>
      </c>
      <c r="AH43">
        <v>3.1696273890414801</v>
      </c>
      <c r="AI43">
        <v>5.1523152370816403</v>
      </c>
      <c r="AJ43">
        <v>4.9420368795595104</v>
      </c>
      <c r="AK43">
        <v>4.6779877483297696</v>
      </c>
      <c r="AL43">
        <v>4.7971575881317197</v>
      </c>
      <c r="AM43">
        <v>3.1166433163972802</v>
      </c>
      <c r="AN43">
        <v>1.22238717239215</v>
      </c>
      <c r="AO43">
        <v>0.40893898898543801</v>
      </c>
      <c r="AP43">
        <v>0</v>
      </c>
      <c r="AQ43">
        <v>2.60417962247499</v>
      </c>
      <c r="AR43">
        <v>2.6667981581176301</v>
      </c>
      <c r="AS43">
        <v>3.9671083588754001</v>
      </c>
      <c r="AT43">
        <v>3.9714238282266701</v>
      </c>
      <c r="AU43">
        <v>4.8225742581396203</v>
      </c>
      <c r="AV43">
        <v>4.8072996469927602</v>
      </c>
      <c r="AW43">
        <v>4.2706223529460399</v>
      </c>
      <c r="AX43">
        <v>4.2700972000377302</v>
      </c>
      <c r="AY43">
        <v>4.6779469516659899</v>
      </c>
      <c r="AZ43">
        <v>4.7647745360881899</v>
      </c>
      <c r="BA43">
        <v>3.9931813652886601</v>
      </c>
      <c r="BB43">
        <v>3.77905694423267</v>
      </c>
      <c r="BC43">
        <v>4.1133537368732496</v>
      </c>
      <c r="BD43">
        <v>3.9839777433908101</v>
      </c>
      <c r="BE43">
        <v>4.2583461067765302</v>
      </c>
      <c r="BF43">
        <v>4.2577320941480501</v>
      </c>
      <c r="BG43">
        <v>3.8069881119587499</v>
      </c>
      <c r="BH43">
        <v>3.11674404955729</v>
      </c>
      <c r="BI43">
        <v>3.0859693505272601</v>
      </c>
      <c r="BJ43">
        <v>3.6726781916809399</v>
      </c>
      <c r="BK43">
        <v>3.67215977302024</v>
      </c>
      <c r="BL43">
        <v>3.6455112710870901</v>
      </c>
      <c r="BM43">
        <v>3.7854153540163402</v>
      </c>
      <c r="BN43">
        <v>3.6542020068910102</v>
      </c>
      <c r="BO43">
        <v>3.2463381360124699</v>
      </c>
      <c r="BP43">
        <v>3.3498879909746999</v>
      </c>
      <c r="BQ43">
        <v>3.4456344949258702</v>
      </c>
      <c r="BR43">
        <v>3.2928180577730299</v>
      </c>
      <c r="BS43">
        <v>3.8580676606364301</v>
      </c>
      <c r="BT43">
        <v>3.7073000605936</v>
      </c>
      <c r="BU43">
        <v>3.57214602180728</v>
      </c>
      <c r="BV43">
        <v>3.0840178483776999</v>
      </c>
      <c r="BW43">
        <v>3.1060294149698802</v>
      </c>
      <c r="BX43">
        <v>3.1966235994699299</v>
      </c>
      <c r="BY43">
        <v>3.3551588409740098</v>
      </c>
      <c r="BZ43">
        <v>3.3258926684211798</v>
      </c>
      <c r="CA43">
        <v>3.7460032700307502</v>
      </c>
      <c r="CB43">
        <v>4.3138921626465097</v>
      </c>
      <c r="CC43">
        <v>3.3594673156745798</v>
      </c>
      <c r="CD43">
        <v>4.3838064203387299</v>
      </c>
      <c r="CE43">
        <v>4.3843651266033499</v>
      </c>
    </row>
    <row r="44" spans="1:83" x14ac:dyDescent="0.25">
      <c r="A44" s="13">
        <v>49</v>
      </c>
      <c r="B44">
        <v>4.1256569684264797</v>
      </c>
      <c r="C44">
        <v>4.9104128503307196</v>
      </c>
      <c r="D44">
        <v>4.1638011183551997</v>
      </c>
      <c r="E44">
        <v>4.2771590556232804</v>
      </c>
      <c r="F44">
        <v>4.2070664459474596</v>
      </c>
      <c r="G44">
        <v>4.8452331747450597</v>
      </c>
      <c r="H44">
        <v>4.7622338753648803</v>
      </c>
      <c r="I44">
        <v>4.69438835260706</v>
      </c>
      <c r="J44">
        <v>5.8395818538384097</v>
      </c>
      <c r="K44">
        <v>5.5450062631762798</v>
      </c>
      <c r="L44">
        <v>3.9040708395382002</v>
      </c>
      <c r="M44">
        <v>3.9327217274942101</v>
      </c>
      <c r="N44">
        <v>3.7054383041675898</v>
      </c>
      <c r="O44">
        <v>3.73083894994374</v>
      </c>
      <c r="P44">
        <v>4.8931242787203404</v>
      </c>
      <c r="Q44">
        <v>5.4786276372271203</v>
      </c>
      <c r="R44">
        <v>4.7048621392283803</v>
      </c>
      <c r="S44">
        <v>5.6774846913754402</v>
      </c>
      <c r="T44">
        <v>5.3611095529203503</v>
      </c>
      <c r="U44">
        <v>5.6853607874695697</v>
      </c>
      <c r="V44">
        <v>4.9275255790652199</v>
      </c>
      <c r="W44">
        <v>4.9628736757066099</v>
      </c>
      <c r="X44">
        <v>4.7985187586284201</v>
      </c>
      <c r="Y44">
        <v>5.2036260442374003</v>
      </c>
      <c r="Z44">
        <v>5.1581222921241103</v>
      </c>
      <c r="AA44">
        <v>3.8293392795649202</v>
      </c>
      <c r="AB44">
        <v>3.76215731944548</v>
      </c>
      <c r="AC44">
        <v>4.08303222792187</v>
      </c>
      <c r="AD44">
        <v>5.6355972432315697</v>
      </c>
      <c r="AE44">
        <v>5.5436442465535496</v>
      </c>
      <c r="AF44">
        <v>3.92922031763415</v>
      </c>
      <c r="AG44">
        <v>4.0151432051075</v>
      </c>
      <c r="AH44">
        <v>3.7674345916652401</v>
      </c>
      <c r="AI44">
        <v>5.0433878786005701</v>
      </c>
      <c r="AJ44">
        <v>4.8260825225370496</v>
      </c>
      <c r="AK44">
        <v>5.2279304852817603</v>
      </c>
      <c r="AL44">
        <v>5.3329964390109099</v>
      </c>
      <c r="AM44">
        <v>3.71252575271714</v>
      </c>
      <c r="AN44">
        <v>2.9286699314546101</v>
      </c>
      <c r="AO44">
        <v>2.6722947580014802</v>
      </c>
      <c r="AP44">
        <v>2.60417962247499</v>
      </c>
      <c r="AQ44">
        <v>0</v>
      </c>
      <c r="AR44">
        <v>0.25795000627009201</v>
      </c>
      <c r="AS44">
        <v>4.6591437963167399</v>
      </c>
      <c r="AT44">
        <v>4.6698441614754698</v>
      </c>
      <c r="AU44">
        <v>4.9653355692181202</v>
      </c>
      <c r="AV44">
        <v>4.9292686895334201</v>
      </c>
      <c r="AW44">
        <v>4.8542649776304199</v>
      </c>
      <c r="AX44">
        <v>4.85536794534167</v>
      </c>
      <c r="AY44">
        <v>4.8882833931841203</v>
      </c>
      <c r="AZ44">
        <v>4.94970061688492</v>
      </c>
      <c r="BA44">
        <v>4.6124631498084199</v>
      </c>
      <c r="BB44">
        <v>4.4488989617617403</v>
      </c>
      <c r="BC44">
        <v>4.6923676808012802</v>
      </c>
      <c r="BD44">
        <v>4.60544024840119</v>
      </c>
      <c r="BE44">
        <v>4.8527738097360196</v>
      </c>
      <c r="BF44">
        <v>4.8544076102737197</v>
      </c>
      <c r="BG44">
        <v>4.19245460439046</v>
      </c>
      <c r="BH44">
        <v>4.2423361794099499</v>
      </c>
      <c r="BI44">
        <v>4.1944015423122503</v>
      </c>
      <c r="BJ44">
        <v>4.3290158918796902</v>
      </c>
      <c r="BK44">
        <v>4.3234708682244598</v>
      </c>
      <c r="BL44">
        <v>4.2812585928401798</v>
      </c>
      <c r="BM44">
        <v>4.2837999568557699</v>
      </c>
      <c r="BN44">
        <v>4.2839188724385204</v>
      </c>
      <c r="BO44">
        <v>3.8840721609086701</v>
      </c>
      <c r="BP44">
        <v>3.9535826589727399</v>
      </c>
      <c r="BQ44">
        <v>3.91580639387674</v>
      </c>
      <c r="BR44">
        <v>3.80758164610836</v>
      </c>
      <c r="BS44">
        <v>4.0492022811254502</v>
      </c>
      <c r="BT44">
        <v>3.9551144610322599</v>
      </c>
      <c r="BU44">
        <v>3.8611267207848501</v>
      </c>
      <c r="BV44">
        <v>3.62586760419721</v>
      </c>
      <c r="BW44">
        <v>3.6282290665057899</v>
      </c>
      <c r="BX44">
        <v>3.5872092047428299</v>
      </c>
      <c r="BY44">
        <v>3.5510311229761098</v>
      </c>
      <c r="BZ44">
        <v>4.2799020809617199</v>
      </c>
      <c r="CA44">
        <v>4.1571766696133299</v>
      </c>
      <c r="CB44">
        <v>4.9171399606660602</v>
      </c>
      <c r="CC44">
        <v>3.8591982367005899</v>
      </c>
      <c r="CD44">
        <v>4.9539693602458899</v>
      </c>
      <c r="CE44">
        <v>4.9535715156756899</v>
      </c>
    </row>
    <row r="45" spans="1:83" x14ac:dyDescent="0.25">
      <c r="A45" s="13">
        <v>50</v>
      </c>
      <c r="B45">
        <v>4.1473069891581096</v>
      </c>
      <c r="C45">
        <v>4.9569982698344601</v>
      </c>
      <c r="D45">
        <v>4.2276215932015804</v>
      </c>
      <c r="E45">
        <v>4.3058191805222696</v>
      </c>
      <c r="F45">
        <v>4.2400429629037699</v>
      </c>
      <c r="G45">
        <v>4.8924326107159404</v>
      </c>
      <c r="H45">
        <v>4.8122122075993801</v>
      </c>
      <c r="I45">
        <v>4.7426240382754097</v>
      </c>
      <c r="J45">
        <v>5.8505410182445301</v>
      </c>
      <c r="K45">
        <v>5.5614468471330101</v>
      </c>
      <c r="L45">
        <v>3.9767136005500801</v>
      </c>
      <c r="M45">
        <v>4.0063334322999298</v>
      </c>
      <c r="N45">
        <v>3.7837009640325299</v>
      </c>
      <c r="O45">
        <v>3.8103008738175999</v>
      </c>
      <c r="P45">
        <v>4.9168036179956598</v>
      </c>
      <c r="Q45">
        <v>5.4963071073021998</v>
      </c>
      <c r="R45">
        <v>4.7337812120078304</v>
      </c>
      <c r="S45">
        <v>5.6959396267303699</v>
      </c>
      <c r="T45">
        <v>5.3832982128375804</v>
      </c>
      <c r="U45">
        <v>5.7043065878216899</v>
      </c>
      <c r="V45">
        <v>4.9507523645926996</v>
      </c>
      <c r="W45">
        <v>4.9881236688399797</v>
      </c>
      <c r="X45">
        <v>4.8261032614224204</v>
      </c>
      <c r="Y45">
        <v>5.2426801350813399</v>
      </c>
      <c r="Z45">
        <v>5.1977245154483001</v>
      </c>
      <c r="AA45">
        <v>3.8659251717557201</v>
      </c>
      <c r="AB45">
        <v>3.8022264385736202</v>
      </c>
      <c r="AC45">
        <v>4.0862476426726504</v>
      </c>
      <c r="AD45">
        <v>5.6438518881468802</v>
      </c>
      <c r="AE45">
        <v>5.5577581891124996</v>
      </c>
      <c r="AF45">
        <v>3.9639482479869499</v>
      </c>
      <c r="AG45">
        <v>4.04087479302218</v>
      </c>
      <c r="AH45">
        <v>3.8177007790086099</v>
      </c>
      <c r="AI45">
        <v>5.0485341478151398</v>
      </c>
      <c r="AJ45">
        <v>4.8359281677577002</v>
      </c>
      <c r="AK45">
        <v>5.2727928495606502</v>
      </c>
      <c r="AL45">
        <v>5.3772106114306402</v>
      </c>
      <c r="AM45">
        <v>3.7737925901508702</v>
      </c>
      <c r="AN45">
        <v>2.9850530363159899</v>
      </c>
      <c r="AO45">
        <v>2.7322020442903998</v>
      </c>
      <c r="AP45">
        <v>2.6667981581176301</v>
      </c>
      <c r="AQ45">
        <v>0.25795000627009201</v>
      </c>
      <c r="AR45">
        <v>0</v>
      </c>
      <c r="AS45">
        <v>4.7096617753372501</v>
      </c>
      <c r="AT45">
        <v>4.7210285574187996</v>
      </c>
      <c r="AU45">
        <v>4.9744962086626101</v>
      </c>
      <c r="AV45">
        <v>4.9385203689677004</v>
      </c>
      <c r="AW45">
        <v>4.89347794930453</v>
      </c>
      <c r="AX45">
        <v>4.8947206568233996</v>
      </c>
      <c r="AY45">
        <v>4.9143635017431402</v>
      </c>
      <c r="AZ45">
        <v>4.9738075413481697</v>
      </c>
      <c r="BA45">
        <v>4.6671142834812303</v>
      </c>
      <c r="BB45">
        <v>4.5119176220451003</v>
      </c>
      <c r="BC45">
        <v>4.7465499054400704</v>
      </c>
      <c r="BD45">
        <v>4.6634317338605298</v>
      </c>
      <c r="BE45">
        <v>4.8899377123650698</v>
      </c>
      <c r="BF45">
        <v>4.8913599267578602</v>
      </c>
      <c r="BG45">
        <v>4.25485409407238</v>
      </c>
      <c r="BH45">
        <v>4.2645594129603204</v>
      </c>
      <c r="BI45">
        <v>4.2154733137491602</v>
      </c>
      <c r="BJ45">
        <v>4.3918019833739397</v>
      </c>
      <c r="BK45">
        <v>4.3852530134060599</v>
      </c>
      <c r="BL45">
        <v>4.3387117615794804</v>
      </c>
      <c r="BM45">
        <v>4.33226856560879</v>
      </c>
      <c r="BN45">
        <v>4.3386301378090604</v>
      </c>
      <c r="BO45">
        <v>3.9537976310155001</v>
      </c>
      <c r="BP45">
        <v>4.0210641332999497</v>
      </c>
      <c r="BQ45">
        <v>3.9308543671816998</v>
      </c>
      <c r="BR45">
        <v>3.8361140967473499</v>
      </c>
      <c r="BS45">
        <v>4.0918106559025</v>
      </c>
      <c r="BT45">
        <v>4.0011733772741902</v>
      </c>
      <c r="BU45">
        <v>3.9112685214770502</v>
      </c>
      <c r="BV45">
        <v>3.68565104064528</v>
      </c>
      <c r="BW45">
        <v>3.68559788191744</v>
      </c>
      <c r="BX45">
        <v>3.6358033517069002</v>
      </c>
      <c r="BY45">
        <v>3.5981239580061102</v>
      </c>
      <c r="BZ45">
        <v>4.3055418812984003</v>
      </c>
      <c r="CA45">
        <v>4.1948992290027496</v>
      </c>
      <c r="CB45">
        <v>4.9644105730992996</v>
      </c>
      <c r="CC45">
        <v>3.8813703887134801</v>
      </c>
      <c r="CD45">
        <v>4.9923558667556804</v>
      </c>
      <c r="CE45">
        <v>4.9919377257711997</v>
      </c>
    </row>
    <row r="46" spans="1:83" x14ac:dyDescent="0.25">
      <c r="A46" s="13">
        <v>64</v>
      </c>
      <c r="B46">
        <v>3.45940076878634</v>
      </c>
      <c r="C46">
        <v>2.63353830515589</v>
      </c>
      <c r="D46">
        <v>2.7551120279641199</v>
      </c>
      <c r="E46">
        <v>2.5680143059564098</v>
      </c>
      <c r="F46">
        <v>3.3192338147803899</v>
      </c>
      <c r="G46">
        <v>2.67618262115852</v>
      </c>
      <c r="H46">
        <v>2.4627161391291499</v>
      </c>
      <c r="I46">
        <v>0.45825161187887897</v>
      </c>
      <c r="J46">
        <v>4.8103013366086298</v>
      </c>
      <c r="K46">
        <v>4.46508455421632</v>
      </c>
      <c r="L46">
        <v>3.1073832515037001</v>
      </c>
      <c r="M46">
        <v>3.0597049772088498</v>
      </c>
      <c r="N46">
        <v>2.71719828483617</v>
      </c>
      <c r="O46">
        <v>2.77203979637564</v>
      </c>
      <c r="P46">
        <v>3.7601623101700201</v>
      </c>
      <c r="Q46">
        <v>4.7311611765983796</v>
      </c>
      <c r="R46">
        <v>3.4276548691291202</v>
      </c>
      <c r="S46">
        <v>5.0660639620897001</v>
      </c>
      <c r="T46">
        <v>4.6986876043311101</v>
      </c>
      <c r="U46">
        <v>5.0896101818150603</v>
      </c>
      <c r="V46">
        <v>4.1126123652651296</v>
      </c>
      <c r="W46">
        <v>4.1087934645315798</v>
      </c>
      <c r="X46">
        <v>3.8167705364705702</v>
      </c>
      <c r="Y46">
        <v>3.5717415470526701</v>
      </c>
      <c r="Z46">
        <v>3.4517411867087602</v>
      </c>
      <c r="AA46">
        <v>4.7138772720101798</v>
      </c>
      <c r="AB46">
        <v>4.6798804474402802</v>
      </c>
      <c r="AC46">
        <v>4.9496524134239896</v>
      </c>
      <c r="AD46">
        <v>4.9742270904401398</v>
      </c>
      <c r="AE46">
        <v>4.7274556605910902</v>
      </c>
      <c r="AF46">
        <v>4.3145297299164902</v>
      </c>
      <c r="AG46">
        <v>4.6501594806586199</v>
      </c>
      <c r="AH46">
        <v>3.7528533095703298</v>
      </c>
      <c r="AI46">
        <v>5.6600578559101402</v>
      </c>
      <c r="AJ46">
        <v>5.4182950786818003</v>
      </c>
      <c r="AK46">
        <v>2.8229946038615799</v>
      </c>
      <c r="AL46">
        <v>2.94014862562562</v>
      </c>
      <c r="AM46">
        <v>3.8134028578814601</v>
      </c>
      <c r="AN46">
        <v>3.5756843054699798</v>
      </c>
      <c r="AO46">
        <v>3.8438380195450201</v>
      </c>
      <c r="AP46">
        <v>3.9671083588754001</v>
      </c>
      <c r="AQ46">
        <v>4.6591437963167399</v>
      </c>
      <c r="AR46">
        <v>4.7096617753372501</v>
      </c>
      <c r="AS46">
        <v>0</v>
      </c>
      <c r="AT46">
        <v>0.168599991945102</v>
      </c>
      <c r="AU46">
        <v>4.7771187685905501</v>
      </c>
      <c r="AV46">
        <v>4.7858539112670702</v>
      </c>
      <c r="AW46">
        <v>3.1633751863939699</v>
      </c>
      <c r="AX46">
        <v>3.1628128910664701</v>
      </c>
      <c r="AY46">
        <v>4.0688448499275598</v>
      </c>
      <c r="AZ46">
        <v>4.1836564079409104</v>
      </c>
      <c r="BA46">
        <v>2.0854530036529302</v>
      </c>
      <c r="BB46">
        <v>1.6678104846206001</v>
      </c>
      <c r="BC46">
        <v>2.2912648544283001</v>
      </c>
      <c r="BD46">
        <v>2.0460458015746101</v>
      </c>
      <c r="BE46">
        <v>3.1252649140067001</v>
      </c>
      <c r="BF46">
        <v>3.1299019491626199</v>
      </c>
      <c r="BG46">
        <v>2.5942526015918501</v>
      </c>
      <c r="BH46">
        <v>3.4117761616861002</v>
      </c>
      <c r="BI46">
        <v>3.3901200151847801</v>
      </c>
      <c r="BJ46">
        <v>2.3115560375606301</v>
      </c>
      <c r="BK46">
        <v>2.3002951804997802</v>
      </c>
      <c r="BL46">
        <v>2.35519482183282</v>
      </c>
      <c r="BM46">
        <v>2.6301731502764798</v>
      </c>
      <c r="BN46">
        <v>2.3580741943228798</v>
      </c>
      <c r="BO46">
        <v>3.6974220038860302</v>
      </c>
      <c r="BP46">
        <v>3.8602090627106902</v>
      </c>
      <c r="BQ46">
        <v>3.3120313064067699</v>
      </c>
      <c r="BR46">
        <v>3.0977133327233299</v>
      </c>
      <c r="BS46">
        <v>4.5522194843626096</v>
      </c>
      <c r="BT46">
        <v>4.4020392996704301</v>
      </c>
      <c r="BU46">
        <v>4.3098594732457496</v>
      </c>
      <c r="BV46">
        <v>3.8437951953798701</v>
      </c>
      <c r="BW46">
        <v>3.8200321181662402</v>
      </c>
      <c r="BX46">
        <v>3.8817001087324101</v>
      </c>
      <c r="BY46">
        <v>4.0652000779488597</v>
      </c>
      <c r="BZ46">
        <v>2.5204701062888799</v>
      </c>
      <c r="CA46">
        <v>3.2464666449275001</v>
      </c>
      <c r="CB46">
        <v>2.6143102970280299</v>
      </c>
      <c r="CC46">
        <v>3.2605339598132299</v>
      </c>
      <c r="CD46">
        <v>3.3127803660530999</v>
      </c>
      <c r="CE46">
        <v>3.3140430276929602</v>
      </c>
    </row>
    <row r="47" spans="1:83" x14ac:dyDescent="0.25">
      <c r="A47" s="13">
        <v>65</v>
      </c>
      <c r="B47">
        <v>3.4666480950381899</v>
      </c>
      <c r="C47">
        <v>2.6051495307962398</v>
      </c>
      <c r="D47">
        <v>2.75021231792975</v>
      </c>
      <c r="E47">
        <v>2.5709368422784502</v>
      </c>
      <c r="F47">
        <v>3.3094982549790899</v>
      </c>
      <c r="G47">
        <v>2.6436048617191901</v>
      </c>
      <c r="H47">
        <v>2.4263165697705902</v>
      </c>
      <c r="I47">
        <v>0.48510615630756398</v>
      </c>
      <c r="J47">
        <v>4.8045648280985302</v>
      </c>
      <c r="K47">
        <v>4.4598431844046402</v>
      </c>
      <c r="L47">
        <v>3.09531234667541</v>
      </c>
      <c r="M47">
        <v>3.0467743025207201</v>
      </c>
      <c r="N47">
        <v>2.6966856092412699</v>
      </c>
      <c r="O47">
        <v>2.7521584314137302</v>
      </c>
      <c r="P47">
        <v>3.76030961121318</v>
      </c>
      <c r="Q47">
        <v>4.7263516024741197</v>
      </c>
      <c r="R47">
        <v>3.4296018162045301</v>
      </c>
      <c r="S47">
        <v>5.0632940624180502</v>
      </c>
      <c r="T47">
        <v>4.6944982579061501</v>
      </c>
      <c r="U47">
        <v>5.0863985857554104</v>
      </c>
      <c r="V47">
        <v>4.1074649339589504</v>
      </c>
      <c r="W47">
        <v>4.1027166527833403</v>
      </c>
      <c r="X47">
        <v>3.81029066846052</v>
      </c>
      <c r="Y47">
        <v>3.5381226666068</v>
      </c>
      <c r="Z47">
        <v>3.4179760038555802</v>
      </c>
      <c r="AA47">
        <v>4.6982612620278603</v>
      </c>
      <c r="AB47">
        <v>4.6636611622700004</v>
      </c>
      <c r="AC47">
        <v>4.9370907516833604</v>
      </c>
      <c r="AD47">
        <v>4.9679159168086002</v>
      </c>
      <c r="AE47">
        <v>4.7214358452134499</v>
      </c>
      <c r="AF47">
        <v>4.3086087319316597</v>
      </c>
      <c r="AG47">
        <v>4.6470760583445498</v>
      </c>
      <c r="AH47">
        <v>3.7452370114576801</v>
      </c>
      <c r="AI47">
        <v>5.65881785210565</v>
      </c>
      <c r="AJ47">
        <v>5.4189439678985396</v>
      </c>
      <c r="AK47">
        <v>2.8053091914093899</v>
      </c>
      <c r="AL47">
        <v>2.91509355348194</v>
      </c>
      <c r="AM47">
        <v>3.7964518447870099</v>
      </c>
      <c r="AN47">
        <v>3.5838639755695301</v>
      </c>
      <c r="AO47">
        <v>3.84995935168243</v>
      </c>
      <c r="AP47">
        <v>3.9714238282266701</v>
      </c>
      <c r="AQ47">
        <v>4.6698441614754698</v>
      </c>
      <c r="AR47">
        <v>4.7210285574187996</v>
      </c>
      <c r="AS47">
        <v>0.168599991945102</v>
      </c>
      <c r="AT47">
        <v>0</v>
      </c>
      <c r="AU47">
        <v>4.7829619727989696</v>
      </c>
      <c r="AV47">
        <v>4.7894589541932699</v>
      </c>
      <c r="AW47">
        <v>3.1593926434832298</v>
      </c>
      <c r="AX47">
        <v>3.1586455165561298</v>
      </c>
      <c r="AY47">
        <v>4.0659965109073504</v>
      </c>
      <c r="AZ47">
        <v>4.18174689489401</v>
      </c>
      <c r="BA47">
        <v>2.05456481520724</v>
      </c>
      <c r="BB47">
        <v>1.6404626658579999</v>
      </c>
      <c r="BC47">
        <v>2.25954391924799</v>
      </c>
      <c r="BD47">
        <v>2.01964251274073</v>
      </c>
      <c r="BE47">
        <v>3.1284352473411801</v>
      </c>
      <c r="BF47">
        <v>3.1338781875303301</v>
      </c>
      <c r="BG47">
        <v>2.5903895885353299</v>
      </c>
      <c r="BH47">
        <v>3.4200223379399701</v>
      </c>
      <c r="BI47">
        <v>3.3987927453267699</v>
      </c>
      <c r="BJ47">
        <v>2.2956850324002498</v>
      </c>
      <c r="BK47">
        <v>2.2860380504313</v>
      </c>
      <c r="BL47">
        <v>2.3483795415758899</v>
      </c>
      <c r="BM47">
        <v>2.626326697923</v>
      </c>
      <c r="BN47">
        <v>2.3519049151443898</v>
      </c>
      <c r="BO47">
        <v>3.6882114490307898</v>
      </c>
      <c r="BP47">
        <v>3.85272111803034</v>
      </c>
      <c r="BQ47">
        <v>3.3178022988953901</v>
      </c>
      <c r="BR47">
        <v>3.1048686137014498</v>
      </c>
      <c r="BS47">
        <v>4.52564783997056</v>
      </c>
      <c r="BT47">
        <v>4.37851052557627</v>
      </c>
      <c r="BU47">
        <v>4.2891501900122897</v>
      </c>
      <c r="BV47">
        <v>3.8276888290723701</v>
      </c>
      <c r="BW47">
        <v>3.8036038015877098</v>
      </c>
      <c r="BX47">
        <v>3.8644172235315102</v>
      </c>
      <c r="BY47">
        <v>4.04525978441161</v>
      </c>
      <c r="BZ47">
        <v>2.52761559990088</v>
      </c>
      <c r="CA47">
        <v>3.2398997223879</v>
      </c>
      <c r="CB47">
        <v>2.5870883052756599</v>
      </c>
      <c r="CC47">
        <v>3.2634195888497399</v>
      </c>
      <c r="CD47">
        <v>3.3090215099321298</v>
      </c>
      <c r="CE47">
        <v>3.3101407224850199</v>
      </c>
    </row>
    <row r="48" spans="1:83" x14ac:dyDescent="0.25">
      <c r="A48" s="13">
        <v>69</v>
      </c>
      <c r="B48">
        <v>5.4046903620179201</v>
      </c>
      <c r="C48">
        <v>4.76505641300436</v>
      </c>
      <c r="D48">
        <v>4.9908795443752201</v>
      </c>
      <c r="E48">
        <v>4.9445017724134104</v>
      </c>
      <c r="F48">
        <v>5.1044481160758597</v>
      </c>
      <c r="G48">
        <v>5.4451622197021496</v>
      </c>
      <c r="H48">
        <v>5.3349476034508596</v>
      </c>
      <c r="I48">
        <v>4.8056121475408302</v>
      </c>
      <c r="J48">
        <v>5.2166076360768203</v>
      </c>
      <c r="K48">
        <v>5.1943905455713999</v>
      </c>
      <c r="L48">
        <v>4.5615057758542799</v>
      </c>
      <c r="M48">
        <v>4.6355498202828596</v>
      </c>
      <c r="N48">
        <v>4.6515674589109501</v>
      </c>
      <c r="O48">
        <v>4.6330889819684398</v>
      </c>
      <c r="P48">
        <v>4.3736658430557602</v>
      </c>
      <c r="Q48">
        <v>4.8407006247657796</v>
      </c>
      <c r="R48">
        <v>4.3141588830137101</v>
      </c>
      <c r="S48">
        <v>5.1085372201135604</v>
      </c>
      <c r="T48">
        <v>4.89435387131069</v>
      </c>
      <c r="U48">
        <v>5.1441471938126</v>
      </c>
      <c r="V48">
        <v>4.6758819188679199</v>
      </c>
      <c r="W48">
        <v>4.69824134032541</v>
      </c>
      <c r="X48">
        <v>4.6261490092067996</v>
      </c>
      <c r="Y48">
        <v>4.7545752706787603</v>
      </c>
      <c r="Z48">
        <v>4.7668483942888198</v>
      </c>
      <c r="AA48">
        <v>4.6882085137624196</v>
      </c>
      <c r="AB48">
        <v>4.6563237897930199</v>
      </c>
      <c r="AC48">
        <v>4.9034804289729896</v>
      </c>
      <c r="AD48">
        <v>4.2232474296345197</v>
      </c>
      <c r="AE48">
        <v>4.0434488910166904</v>
      </c>
      <c r="AF48">
        <v>4.3180033823008204</v>
      </c>
      <c r="AG48">
        <v>4.2280396148081696</v>
      </c>
      <c r="AH48">
        <v>4.3567200751905197</v>
      </c>
      <c r="AI48">
        <v>4.9105112590084596</v>
      </c>
      <c r="AJ48">
        <v>4.7180699275748799</v>
      </c>
      <c r="AK48">
        <v>4.87992850591184</v>
      </c>
      <c r="AL48">
        <v>4.82866549333212</v>
      </c>
      <c r="AM48">
        <v>4.3900072731827304</v>
      </c>
      <c r="AN48">
        <v>4.9046335778132901</v>
      </c>
      <c r="AO48">
        <v>4.8468047070763403</v>
      </c>
      <c r="AP48">
        <v>4.8225742581396203</v>
      </c>
      <c r="AQ48">
        <v>4.9653355692181202</v>
      </c>
      <c r="AR48">
        <v>4.9744962086626101</v>
      </c>
      <c r="AS48">
        <v>4.7771187685905501</v>
      </c>
      <c r="AT48">
        <v>4.7829619727989696</v>
      </c>
      <c r="AU48">
        <v>0</v>
      </c>
      <c r="AV48">
        <v>0.32287837281722997</v>
      </c>
      <c r="AW48">
        <v>5.3910838240888603</v>
      </c>
      <c r="AX48">
        <v>5.3961267827241599</v>
      </c>
      <c r="AY48">
        <v>4.3662919274197902</v>
      </c>
      <c r="AZ48">
        <v>4.4292789612285697</v>
      </c>
      <c r="BA48">
        <v>5.1655921201841197</v>
      </c>
      <c r="BB48">
        <v>4.8630516356525604</v>
      </c>
      <c r="BC48">
        <v>5.25460474339339</v>
      </c>
      <c r="BD48">
        <v>5.1425294558609203</v>
      </c>
      <c r="BE48">
        <v>5.3757287145705597</v>
      </c>
      <c r="BF48">
        <v>5.3847704900494699</v>
      </c>
      <c r="BG48">
        <v>4.9674198608941698</v>
      </c>
      <c r="BH48">
        <v>5.47166679414436</v>
      </c>
      <c r="BI48">
        <v>5.4428833285820897</v>
      </c>
      <c r="BJ48">
        <v>4.7856555165717101</v>
      </c>
      <c r="BK48">
        <v>4.7909927455336696</v>
      </c>
      <c r="BL48">
        <v>4.9154015184929003</v>
      </c>
      <c r="BM48">
        <v>4.9466554892003298</v>
      </c>
      <c r="BN48">
        <v>4.8645345082739899</v>
      </c>
      <c r="BO48">
        <v>4.5379364550363999</v>
      </c>
      <c r="BP48">
        <v>4.6237193669571397</v>
      </c>
      <c r="BQ48">
        <v>4.7225658371987498</v>
      </c>
      <c r="BR48">
        <v>4.7007888875111297</v>
      </c>
      <c r="BS48">
        <v>4.1941486025220902</v>
      </c>
      <c r="BT48">
        <v>4.1693734901557598</v>
      </c>
      <c r="BU48">
        <v>4.1811527730537099</v>
      </c>
      <c r="BV48">
        <v>4.3363952881653001</v>
      </c>
      <c r="BW48">
        <v>4.2870824093266604</v>
      </c>
      <c r="BX48">
        <v>4.2249344991976603</v>
      </c>
      <c r="BY48">
        <v>4.1467505853362097</v>
      </c>
      <c r="BZ48">
        <v>4.9495133323732103</v>
      </c>
      <c r="CA48">
        <v>5.0441011423792199</v>
      </c>
      <c r="CB48">
        <v>4.78243535860826</v>
      </c>
      <c r="CC48">
        <v>4.7421165357380604</v>
      </c>
      <c r="CD48">
        <v>5.4806427482468001</v>
      </c>
      <c r="CE48">
        <v>5.4799392606472104</v>
      </c>
    </row>
    <row r="49" spans="1:83" x14ac:dyDescent="0.25">
      <c r="A49" s="13">
        <v>70</v>
      </c>
      <c r="B49">
        <v>5.41207114142812</v>
      </c>
      <c r="C49">
        <v>4.7562171643804101</v>
      </c>
      <c r="D49">
        <v>5.01331684906439</v>
      </c>
      <c r="E49">
        <v>4.9790291360404302</v>
      </c>
      <c r="F49">
        <v>5.1186724978391798</v>
      </c>
      <c r="G49">
        <v>5.4423401029552902</v>
      </c>
      <c r="H49">
        <v>5.3317732624050604</v>
      </c>
      <c r="I49">
        <v>4.8166956498402103</v>
      </c>
      <c r="J49">
        <v>5.2013653522645997</v>
      </c>
      <c r="K49">
        <v>5.1954686880706102</v>
      </c>
      <c r="L49">
        <v>4.5748773764224104</v>
      </c>
      <c r="M49">
        <v>4.6520458255336496</v>
      </c>
      <c r="N49">
        <v>4.67838495695087</v>
      </c>
      <c r="O49">
        <v>4.6574683360280202</v>
      </c>
      <c r="P49">
        <v>4.3644051125721699</v>
      </c>
      <c r="Q49">
        <v>4.7991681517427303</v>
      </c>
      <c r="R49">
        <v>4.3218358254766303</v>
      </c>
      <c r="S49">
        <v>5.0791503493961097</v>
      </c>
      <c r="T49">
        <v>4.86813698207862</v>
      </c>
      <c r="U49">
        <v>5.1198451173466397</v>
      </c>
      <c r="V49">
        <v>4.6559409982061899</v>
      </c>
      <c r="W49">
        <v>4.6879740673738803</v>
      </c>
      <c r="X49">
        <v>4.6266683499650103</v>
      </c>
      <c r="Y49">
        <v>4.7196661350278903</v>
      </c>
      <c r="Z49">
        <v>4.7354241858366004</v>
      </c>
      <c r="AA49">
        <v>4.6005417671470097</v>
      </c>
      <c r="AB49">
        <v>4.5721571704027202</v>
      </c>
      <c r="AC49">
        <v>4.8126212013276097</v>
      </c>
      <c r="AD49">
        <v>4.2362038998467204</v>
      </c>
      <c r="AE49">
        <v>4.0742433169860002</v>
      </c>
      <c r="AF49">
        <v>4.3453872090125101</v>
      </c>
      <c r="AG49">
        <v>4.2512287826860504</v>
      </c>
      <c r="AH49">
        <v>4.3245747743732501</v>
      </c>
      <c r="AI49">
        <v>4.9192035223351702</v>
      </c>
      <c r="AJ49">
        <v>4.7389859392410196</v>
      </c>
      <c r="AK49">
        <v>4.8703048963893396</v>
      </c>
      <c r="AL49">
        <v>4.8177102519246002</v>
      </c>
      <c r="AM49">
        <v>4.3574211821393902</v>
      </c>
      <c r="AN49">
        <v>4.9134963800241902</v>
      </c>
      <c r="AO49">
        <v>4.8372773742449402</v>
      </c>
      <c r="AP49">
        <v>4.8072996469927602</v>
      </c>
      <c r="AQ49">
        <v>4.9292686895334201</v>
      </c>
      <c r="AR49">
        <v>4.9385203689677004</v>
      </c>
      <c r="AS49">
        <v>4.7858539112670702</v>
      </c>
      <c r="AT49">
        <v>4.7894589541932699</v>
      </c>
      <c r="AU49">
        <v>0.32287837281722997</v>
      </c>
      <c r="AV49">
        <v>0</v>
      </c>
      <c r="AW49">
        <v>5.4112419526152804</v>
      </c>
      <c r="AX49">
        <v>5.4159667482759</v>
      </c>
      <c r="AY49">
        <v>4.3714150227244604</v>
      </c>
      <c r="AZ49">
        <v>4.4306631841327002</v>
      </c>
      <c r="BA49">
        <v>5.1678514352165497</v>
      </c>
      <c r="BB49">
        <v>4.8871962733332701</v>
      </c>
      <c r="BC49">
        <v>5.2567326383579296</v>
      </c>
      <c r="BD49">
        <v>5.1496534712313702</v>
      </c>
      <c r="BE49">
        <v>5.4041802797936196</v>
      </c>
      <c r="BF49">
        <v>5.4138781060969601</v>
      </c>
      <c r="BG49">
        <v>4.9964817705682503</v>
      </c>
      <c r="BH49">
        <v>5.4820998770557301</v>
      </c>
      <c r="BI49">
        <v>5.4494497931407597</v>
      </c>
      <c r="BJ49">
        <v>4.8245689379375101</v>
      </c>
      <c r="BK49">
        <v>4.8293919368061502</v>
      </c>
      <c r="BL49">
        <v>4.9570693666427799</v>
      </c>
      <c r="BM49">
        <v>4.9838338868549998</v>
      </c>
      <c r="BN49">
        <v>4.9067172544539099</v>
      </c>
      <c r="BO49">
        <v>4.5245295933960898</v>
      </c>
      <c r="BP49">
        <v>4.6119324176064103</v>
      </c>
      <c r="BQ49">
        <v>4.7204936495996401</v>
      </c>
      <c r="BR49">
        <v>4.7084006529887699</v>
      </c>
      <c r="BS49">
        <v>4.1131489167103696</v>
      </c>
      <c r="BT49">
        <v>4.1006758087801103</v>
      </c>
      <c r="BU49">
        <v>4.1245052852866699</v>
      </c>
      <c r="BV49">
        <v>4.2935761350157904</v>
      </c>
      <c r="BW49">
        <v>4.2408183587273696</v>
      </c>
      <c r="BX49">
        <v>4.1661151102890503</v>
      </c>
      <c r="BY49">
        <v>4.08387857384007</v>
      </c>
      <c r="BZ49">
        <v>4.9832093176437198</v>
      </c>
      <c r="CA49">
        <v>5.05962267446494</v>
      </c>
      <c r="CB49">
        <v>4.7740551154148196</v>
      </c>
      <c r="CC49">
        <v>4.7450811847319203</v>
      </c>
      <c r="CD49">
        <v>5.5002696512457501</v>
      </c>
      <c r="CE49">
        <v>5.4994428496918903</v>
      </c>
    </row>
    <row r="50" spans="1:83" x14ac:dyDescent="0.25">
      <c r="A50" s="15" t="s">
        <v>372</v>
      </c>
      <c r="B50">
        <v>3.9016456128475201</v>
      </c>
      <c r="C50">
        <v>3.6995510012593802</v>
      </c>
      <c r="D50">
        <v>2.7145465158056399</v>
      </c>
      <c r="E50">
        <v>3.2816279606594501</v>
      </c>
      <c r="F50">
        <v>3.4775850439489902</v>
      </c>
      <c r="G50">
        <v>3.4666984848507698</v>
      </c>
      <c r="H50">
        <v>3.2682872665278002</v>
      </c>
      <c r="I50">
        <v>3.3056113748730902</v>
      </c>
      <c r="J50">
        <v>5.2796029162480203</v>
      </c>
      <c r="K50">
        <v>4.76835925187976</v>
      </c>
      <c r="L50">
        <v>3.1352029557323999</v>
      </c>
      <c r="M50">
        <v>3.0799717423520199</v>
      </c>
      <c r="N50">
        <v>2.7550410999114701</v>
      </c>
      <c r="O50">
        <v>2.8134963112214502</v>
      </c>
      <c r="P50">
        <v>3.74900515305134</v>
      </c>
      <c r="Q50">
        <v>4.7483766465160402</v>
      </c>
      <c r="R50">
        <v>3.54305886307466</v>
      </c>
      <c r="S50">
        <v>5.0190802550982196</v>
      </c>
      <c r="T50">
        <v>4.8710393680364898</v>
      </c>
      <c r="U50">
        <v>5.1376660133931402</v>
      </c>
      <c r="V50">
        <v>4.13154677450171</v>
      </c>
      <c r="W50">
        <v>3.8196402925170001</v>
      </c>
      <c r="X50">
        <v>3.54733639382887</v>
      </c>
      <c r="Y50">
        <v>4.4284025548071897</v>
      </c>
      <c r="Z50">
        <v>4.2716530788847997</v>
      </c>
      <c r="AA50">
        <v>5.1461637144938601</v>
      </c>
      <c r="AB50">
        <v>5.0601046579075097</v>
      </c>
      <c r="AC50">
        <v>5.5864445911662797</v>
      </c>
      <c r="AD50">
        <v>5.3513251596760698</v>
      </c>
      <c r="AE50">
        <v>5.07703962962586</v>
      </c>
      <c r="AF50">
        <v>4.2091026884959799</v>
      </c>
      <c r="AG50">
        <v>4.6503958377392003</v>
      </c>
      <c r="AH50">
        <v>4.0256994237083203</v>
      </c>
      <c r="AI50">
        <v>5.7125920845358804</v>
      </c>
      <c r="AJ50">
        <v>5.4659430122810102</v>
      </c>
      <c r="AK50">
        <v>3.8530717365768901</v>
      </c>
      <c r="AL50">
        <v>4.0479311634047104</v>
      </c>
      <c r="AM50">
        <v>4.1452770699781798</v>
      </c>
      <c r="AN50">
        <v>3.8635659174419299</v>
      </c>
      <c r="AO50">
        <v>4.1127961186099498</v>
      </c>
      <c r="AP50">
        <v>4.2706223529460399</v>
      </c>
      <c r="AQ50">
        <v>4.8542649776304199</v>
      </c>
      <c r="AR50">
        <v>4.89347794930453</v>
      </c>
      <c r="AS50">
        <v>3.1633751863939699</v>
      </c>
      <c r="AT50">
        <v>3.1593926434832298</v>
      </c>
      <c r="AU50">
        <v>5.3910838240888603</v>
      </c>
      <c r="AV50">
        <v>5.4112419526152804</v>
      </c>
      <c r="AW50">
        <v>0</v>
      </c>
      <c r="AX50">
        <v>3.0514913348203301E-2</v>
      </c>
      <c r="AY50">
        <v>4.3958428100200502</v>
      </c>
      <c r="AZ50">
        <v>4.5474248062673999</v>
      </c>
      <c r="BA50">
        <v>2.90505686448935</v>
      </c>
      <c r="BB50">
        <v>2.5419228522672399</v>
      </c>
      <c r="BC50">
        <v>3.0792845376435398</v>
      </c>
      <c r="BD50">
        <v>2.8372778053227998</v>
      </c>
      <c r="BE50">
        <v>0.42109023378740501</v>
      </c>
      <c r="BF50">
        <v>0.48095959413351203</v>
      </c>
      <c r="BG50">
        <v>2.5955611582037301</v>
      </c>
      <c r="BH50">
        <v>3.87450891083911</v>
      </c>
      <c r="BI50">
        <v>3.79782249438294</v>
      </c>
      <c r="BJ50">
        <v>2.3346514285763802</v>
      </c>
      <c r="BK50">
        <v>2.3113671671109501</v>
      </c>
      <c r="BL50">
        <v>2.3974044622938702</v>
      </c>
      <c r="BM50">
        <v>2.5899944557788999</v>
      </c>
      <c r="BN50">
        <v>2.3645084134808299</v>
      </c>
      <c r="BO50">
        <v>3.39427924979202</v>
      </c>
      <c r="BP50">
        <v>3.2524846658579101</v>
      </c>
      <c r="BQ50">
        <v>4.0707785442646802</v>
      </c>
      <c r="BR50">
        <v>3.86317917599452</v>
      </c>
      <c r="BS50">
        <v>5.0336375943920002</v>
      </c>
      <c r="BT50">
        <v>4.8708365937562403</v>
      </c>
      <c r="BU50">
        <v>4.7567343049328601</v>
      </c>
      <c r="BV50">
        <v>4.1455647400998803</v>
      </c>
      <c r="BW50">
        <v>4.1545910240445298</v>
      </c>
      <c r="BX50">
        <v>4.19446518264734</v>
      </c>
      <c r="BY50">
        <v>4.5429819667579601</v>
      </c>
      <c r="BZ50">
        <v>3.2223891760377401</v>
      </c>
      <c r="CA50">
        <v>3.36982675748067</v>
      </c>
      <c r="CB50">
        <v>3.67559460085478</v>
      </c>
      <c r="CC50">
        <v>4.01899026252591</v>
      </c>
      <c r="CD50">
        <v>0.98900836889803601</v>
      </c>
      <c r="CE50">
        <v>0.987541903679095</v>
      </c>
    </row>
    <row r="51" spans="1:83" x14ac:dyDescent="0.25">
      <c r="A51" s="15" t="s">
        <v>372</v>
      </c>
      <c r="B51">
        <v>3.9010347573387198</v>
      </c>
      <c r="C51">
        <v>3.70267528757861</v>
      </c>
      <c r="D51">
        <v>2.7158671463434998</v>
      </c>
      <c r="E51">
        <v>3.2822287111582802</v>
      </c>
      <c r="F51">
        <v>3.4781160468063899</v>
      </c>
      <c r="G51">
        <v>3.4635796108035799</v>
      </c>
      <c r="H51">
        <v>3.2654143605894199</v>
      </c>
      <c r="I51">
        <v>3.3045016534205498</v>
      </c>
      <c r="J51">
        <v>5.2796823965396102</v>
      </c>
      <c r="K51">
        <v>4.7689742760238101</v>
      </c>
      <c r="L51">
        <v>3.1362689237661301</v>
      </c>
      <c r="M51">
        <v>3.08097823292991</v>
      </c>
      <c r="N51">
        <v>2.75377459549048</v>
      </c>
      <c r="O51">
        <v>2.8123542538966899</v>
      </c>
      <c r="P51">
        <v>3.74823630405858</v>
      </c>
      <c r="Q51">
        <v>4.7501872187638901</v>
      </c>
      <c r="R51">
        <v>3.54180873477977</v>
      </c>
      <c r="S51">
        <v>5.0218636275425901</v>
      </c>
      <c r="T51">
        <v>4.8728848577474002</v>
      </c>
      <c r="U51">
        <v>5.1402587923257101</v>
      </c>
      <c r="V51">
        <v>4.1324963052266703</v>
      </c>
      <c r="W51">
        <v>3.8209674389497699</v>
      </c>
      <c r="X51">
        <v>3.5484949537365602</v>
      </c>
      <c r="Y51">
        <v>4.43114519363957</v>
      </c>
      <c r="Z51">
        <v>4.2745037269528803</v>
      </c>
      <c r="AA51">
        <v>5.1459540561513197</v>
      </c>
      <c r="AB51">
        <v>5.0600996511140002</v>
      </c>
      <c r="AC51">
        <v>5.5852735885352596</v>
      </c>
      <c r="AD51">
        <v>5.3558734171720399</v>
      </c>
      <c r="AE51">
        <v>5.08120334510369</v>
      </c>
      <c r="AF51">
        <v>4.2114120197832996</v>
      </c>
      <c r="AG51">
        <v>4.6526771376800999</v>
      </c>
      <c r="AH51">
        <v>4.0257305755566799</v>
      </c>
      <c r="AI51">
        <v>5.7185107439549903</v>
      </c>
      <c r="AJ51">
        <v>5.4717796490370896</v>
      </c>
      <c r="AK51">
        <v>3.8572068630973102</v>
      </c>
      <c r="AL51">
        <v>4.0520420868328202</v>
      </c>
      <c r="AM51">
        <v>4.1449862092793603</v>
      </c>
      <c r="AN51">
        <v>3.86215219405257</v>
      </c>
      <c r="AO51">
        <v>4.1117963510411402</v>
      </c>
      <c r="AP51">
        <v>4.2700972000377302</v>
      </c>
      <c r="AQ51">
        <v>4.85536794534167</v>
      </c>
      <c r="AR51">
        <v>4.8947206568233996</v>
      </c>
      <c r="AS51">
        <v>3.1628128910664701</v>
      </c>
      <c r="AT51">
        <v>3.1586455165561298</v>
      </c>
      <c r="AU51">
        <v>5.3961267827241599</v>
      </c>
      <c r="AV51">
        <v>5.4159667482759</v>
      </c>
      <c r="AW51">
        <v>3.0514913348203301E-2</v>
      </c>
      <c r="AX51">
        <v>0</v>
      </c>
      <c r="AY51">
        <v>4.3990111266127698</v>
      </c>
      <c r="AZ51">
        <v>4.55111487802235</v>
      </c>
      <c r="BA51">
        <v>2.9026915945253799</v>
      </c>
      <c r="BB51">
        <v>2.54013719167218</v>
      </c>
      <c r="BC51">
        <v>3.0766335128681601</v>
      </c>
      <c r="BD51">
        <v>2.8347610804793102</v>
      </c>
      <c r="BE51">
        <v>0.41928499196513203</v>
      </c>
      <c r="BF51">
        <v>0.47854748612526299</v>
      </c>
      <c r="BG51">
        <v>2.5961674838907101</v>
      </c>
      <c r="BH51">
        <v>3.8739328450074102</v>
      </c>
      <c r="BI51">
        <v>3.7971561240134499</v>
      </c>
      <c r="BJ51">
        <v>2.3343322642555</v>
      </c>
      <c r="BK51">
        <v>2.3110653524741398</v>
      </c>
      <c r="BL51">
        <v>2.3982839432490799</v>
      </c>
      <c r="BM51">
        <v>2.5924177180316401</v>
      </c>
      <c r="BN51">
        <v>2.3657569721273699</v>
      </c>
      <c r="BO51">
        <v>3.3961403418440299</v>
      </c>
      <c r="BP51">
        <v>3.2544048695994898</v>
      </c>
      <c r="BQ51">
        <v>4.0709902505197801</v>
      </c>
      <c r="BR51">
        <v>3.8636480346599398</v>
      </c>
      <c r="BS51">
        <v>5.0329149282217598</v>
      </c>
      <c r="BT51">
        <v>4.8698657915827503</v>
      </c>
      <c r="BU51">
        <v>4.7557276274851699</v>
      </c>
      <c r="BV51">
        <v>4.1450381559190204</v>
      </c>
      <c r="BW51">
        <v>4.1541797300077903</v>
      </c>
      <c r="BX51">
        <v>4.1942756988497596</v>
      </c>
      <c r="BY51">
        <v>4.5426649967856898</v>
      </c>
      <c r="BZ51">
        <v>3.2230754572292599</v>
      </c>
      <c r="CA51">
        <v>3.3704599571216201</v>
      </c>
      <c r="CB51">
        <v>3.6787066183357502</v>
      </c>
      <c r="CC51">
        <v>4.0193024358748497</v>
      </c>
      <c r="CD51">
        <v>0.98908057137993499</v>
      </c>
      <c r="CE51">
        <v>0.987268271417442</v>
      </c>
    </row>
    <row r="52" spans="1:83" x14ac:dyDescent="0.25">
      <c r="A52" s="13">
        <v>37</v>
      </c>
      <c r="B52">
        <v>4.56822828314737</v>
      </c>
      <c r="C52">
        <v>3.6691487755549801</v>
      </c>
      <c r="D52">
        <v>3.7207305210725399</v>
      </c>
      <c r="E52">
        <v>4.5990736905842304</v>
      </c>
      <c r="F52">
        <v>4.3134457809907198</v>
      </c>
      <c r="G52">
        <v>4.4709297292677999</v>
      </c>
      <c r="H52">
        <v>4.3611393352054497</v>
      </c>
      <c r="I52">
        <v>4.1520929253256798</v>
      </c>
      <c r="J52">
        <v>4.6648915829499797</v>
      </c>
      <c r="K52">
        <v>4.6191673824426998</v>
      </c>
      <c r="L52">
        <v>3.92791340684315</v>
      </c>
      <c r="M52">
        <v>3.9749329905547501</v>
      </c>
      <c r="N52">
        <v>3.8085425442379899</v>
      </c>
      <c r="O52">
        <v>3.8341900326145701</v>
      </c>
      <c r="P52">
        <v>3.5640363127719401</v>
      </c>
      <c r="Q52">
        <v>4.1010914021671097</v>
      </c>
      <c r="R52">
        <v>3.4656203294305499</v>
      </c>
      <c r="S52">
        <v>4.5161187561950298</v>
      </c>
      <c r="T52">
        <v>4.2951195009010696</v>
      </c>
      <c r="U52">
        <v>4.5626651556064903</v>
      </c>
      <c r="V52">
        <v>4.0919267108806201</v>
      </c>
      <c r="W52">
        <v>4.2138707294161204</v>
      </c>
      <c r="X52">
        <v>4.1780736794169497</v>
      </c>
      <c r="Y52">
        <v>3.0409207143860599</v>
      </c>
      <c r="Z52">
        <v>3.1536618816867201</v>
      </c>
      <c r="AA52">
        <v>4.8891483841048702</v>
      </c>
      <c r="AB52">
        <v>4.8478671037949503</v>
      </c>
      <c r="AC52">
        <v>5.0436497699476597</v>
      </c>
      <c r="AD52">
        <v>3.6879267412378001</v>
      </c>
      <c r="AE52">
        <v>3.48328882980829</v>
      </c>
      <c r="AF52">
        <v>3.8549570746292798</v>
      </c>
      <c r="AG52">
        <v>3.9670348944029099</v>
      </c>
      <c r="AH52">
        <v>4.3219703991580403</v>
      </c>
      <c r="AI52">
        <v>3.7142384528122498</v>
      </c>
      <c r="AJ52">
        <v>3.6199381454853201</v>
      </c>
      <c r="AK52">
        <v>3.5196559885566399</v>
      </c>
      <c r="AL52">
        <v>3.48119965969601</v>
      </c>
      <c r="AM52">
        <v>4.3489162961908798</v>
      </c>
      <c r="AN52">
        <v>4.4771920267256604</v>
      </c>
      <c r="AO52">
        <v>4.6288419807004102</v>
      </c>
      <c r="AP52">
        <v>4.6779469516659899</v>
      </c>
      <c r="AQ52">
        <v>4.8882833931841203</v>
      </c>
      <c r="AR52">
        <v>4.9143635017431402</v>
      </c>
      <c r="AS52">
        <v>4.0688448499275598</v>
      </c>
      <c r="AT52">
        <v>4.0659965109073504</v>
      </c>
      <c r="AU52">
        <v>4.3662919274197902</v>
      </c>
      <c r="AV52">
        <v>4.3714150227244604</v>
      </c>
      <c r="AW52">
        <v>4.3958428100200502</v>
      </c>
      <c r="AX52">
        <v>4.3990111266127698</v>
      </c>
      <c r="AY52">
        <v>0</v>
      </c>
      <c r="AZ52">
        <v>0.363529148346797</v>
      </c>
      <c r="BA52">
        <v>4.1455890667972799</v>
      </c>
      <c r="BB52">
        <v>3.96290001197558</v>
      </c>
      <c r="BC52">
        <v>4.2206549670569098</v>
      </c>
      <c r="BD52">
        <v>4.1088858234726802</v>
      </c>
      <c r="BE52">
        <v>4.3882235230130897</v>
      </c>
      <c r="BF52">
        <v>4.39098668628246</v>
      </c>
      <c r="BG52">
        <v>3.7741832767901999</v>
      </c>
      <c r="BH52">
        <v>4.6212123608136704</v>
      </c>
      <c r="BI52">
        <v>4.5861738328097399</v>
      </c>
      <c r="BJ52">
        <v>3.7205754058964602</v>
      </c>
      <c r="BK52">
        <v>3.7231055743606301</v>
      </c>
      <c r="BL52">
        <v>3.7836910520475699</v>
      </c>
      <c r="BM52">
        <v>3.61008709346866</v>
      </c>
      <c r="BN52">
        <v>3.7127452397260101</v>
      </c>
      <c r="BO52">
        <v>4.2169461091127696</v>
      </c>
      <c r="BP52">
        <v>4.2708906521388599</v>
      </c>
      <c r="BQ52">
        <v>4.1723774220658996</v>
      </c>
      <c r="BR52">
        <v>4.1541801045064801</v>
      </c>
      <c r="BS52">
        <v>4.7696541150366896</v>
      </c>
      <c r="BT52">
        <v>4.7262775887595296</v>
      </c>
      <c r="BU52">
        <v>4.6719588704823103</v>
      </c>
      <c r="BV52">
        <v>4.3465884383573403</v>
      </c>
      <c r="BW52">
        <v>4.3177528812797901</v>
      </c>
      <c r="BX52">
        <v>4.27012305325123</v>
      </c>
      <c r="BY52">
        <v>4.3211289313221899</v>
      </c>
      <c r="BZ52">
        <v>4.5761046405324004</v>
      </c>
      <c r="CA52">
        <v>4.2358334413265304</v>
      </c>
      <c r="CB52">
        <v>3.69765877867825</v>
      </c>
      <c r="CC52">
        <v>4.2042090671965298</v>
      </c>
      <c r="CD52">
        <v>4.5063248773406697</v>
      </c>
      <c r="CE52">
        <v>4.5031131113248399</v>
      </c>
    </row>
    <row r="53" spans="1:83" x14ac:dyDescent="0.25">
      <c r="A53" s="13">
        <v>38</v>
      </c>
      <c r="B53">
        <v>4.6529916315056701</v>
      </c>
      <c r="C53">
        <v>3.7288730640169399</v>
      </c>
      <c r="D53">
        <v>3.8410177623806701</v>
      </c>
      <c r="E53">
        <v>4.7351994840945997</v>
      </c>
      <c r="F53">
        <v>4.4300253622141801</v>
      </c>
      <c r="G53">
        <v>4.5938807898097398</v>
      </c>
      <c r="H53">
        <v>4.4893172784824804</v>
      </c>
      <c r="I53">
        <v>4.2647057083664102</v>
      </c>
      <c r="J53">
        <v>4.7127236013656102</v>
      </c>
      <c r="K53">
        <v>4.6983546898087898</v>
      </c>
      <c r="L53">
        <v>4.0529664889167902</v>
      </c>
      <c r="M53">
        <v>4.0992624226963796</v>
      </c>
      <c r="N53">
        <v>3.9631457241946002</v>
      </c>
      <c r="O53">
        <v>3.9855747080925901</v>
      </c>
      <c r="P53">
        <v>3.6967649806674401</v>
      </c>
      <c r="Q53">
        <v>4.14156512849683</v>
      </c>
      <c r="R53">
        <v>3.6164786324389002</v>
      </c>
      <c r="S53">
        <v>4.5739721511582401</v>
      </c>
      <c r="T53">
        <v>4.3612981443124399</v>
      </c>
      <c r="U53">
        <v>4.6226216462599199</v>
      </c>
      <c r="V53">
        <v>4.18978647585421</v>
      </c>
      <c r="W53">
        <v>4.3197252467289804</v>
      </c>
      <c r="X53">
        <v>4.3024101032572801</v>
      </c>
      <c r="Y53">
        <v>3.0966622380340199</v>
      </c>
      <c r="Z53">
        <v>3.21405269268404</v>
      </c>
      <c r="AA53">
        <v>4.9180348302712504</v>
      </c>
      <c r="AB53">
        <v>4.8825552274744703</v>
      </c>
      <c r="AC53">
        <v>5.0558868749225496</v>
      </c>
      <c r="AD53">
        <v>3.6760930844735298</v>
      </c>
      <c r="AE53">
        <v>3.4918024177076501</v>
      </c>
      <c r="AF53">
        <v>3.9593347596469699</v>
      </c>
      <c r="AG53">
        <v>4.0631776410316398</v>
      </c>
      <c r="AH53">
        <v>4.4309454612546597</v>
      </c>
      <c r="AI53">
        <v>3.6275283689181101</v>
      </c>
      <c r="AJ53">
        <v>3.5741300860705301</v>
      </c>
      <c r="AK53">
        <v>3.5740704352739501</v>
      </c>
      <c r="AL53">
        <v>3.5288409745459002</v>
      </c>
      <c r="AM53">
        <v>4.45284757904777</v>
      </c>
      <c r="AN53">
        <v>4.5898089885021003</v>
      </c>
      <c r="AO53">
        <v>4.7280806693978903</v>
      </c>
      <c r="AP53">
        <v>4.7647745360881899</v>
      </c>
      <c r="AQ53">
        <v>4.94970061688492</v>
      </c>
      <c r="AR53">
        <v>4.9738075413481697</v>
      </c>
      <c r="AS53">
        <v>4.1836564079409104</v>
      </c>
      <c r="AT53">
        <v>4.18174689489401</v>
      </c>
      <c r="AU53">
        <v>4.4292789612285697</v>
      </c>
      <c r="AV53">
        <v>4.4306631841327002</v>
      </c>
      <c r="AW53">
        <v>4.5474248062673999</v>
      </c>
      <c r="AX53">
        <v>4.55111487802235</v>
      </c>
      <c r="AY53">
        <v>0.363529148346797</v>
      </c>
      <c r="AZ53">
        <v>0</v>
      </c>
      <c r="BA53">
        <v>4.2843330152985999</v>
      </c>
      <c r="BB53">
        <v>4.1049044607917899</v>
      </c>
      <c r="BC53">
        <v>4.3543190268570404</v>
      </c>
      <c r="BD53">
        <v>4.24923015829902</v>
      </c>
      <c r="BE53">
        <v>4.53575946901449</v>
      </c>
      <c r="BF53">
        <v>4.5381626886825597</v>
      </c>
      <c r="BG53">
        <v>3.8965158105460702</v>
      </c>
      <c r="BH53">
        <v>4.7085457276170501</v>
      </c>
      <c r="BI53">
        <v>4.6767723816497799</v>
      </c>
      <c r="BJ53">
        <v>3.8794930104701102</v>
      </c>
      <c r="BK53">
        <v>3.88185162062828</v>
      </c>
      <c r="BL53">
        <v>3.9206038544700501</v>
      </c>
      <c r="BM53">
        <v>3.72865175642657</v>
      </c>
      <c r="BN53">
        <v>3.8554516180019598</v>
      </c>
      <c r="BO53">
        <v>4.3429084437975201</v>
      </c>
      <c r="BP53">
        <v>4.3989319543053904</v>
      </c>
      <c r="BQ53">
        <v>4.2775320869170201</v>
      </c>
      <c r="BR53">
        <v>4.2620905242556999</v>
      </c>
      <c r="BS53">
        <v>4.7982275612472796</v>
      </c>
      <c r="BT53">
        <v>4.77129002507262</v>
      </c>
      <c r="BU53">
        <v>4.7248832530133402</v>
      </c>
      <c r="BV53">
        <v>4.4480793974177404</v>
      </c>
      <c r="BW53">
        <v>4.4153768830732298</v>
      </c>
      <c r="BX53">
        <v>4.3565322919132496</v>
      </c>
      <c r="BY53">
        <v>4.3805613471320797</v>
      </c>
      <c r="BZ53">
        <v>4.71332722774756</v>
      </c>
      <c r="CA53">
        <v>4.3540862324081804</v>
      </c>
      <c r="CB53">
        <v>3.7577884510150299</v>
      </c>
      <c r="CC53">
        <v>4.30995709013221</v>
      </c>
      <c r="CD53">
        <v>4.6545939660726097</v>
      </c>
      <c r="CE53">
        <v>4.6513082847189304</v>
      </c>
    </row>
    <row r="54" spans="1:83" x14ac:dyDescent="0.25">
      <c r="A54" s="13">
        <v>62</v>
      </c>
      <c r="B54">
        <v>3.4407963111653901</v>
      </c>
      <c r="C54">
        <v>2.8505518554435998</v>
      </c>
      <c r="D54">
        <v>2.41809462287025</v>
      </c>
      <c r="E54">
        <v>2.7264072127247498</v>
      </c>
      <c r="F54">
        <v>2.6515026632629302</v>
      </c>
      <c r="G54">
        <v>1.02411247381973</v>
      </c>
      <c r="H54">
        <v>0.70995925054681297</v>
      </c>
      <c r="I54">
        <v>2.2115562259043799</v>
      </c>
      <c r="J54">
        <v>4.3104026911496103</v>
      </c>
      <c r="K54">
        <v>3.8338537539875799</v>
      </c>
      <c r="L54">
        <v>2.8844097068375598</v>
      </c>
      <c r="M54">
        <v>2.82408632129926</v>
      </c>
      <c r="N54">
        <v>2.4490596310485002</v>
      </c>
      <c r="O54">
        <v>2.5064356570500301</v>
      </c>
      <c r="P54">
        <v>3.4862395905825201</v>
      </c>
      <c r="Q54">
        <v>4.3273973518306104</v>
      </c>
      <c r="R54">
        <v>3.1728323663789801</v>
      </c>
      <c r="S54">
        <v>4.6478129072675998</v>
      </c>
      <c r="T54">
        <v>4.3297500160826399</v>
      </c>
      <c r="U54">
        <v>4.6466173617021198</v>
      </c>
      <c r="V54">
        <v>3.7255173555026899</v>
      </c>
      <c r="W54">
        <v>3.7819274014757398</v>
      </c>
      <c r="X54">
        <v>3.4808882356714799</v>
      </c>
      <c r="Y54">
        <v>3.7553805478045499</v>
      </c>
      <c r="Z54">
        <v>3.5969592357903002</v>
      </c>
      <c r="AA54">
        <v>4.56808219820301</v>
      </c>
      <c r="AB54">
        <v>4.5254180152867498</v>
      </c>
      <c r="AC54">
        <v>4.9057880108845202</v>
      </c>
      <c r="AD54">
        <v>4.9993532858568397</v>
      </c>
      <c r="AE54">
        <v>4.76377123643059</v>
      </c>
      <c r="AF54">
        <v>4.0744755015564103</v>
      </c>
      <c r="AG54">
        <v>4.4473127788644797</v>
      </c>
      <c r="AH54">
        <v>3.6214281339168899</v>
      </c>
      <c r="AI54">
        <v>5.5290484284616799</v>
      </c>
      <c r="AJ54">
        <v>5.2769544670314801</v>
      </c>
      <c r="AK54">
        <v>3.0700331303328099</v>
      </c>
      <c r="AL54">
        <v>3.2848914909109901</v>
      </c>
      <c r="AM54">
        <v>3.65557272156857</v>
      </c>
      <c r="AN54">
        <v>3.5674286381359899</v>
      </c>
      <c r="AO54">
        <v>3.8410377194790901</v>
      </c>
      <c r="AP54">
        <v>3.9931813652886601</v>
      </c>
      <c r="AQ54">
        <v>4.6124631498084199</v>
      </c>
      <c r="AR54">
        <v>4.6671142834812303</v>
      </c>
      <c r="AS54">
        <v>2.0854530036529302</v>
      </c>
      <c r="AT54">
        <v>2.05456481520724</v>
      </c>
      <c r="AU54">
        <v>5.1655921201841197</v>
      </c>
      <c r="AV54">
        <v>5.1678514352165497</v>
      </c>
      <c r="AW54">
        <v>2.90505686448935</v>
      </c>
      <c r="AX54">
        <v>2.9026915945253799</v>
      </c>
      <c r="AY54">
        <v>4.1455890667972799</v>
      </c>
      <c r="AZ54">
        <v>4.2843330152985999</v>
      </c>
      <c r="BA54">
        <v>0</v>
      </c>
      <c r="BB54">
        <v>1.3403097205258601</v>
      </c>
      <c r="BC54">
        <v>0.37981054582613699</v>
      </c>
      <c r="BD54">
        <v>0.29414526778251998</v>
      </c>
      <c r="BE54">
        <v>2.8963103133119201</v>
      </c>
      <c r="BF54">
        <v>2.8972107587944298</v>
      </c>
      <c r="BG54">
        <v>2.2576950579978301</v>
      </c>
      <c r="BH54">
        <v>3.43604776282401</v>
      </c>
      <c r="BI54">
        <v>3.36675894586637</v>
      </c>
      <c r="BJ54">
        <v>1.9987613396138399</v>
      </c>
      <c r="BK54">
        <v>1.98880708541077</v>
      </c>
      <c r="BL54">
        <v>2.0379152908100999</v>
      </c>
      <c r="BM54">
        <v>2.3399452015448898</v>
      </c>
      <c r="BN54">
        <v>2.0415864325979398</v>
      </c>
      <c r="BO54">
        <v>3.3737268616169902</v>
      </c>
      <c r="BP54">
        <v>3.48126427943237</v>
      </c>
      <c r="BQ54">
        <v>3.5129458963786999</v>
      </c>
      <c r="BR54">
        <v>3.32773123258709</v>
      </c>
      <c r="BS54">
        <v>4.6022543124921604</v>
      </c>
      <c r="BT54">
        <v>4.4431716286847296</v>
      </c>
      <c r="BU54">
        <v>4.3281456148597197</v>
      </c>
      <c r="BV54">
        <v>3.6844578925154798</v>
      </c>
      <c r="BW54">
        <v>3.69906871870108</v>
      </c>
      <c r="BX54">
        <v>3.7929846185246898</v>
      </c>
      <c r="BY54">
        <v>4.0652310533645197</v>
      </c>
      <c r="BZ54">
        <v>2.67060648953677</v>
      </c>
      <c r="CA54">
        <v>2.6061555074368798</v>
      </c>
      <c r="CB54">
        <v>2.83174683829552</v>
      </c>
      <c r="CC54">
        <v>3.44280964411218</v>
      </c>
      <c r="CD54">
        <v>3.0616750151874301</v>
      </c>
      <c r="CE54">
        <v>3.0633993790979801</v>
      </c>
    </row>
    <row r="55" spans="1:83" x14ac:dyDescent="0.25">
      <c r="A55" s="13">
        <v>66</v>
      </c>
      <c r="B55">
        <v>3.2917629817138798</v>
      </c>
      <c r="C55">
        <v>2.7354852469444899</v>
      </c>
      <c r="D55">
        <v>2.0000928822361499</v>
      </c>
      <c r="E55">
        <v>2.5161724909488399</v>
      </c>
      <c r="F55">
        <v>2.7754495012493701</v>
      </c>
      <c r="G55">
        <v>2.04308880343932</v>
      </c>
      <c r="H55">
        <v>1.8014118262327501</v>
      </c>
      <c r="I55">
        <v>1.8625655218319299</v>
      </c>
      <c r="J55">
        <v>4.5063339479631699</v>
      </c>
      <c r="K55">
        <v>4.0539730695070597</v>
      </c>
      <c r="L55">
        <v>2.49127055286821</v>
      </c>
      <c r="M55">
        <v>2.4118847990380701</v>
      </c>
      <c r="N55">
        <v>1.95227936121863</v>
      </c>
      <c r="O55">
        <v>2.0277357875936701</v>
      </c>
      <c r="P55">
        <v>3.4016222422052298</v>
      </c>
      <c r="Q55">
        <v>4.4538004937731799</v>
      </c>
      <c r="R55">
        <v>3.0072328129328598</v>
      </c>
      <c r="S55">
        <v>4.7205243608093896</v>
      </c>
      <c r="T55">
        <v>4.3523261766888997</v>
      </c>
      <c r="U55">
        <v>4.7259279110248897</v>
      </c>
      <c r="V55">
        <v>3.7121072649139402</v>
      </c>
      <c r="W55">
        <v>3.6960535051960499</v>
      </c>
      <c r="X55">
        <v>3.3426729727944502</v>
      </c>
      <c r="Y55">
        <v>3.6798073292301798</v>
      </c>
      <c r="Z55">
        <v>3.5488734587914901</v>
      </c>
      <c r="AA55">
        <v>4.5646479262920696</v>
      </c>
      <c r="AB55">
        <v>4.5014296976930597</v>
      </c>
      <c r="AC55">
        <v>5.0012027931738903</v>
      </c>
      <c r="AD55">
        <v>4.8913039717773596</v>
      </c>
      <c r="AE55">
        <v>4.6159486409967503</v>
      </c>
      <c r="AF55">
        <v>3.8642830948389899</v>
      </c>
      <c r="AG55">
        <v>4.2433742575102302</v>
      </c>
      <c r="AH55">
        <v>3.4601069526208499</v>
      </c>
      <c r="AI55">
        <v>5.3751867889583496</v>
      </c>
      <c r="AJ55">
        <v>5.1135387782503203</v>
      </c>
      <c r="AK55">
        <v>2.9296025549243998</v>
      </c>
      <c r="AL55">
        <v>3.06998223227259</v>
      </c>
      <c r="AM55">
        <v>3.4762230335123201</v>
      </c>
      <c r="AN55">
        <v>3.2969030771360801</v>
      </c>
      <c r="AO55">
        <v>3.61671269493957</v>
      </c>
      <c r="AP55">
        <v>3.77905694423267</v>
      </c>
      <c r="AQ55">
        <v>4.4488989617617403</v>
      </c>
      <c r="AR55">
        <v>4.5119176220451003</v>
      </c>
      <c r="AS55">
        <v>1.6678104846206001</v>
      </c>
      <c r="AT55">
        <v>1.6404626658579999</v>
      </c>
      <c r="AU55">
        <v>4.8630516356525604</v>
      </c>
      <c r="AV55">
        <v>4.8871962733332701</v>
      </c>
      <c r="AW55">
        <v>2.5419228522672399</v>
      </c>
      <c r="AX55">
        <v>2.54013719167218</v>
      </c>
      <c r="AY55">
        <v>3.96290001197558</v>
      </c>
      <c r="AZ55">
        <v>4.1049044607917899</v>
      </c>
      <c r="BA55">
        <v>1.3403097205258601</v>
      </c>
      <c r="BB55">
        <v>0</v>
      </c>
      <c r="BC55">
        <v>1.54965795361598</v>
      </c>
      <c r="BD55">
        <v>1.2328487253531899</v>
      </c>
      <c r="BE55">
        <v>2.50003768615167</v>
      </c>
      <c r="BF55">
        <v>2.50358992874762</v>
      </c>
      <c r="BG55">
        <v>1.77031713624401</v>
      </c>
      <c r="BH55">
        <v>3.2590128783932801</v>
      </c>
      <c r="BI55">
        <v>3.21345887755548</v>
      </c>
      <c r="BJ55">
        <v>1.3280809901950099</v>
      </c>
      <c r="BK55">
        <v>1.3192796230995001</v>
      </c>
      <c r="BL55">
        <v>1.39420338042974</v>
      </c>
      <c r="BM55">
        <v>1.8320285030505099</v>
      </c>
      <c r="BN55">
        <v>1.4052033412284</v>
      </c>
      <c r="BO55">
        <v>3.1839551794429801</v>
      </c>
      <c r="BP55">
        <v>3.3283450930922198</v>
      </c>
      <c r="BQ55">
        <v>3.2587554495490698</v>
      </c>
      <c r="BR55">
        <v>3.0283008657659698</v>
      </c>
      <c r="BS55">
        <v>4.4935239358181702</v>
      </c>
      <c r="BT55">
        <v>4.3284821301090304</v>
      </c>
      <c r="BU55">
        <v>4.1966440580876503</v>
      </c>
      <c r="BV55">
        <v>3.53032242869266</v>
      </c>
      <c r="BW55">
        <v>3.5534699844528399</v>
      </c>
      <c r="BX55">
        <v>3.6774841263585798</v>
      </c>
      <c r="BY55">
        <v>3.9665621505085298</v>
      </c>
      <c r="BZ55">
        <v>2.47349266133239</v>
      </c>
      <c r="CA55">
        <v>2.6728526426609598</v>
      </c>
      <c r="CB55">
        <v>2.7138979312685598</v>
      </c>
      <c r="CC55">
        <v>3.1791913046342701</v>
      </c>
      <c r="CD55">
        <v>2.7255179772075699</v>
      </c>
      <c r="CE55">
        <v>2.7268114953959999</v>
      </c>
    </row>
    <row r="56" spans="1:83" x14ac:dyDescent="0.25">
      <c r="A56" s="13">
        <v>67</v>
      </c>
      <c r="B56">
        <v>3.5257353989192599</v>
      </c>
      <c r="C56">
        <v>2.98678000376847</v>
      </c>
      <c r="D56">
        <v>2.5636171911157302</v>
      </c>
      <c r="E56">
        <v>2.9057025515377299</v>
      </c>
      <c r="F56">
        <v>2.6407372390503401</v>
      </c>
      <c r="G56">
        <v>0.72349088857338995</v>
      </c>
      <c r="H56">
        <v>0.46376759737129197</v>
      </c>
      <c r="I56">
        <v>2.3954743835544101</v>
      </c>
      <c r="J56">
        <v>4.1886964346199598</v>
      </c>
      <c r="K56">
        <v>3.7125791228612002</v>
      </c>
      <c r="L56">
        <v>3.0431852126143699</v>
      </c>
      <c r="M56">
        <v>2.9833347738302698</v>
      </c>
      <c r="N56">
        <v>2.6255199993403502</v>
      </c>
      <c r="O56">
        <v>2.6795296105598299</v>
      </c>
      <c r="P56">
        <v>3.5840600998353902</v>
      </c>
      <c r="Q56">
        <v>4.32145461229248</v>
      </c>
      <c r="R56">
        <v>3.2915397484685598</v>
      </c>
      <c r="S56">
        <v>4.6423324932915104</v>
      </c>
      <c r="T56">
        <v>4.3523077683940503</v>
      </c>
      <c r="U56">
        <v>4.6289017490631403</v>
      </c>
      <c r="V56">
        <v>3.7719661901574599</v>
      </c>
      <c r="W56">
        <v>3.8560148009823201</v>
      </c>
      <c r="X56">
        <v>3.5778796705055602</v>
      </c>
      <c r="Y56">
        <v>3.8539104895518999</v>
      </c>
      <c r="Z56">
        <v>3.70666909248988</v>
      </c>
      <c r="AA56">
        <v>4.6396473424505702</v>
      </c>
      <c r="AB56">
        <v>4.6004459292686697</v>
      </c>
      <c r="AC56">
        <v>4.9552918569312299</v>
      </c>
      <c r="AD56">
        <v>5.0565785532246998</v>
      </c>
      <c r="AE56">
        <v>4.8279401215903297</v>
      </c>
      <c r="AF56">
        <v>4.1485816599602003</v>
      </c>
      <c r="AG56">
        <v>4.5188548947873599</v>
      </c>
      <c r="AH56">
        <v>3.7478942102066402</v>
      </c>
      <c r="AI56">
        <v>5.5889334755008404</v>
      </c>
      <c r="AJ56">
        <v>5.3390311067898804</v>
      </c>
      <c r="AK56">
        <v>3.2003592341759002</v>
      </c>
      <c r="AL56">
        <v>3.3950128515954501</v>
      </c>
      <c r="AM56">
        <v>3.7681664462030899</v>
      </c>
      <c r="AN56">
        <v>3.70119826968119</v>
      </c>
      <c r="AO56">
        <v>3.9690274061805502</v>
      </c>
      <c r="AP56">
        <v>4.1133537368732496</v>
      </c>
      <c r="AQ56">
        <v>4.6923676808012802</v>
      </c>
      <c r="AR56">
        <v>4.7465499054400704</v>
      </c>
      <c r="AS56">
        <v>2.2912648544283001</v>
      </c>
      <c r="AT56">
        <v>2.25954391924799</v>
      </c>
      <c r="AU56">
        <v>5.25460474339339</v>
      </c>
      <c r="AV56">
        <v>5.2567326383579296</v>
      </c>
      <c r="AW56">
        <v>3.0792845376435398</v>
      </c>
      <c r="AX56">
        <v>3.0766335128681601</v>
      </c>
      <c r="AY56">
        <v>4.2206549670569098</v>
      </c>
      <c r="AZ56">
        <v>4.3543190268570404</v>
      </c>
      <c r="BA56">
        <v>0.37981054582613699</v>
      </c>
      <c r="BB56">
        <v>1.54965795361598</v>
      </c>
      <c r="BC56">
        <v>0</v>
      </c>
      <c r="BD56">
        <v>0.53689241247466502</v>
      </c>
      <c r="BE56">
        <v>3.0593849403585298</v>
      </c>
      <c r="BF56">
        <v>3.0582147154619101</v>
      </c>
      <c r="BG56">
        <v>2.4172939253199899</v>
      </c>
      <c r="BH56">
        <v>3.5295428891360698</v>
      </c>
      <c r="BI56">
        <v>3.46142158512062</v>
      </c>
      <c r="BJ56">
        <v>2.1996017624568398</v>
      </c>
      <c r="BK56">
        <v>2.19264045509978</v>
      </c>
      <c r="BL56">
        <v>2.2458726753389699</v>
      </c>
      <c r="BM56">
        <v>2.5287400000321498</v>
      </c>
      <c r="BN56">
        <v>2.2527526769725199</v>
      </c>
      <c r="BO56">
        <v>3.4355126355897099</v>
      </c>
      <c r="BP56">
        <v>3.5374467494872102</v>
      </c>
      <c r="BQ56">
        <v>3.5531209210063999</v>
      </c>
      <c r="BR56">
        <v>3.3907340913527602</v>
      </c>
      <c r="BS56">
        <v>4.6863883235256996</v>
      </c>
      <c r="BT56">
        <v>4.5367750745948596</v>
      </c>
      <c r="BU56">
        <v>4.4244104188852802</v>
      </c>
      <c r="BV56">
        <v>3.8076759043935602</v>
      </c>
      <c r="BW56">
        <v>3.8235062553005599</v>
      </c>
      <c r="BX56">
        <v>3.9138329123971598</v>
      </c>
      <c r="BY56">
        <v>4.1618666066629304</v>
      </c>
      <c r="BZ56">
        <v>2.8564660286191099</v>
      </c>
      <c r="CA56">
        <v>2.6129641070819898</v>
      </c>
      <c r="CB56">
        <v>2.97333305971285</v>
      </c>
      <c r="CC56">
        <v>3.4861487466436598</v>
      </c>
      <c r="CD56">
        <v>3.2319182923628902</v>
      </c>
      <c r="CE56">
        <v>3.2337131192722199</v>
      </c>
    </row>
    <row r="57" spans="1:83" x14ac:dyDescent="0.25">
      <c r="A57" s="13">
        <v>68</v>
      </c>
      <c r="B57">
        <v>3.43989846104372</v>
      </c>
      <c r="C57">
        <v>2.8009340960870999</v>
      </c>
      <c r="D57">
        <v>2.3493909973102598</v>
      </c>
      <c r="E57">
        <v>2.7313035044215002</v>
      </c>
      <c r="F57">
        <v>2.6650939243747902</v>
      </c>
      <c r="G57">
        <v>1.2112515564644299</v>
      </c>
      <c r="H57">
        <v>0.91454378334511499</v>
      </c>
      <c r="I57">
        <v>2.1963750613892201</v>
      </c>
      <c r="J57">
        <v>4.3250906131765001</v>
      </c>
      <c r="K57">
        <v>3.84225683022825</v>
      </c>
      <c r="L57">
        <v>2.8115925914853102</v>
      </c>
      <c r="M57">
        <v>2.7451881323265401</v>
      </c>
      <c r="N57">
        <v>2.3540296844183799</v>
      </c>
      <c r="O57">
        <v>2.4138978994469</v>
      </c>
      <c r="P57">
        <v>3.49048804025727</v>
      </c>
      <c r="Q57">
        <v>4.3942620137046298</v>
      </c>
      <c r="R57">
        <v>3.1460281504348799</v>
      </c>
      <c r="S57">
        <v>4.7090192850887602</v>
      </c>
      <c r="T57">
        <v>4.38564873023698</v>
      </c>
      <c r="U57">
        <v>4.7107321097479398</v>
      </c>
      <c r="V57">
        <v>3.7812128826553102</v>
      </c>
      <c r="W57">
        <v>3.8286279558865699</v>
      </c>
      <c r="X57">
        <v>3.52461398360099</v>
      </c>
      <c r="Y57">
        <v>3.7387805138398198</v>
      </c>
      <c r="Z57">
        <v>3.5754329264975202</v>
      </c>
      <c r="AA57">
        <v>4.5695838460554699</v>
      </c>
      <c r="AB57">
        <v>4.52559138439603</v>
      </c>
      <c r="AC57">
        <v>4.9338804724032501</v>
      </c>
      <c r="AD57">
        <v>4.9685446108841296</v>
      </c>
      <c r="AE57">
        <v>4.7229310970004903</v>
      </c>
      <c r="AF57">
        <v>4.0509563638945503</v>
      </c>
      <c r="AG57">
        <v>4.41489592155156</v>
      </c>
      <c r="AH57">
        <v>3.5718631212527701</v>
      </c>
      <c r="AI57">
        <v>5.5099523498778398</v>
      </c>
      <c r="AJ57">
        <v>5.2549823322641798</v>
      </c>
      <c r="AK57">
        <v>3.0235855787881101</v>
      </c>
      <c r="AL57">
        <v>3.2361584032004602</v>
      </c>
      <c r="AM57">
        <v>3.59650301257071</v>
      </c>
      <c r="AN57">
        <v>3.54591325318721</v>
      </c>
      <c r="AO57">
        <v>3.8302099283470801</v>
      </c>
      <c r="AP57">
        <v>3.9839777433908101</v>
      </c>
      <c r="AQ57">
        <v>4.60544024840119</v>
      </c>
      <c r="AR57">
        <v>4.6634317338605298</v>
      </c>
      <c r="AS57">
        <v>2.0460458015746101</v>
      </c>
      <c r="AT57">
        <v>2.01964251274073</v>
      </c>
      <c r="AU57">
        <v>5.1425294558609203</v>
      </c>
      <c r="AV57">
        <v>5.1496534712313702</v>
      </c>
      <c r="AW57">
        <v>2.8372778053227998</v>
      </c>
      <c r="AX57">
        <v>2.8347610804793102</v>
      </c>
      <c r="AY57">
        <v>4.1088858234726802</v>
      </c>
      <c r="AZ57">
        <v>4.24923015829902</v>
      </c>
      <c r="BA57">
        <v>0.29414526778251998</v>
      </c>
      <c r="BB57">
        <v>1.2328487253531899</v>
      </c>
      <c r="BC57">
        <v>0.53689241247466502</v>
      </c>
      <c r="BD57">
        <v>0</v>
      </c>
      <c r="BE57">
        <v>2.8189222429941201</v>
      </c>
      <c r="BF57">
        <v>2.8191287121994302</v>
      </c>
      <c r="BG57">
        <v>2.1732824407453801</v>
      </c>
      <c r="BH57">
        <v>3.4301694565194398</v>
      </c>
      <c r="BI57">
        <v>3.3665178861488898</v>
      </c>
      <c r="BJ57">
        <v>1.8696550024243199</v>
      </c>
      <c r="BK57">
        <v>1.8597252249880101</v>
      </c>
      <c r="BL57">
        <v>1.9148540528729601</v>
      </c>
      <c r="BM57">
        <v>2.2416163636905799</v>
      </c>
      <c r="BN57">
        <v>1.9205788350800801</v>
      </c>
      <c r="BO57">
        <v>3.3411092596644298</v>
      </c>
      <c r="BP57">
        <v>3.4551479527181699</v>
      </c>
      <c r="BQ57">
        <v>3.5218578309695099</v>
      </c>
      <c r="BR57">
        <v>3.31190256038875</v>
      </c>
      <c r="BS57">
        <v>4.5841316397259702</v>
      </c>
      <c r="BT57">
        <v>4.4170543012675401</v>
      </c>
      <c r="BU57">
        <v>4.29228110523397</v>
      </c>
      <c r="BV57">
        <v>3.63833031764488</v>
      </c>
      <c r="BW57">
        <v>3.6586573286016502</v>
      </c>
      <c r="BX57">
        <v>3.77032774777242</v>
      </c>
      <c r="BY57">
        <v>4.0531560670900699</v>
      </c>
      <c r="BZ57">
        <v>2.6795100964915801</v>
      </c>
      <c r="CA57">
        <v>2.6068848886751601</v>
      </c>
      <c r="CB57">
        <v>2.7824268678836002</v>
      </c>
      <c r="CC57">
        <v>3.44457394120119</v>
      </c>
      <c r="CD57">
        <v>2.9973522114821298</v>
      </c>
      <c r="CE57">
        <v>2.9993166110089802</v>
      </c>
    </row>
    <row r="58" spans="1:83" x14ac:dyDescent="0.25">
      <c r="A58" s="13" t="s">
        <v>373</v>
      </c>
      <c r="B58">
        <v>3.8752228471936299</v>
      </c>
      <c r="C58">
        <v>3.6813376862587899</v>
      </c>
      <c r="D58">
        <v>2.70525998967226</v>
      </c>
      <c r="E58">
        <v>3.2739707399556202</v>
      </c>
      <c r="F58">
        <v>3.46498122317095</v>
      </c>
      <c r="G58">
        <v>3.44492330577829</v>
      </c>
      <c r="H58">
        <v>3.2526756337260401</v>
      </c>
      <c r="I58">
        <v>3.2732526634399202</v>
      </c>
      <c r="J58">
        <v>5.2702751928257099</v>
      </c>
      <c r="K58">
        <v>4.7541753812258403</v>
      </c>
      <c r="L58">
        <v>3.1301027405614401</v>
      </c>
      <c r="M58">
        <v>3.0724464494603998</v>
      </c>
      <c r="N58">
        <v>2.7300719096799901</v>
      </c>
      <c r="O58">
        <v>2.7909879178730899</v>
      </c>
      <c r="P58">
        <v>3.7309532559090601</v>
      </c>
      <c r="Q58">
        <v>4.7435969309915098</v>
      </c>
      <c r="R58">
        <v>3.5119078789531399</v>
      </c>
      <c r="S58">
        <v>5.0109949409663903</v>
      </c>
      <c r="T58">
        <v>4.8606648500234799</v>
      </c>
      <c r="U58">
        <v>5.1242802593234904</v>
      </c>
      <c r="V58">
        <v>4.1112969079136503</v>
      </c>
      <c r="W58">
        <v>3.8037054362338298</v>
      </c>
      <c r="X58">
        <v>3.5319354246366799</v>
      </c>
      <c r="Y58">
        <v>4.4210767443698398</v>
      </c>
      <c r="Z58">
        <v>4.2666248850066202</v>
      </c>
      <c r="AA58">
        <v>5.1355983544374997</v>
      </c>
      <c r="AB58">
        <v>5.05566993863044</v>
      </c>
      <c r="AC58">
        <v>5.5721549803819199</v>
      </c>
      <c r="AD58">
        <v>5.3402665339721</v>
      </c>
      <c r="AE58">
        <v>5.0604208388092298</v>
      </c>
      <c r="AF58">
        <v>4.2038274713299204</v>
      </c>
      <c r="AG58">
        <v>4.6455038019180401</v>
      </c>
      <c r="AH58">
        <v>4.0027467601429496</v>
      </c>
      <c r="AI58">
        <v>5.7044513921302897</v>
      </c>
      <c r="AJ58">
        <v>5.4595603407213398</v>
      </c>
      <c r="AK58">
        <v>3.8461043922009002</v>
      </c>
      <c r="AL58">
        <v>4.0316809473403596</v>
      </c>
      <c r="AM58">
        <v>4.1191570973949103</v>
      </c>
      <c r="AN58">
        <v>3.8356342068218598</v>
      </c>
      <c r="AO58">
        <v>4.0998568618512401</v>
      </c>
      <c r="AP58">
        <v>4.2583461067765302</v>
      </c>
      <c r="AQ58">
        <v>4.8527738097360196</v>
      </c>
      <c r="AR58">
        <v>4.8899377123650698</v>
      </c>
      <c r="AS58">
        <v>3.1252649140067001</v>
      </c>
      <c r="AT58">
        <v>3.1284352473411801</v>
      </c>
      <c r="AU58">
        <v>5.3757287145705597</v>
      </c>
      <c r="AV58">
        <v>5.4041802797936196</v>
      </c>
      <c r="AW58">
        <v>0.42109023378740501</v>
      </c>
      <c r="AX58">
        <v>0.41928499196513203</v>
      </c>
      <c r="AY58">
        <v>4.3882235230130897</v>
      </c>
      <c r="AZ58">
        <v>4.53575946901449</v>
      </c>
      <c r="BA58">
        <v>2.8963103133119201</v>
      </c>
      <c r="BB58">
        <v>2.50003768615167</v>
      </c>
      <c r="BC58">
        <v>3.0593849403585298</v>
      </c>
      <c r="BD58">
        <v>2.8189222429941201</v>
      </c>
      <c r="BE58">
        <v>0</v>
      </c>
      <c r="BF58">
        <v>6.8479684374408198E-2</v>
      </c>
      <c r="BG58">
        <v>2.5586124200118499</v>
      </c>
      <c r="BH58">
        <v>3.84233079896882</v>
      </c>
      <c r="BI58">
        <v>3.7772686671534101</v>
      </c>
      <c r="BJ58">
        <v>2.2938408140787399</v>
      </c>
      <c r="BK58">
        <v>2.2704839817520801</v>
      </c>
      <c r="BL58">
        <v>2.3446280733089302</v>
      </c>
      <c r="BM58">
        <v>2.5680363898053198</v>
      </c>
      <c r="BN58">
        <v>2.3201877961992801</v>
      </c>
      <c r="BO58">
        <v>3.3753411341739801</v>
      </c>
      <c r="BP58">
        <v>3.2422032907317702</v>
      </c>
      <c r="BQ58">
        <v>4.0596212283008102</v>
      </c>
      <c r="BR58">
        <v>3.8351459746963199</v>
      </c>
      <c r="BS58">
        <v>5.02732668574318</v>
      </c>
      <c r="BT58">
        <v>4.8625380266418397</v>
      </c>
      <c r="BU58">
        <v>4.74882392635923</v>
      </c>
      <c r="BV58">
        <v>4.1415122769861297</v>
      </c>
      <c r="BW58">
        <v>4.1522494150474198</v>
      </c>
      <c r="BX58">
        <v>4.2040806889624101</v>
      </c>
      <c r="BY58">
        <v>4.5383166108628696</v>
      </c>
      <c r="BZ58">
        <v>3.21350120794976</v>
      </c>
      <c r="CA58">
        <v>3.35162285275955</v>
      </c>
      <c r="CB58">
        <v>3.6627353025291498</v>
      </c>
      <c r="CC58">
        <v>4.0057546109760196</v>
      </c>
      <c r="CD58">
        <v>1.0737906727258699</v>
      </c>
      <c r="CE58">
        <v>1.07221341223525</v>
      </c>
    </row>
    <row r="59" spans="1:83" x14ac:dyDescent="0.25">
      <c r="A59" s="13" t="s">
        <v>373</v>
      </c>
      <c r="B59">
        <v>3.8754996299676501</v>
      </c>
      <c r="C59">
        <v>3.6848035599084201</v>
      </c>
      <c r="D59">
        <v>2.71165297586766</v>
      </c>
      <c r="E59">
        <v>3.2795365491409201</v>
      </c>
      <c r="F59">
        <v>3.4664203299910499</v>
      </c>
      <c r="G59">
        <v>3.44257147455229</v>
      </c>
      <c r="H59">
        <v>3.2515061712245199</v>
      </c>
      <c r="I59">
        <v>3.2784815471280302</v>
      </c>
      <c r="J59">
        <v>5.2732395541720303</v>
      </c>
      <c r="K59">
        <v>4.7556425277825696</v>
      </c>
      <c r="L59">
        <v>3.13266844049584</v>
      </c>
      <c r="M59">
        <v>3.0745438316376599</v>
      </c>
      <c r="N59">
        <v>2.7320852304421099</v>
      </c>
      <c r="O59">
        <v>2.7929629946253298</v>
      </c>
      <c r="P59">
        <v>3.7323605231346102</v>
      </c>
      <c r="Q59">
        <v>4.7466529433367199</v>
      </c>
      <c r="R59">
        <v>3.51208078075175</v>
      </c>
      <c r="S59">
        <v>5.0128640887555598</v>
      </c>
      <c r="T59">
        <v>4.8625750783971098</v>
      </c>
      <c r="U59">
        <v>5.1251917896379604</v>
      </c>
      <c r="V59">
        <v>4.1114441900500402</v>
      </c>
      <c r="W59">
        <v>3.8051511518824999</v>
      </c>
      <c r="X59">
        <v>3.5331048959978499</v>
      </c>
      <c r="Y59">
        <v>4.4235841507890896</v>
      </c>
      <c r="Z59">
        <v>4.2694179585486598</v>
      </c>
      <c r="AA59">
        <v>5.1352728117579103</v>
      </c>
      <c r="AB59">
        <v>5.0565805127525802</v>
      </c>
      <c r="AC59">
        <v>5.5697992548441198</v>
      </c>
      <c r="AD59">
        <v>5.3447951970048404</v>
      </c>
      <c r="AE59">
        <v>5.0641681731155499</v>
      </c>
      <c r="AF59">
        <v>4.2051361893274297</v>
      </c>
      <c r="AG59">
        <v>4.6464511072127799</v>
      </c>
      <c r="AH59">
        <v>4.0010900343009403</v>
      </c>
      <c r="AI59">
        <v>5.7086078810690699</v>
      </c>
      <c r="AJ59">
        <v>5.4629076674433898</v>
      </c>
      <c r="AK59">
        <v>3.8506352464804099</v>
      </c>
      <c r="AL59">
        <v>4.0357970999794999</v>
      </c>
      <c r="AM59">
        <v>4.1170142742860198</v>
      </c>
      <c r="AN59">
        <v>3.8335358795759999</v>
      </c>
      <c r="AO59">
        <v>4.0992680124267604</v>
      </c>
      <c r="AP59">
        <v>4.2577320941480501</v>
      </c>
      <c r="AQ59">
        <v>4.8544076102737197</v>
      </c>
      <c r="AR59">
        <v>4.8913599267578602</v>
      </c>
      <c r="AS59">
        <v>3.1299019491626199</v>
      </c>
      <c r="AT59">
        <v>3.1338781875303301</v>
      </c>
      <c r="AU59">
        <v>5.3847704900494699</v>
      </c>
      <c r="AV59">
        <v>5.4138781060969601</v>
      </c>
      <c r="AW59">
        <v>0.48095959413351203</v>
      </c>
      <c r="AX59">
        <v>0.47854748612526299</v>
      </c>
      <c r="AY59">
        <v>4.39098668628246</v>
      </c>
      <c r="AZ59">
        <v>4.5381626886825597</v>
      </c>
      <c r="BA59">
        <v>2.8972107587944298</v>
      </c>
      <c r="BB59">
        <v>2.50358992874762</v>
      </c>
      <c r="BC59">
        <v>3.0582147154619101</v>
      </c>
      <c r="BD59">
        <v>2.8191287121994302</v>
      </c>
      <c r="BE59">
        <v>6.8479684374408198E-2</v>
      </c>
      <c r="BF59">
        <v>0</v>
      </c>
      <c r="BG59">
        <v>2.56162098045453</v>
      </c>
      <c r="BH59">
        <v>3.8417941692386499</v>
      </c>
      <c r="BI59">
        <v>3.7782746686681499</v>
      </c>
      <c r="BJ59">
        <v>2.2967012397868798</v>
      </c>
      <c r="BK59">
        <v>2.2732994696866</v>
      </c>
      <c r="BL59">
        <v>2.3453029432028001</v>
      </c>
      <c r="BM59">
        <v>2.57352985482893</v>
      </c>
      <c r="BN59">
        <v>2.3220086682998602</v>
      </c>
      <c r="BO59">
        <v>3.37327572321573</v>
      </c>
      <c r="BP59">
        <v>3.24085581626424</v>
      </c>
      <c r="BQ59">
        <v>4.0654912987981104</v>
      </c>
      <c r="BR59">
        <v>3.8385154692694501</v>
      </c>
      <c r="BS59">
        <v>5.0287114501710501</v>
      </c>
      <c r="BT59">
        <v>4.8634104239704898</v>
      </c>
      <c r="BU59">
        <v>4.7498054025852099</v>
      </c>
      <c r="BV59">
        <v>4.1424928984784204</v>
      </c>
      <c r="BW59">
        <v>4.1534321580217703</v>
      </c>
      <c r="BX59">
        <v>4.2069136752198597</v>
      </c>
      <c r="BY59">
        <v>4.5389147502495497</v>
      </c>
      <c r="BZ59">
        <v>3.2186652202688899</v>
      </c>
      <c r="CA59">
        <v>3.3528798733536198</v>
      </c>
      <c r="CB59">
        <v>3.66707140658119</v>
      </c>
      <c r="CC59">
        <v>4.0111986632236496</v>
      </c>
      <c r="CD59">
        <v>1.09853818106568</v>
      </c>
      <c r="CE59">
        <v>1.0968364664137999</v>
      </c>
    </row>
    <row r="60" spans="1:83" x14ac:dyDescent="0.25">
      <c r="A60" s="13">
        <v>21</v>
      </c>
      <c r="B60">
        <v>3.4461477535987601</v>
      </c>
      <c r="C60">
        <v>3.1406241149862399</v>
      </c>
      <c r="D60">
        <v>0.43240709462934201</v>
      </c>
      <c r="E60">
        <v>2.7549153277074301</v>
      </c>
      <c r="F60">
        <v>2.5644970356060499</v>
      </c>
      <c r="G60">
        <v>2.8643447538879401</v>
      </c>
      <c r="H60">
        <v>2.6660535989049001</v>
      </c>
      <c r="I60">
        <v>2.7491718571448001</v>
      </c>
      <c r="J60">
        <v>4.8013238014918302</v>
      </c>
      <c r="K60">
        <v>4.3626613118511797</v>
      </c>
      <c r="L60">
        <v>2.5548072540295199</v>
      </c>
      <c r="M60">
        <v>2.4937021501949301</v>
      </c>
      <c r="N60">
        <v>2.0771218373435199</v>
      </c>
      <c r="O60">
        <v>2.1584677046222698</v>
      </c>
      <c r="P60">
        <v>3.4161974122414702</v>
      </c>
      <c r="Q60">
        <v>4.17562873926284</v>
      </c>
      <c r="R60">
        <v>3.0538573120674299</v>
      </c>
      <c r="S60">
        <v>4.3412159703706301</v>
      </c>
      <c r="T60">
        <v>3.9206410070633999</v>
      </c>
      <c r="U60">
        <v>4.35254168842072</v>
      </c>
      <c r="V60">
        <v>3.5769359328267201</v>
      </c>
      <c r="W60">
        <v>3.5888357858577402</v>
      </c>
      <c r="X60">
        <v>3.3005855470529299</v>
      </c>
      <c r="Y60">
        <v>3.9543037550195899</v>
      </c>
      <c r="Z60">
        <v>3.8169707712530498</v>
      </c>
      <c r="AA60">
        <v>4.5805105270805004</v>
      </c>
      <c r="AB60">
        <v>4.5040526873648501</v>
      </c>
      <c r="AC60">
        <v>5.0598604389851198</v>
      </c>
      <c r="AD60">
        <v>4.6371599038523899</v>
      </c>
      <c r="AE60">
        <v>4.43721292197566</v>
      </c>
      <c r="AF60">
        <v>3.6478892083102301</v>
      </c>
      <c r="AG60">
        <v>4.0286546434258899</v>
      </c>
      <c r="AH60">
        <v>3.6494076999406899</v>
      </c>
      <c r="AI60">
        <v>4.9069549686751301</v>
      </c>
      <c r="AJ60">
        <v>4.6266931373680302</v>
      </c>
      <c r="AK60">
        <v>3.31068616755427</v>
      </c>
      <c r="AL60">
        <v>3.5102892836429902</v>
      </c>
      <c r="AM60">
        <v>3.6733018668983202</v>
      </c>
      <c r="AN60">
        <v>3.3774052079754999</v>
      </c>
      <c r="AO60">
        <v>3.6614935766930401</v>
      </c>
      <c r="AP60">
        <v>3.8069881119587499</v>
      </c>
      <c r="AQ60">
        <v>4.19245460439046</v>
      </c>
      <c r="AR60">
        <v>4.25485409407238</v>
      </c>
      <c r="AS60">
        <v>2.5942526015918501</v>
      </c>
      <c r="AT60">
        <v>2.5903895885353299</v>
      </c>
      <c r="AU60">
        <v>4.9674198608941698</v>
      </c>
      <c r="AV60">
        <v>4.9964817705682503</v>
      </c>
      <c r="AW60">
        <v>2.5955611582037301</v>
      </c>
      <c r="AX60">
        <v>2.5961674838907101</v>
      </c>
      <c r="AY60">
        <v>3.7741832767901999</v>
      </c>
      <c r="AZ60">
        <v>3.8965158105460702</v>
      </c>
      <c r="BA60">
        <v>2.2576950579978301</v>
      </c>
      <c r="BB60">
        <v>1.77031713624401</v>
      </c>
      <c r="BC60">
        <v>2.4172939253199899</v>
      </c>
      <c r="BD60">
        <v>2.1732824407453801</v>
      </c>
      <c r="BE60">
        <v>2.5586124200118499</v>
      </c>
      <c r="BF60">
        <v>2.56162098045453</v>
      </c>
      <c r="BG60">
        <v>0</v>
      </c>
      <c r="BH60">
        <v>3.40711257938103</v>
      </c>
      <c r="BI60">
        <v>3.37274973439244</v>
      </c>
      <c r="BJ60">
        <v>1.3978365210666399</v>
      </c>
      <c r="BK60">
        <v>1.3960710235910101</v>
      </c>
      <c r="BL60">
        <v>1.53217337540526</v>
      </c>
      <c r="BM60">
        <v>1.83860460269454</v>
      </c>
      <c r="BN60">
        <v>1.54043409265832</v>
      </c>
      <c r="BO60">
        <v>3.2054278370607201</v>
      </c>
      <c r="BP60">
        <v>3.29350143303594</v>
      </c>
      <c r="BQ60">
        <v>3.4974039779883301</v>
      </c>
      <c r="BR60">
        <v>3.2422440772475301</v>
      </c>
      <c r="BS60">
        <v>4.6047364909272597</v>
      </c>
      <c r="BT60">
        <v>4.4548866952418997</v>
      </c>
      <c r="BU60">
        <v>4.3382092646105299</v>
      </c>
      <c r="BV60">
        <v>3.7109881207721598</v>
      </c>
      <c r="BW60">
        <v>3.729346626965</v>
      </c>
      <c r="BX60">
        <v>3.8154812636561299</v>
      </c>
      <c r="BY60">
        <v>4.0678895855392998</v>
      </c>
      <c r="BZ60">
        <v>2.7116061208889799</v>
      </c>
      <c r="CA60">
        <v>2.4163079653171899</v>
      </c>
      <c r="CB60">
        <v>3.12142232525082</v>
      </c>
      <c r="CC60">
        <v>3.4198591811458798</v>
      </c>
      <c r="CD60">
        <v>2.7776169028538198</v>
      </c>
      <c r="CE60">
        <v>2.7764835292164198</v>
      </c>
    </row>
    <row r="61" spans="1:83" x14ac:dyDescent="0.25">
      <c r="A61" s="13">
        <v>45</v>
      </c>
      <c r="B61">
        <v>0.33342024280388699</v>
      </c>
      <c r="C61">
        <v>3.94567982705667</v>
      </c>
      <c r="D61">
        <v>3.53338304390256</v>
      </c>
      <c r="E61">
        <v>2.8040565810126199</v>
      </c>
      <c r="F61">
        <v>3.3655295105319598</v>
      </c>
      <c r="G61">
        <v>3.62966434950923</v>
      </c>
      <c r="H61">
        <v>3.5496215684439898</v>
      </c>
      <c r="I61">
        <v>3.33898545786696</v>
      </c>
      <c r="J61">
        <v>5.1949488331322096</v>
      </c>
      <c r="K61">
        <v>4.8072736398835101</v>
      </c>
      <c r="L61">
        <v>3.5025594606162298</v>
      </c>
      <c r="M61">
        <v>3.4701575996915999</v>
      </c>
      <c r="N61">
        <v>3.12068142481988</v>
      </c>
      <c r="O61">
        <v>3.1603094855245701</v>
      </c>
      <c r="P61">
        <v>4.5173127424497297</v>
      </c>
      <c r="Q61">
        <v>5.3612169609960203</v>
      </c>
      <c r="R61">
        <v>4.1985252577692496</v>
      </c>
      <c r="S61">
        <v>5.4972384022338696</v>
      </c>
      <c r="T61">
        <v>5.2128195838787299</v>
      </c>
      <c r="U61">
        <v>5.4849931680463104</v>
      </c>
      <c r="V61">
        <v>4.7188407491858397</v>
      </c>
      <c r="W61">
        <v>4.6833046974651102</v>
      </c>
      <c r="X61">
        <v>4.3967173955557399</v>
      </c>
      <c r="Y61">
        <v>4.48084631376675</v>
      </c>
      <c r="Z61">
        <v>4.3617504999424996</v>
      </c>
      <c r="AA61">
        <v>4.7472262916179604</v>
      </c>
      <c r="AB61">
        <v>4.6822631299910098</v>
      </c>
      <c r="AC61">
        <v>4.7630653218224897</v>
      </c>
      <c r="AD61">
        <v>5.6233700846341899</v>
      </c>
      <c r="AE61">
        <v>5.4080825543013002</v>
      </c>
      <c r="AF61">
        <v>4.53711827115304</v>
      </c>
      <c r="AG61">
        <v>4.7604501217879598</v>
      </c>
      <c r="AH61">
        <v>4.14194357009369</v>
      </c>
      <c r="AI61">
        <v>5.6005673827206097</v>
      </c>
      <c r="AJ61">
        <v>5.5441091270598299</v>
      </c>
      <c r="AK61">
        <v>4.1628592914141302</v>
      </c>
      <c r="AL61">
        <v>4.2931081597025198</v>
      </c>
      <c r="AM61">
        <v>4.1099723716144503</v>
      </c>
      <c r="AN61">
        <v>2.9064013807814302</v>
      </c>
      <c r="AO61">
        <v>3.0352606924213399</v>
      </c>
      <c r="AP61">
        <v>3.11674404955729</v>
      </c>
      <c r="AQ61">
        <v>4.2423361794099499</v>
      </c>
      <c r="AR61">
        <v>4.2645594129603204</v>
      </c>
      <c r="AS61">
        <v>3.4117761616861002</v>
      </c>
      <c r="AT61">
        <v>3.4200223379399701</v>
      </c>
      <c r="AU61">
        <v>5.47166679414436</v>
      </c>
      <c r="AV61">
        <v>5.4820998770557301</v>
      </c>
      <c r="AW61">
        <v>3.87450891083911</v>
      </c>
      <c r="AX61">
        <v>3.8739328450074102</v>
      </c>
      <c r="AY61">
        <v>4.6212123608136704</v>
      </c>
      <c r="AZ61">
        <v>4.7085457276170501</v>
      </c>
      <c r="BA61">
        <v>3.43604776282401</v>
      </c>
      <c r="BB61">
        <v>3.2590128783932801</v>
      </c>
      <c r="BC61">
        <v>3.5295428891360698</v>
      </c>
      <c r="BD61">
        <v>3.4301694565194398</v>
      </c>
      <c r="BE61">
        <v>3.84233079896882</v>
      </c>
      <c r="BF61">
        <v>3.8417941692386499</v>
      </c>
      <c r="BG61">
        <v>3.40711257938103</v>
      </c>
      <c r="BH61">
        <v>0</v>
      </c>
      <c r="BI61">
        <v>0.27406282801683701</v>
      </c>
      <c r="BJ61">
        <v>3.1720563604768501</v>
      </c>
      <c r="BK61">
        <v>3.1675262411598801</v>
      </c>
      <c r="BL61">
        <v>3.02156171114042</v>
      </c>
      <c r="BM61">
        <v>3.1688664549251202</v>
      </c>
      <c r="BN61">
        <v>3.0456518425408001</v>
      </c>
      <c r="BO61">
        <v>3.6954423858059502</v>
      </c>
      <c r="BP61">
        <v>3.7875721888357199</v>
      </c>
      <c r="BQ61">
        <v>2.8553876989592699</v>
      </c>
      <c r="BR61">
        <v>2.6456671942510099</v>
      </c>
      <c r="BS61">
        <v>4.7534985745533502</v>
      </c>
      <c r="BT61">
        <v>4.6533052041334004</v>
      </c>
      <c r="BU61">
        <v>4.54745354151461</v>
      </c>
      <c r="BV61">
        <v>4.1059136589913896</v>
      </c>
      <c r="BW61">
        <v>4.12405943728825</v>
      </c>
      <c r="BX61">
        <v>4.1687525408424904</v>
      </c>
      <c r="BY61">
        <v>4.3114546963029499</v>
      </c>
      <c r="BZ61">
        <v>2.79501815638233</v>
      </c>
      <c r="CA61">
        <v>3.3666876505894998</v>
      </c>
      <c r="CB61">
        <v>3.9492870508776901</v>
      </c>
      <c r="CC61">
        <v>2.7468238046597202</v>
      </c>
      <c r="CD61">
        <v>3.9978921304885202</v>
      </c>
      <c r="CE61">
        <v>3.9993431756479501</v>
      </c>
    </row>
    <row r="62" spans="1:83" x14ac:dyDescent="0.25">
      <c r="A62" s="13">
        <v>44</v>
      </c>
      <c r="B62">
        <v>0.28551398438736802</v>
      </c>
      <c r="C62">
        <v>3.91608176527473</v>
      </c>
      <c r="D62">
        <v>3.4955247716464499</v>
      </c>
      <c r="E62">
        <v>2.7892703956805001</v>
      </c>
      <c r="F62">
        <v>3.32462184798807</v>
      </c>
      <c r="G62">
        <v>3.5590803153291501</v>
      </c>
      <c r="H62">
        <v>3.4805381870297598</v>
      </c>
      <c r="I62">
        <v>3.3292255100632602</v>
      </c>
      <c r="J62">
        <v>5.1206708336494096</v>
      </c>
      <c r="K62">
        <v>4.7302211773507503</v>
      </c>
      <c r="L62">
        <v>3.4598422271229898</v>
      </c>
      <c r="M62">
        <v>3.4316187273301302</v>
      </c>
      <c r="N62">
        <v>3.0761856779243102</v>
      </c>
      <c r="O62">
        <v>3.1176193690749301</v>
      </c>
      <c r="P62">
        <v>4.4685467146058304</v>
      </c>
      <c r="Q62">
        <v>5.3060015820698103</v>
      </c>
      <c r="R62">
        <v>4.1538527632387598</v>
      </c>
      <c r="S62">
        <v>5.4559209228190904</v>
      </c>
      <c r="T62">
        <v>5.1775850787288098</v>
      </c>
      <c r="U62">
        <v>5.4430831769457502</v>
      </c>
      <c r="V62">
        <v>4.6780899752811402</v>
      </c>
      <c r="W62">
        <v>4.6450289478578801</v>
      </c>
      <c r="X62">
        <v>4.3526297835601699</v>
      </c>
      <c r="Y62">
        <v>4.45505447981198</v>
      </c>
      <c r="Z62">
        <v>4.3335777990452398</v>
      </c>
      <c r="AA62">
        <v>4.7158042470829997</v>
      </c>
      <c r="AB62">
        <v>4.6480453110173903</v>
      </c>
      <c r="AC62">
        <v>4.7477783579279702</v>
      </c>
      <c r="AD62">
        <v>5.5989579150944202</v>
      </c>
      <c r="AE62">
        <v>5.3838851949759396</v>
      </c>
      <c r="AF62">
        <v>4.5023982678979797</v>
      </c>
      <c r="AG62">
        <v>4.7256027203324598</v>
      </c>
      <c r="AH62">
        <v>4.0953457388730801</v>
      </c>
      <c r="AI62">
        <v>5.57235406442393</v>
      </c>
      <c r="AJ62">
        <v>5.5154720339557501</v>
      </c>
      <c r="AK62">
        <v>4.13918238498219</v>
      </c>
      <c r="AL62">
        <v>4.2788746681225103</v>
      </c>
      <c r="AM62">
        <v>4.0836140551110303</v>
      </c>
      <c r="AN62">
        <v>2.8772764084030298</v>
      </c>
      <c r="AO62">
        <v>2.99383760049861</v>
      </c>
      <c r="AP62">
        <v>3.0859693505272601</v>
      </c>
      <c r="AQ62">
        <v>4.1944015423122503</v>
      </c>
      <c r="AR62">
        <v>4.2154733137491602</v>
      </c>
      <c r="AS62">
        <v>3.3901200151847801</v>
      </c>
      <c r="AT62">
        <v>3.3987927453267699</v>
      </c>
      <c r="AU62">
        <v>5.4428833285820897</v>
      </c>
      <c r="AV62">
        <v>5.4494497931407597</v>
      </c>
      <c r="AW62">
        <v>3.79782249438294</v>
      </c>
      <c r="AX62">
        <v>3.7971561240134499</v>
      </c>
      <c r="AY62">
        <v>4.5861738328097399</v>
      </c>
      <c r="AZ62">
        <v>4.6767723816497799</v>
      </c>
      <c r="BA62">
        <v>3.36675894586637</v>
      </c>
      <c r="BB62">
        <v>3.21345887755548</v>
      </c>
      <c r="BC62">
        <v>3.46142158512062</v>
      </c>
      <c r="BD62">
        <v>3.3665178861488898</v>
      </c>
      <c r="BE62">
        <v>3.7772686671534101</v>
      </c>
      <c r="BF62">
        <v>3.7782746686681499</v>
      </c>
      <c r="BG62">
        <v>3.37274973439244</v>
      </c>
      <c r="BH62">
        <v>0.27406282801683701</v>
      </c>
      <c r="BI62">
        <v>0</v>
      </c>
      <c r="BJ62">
        <v>3.14355811659575</v>
      </c>
      <c r="BK62">
        <v>3.13628592492207</v>
      </c>
      <c r="BL62">
        <v>2.9890835691650599</v>
      </c>
      <c r="BM62">
        <v>3.1235531649864998</v>
      </c>
      <c r="BN62">
        <v>3.0076373163756598</v>
      </c>
      <c r="BO62">
        <v>3.6287361568626602</v>
      </c>
      <c r="BP62">
        <v>3.7169808838441099</v>
      </c>
      <c r="BQ62">
        <v>2.76591102590079</v>
      </c>
      <c r="BR62">
        <v>2.5777131938381901</v>
      </c>
      <c r="BS62">
        <v>4.7226129415644298</v>
      </c>
      <c r="BT62">
        <v>4.6190819034192803</v>
      </c>
      <c r="BU62">
        <v>4.5153660508368096</v>
      </c>
      <c r="BV62">
        <v>4.06536741656664</v>
      </c>
      <c r="BW62">
        <v>4.0794097270053298</v>
      </c>
      <c r="BX62">
        <v>4.1148415791978801</v>
      </c>
      <c r="BY62">
        <v>4.27128832892934</v>
      </c>
      <c r="BZ62">
        <v>2.77368624106224</v>
      </c>
      <c r="CA62">
        <v>3.3262429711904198</v>
      </c>
      <c r="CB62">
        <v>3.9166242170912802</v>
      </c>
      <c r="CC62">
        <v>2.6694661919331901</v>
      </c>
      <c r="CD62">
        <v>3.9234515069293998</v>
      </c>
      <c r="CE62">
        <v>3.9249175492977599</v>
      </c>
    </row>
    <row r="63" spans="1:83" x14ac:dyDescent="0.25">
      <c r="A63" s="13">
        <v>19</v>
      </c>
      <c r="B63">
        <v>3.2197270609665498</v>
      </c>
      <c r="C63">
        <v>2.7403577602452001</v>
      </c>
      <c r="D63">
        <v>1.6068351816502</v>
      </c>
      <c r="E63">
        <v>2.4928435762953698</v>
      </c>
      <c r="F63">
        <v>2.69794931124876</v>
      </c>
      <c r="G63">
        <v>2.6870369799571199</v>
      </c>
      <c r="H63">
        <v>2.44287213950237</v>
      </c>
      <c r="I63">
        <v>2.4516808971783601</v>
      </c>
      <c r="J63">
        <v>4.6702331202403702</v>
      </c>
      <c r="K63">
        <v>4.1090387736269003</v>
      </c>
      <c r="L63">
        <v>2.2499246966469899</v>
      </c>
      <c r="M63">
        <v>2.1852825138886498</v>
      </c>
      <c r="N63">
        <v>1.6983853194624601</v>
      </c>
      <c r="O63">
        <v>1.7966498207189801</v>
      </c>
      <c r="P63">
        <v>3.19518636424888</v>
      </c>
      <c r="Q63">
        <v>4.3888971360862996</v>
      </c>
      <c r="R63">
        <v>2.7498297573418</v>
      </c>
      <c r="S63">
        <v>4.6001977373134997</v>
      </c>
      <c r="T63">
        <v>4.1992839178980796</v>
      </c>
      <c r="U63">
        <v>4.6131902183026998</v>
      </c>
      <c r="V63">
        <v>3.5835876584548001</v>
      </c>
      <c r="W63">
        <v>3.5360602825346699</v>
      </c>
      <c r="X63">
        <v>3.19116876448386</v>
      </c>
      <c r="Y63">
        <v>3.64388697859233</v>
      </c>
      <c r="Z63">
        <v>3.48179402902191</v>
      </c>
      <c r="AA63">
        <v>4.6485168242374</v>
      </c>
      <c r="AB63">
        <v>4.5604633184241496</v>
      </c>
      <c r="AC63">
        <v>5.1009249659023599</v>
      </c>
      <c r="AD63">
        <v>4.6934066984873004</v>
      </c>
      <c r="AE63">
        <v>4.3841032974182603</v>
      </c>
      <c r="AF63">
        <v>3.7458709119358402</v>
      </c>
      <c r="AG63">
        <v>4.1113563697814302</v>
      </c>
      <c r="AH63">
        <v>3.4789238065581101</v>
      </c>
      <c r="AI63">
        <v>5.0665701422833802</v>
      </c>
      <c r="AJ63">
        <v>4.8456639980778604</v>
      </c>
      <c r="AK63">
        <v>2.9118284920049802</v>
      </c>
      <c r="AL63">
        <v>3.1120209940653401</v>
      </c>
      <c r="AM63">
        <v>3.4768915733121299</v>
      </c>
      <c r="AN63">
        <v>3.1696549084896501</v>
      </c>
      <c r="AO63">
        <v>3.5101446155505598</v>
      </c>
      <c r="AP63">
        <v>3.6726781916809399</v>
      </c>
      <c r="AQ63">
        <v>4.3290158918796902</v>
      </c>
      <c r="AR63">
        <v>4.3918019833739397</v>
      </c>
      <c r="AS63">
        <v>2.3115560375606301</v>
      </c>
      <c r="AT63">
        <v>2.2956850324002498</v>
      </c>
      <c r="AU63">
        <v>4.7856555165717101</v>
      </c>
      <c r="AV63">
        <v>4.8245689379375101</v>
      </c>
      <c r="AW63">
        <v>2.3346514285763802</v>
      </c>
      <c r="AX63">
        <v>2.3343322642555</v>
      </c>
      <c r="AY63">
        <v>3.7205754058964602</v>
      </c>
      <c r="AZ63">
        <v>3.8794930104701102</v>
      </c>
      <c r="BA63">
        <v>1.9987613396138399</v>
      </c>
      <c r="BB63">
        <v>1.3280809901950099</v>
      </c>
      <c r="BC63">
        <v>2.1996017624568398</v>
      </c>
      <c r="BD63">
        <v>1.8696550024243199</v>
      </c>
      <c r="BE63">
        <v>2.2938408140787399</v>
      </c>
      <c r="BF63">
        <v>2.2967012397868798</v>
      </c>
      <c r="BG63">
        <v>1.3978365210666399</v>
      </c>
      <c r="BH63">
        <v>3.1720563604768501</v>
      </c>
      <c r="BI63">
        <v>3.14355811659575</v>
      </c>
      <c r="BJ63">
        <v>0</v>
      </c>
      <c r="BK63">
        <v>7.3692344894184206E-2</v>
      </c>
      <c r="BL63">
        <v>0.92454614798184898</v>
      </c>
      <c r="BM63">
        <v>1.3715142996280401</v>
      </c>
      <c r="BN63">
        <v>0.89970665494539104</v>
      </c>
      <c r="BO63">
        <v>3.13037373018452</v>
      </c>
      <c r="BP63">
        <v>3.2377543341564099</v>
      </c>
      <c r="BQ63">
        <v>3.3700144357883999</v>
      </c>
      <c r="BR63">
        <v>3.0726587295378698</v>
      </c>
      <c r="BS63">
        <v>4.4937845852023699</v>
      </c>
      <c r="BT63">
        <v>4.3320596970191696</v>
      </c>
      <c r="BU63">
        <v>4.1966751282917896</v>
      </c>
      <c r="BV63">
        <v>3.54144319395773</v>
      </c>
      <c r="BW63">
        <v>3.5685265832734201</v>
      </c>
      <c r="BX63">
        <v>3.6810824194621099</v>
      </c>
      <c r="BY63">
        <v>3.9587347350864701</v>
      </c>
      <c r="BZ63">
        <v>2.46345290478031</v>
      </c>
      <c r="CA63">
        <v>2.5717369086657</v>
      </c>
      <c r="CB63">
        <v>2.7231761564458901</v>
      </c>
      <c r="CC63">
        <v>3.2844829004084599</v>
      </c>
      <c r="CD63">
        <v>2.5346151533876098</v>
      </c>
      <c r="CE63">
        <v>2.5353161221110199</v>
      </c>
    </row>
    <row r="64" spans="1:83" x14ac:dyDescent="0.25">
      <c r="A64" s="13">
        <v>20</v>
      </c>
      <c r="B64">
        <v>3.2149953764230101</v>
      </c>
      <c r="C64">
        <v>2.7462131895458102</v>
      </c>
      <c r="D64">
        <v>1.6058881652553001</v>
      </c>
      <c r="E64">
        <v>2.4900453828906302</v>
      </c>
      <c r="F64">
        <v>2.69557364013213</v>
      </c>
      <c r="G64">
        <v>2.6833231821691998</v>
      </c>
      <c r="H64">
        <v>2.4383309374317799</v>
      </c>
      <c r="I64">
        <v>2.4446327992373198</v>
      </c>
      <c r="J64">
        <v>4.6732412443523197</v>
      </c>
      <c r="K64">
        <v>4.11106756066612</v>
      </c>
      <c r="L64">
        <v>2.25006289734733</v>
      </c>
      <c r="M64">
        <v>2.1852083417360801</v>
      </c>
      <c r="N64">
        <v>1.69985023638629</v>
      </c>
      <c r="O64">
        <v>1.7981763362738401</v>
      </c>
      <c r="P64">
        <v>3.19472378053934</v>
      </c>
      <c r="Q64">
        <v>4.3928376310866204</v>
      </c>
      <c r="R64">
        <v>2.7500754671905501</v>
      </c>
      <c r="S64">
        <v>4.6064953818967096</v>
      </c>
      <c r="T64">
        <v>4.2054233804638601</v>
      </c>
      <c r="U64">
        <v>4.6200006392953297</v>
      </c>
      <c r="V64">
        <v>3.5817118074066499</v>
      </c>
      <c r="W64">
        <v>3.5342582125675301</v>
      </c>
      <c r="X64">
        <v>3.1869869981050001</v>
      </c>
      <c r="Y64">
        <v>3.6543934932912201</v>
      </c>
      <c r="Z64">
        <v>3.4916109896728198</v>
      </c>
      <c r="AA64">
        <v>4.6486246487622997</v>
      </c>
      <c r="AB64">
        <v>4.5605248379403402</v>
      </c>
      <c r="AC64">
        <v>5.1002927853275999</v>
      </c>
      <c r="AD64">
        <v>4.7041784428225402</v>
      </c>
      <c r="AE64">
        <v>4.3940863361562803</v>
      </c>
      <c r="AF64">
        <v>3.74607113156795</v>
      </c>
      <c r="AG64">
        <v>4.1123258995486198</v>
      </c>
      <c r="AH64">
        <v>3.4730855887566698</v>
      </c>
      <c r="AI64">
        <v>5.0742987214560697</v>
      </c>
      <c r="AJ64">
        <v>4.8555786795671603</v>
      </c>
      <c r="AK64">
        <v>2.91974227554531</v>
      </c>
      <c r="AL64">
        <v>3.1243089610838601</v>
      </c>
      <c r="AM64">
        <v>3.4781130653644801</v>
      </c>
      <c r="AN64">
        <v>3.1694060520527101</v>
      </c>
      <c r="AO64">
        <v>3.5087211108042999</v>
      </c>
      <c r="AP64">
        <v>3.67215977302024</v>
      </c>
      <c r="AQ64">
        <v>4.3234708682244598</v>
      </c>
      <c r="AR64">
        <v>4.3852530134060599</v>
      </c>
      <c r="AS64">
        <v>2.3002951804997802</v>
      </c>
      <c r="AT64">
        <v>2.2860380504313</v>
      </c>
      <c r="AU64">
        <v>4.7909927455336696</v>
      </c>
      <c r="AV64">
        <v>4.8293919368061502</v>
      </c>
      <c r="AW64">
        <v>2.3113671671109501</v>
      </c>
      <c r="AX64">
        <v>2.3110653524741398</v>
      </c>
      <c r="AY64">
        <v>3.7231055743606301</v>
      </c>
      <c r="AZ64">
        <v>3.88185162062828</v>
      </c>
      <c r="BA64">
        <v>1.98880708541077</v>
      </c>
      <c r="BB64">
        <v>1.3192796230995001</v>
      </c>
      <c r="BC64">
        <v>2.19264045509978</v>
      </c>
      <c r="BD64">
        <v>1.8597252249880101</v>
      </c>
      <c r="BE64">
        <v>2.2704839817520801</v>
      </c>
      <c r="BF64">
        <v>2.2732994696866</v>
      </c>
      <c r="BG64">
        <v>1.3960710235910101</v>
      </c>
      <c r="BH64">
        <v>3.1675262411598801</v>
      </c>
      <c r="BI64">
        <v>3.13628592492207</v>
      </c>
      <c r="BJ64">
        <v>7.3692344894184206E-2</v>
      </c>
      <c r="BK64">
        <v>0</v>
      </c>
      <c r="BL64">
        <v>0.89626402942663397</v>
      </c>
      <c r="BM64">
        <v>1.34286085697167</v>
      </c>
      <c r="BN64">
        <v>0.86996728337836604</v>
      </c>
      <c r="BO64">
        <v>3.1256322502403</v>
      </c>
      <c r="BP64">
        <v>3.2328089508203699</v>
      </c>
      <c r="BQ64">
        <v>3.3660775388240598</v>
      </c>
      <c r="BR64">
        <v>3.0696517845961302</v>
      </c>
      <c r="BS64">
        <v>4.4935576746263797</v>
      </c>
      <c r="BT64">
        <v>4.3307211949312396</v>
      </c>
      <c r="BU64">
        <v>4.1955535696703796</v>
      </c>
      <c r="BV64">
        <v>3.53952757746677</v>
      </c>
      <c r="BW64">
        <v>3.5653508566052898</v>
      </c>
      <c r="BX64">
        <v>3.6753693162705301</v>
      </c>
      <c r="BY64">
        <v>3.9563364750349299</v>
      </c>
      <c r="BZ64">
        <v>2.4575546217363802</v>
      </c>
      <c r="CA64">
        <v>2.56745553706588</v>
      </c>
      <c r="CB64">
        <v>2.7282477523962898</v>
      </c>
      <c r="CC64">
        <v>3.2819209300416801</v>
      </c>
      <c r="CD64">
        <v>2.5132009000482798</v>
      </c>
      <c r="CE64">
        <v>2.5139126337872901</v>
      </c>
    </row>
    <row r="65" spans="1:83" x14ac:dyDescent="0.25">
      <c r="A65" s="13">
        <v>18</v>
      </c>
      <c r="B65">
        <v>3.0681237690820402</v>
      </c>
      <c r="C65">
        <v>2.9930823271311602</v>
      </c>
      <c r="D65">
        <v>1.7836582325546899</v>
      </c>
      <c r="E65">
        <v>2.5351165324367799</v>
      </c>
      <c r="F65">
        <v>2.75155263507295</v>
      </c>
      <c r="G65">
        <v>2.7338730915176299</v>
      </c>
      <c r="H65">
        <v>2.4941956005248298</v>
      </c>
      <c r="I65">
        <v>2.5243433116455298</v>
      </c>
      <c r="J65">
        <v>4.7421328327483101</v>
      </c>
      <c r="K65">
        <v>4.1974135888073203</v>
      </c>
      <c r="L65">
        <v>2.3439588885696399</v>
      </c>
      <c r="M65">
        <v>2.2596014791065699</v>
      </c>
      <c r="N65">
        <v>1.76476144873868</v>
      </c>
      <c r="O65">
        <v>1.86029202919555</v>
      </c>
      <c r="P65">
        <v>3.4012756398676598</v>
      </c>
      <c r="Q65">
        <v>4.5506588767812701</v>
      </c>
      <c r="R65">
        <v>2.9768478554954401</v>
      </c>
      <c r="S65">
        <v>4.7506521964757598</v>
      </c>
      <c r="T65">
        <v>4.3612770644852903</v>
      </c>
      <c r="U65">
        <v>4.7595421155729101</v>
      </c>
      <c r="V65">
        <v>3.72278844548197</v>
      </c>
      <c r="W65">
        <v>3.6563449433496098</v>
      </c>
      <c r="X65">
        <v>3.2720475698102001</v>
      </c>
      <c r="Y65">
        <v>3.8721317684559202</v>
      </c>
      <c r="Z65">
        <v>3.7155198473568598</v>
      </c>
      <c r="AA65">
        <v>4.66298960968874</v>
      </c>
      <c r="AB65">
        <v>4.5769945553938198</v>
      </c>
      <c r="AC65">
        <v>5.1164784641926504</v>
      </c>
      <c r="AD65">
        <v>4.8550547883104596</v>
      </c>
      <c r="AE65">
        <v>4.5553811676692098</v>
      </c>
      <c r="AF65">
        <v>3.7636571579648299</v>
      </c>
      <c r="AG65">
        <v>4.1311962744431501</v>
      </c>
      <c r="AH65">
        <v>3.5045185003359598</v>
      </c>
      <c r="AI65">
        <v>5.0646952792177</v>
      </c>
      <c r="AJ65">
        <v>4.8935589901909902</v>
      </c>
      <c r="AK65">
        <v>3.1889967727462998</v>
      </c>
      <c r="AL65">
        <v>3.39050200973813</v>
      </c>
      <c r="AM65">
        <v>3.5228125465136602</v>
      </c>
      <c r="AN65">
        <v>3.1795735393217699</v>
      </c>
      <c r="AO65">
        <v>3.49580869076068</v>
      </c>
      <c r="AP65">
        <v>3.6455112710870901</v>
      </c>
      <c r="AQ65">
        <v>4.2812585928401798</v>
      </c>
      <c r="AR65">
        <v>4.3387117615794804</v>
      </c>
      <c r="AS65">
        <v>2.35519482183282</v>
      </c>
      <c r="AT65">
        <v>2.3483795415758899</v>
      </c>
      <c r="AU65">
        <v>4.9154015184929003</v>
      </c>
      <c r="AV65">
        <v>4.9570693666427799</v>
      </c>
      <c r="AW65">
        <v>2.3974044622938702</v>
      </c>
      <c r="AX65">
        <v>2.3982839432490799</v>
      </c>
      <c r="AY65">
        <v>3.7836910520475699</v>
      </c>
      <c r="AZ65">
        <v>3.9206038544700501</v>
      </c>
      <c r="BA65">
        <v>2.0379152908100999</v>
      </c>
      <c r="BB65">
        <v>1.39420338042974</v>
      </c>
      <c r="BC65">
        <v>2.2458726753389699</v>
      </c>
      <c r="BD65">
        <v>1.9148540528729601</v>
      </c>
      <c r="BE65">
        <v>2.3446280733089302</v>
      </c>
      <c r="BF65">
        <v>2.3453029432028001</v>
      </c>
      <c r="BG65">
        <v>1.53217337540526</v>
      </c>
      <c r="BH65">
        <v>3.02156171114042</v>
      </c>
      <c r="BI65">
        <v>2.9890835691650599</v>
      </c>
      <c r="BJ65">
        <v>0.92454614798184898</v>
      </c>
      <c r="BK65">
        <v>0.89626402942663397</v>
      </c>
      <c r="BL65">
        <v>0</v>
      </c>
      <c r="BM65">
        <v>0.76000028923261298</v>
      </c>
      <c r="BN65">
        <v>0.220724573234585</v>
      </c>
      <c r="BO65">
        <v>3.1595333104145502</v>
      </c>
      <c r="BP65">
        <v>3.2708706316266301</v>
      </c>
      <c r="BQ65">
        <v>3.4766000131879702</v>
      </c>
      <c r="BR65">
        <v>3.1556377205653301</v>
      </c>
      <c r="BS65">
        <v>4.5203337405635597</v>
      </c>
      <c r="BT65">
        <v>4.35959821824025</v>
      </c>
      <c r="BU65">
        <v>4.2238158930341898</v>
      </c>
      <c r="BV65">
        <v>3.57260505161647</v>
      </c>
      <c r="BW65">
        <v>3.59336381202354</v>
      </c>
      <c r="BX65">
        <v>3.7025415271873201</v>
      </c>
      <c r="BY65">
        <v>3.9814999225181902</v>
      </c>
      <c r="BZ65">
        <v>2.49542619639046</v>
      </c>
      <c r="CA65">
        <v>2.6152247301476899</v>
      </c>
      <c r="CB65">
        <v>2.9752346057818801</v>
      </c>
      <c r="CC65">
        <v>3.3738120822416202</v>
      </c>
      <c r="CD65">
        <v>2.5923747760546201</v>
      </c>
      <c r="CE65">
        <v>2.59328704808319</v>
      </c>
    </row>
    <row r="66" spans="1:83" x14ac:dyDescent="0.25">
      <c r="A66" s="13">
        <v>16</v>
      </c>
      <c r="B66">
        <v>3.1974720887690098</v>
      </c>
      <c r="C66">
        <v>3.1709769486372101</v>
      </c>
      <c r="D66">
        <v>2.0041120823713898</v>
      </c>
      <c r="E66">
        <v>2.7910842620710898</v>
      </c>
      <c r="F66">
        <v>2.9157574409977598</v>
      </c>
      <c r="G66">
        <v>2.9768858420278201</v>
      </c>
      <c r="H66">
        <v>2.7568145703723301</v>
      </c>
      <c r="I66">
        <v>2.7881225834425201</v>
      </c>
      <c r="J66">
        <v>4.6816404607128499</v>
      </c>
      <c r="K66">
        <v>4.1548768398203704</v>
      </c>
      <c r="L66">
        <v>2.5962517081435799</v>
      </c>
      <c r="M66">
        <v>2.5337528700123202</v>
      </c>
      <c r="N66">
        <v>2.1227575365262599</v>
      </c>
      <c r="O66">
        <v>2.2036601389948398</v>
      </c>
      <c r="P66">
        <v>3.46799203225327</v>
      </c>
      <c r="Q66">
        <v>4.5337306582494499</v>
      </c>
      <c r="R66">
        <v>3.0843793748130199</v>
      </c>
      <c r="S66">
        <v>4.7428762877859096</v>
      </c>
      <c r="T66">
        <v>4.3756842519958203</v>
      </c>
      <c r="U66">
        <v>4.7573653266460703</v>
      </c>
      <c r="V66">
        <v>3.7653151120948301</v>
      </c>
      <c r="W66">
        <v>3.7125980762920099</v>
      </c>
      <c r="X66">
        <v>3.36847097705399</v>
      </c>
      <c r="Y66">
        <v>3.9658853859587802</v>
      </c>
      <c r="Z66">
        <v>3.8226837272071701</v>
      </c>
      <c r="AA66">
        <v>4.72754783320197</v>
      </c>
      <c r="AB66">
        <v>4.6418838789379899</v>
      </c>
      <c r="AC66">
        <v>5.1510015541260801</v>
      </c>
      <c r="AD66">
        <v>4.85614709709116</v>
      </c>
      <c r="AE66">
        <v>4.5697059453048396</v>
      </c>
      <c r="AF66">
        <v>3.86721978511674</v>
      </c>
      <c r="AG66">
        <v>4.2027172982190599</v>
      </c>
      <c r="AH66">
        <v>3.6785356521950199</v>
      </c>
      <c r="AI66">
        <v>4.8206336667074297</v>
      </c>
      <c r="AJ66">
        <v>4.75445137941339</v>
      </c>
      <c r="AK66">
        <v>3.3277106852830198</v>
      </c>
      <c r="AL66">
        <v>3.5264601001851399</v>
      </c>
      <c r="AM66">
        <v>3.71409416338753</v>
      </c>
      <c r="AN66">
        <v>3.3841718298648402</v>
      </c>
      <c r="AO66">
        <v>3.65416962734803</v>
      </c>
      <c r="AP66">
        <v>3.7854153540163402</v>
      </c>
      <c r="AQ66">
        <v>4.2837999568557699</v>
      </c>
      <c r="AR66">
        <v>4.33226856560879</v>
      </c>
      <c r="AS66">
        <v>2.6301731502764798</v>
      </c>
      <c r="AT66">
        <v>2.626326697923</v>
      </c>
      <c r="AU66">
        <v>4.9466554892003298</v>
      </c>
      <c r="AV66">
        <v>4.9838338868549998</v>
      </c>
      <c r="AW66">
        <v>2.5899944557788999</v>
      </c>
      <c r="AX66">
        <v>2.5924177180316401</v>
      </c>
      <c r="AY66">
        <v>3.61008709346866</v>
      </c>
      <c r="AZ66">
        <v>3.72865175642657</v>
      </c>
      <c r="BA66">
        <v>2.3399452015448898</v>
      </c>
      <c r="BB66">
        <v>1.8320285030505099</v>
      </c>
      <c r="BC66">
        <v>2.5287400000321498</v>
      </c>
      <c r="BD66">
        <v>2.2416163636905799</v>
      </c>
      <c r="BE66">
        <v>2.5680363898053198</v>
      </c>
      <c r="BF66">
        <v>2.57352985482893</v>
      </c>
      <c r="BG66">
        <v>1.83860460269454</v>
      </c>
      <c r="BH66">
        <v>3.1688664549251202</v>
      </c>
      <c r="BI66">
        <v>3.1235531649864998</v>
      </c>
      <c r="BJ66">
        <v>1.3715142996280401</v>
      </c>
      <c r="BK66">
        <v>1.34286085697167</v>
      </c>
      <c r="BL66">
        <v>0.76000028923261298</v>
      </c>
      <c r="BM66">
        <v>0</v>
      </c>
      <c r="BN66">
        <v>0.73425937101451</v>
      </c>
      <c r="BO66">
        <v>3.33444023287305</v>
      </c>
      <c r="BP66">
        <v>3.4292805291163999</v>
      </c>
      <c r="BQ66">
        <v>3.5930545443869302</v>
      </c>
      <c r="BR66">
        <v>3.3177379890371999</v>
      </c>
      <c r="BS66">
        <v>4.6050870310520704</v>
      </c>
      <c r="BT66">
        <v>4.4725388496378002</v>
      </c>
      <c r="BU66">
        <v>4.3484224696130198</v>
      </c>
      <c r="BV66">
        <v>3.7326257919815</v>
      </c>
      <c r="BW66">
        <v>3.7450117655752</v>
      </c>
      <c r="BX66">
        <v>3.81234244027717</v>
      </c>
      <c r="BY66">
        <v>4.0707434784176098</v>
      </c>
      <c r="BZ66">
        <v>2.7460995273923898</v>
      </c>
      <c r="CA66">
        <v>2.7852978327762199</v>
      </c>
      <c r="CB66">
        <v>3.15140973232038</v>
      </c>
      <c r="CC66">
        <v>3.5126197419837202</v>
      </c>
      <c r="CD66">
        <v>2.7718789641913499</v>
      </c>
      <c r="CE66">
        <v>2.7727000245186799</v>
      </c>
    </row>
    <row r="67" spans="1:83" x14ac:dyDescent="0.25">
      <c r="A67" s="13">
        <v>17</v>
      </c>
      <c r="B67">
        <v>3.0891058772231799</v>
      </c>
      <c r="C67">
        <v>2.9511270237464702</v>
      </c>
      <c r="D67">
        <v>1.77955836716932</v>
      </c>
      <c r="E67">
        <v>2.54086635394696</v>
      </c>
      <c r="F67">
        <v>2.7697701655873201</v>
      </c>
      <c r="G67">
        <v>2.7416195281647702</v>
      </c>
      <c r="H67">
        <v>2.5006898109737099</v>
      </c>
      <c r="I67">
        <v>2.5271573443073301</v>
      </c>
      <c r="J67">
        <v>4.6847787764944497</v>
      </c>
      <c r="K67">
        <v>4.13264330461441</v>
      </c>
      <c r="L67">
        <v>2.33400984275106</v>
      </c>
      <c r="M67">
        <v>2.25829760329077</v>
      </c>
      <c r="N67">
        <v>1.7733254968463099</v>
      </c>
      <c r="O67">
        <v>1.8681667568209299</v>
      </c>
      <c r="P67">
        <v>3.3308154027005599</v>
      </c>
      <c r="Q67">
        <v>4.4963014298743902</v>
      </c>
      <c r="R67">
        <v>2.9078237269157698</v>
      </c>
      <c r="S67">
        <v>4.7034940422896003</v>
      </c>
      <c r="T67">
        <v>4.3189639051881201</v>
      </c>
      <c r="U67">
        <v>4.7145927997797497</v>
      </c>
      <c r="V67">
        <v>3.6756058191980898</v>
      </c>
      <c r="W67">
        <v>3.6117256923884899</v>
      </c>
      <c r="X67">
        <v>3.2294670073981502</v>
      </c>
      <c r="Y67">
        <v>3.8260239805955498</v>
      </c>
      <c r="Z67">
        <v>3.66868682897339</v>
      </c>
      <c r="AA67">
        <v>4.6722290643202102</v>
      </c>
      <c r="AB67">
        <v>4.5859249900926997</v>
      </c>
      <c r="AC67">
        <v>5.1280926341546502</v>
      </c>
      <c r="AD67">
        <v>4.7834807582491203</v>
      </c>
      <c r="AE67">
        <v>4.4821348888089299</v>
      </c>
      <c r="AF67">
        <v>3.7738632253745901</v>
      </c>
      <c r="AG67">
        <v>4.1275084147091299</v>
      </c>
      <c r="AH67">
        <v>3.50843679425626</v>
      </c>
      <c r="AI67">
        <v>5.0100429205490604</v>
      </c>
      <c r="AJ67">
        <v>4.8198519347947304</v>
      </c>
      <c r="AK67">
        <v>3.14006519695634</v>
      </c>
      <c r="AL67">
        <v>3.3443567760864599</v>
      </c>
      <c r="AM67">
        <v>3.53637693281041</v>
      </c>
      <c r="AN67">
        <v>3.1905886420161802</v>
      </c>
      <c r="AO67">
        <v>3.5031066689428201</v>
      </c>
      <c r="AP67">
        <v>3.6542020068910102</v>
      </c>
      <c r="AQ67">
        <v>4.2839188724385204</v>
      </c>
      <c r="AR67">
        <v>4.3386301378090604</v>
      </c>
      <c r="AS67">
        <v>2.3580741943228798</v>
      </c>
      <c r="AT67">
        <v>2.3519049151443898</v>
      </c>
      <c r="AU67">
        <v>4.8645345082739899</v>
      </c>
      <c r="AV67">
        <v>4.9067172544539099</v>
      </c>
      <c r="AW67">
        <v>2.3645084134808299</v>
      </c>
      <c r="AX67">
        <v>2.3657569721273699</v>
      </c>
      <c r="AY67">
        <v>3.7127452397260101</v>
      </c>
      <c r="AZ67">
        <v>3.8554516180019598</v>
      </c>
      <c r="BA67">
        <v>2.0415864325979398</v>
      </c>
      <c r="BB67">
        <v>1.4052033412284</v>
      </c>
      <c r="BC67">
        <v>2.2527526769725199</v>
      </c>
      <c r="BD67">
        <v>1.9205788350800801</v>
      </c>
      <c r="BE67">
        <v>2.3201877961992801</v>
      </c>
      <c r="BF67">
        <v>2.3220086682998602</v>
      </c>
      <c r="BG67">
        <v>1.54043409265832</v>
      </c>
      <c r="BH67">
        <v>3.0456518425408001</v>
      </c>
      <c r="BI67">
        <v>3.0076373163756598</v>
      </c>
      <c r="BJ67">
        <v>0.89970665494539104</v>
      </c>
      <c r="BK67">
        <v>0.86996728337836604</v>
      </c>
      <c r="BL67">
        <v>0.220724573234585</v>
      </c>
      <c r="BM67">
        <v>0.73425937101451</v>
      </c>
      <c r="BN67">
        <v>0</v>
      </c>
      <c r="BO67">
        <v>3.1619525441879301</v>
      </c>
      <c r="BP67">
        <v>3.2708643526954102</v>
      </c>
      <c r="BQ67">
        <v>3.4565140670588499</v>
      </c>
      <c r="BR67">
        <v>3.1484980924984498</v>
      </c>
      <c r="BS67">
        <v>4.5306155421048304</v>
      </c>
      <c r="BT67">
        <v>4.3679310124094402</v>
      </c>
      <c r="BU67">
        <v>4.2330374110631599</v>
      </c>
      <c r="BV67">
        <v>3.5818339233127698</v>
      </c>
      <c r="BW67">
        <v>3.6015332031655398</v>
      </c>
      <c r="BX67">
        <v>3.7083710685217102</v>
      </c>
      <c r="BY67">
        <v>3.99519790058307</v>
      </c>
      <c r="BZ67">
        <v>2.4979311619072</v>
      </c>
      <c r="CA67">
        <v>2.6348221934585898</v>
      </c>
      <c r="CB67">
        <v>2.9323415864585201</v>
      </c>
      <c r="CC67">
        <v>3.3621677396929099</v>
      </c>
      <c r="CD67">
        <v>2.5620872651523299</v>
      </c>
      <c r="CE67">
        <v>2.5628880938405798</v>
      </c>
    </row>
    <row r="68" spans="1:83" x14ac:dyDescent="0.25">
      <c r="A68" s="13">
        <v>14</v>
      </c>
      <c r="B68">
        <v>3.6063467817800001</v>
      </c>
      <c r="C68">
        <v>4.0469346360053304</v>
      </c>
      <c r="D68">
        <v>3.2872936731364399</v>
      </c>
      <c r="E68">
        <v>3.5989272971014499</v>
      </c>
      <c r="F68">
        <v>3.2816240262202698</v>
      </c>
      <c r="G68">
        <v>3.6827438260809702</v>
      </c>
      <c r="H68">
        <v>3.57768375911873</v>
      </c>
      <c r="I68">
        <v>3.81674976006336</v>
      </c>
      <c r="J68">
        <v>4.7716041918511198</v>
      </c>
      <c r="K68">
        <v>4.3084547242212299</v>
      </c>
      <c r="L68">
        <v>2.19513820032026</v>
      </c>
      <c r="M68">
        <v>2.2427055430607901</v>
      </c>
      <c r="N68">
        <v>2.2442409976879798</v>
      </c>
      <c r="O68">
        <v>2.1757825104919299</v>
      </c>
      <c r="P68">
        <v>4.3077484145938802</v>
      </c>
      <c r="Q68">
        <v>4.9673956642544699</v>
      </c>
      <c r="R68">
        <v>4.07472481116476</v>
      </c>
      <c r="S68">
        <v>5.0553248256023302</v>
      </c>
      <c r="T68">
        <v>4.8239349758434598</v>
      </c>
      <c r="U68">
        <v>5.0717501815734103</v>
      </c>
      <c r="V68">
        <v>4.2563201267129296</v>
      </c>
      <c r="W68">
        <v>4.1960098809805704</v>
      </c>
      <c r="X68">
        <v>3.9597205812716401</v>
      </c>
      <c r="Y68">
        <v>4.4613858659267498</v>
      </c>
      <c r="Z68">
        <v>4.3715239737234199</v>
      </c>
      <c r="AA68">
        <v>3.7888172796489799</v>
      </c>
      <c r="AB68">
        <v>3.69472775465883</v>
      </c>
      <c r="AC68">
        <v>4.2784731230863002</v>
      </c>
      <c r="AD68">
        <v>5.3250470173984796</v>
      </c>
      <c r="AE68">
        <v>5.0964818137883903</v>
      </c>
      <c r="AF68">
        <v>3.2811857300024201</v>
      </c>
      <c r="AG68">
        <v>3.5504899912724999</v>
      </c>
      <c r="AH68">
        <v>2.5390773622905698</v>
      </c>
      <c r="AI68">
        <v>5.4067003079627298</v>
      </c>
      <c r="AJ68">
        <v>5.1628979469795597</v>
      </c>
      <c r="AK68">
        <v>4.2558032424309999</v>
      </c>
      <c r="AL68">
        <v>4.3896104446296604</v>
      </c>
      <c r="AM68">
        <v>2.5934325597390799</v>
      </c>
      <c r="AN68">
        <v>3.07823093278434</v>
      </c>
      <c r="AO68">
        <v>3.1798874671694901</v>
      </c>
      <c r="AP68">
        <v>3.2463381360124699</v>
      </c>
      <c r="AQ68">
        <v>3.8840721609086701</v>
      </c>
      <c r="AR68">
        <v>3.9537976310155001</v>
      </c>
      <c r="AS68">
        <v>3.6974220038860302</v>
      </c>
      <c r="AT68">
        <v>3.6882114490307898</v>
      </c>
      <c r="AU68">
        <v>4.5379364550363999</v>
      </c>
      <c r="AV68">
        <v>4.5245295933960898</v>
      </c>
      <c r="AW68">
        <v>3.39427924979202</v>
      </c>
      <c r="AX68">
        <v>3.3961403418440299</v>
      </c>
      <c r="AY68">
        <v>4.2169461091127696</v>
      </c>
      <c r="AZ68">
        <v>4.3429084437975201</v>
      </c>
      <c r="BA68">
        <v>3.3737268616169902</v>
      </c>
      <c r="BB68">
        <v>3.1839551794429801</v>
      </c>
      <c r="BC68">
        <v>3.4355126355897099</v>
      </c>
      <c r="BD68">
        <v>3.3411092596644298</v>
      </c>
      <c r="BE68">
        <v>3.3753411341739801</v>
      </c>
      <c r="BF68">
        <v>3.37327572321573</v>
      </c>
      <c r="BG68">
        <v>3.2054278370607201</v>
      </c>
      <c r="BH68">
        <v>3.6954423858059502</v>
      </c>
      <c r="BI68">
        <v>3.6287361568626602</v>
      </c>
      <c r="BJ68">
        <v>3.13037373018452</v>
      </c>
      <c r="BK68">
        <v>3.1256322502403</v>
      </c>
      <c r="BL68">
        <v>3.1595333104145502</v>
      </c>
      <c r="BM68">
        <v>3.33444023287305</v>
      </c>
      <c r="BN68">
        <v>3.1619525441879301</v>
      </c>
      <c r="BO68">
        <v>0</v>
      </c>
      <c r="BP68">
        <v>0.477518308539786</v>
      </c>
      <c r="BQ68">
        <v>3.64563104748188</v>
      </c>
      <c r="BR68">
        <v>3.5445746459098499</v>
      </c>
      <c r="BS68">
        <v>3.7156299303607101</v>
      </c>
      <c r="BT68">
        <v>3.53659097222102</v>
      </c>
      <c r="BU68">
        <v>3.40158859372927</v>
      </c>
      <c r="BV68">
        <v>2.62128449592851</v>
      </c>
      <c r="BW68">
        <v>2.6408041995642302</v>
      </c>
      <c r="BX68">
        <v>2.7345250526220699</v>
      </c>
      <c r="BY68">
        <v>3.0766775075163899</v>
      </c>
      <c r="BZ68">
        <v>3.5651663479672502</v>
      </c>
      <c r="CA68">
        <v>3.2146249001691598</v>
      </c>
      <c r="CB68">
        <v>4.0549441570448197</v>
      </c>
      <c r="CC68">
        <v>3.5919645049575299</v>
      </c>
      <c r="CD68">
        <v>3.5363472638518698</v>
      </c>
      <c r="CE68">
        <v>3.5365541392841999</v>
      </c>
    </row>
    <row r="69" spans="1:83" x14ac:dyDescent="0.25">
      <c r="A69" s="13">
        <v>15</v>
      </c>
      <c r="B69">
        <v>3.69106389815048</v>
      </c>
      <c r="C69">
        <v>4.1619170031794397</v>
      </c>
      <c r="D69">
        <v>3.3613716922908901</v>
      </c>
      <c r="E69">
        <v>3.66980541092222</v>
      </c>
      <c r="F69">
        <v>3.2982494000093099</v>
      </c>
      <c r="G69">
        <v>3.77038218717288</v>
      </c>
      <c r="H69">
        <v>3.6722748818512501</v>
      </c>
      <c r="I69">
        <v>3.9699951269339002</v>
      </c>
      <c r="J69">
        <v>4.82582295589597</v>
      </c>
      <c r="K69">
        <v>4.3617930727524099</v>
      </c>
      <c r="L69">
        <v>2.34012196280531</v>
      </c>
      <c r="M69">
        <v>2.3851090614795298</v>
      </c>
      <c r="N69">
        <v>2.4111885048422601</v>
      </c>
      <c r="O69">
        <v>2.3496146627372698</v>
      </c>
      <c r="P69">
        <v>4.3099840782474397</v>
      </c>
      <c r="Q69">
        <v>4.9365874121202298</v>
      </c>
      <c r="R69">
        <v>4.1070849694809102</v>
      </c>
      <c r="S69">
        <v>5.0197772443466002</v>
      </c>
      <c r="T69">
        <v>4.8311523822482902</v>
      </c>
      <c r="U69">
        <v>5.0525128189737396</v>
      </c>
      <c r="V69">
        <v>4.2453974178774097</v>
      </c>
      <c r="W69">
        <v>4.14087617644135</v>
      </c>
      <c r="X69">
        <v>3.9271310954028502</v>
      </c>
      <c r="Y69">
        <v>4.56626340953256</v>
      </c>
      <c r="Z69">
        <v>4.4755629663229701</v>
      </c>
      <c r="AA69">
        <v>3.9172385819964801</v>
      </c>
      <c r="AB69">
        <v>3.82316929132692</v>
      </c>
      <c r="AC69">
        <v>4.3980972352058298</v>
      </c>
      <c r="AD69">
        <v>5.3892759918206297</v>
      </c>
      <c r="AE69">
        <v>5.1663347077008099</v>
      </c>
      <c r="AF69">
        <v>3.3287780649062002</v>
      </c>
      <c r="AG69">
        <v>3.6177081396790198</v>
      </c>
      <c r="AH69">
        <v>2.7289827688279802</v>
      </c>
      <c r="AI69">
        <v>5.4581171927475403</v>
      </c>
      <c r="AJ69">
        <v>5.2139815966459304</v>
      </c>
      <c r="AK69">
        <v>4.38756829303603</v>
      </c>
      <c r="AL69">
        <v>4.5302527287820498</v>
      </c>
      <c r="AM69">
        <v>2.7913294240467299</v>
      </c>
      <c r="AN69">
        <v>3.2049799822788501</v>
      </c>
      <c r="AO69">
        <v>3.28519516653851</v>
      </c>
      <c r="AP69">
        <v>3.3498879909746999</v>
      </c>
      <c r="AQ69">
        <v>3.9535826589727399</v>
      </c>
      <c r="AR69">
        <v>4.0210641332999497</v>
      </c>
      <c r="AS69">
        <v>3.8602090627106902</v>
      </c>
      <c r="AT69">
        <v>3.85272111803034</v>
      </c>
      <c r="AU69">
        <v>4.6237193669571397</v>
      </c>
      <c r="AV69">
        <v>4.6119324176064103</v>
      </c>
      <c r="AW69">
        <v>3.2524846658579101</v>
      </c>
      <c r="AX69">
        <v>3.2544048695994898</v>
      </c>
      <c r="AY69">
        <v>4.2708906521388599</v>
      </c>
      <c r="AZ69">
        <v>4.3989319543053904</v>
      </c>
      <c r="BA69">
        <v>3.48126427943237</v>
      </c>
      <c r="BB69">
        <v>3.3283450930922198</v>
      </c>
      <c r="BC69">
        <v>3.5374467494872102</v>
      </c>
      <c r="BD69">
        <v>3.4551479527181699</v>
      </c>
      <c r="BE69">
        <v>3.2422032907317702</v>
      </c>
      <c r="BF69">
        <v>3.24085581626424</v>
      </c>
      <c r="BG69">
        <v>3.29350143303594</v>
      </c>
      <c r="BH69">
        <v>3.7875721888357199</v>
      </c>
      <c r="BI69">
        <v>3.7169808838441099</v>
      </c>
      <c r="BJ69">
        <v>3.2377543341564099</v>
      </c>
      <c r="BK69">
        <v>3.2328089508203699</v>
      </c>
      <c r="BL69">
        <v>3.2708706316266301</v>
      </c>
      <c r="BM69">
        <v>3.4292805291163999</v>
      </c>
      <c r="BN69">
        <v>3.2708643526954102</v>
      </c>
      <c r="BO69">
        <v>0.477518308539786</v>
      </c>
      <c r="BP69">
        <v>0</v>
      </c>
      <c r="BQ69">
        <v>3.74575934885786</v>
      </c>
      <c r="BR69">
        <v>3.6522761790259102</v>
      </c>
      <c r="BS69">
        <v>3.8733925140729002</v>
      </c>
      <c r="BT69">
        <v>3.7025370820810499</v>
      </c>
      <c r="BU69">
        <v>3.5700681401740701</v>
      </c>
      <c r="BV69">
        <v>2.8127794767771301</v>
      </c>
      <c r="BW69">
        <v>2.8317578242204502</v>
      </c>
      <c r="BX69">
        <v>2.90618435196965</v>
      </c>
      <c r="BY69">
        <v>3.2406237787748702</v>
      </c>
      <c r="BZ69">
        <v>3.6393579706891699</v>
      </c>
      <c r="CA69">
        <v>3.23414350871322</v>
      </c>
      <c r="CB69">
        <v>4.1685857456668902</v>
      </c>
      <c r="CC69">
        <v>3.69393343523135</v>
      </c>
      <c r="CD69">
        <v>3.4005971328459901</v>
      </c>
      <c r="CE69">
        <v>3.4003076537097501</v>
      </c>
    </row>
    <row r="70" spans="1:83" x14ac:dyDescent="0.25">
      <c r="A70" s="13">
        <v>47</v>
      </c>
      <c r="B70">
        <v>2.7514789022196702</v>
      </c>
      <c r="C70">
        <v>3.6485730176326201</v>
      </c>
      <c r="D70">
        <v>3.5276833607586999</v>
      </c>
      <c r="E70">
        <v>3.4799004676311101</v>
      </c>
      <c r="F70">
        <v>3.36685034349428</v>
      </c>
      <c r="G70">
        <v>3.59931584602987</v>
      </c>
      <c r="H70">
        <v>3.5698976182473401</v>
      </c>
      <c r="I70">
        <v>3.3009618650302102</v>
      </c>
      <c r="J70">
        <v>4.6082597503993901</v>
      </c>
      <c r="K70">
        <v>4.3126472264714097</v>
      </c>
      <c r="L70">
        <v>3.6506708404471202</v>
      </c>
      <c r="M70">
        <v>3.6830755523982699</v>
      </c>
      <c r="N70">
        <v>3.3581410295117902</v>
      </c>
      <c r="O70">
        <v>3.3771206066404602</v>
      </c>
      <c r="P70">
        <v>4.12649198723543</v>
      </c>
      <c r="Q70">
        <v>4.7783756541129598</v>
      </c>
      <c r="R70">
        <v>3.8616038116471199</v>
      </c>
      <c r="S70">
        <v>5.0509728240276903</v>
      </c>
      <c r="T70">
        <v>4.78606022169018</v>
      </c>
      <c r="U70">
        <v>5.02083138679816</v>
      </c>
      <c r="V70">
        <v>4.3284936171084203</v>
      </c>
      <c r="W70">
        <v>4.40286492719805</v>
      </c>
      <c r="X70">
        <v>4.2257486438916603</v>
      </c>
      <c r="Y70">
        <v>4.1763463776116501</v>
      </c>
      <c r="Z70">
        <v>4.1225183921367403</v>
      </c>
      <c r="AA70">
        <v>4.8701413374653697</v>
      </c>
      <c r="AB70">
        <v>4.8101895349979502</v>
      </c>
      <c r="AC70">
        <v>4.9868378812546004</v>
      </c>
      <c r="AD70">
        <v>5.1548330085822904</v>
      </c>
      <c r="AE70">
        <v>4.9531507915737496</v>
      </c>
      <c r="AF70">
        <v>4.4122530600241596</v>
      </c>
      <c r="AG70">
        <v>4.5898300217538601</v>
      </c>
      <c r="AH70">
        <v>4.1614252253723496</v>
      </c>
      <c r="AI70">
        <v>5.4068172223160298</v>
      </c>
      <c r="AJ70">
        <v>5.1826774755232901</v>
      </c>
      <c r="AK70">
        <v>3.9880824596663298</v>
      </c>
      <c r="AL70">
        <v>4.0482416238991901</v>
      </c>
      <c r="AM70">
        <v>4.19455853819845</v>
      </c>
      <c r="AN70">
        <v>3.1664818194564002</v>
      </c>
      <c r="AO70">
        <v>3.3057045048818798</v>
      </c>
      <c r="AP70">
        <v>3.4456344949258702</v>
      </c>
      <c r="AQ70">
        <v>3.91580639387674</v>
      </c>
      <c r="AR70">
        <v>3.9308543671816998</v>
      </c>
      <c r="AS70">
        <v>3.3120313064067699</v>
      </c>
      <c r="AT70">
        <v>3.3178022988953901</v>
      </c>
      <c r="AU70">
        <v>4.7225658371987498</v>
      </c>
      <c r="AV70">
        <v>4.7204936495996401</v>
      </c>
      <c r="AW70">
        <v>4.0707785442646802</v>
      </c>
      <c r="AX70">
        <v>4.0709902505197801</v>
      </c>
      <c r="AY70">
        <v>4.1723774220658996</v>
      </c>
      <c r="AZ70">
        <v>4.2775320869170201</v>
      </c>
      <c r="BA70">
        <v>3.5129458963786999</v>
      </c>
      <c r="BB70">
        <v>3.2587554495490698</v>
      </c>
      <c r="BC70">
        <v>3.5531209210063999</v>
      </c>
      <c r="BD70">
        <v>3.5218578309695099</v>
      </c>
      <c r="BE70">
        <v>4.0596212283008102</v>
      </c>
      <c r="BF70">
        <v>4.0654912987981104</v>
      </c>
      <c r="BG70">
        <v>3.4974039779883301</v>
      </c>
      <c r="BH70">
        <v>2.8553876989592699</v>
      </c>
      <c r="BI70">
        <v>2.76591102590079</v>
      </c>
      <c r="BJ70">
        <v>3.3700144357883999</v>
      </c>
      <c r="BK70">
        <v>3.3660775388240598</v>
      </c>
      <c r="BL70">
        <v>3.4766000131879702</v>
      </c>
      <c r="BM70">
        <v>3.5930545443869302</v>
      </c>
      <c r="BN70">
        <v>3.4565140670588499</v>
      </c>
      <c r="BO70">
        <v>3.64563104748188</v>
      </c>
      <c r="BP70">
        <v>3.74575934885786</v>
      </c>
      <c r="BQ70">
        <v>0</v>
      </c>
      <c r="BR70">
        <v>0.65486058373785805</v>
      </c>
      <c r="BS70">
        <v>4.6512419105412102</v>
      </c>
      <c r="BT70">
        <v>4.5404356570313</v>
      </c>
      <c r="BU70">
        <v>4.4536352384851101</v>
      </c>
      <c r="BV70">
        <v>4.1752063384469498</v>
      </c>
      <c r="BW70">
        <v>4.1559093132194</v>
      </c>
      <c r="BX70">
        <v>4.1144804628130398</v>
      </c>
      <c r="BY70">
        <v>4.1170084429824598</v>
      </c>
      <c r="BZ70">
        <v>3.4891064264706202</v>
      </c>
      <c r="CA70">
        <v>3.3577010525518598</v>
      </c>
      <c r="CB70">
        <v>3.64614027511724</v>
      </c>
      <c r="CC70">
        <v>0.33010789260943102</v>
      </c>
      <c r="CD70">
        <v>4.1888551562697902</v>
      </c>
      <c r="CE70">
        <v>4.1874085118778197</v>
      </c>
    </row>
    <row r="71" spans="1:83" x14ac:dyDescent="0.25">
      <c r="A71" s="13">
        <v>48</v>
      </c>
      <c r="B71">
        <v>2.5666134538502701</v>
      </c>
      <c r="C71">
        <v>3.4518263331405601</v>
      </c>
      <c r="D71">
        <v>3.3069472505784701</v>
      </c>
      <c r="E71">
        <v>3.2423150307703401</v>
      </c>
      <c r="F71">
        <v>3.25708687103677</v>
      </c>
      <c r="G71">
        <v>3.4960488001551702</v>
      </c>
      <c r="H71">
        <v>3.43077564607179</v>
      </c>
      <c r="I71">
        <v>3.09994601610462</v>
      </c>
      <c r="J71">
        <v>4.6868970000651604</v>
      </c>
      <c r="K71">
        <v>4.3541871395610601</v>
      </c>
      <c r="L71">
        <v>3.4223883201455298</v>
      </c>
      <c r="M71">
        <v>3.43583966953774</v>
      </c>
      <c r="N71">
        <v>3.0908580553585701</v>
      </c>
      <c r="O71">
        <v>3.1167109454622599</v>
      </c>
      <c r="P71">
        <v>4.0099437627338403</v>
      </c>
      <c r="Q71">
        <v>4.7666750631628902</v>
      </c>
      <c r="R71">
        <v>3.7065428780501799</v>
      </c>
      <c r="S71">
        <v>5.0255528938010796</v>
      </c>
      <c r="T71">
        <v>4.7216347981000704</v>
      </c>
      <c r="U71">
        <v>5.0008858983901101</v>
      </c>
      <c r="V71">
        <v>4.22397465024802</v>
      </c>
      <c r="W71">
        <v>4.2636389933145997</v>
      </c>
      <c r="X71">
        <v>4.0455929683668002</v>
      </c>
      <c r="Y71">
        <v>4.0543268760045903</v>
      </c>
      <c r="Z71">
        <v>3.9808855611989298</v>
      </c>
      <c r="AA71">
        <v>4.7720956962959296</v>
      </c>
      <c r="AB71">
        <v>4.7079990316337996</v>
      </c>
      <c r="AC71">
        <v>4.9416285352480003</v>
      </c>
      <c r="AD71">
        <v>5.0921882273926302</v>
      </c>
      <c r="AE71">
        <v>4.8749165329551003</v>
      </c>
      <c r="AF71">
        <v>4.2924891024572602</v>
      </c>
      <c r="AG71">
        <v>4.4800844005035296</v>
      </c>
      <c r="AH71">
        <v>4.00010630010678</v>
      </c>
      <c r="AI71">
        <v>5.3708206094494901</v>
      </c>
      <c r="AJ71">
        <v>5.1459476780481204</v>
      </c>
      <c r="AK71">
        <v>3.8433130955569701</v>
      </c>
      <c r="AL71">
        <v>3.9200289631313501</v>
      </c>
      <c r="AM71">
        <v>4.0095956268094701</v>
      </c>
      <c r="AN71">
        <v>2.96134910211451</v>
      </c>
      <c r="AO71">
        <v>3.1441487920501201</v>
      </c>
      <c r="AP71">
        <v>3.2928180577730299</v>
      </c>
      <c r="AQ71">
        <v>3.80758164610836</v>
      </c>
      <c r="AR71">
        <v>3.8361140967473499</v>
      </c>
      <c r="AS71">
        <v>3.0977133327233299</v>
      </c>
      <c r="AT71">
        <v>3.1048686137014498</v>
      </c>
      <c r="AU71">
        <v>4.7007888875111297</v>
      </c>
      <c r="AV71">
        <v>4.7084006529887699</v>
      </c>
      <c r="AW71">
        <v>3.86317917599452</v>
      </c>
      <c r="AX71">
        <v>3.8636480346599398</v>
      </c>
      <c r="AY71">
        <v>4.1541801045064801</v>
      </c>
      <c r="AZ71">
        <v>4.2620905242556999</v>
      </c>
      <c r="BA71">
        <v>3.32773123258709</v>
      </c>
      <c r="BB71">
        <v>3.0283008657659698</v>
      </c>
      <c r="BC71">
        <v>3.3907340913527602</v>
      </c>
      <c r="BD71">
        <v>3.31190256038875</v>
      </c>
      <c r="BE71">
        <v>3.8351459746963199</v>
      </c>
      <c r="BF71">
        <v>3.8385154692694501</v>
      </c>
      <c r="BG71">
        <v>3.2422440772475301</v>
      </c>
      <c r="BH71">
        <v>2.6456671942510099</v>
      </c>
      <c r="BI71">
        <v>2.5777131938381901</v>
      </c>
      <c r="BJ71">
        <v>3.0726587295378698</v>
      </c>
      <c r="BK71">
        <v>3.0696517845961302</v>
      </c>
      <c r="BL71">
        <v>3.1556377205653301</v>
      </c>
      <c r="BM71">
        <v>3.3177379890371999</v>
      </c>
      <c r="BN71">
        <v>3.1484980924984498</v>
      </c>
      <c r="BO71">
        <v>3.5445746459098499</v>
      </c>
      <c r="BP71">
        <v>3.6522761790259102</v>
      </c>
      <c r="BQ71">
        <v>0.65486058373785805</v>
      </c>
      <c r="BR71">
        <v>0</v>
      </c>
      <c r="BS71">
        <v>4.5164097433495796</v>
      </c>
      <c r="BT71">
        <v>4.3953618597652904</v>
      </c>
      <c r="BU71">
        <v>4.2992325401166598</v>
      </c>
      <c r="BV71">
        <v>4.0107418120795799</v>
      </c>
      <c r="BW71">
        <v>3.9957793669074801</v>
      </c>
      <c r="BX71">
        <v>3.9740551141497198</v>
      </c>
      <c r="BY71">
        <v>3.9718483892009</v>
      </c>
      <c r="BZ71">
        <v>3.2614414252657999</v>
      </c>
      <c r="CA71">
        <v>3.2248320560969801</v>
      </c>
      <c r="CB71">
        <v>3.4503417650169599</v>
      </c>
      <c r="CC71">
        <v>0.44509728647729602</v>
      </c>
      <c r="CD71">
        <v>3.9877396062894599</v>
      </c>
      <c r="CE71">
        <v>3.9863677841403802</v>
      </c>
    </row>
    <row r="72" spans="1:83" x14ac:dyDescent="0.25">
      <c r="A72" s="13">
        <v>29</v>
      </c>
      <c r="B72">
        <v>4.6959968956517599</v>
      </c>
      <c r="C72">
        <v>4.6899677797602504</v>
      </c>
      <c r="D72">
        <v>4.6664777297989897</v>
      </c>
      <c r="E72">
        <v>5.0620783979945196</v>
      </c>
      <c r="F72">
        <v>5.0160761992371201</v>
      </c>
      <c r="G72">
        <v>4.9004942014157997</v>
      </c>
      <c r="H72">
        <v>4.7775588466756203</v>
      </c>
      <c r="I72">
        <v>4.6472938221058397</v>
      </c>
      <c r="J72">
        <v>5.9562503911098696</v>
      </c>
      <c r="K72">
        <v>5.7089290857201096</v>
      </c>
      <c r="L72">
        <v>4.0605700194656897</v>
      </c>
      <c r="M72">
        <v>4.1064660001260496</v>
      </c>
      <c r="N72">
        <v>3.8095476109093398</v>
      </c>
      <c r="O72">
        <v>3.7561641615485399</v>
      </c>
      <c r="P72">
        <v>4.9971637124287804</v>
      </c>
      <c r="Q72">
        <v>5.5107204293418102</v>
      </c>
      <c r="R72">
        <v>4.9248440693623801</v>
      </c>
      <c r="S72">
        <v>5.8994553108512804</v>
      </c>
      <c r="T72">
        <v>5.6300836308868698</v>
      </c>
      <c r="U72">
        <v>5.9489156108962504</v>
      </c>
      <c r="V72">
        <v>5.1853154793527798</v>
      </c>
      <c r="W72">
        <v>5.2076748778976398</v>
      </c>
      <c r="X72">
        <v>5.0983723250341004</v>
      </c>
      <c r="Y72">
        <v>4.94197190069778</v>
      </c>
      <c r="Z72">
        <v>4.8764797089794403</v>
      </c>
      <c r="AA72">
        <v>1.83900670679643</v>
      </c>
      <c r="AB72">
        <v>1.83348877988268</v>
      </c>
      <c r="AC72">
        <v>2.3412933446234501</v>
      </c>
      <c r="AD72">
        <v>4.9988165898164603</v>
      </c>
      <c r="AE72">
        <v>4.9144986459248701</v>
      </c>
      <c r="AF72">
        <v>3.5852700662663</v>
      </c>
      <c r="AG72">
        <v>3.60015983677813</v>
      </c>
      <c r="AH72">
        <v>2.6517261751197698</v>
      </c>
      <c r="AI72">
        <v>5.0277920889822996</v>
      </c>
      <c r="AJ72">
        <v>5.0052304482463601</v>
      </c>
      <c r="AK72">
        <v>4.85392830897539</v>
      </c>
      <c r="AL72">
        <v>4.9425421400820797</v>
      </c>
      <c r="AM72">
        <v>2.5721830713267502</v>
      </c>
      <c r="AN72">
        <v>3.9412336400882602</v>
      </c>
      <c r="AO72">
        <v>3.89724264544114</v>
      </c>
      <c r="AP72">
        <v>3.8580676606364301</v>
      </c>
      <c r="AQ72">
        <v>4.0492022811254502</v>
      </c>
      <c r="AR72">
        <v>4.0918106559025</v>
      </c>
      <c r="AS72">
        <v>4.5522194843626096</v>
      </c>
      <c r="AT72">
        <v>4.52564783997056</v>
      </c>
      <c r="AU72">
        <v>4.1941486025220902</v>
      </c>
      <c r="AV72">
        <v>4.1131489167103696</v>
      </c>
      <c r="AW72">
        <v>5.0336375943920002</v>
      </c>
      <c r="AX72">
        <v>5.0329149282217598</v>
      </c>
      <c r="AY72">
        <v>4.7696541150366896</v>
      </c>
      <c r="AZ72">
        <v>4.7982275612472796</v>
      </c>
      <c r="BA72">
        <v>4.6022543124921604</v>
      </c>
      <c r="BB72">
        <v>4.4935239358181702</v>
      </c>
      <c r="BC72">
        <v>4.6863883235256996</v>
      </c>
      <c r="BD72">
        <v>4.5841316397259702</v>
      </c>
      <c r="BE72">
        <v>5.02732668574318</v>
      </c>
      <c r="BF72">
        <v>5.0287114501710501</v>
      </c>
      <c r="BG72">
        <v>4.6047364909272597</v>
      </c>
      <c r="BH72">
        <v>4.7534985745533502</v>
      </c>
      <c r="BI72">
        <v>4.7226129415644298</v>
      </c>
      <c r="BJ72">
        <v>4.4937845852023699</v>
      </c>
      <c r="BK72">
        <v>4.4935576746263797</v>
      </c>
      <c r="BL72">
        <v>4.5203337405635597</v>
      </c>
      <c r="BM72">
        <v>4.6050870310520704</v>
      </c>
      <c r="BN72">
        <v>4.5306155421048304</v>
      </c>
      <c r="BO72">
        <v>3.7156299303607101</v>
      </c>
      <c r="BP72">
        <v>3.8733925140729002</v>
      </c>
      <c r="BQ72">
        <v>4.6512419105412102</v>
      </c>
      <c r="BR72">
        <v>4.5164097433495796</v>
      </c>
      <c r="BS72">
        <v>0</v>
      </c>
      <c r="BT72">
        <v>0.50719402782811795</v>
      </c>
      <c r="BU72">
        <v>0.89748376186956602</v>
      </c>
      <c r="BV72">
        <v>2.3725825179120101</v>
      </c>
      <c r="BW72">
        <v>2.2944733373992401</v>
      </c>
      <c r="BX72">
        <v>2.13231718509051</v>
      </c>
      <c r="BY72">
        <v>1.77261401510317</v>
      </c>
      <c r="BZ72">
        <v>5.0453588159516496</v>
      </c>
      <c r="CA72">
        <v>4.95844699645464</v>
      </c>
      <c r="CB72">
        <v>4.7016044025040999</v>
      </c>
      <c r="CC72">
        <v>4.5929505748815496</v>
      </c>
      <c r="CD72">
        <v>5.1279886483296604</v>
      </c>
      <c r="CE72">
        <v>5.1264369878740599</v>
      </c>
    </row>
    <row r="73" spans="1:83" x14ac:dyDescent="0.25">
      <c r="A73" s="13">
        <v>30</v>
      </c>
      <c r="B73">
        <v>4.59674408779982</v>
      </c>
      <c r="C73">
        <v>4.61330007606169</v>
      </c>
      <c r="D73">
        <v>4.5276850705716898</v>
      </c>
      <c r="E73">
        <v>4.9168452370407296</v>
      </c>
      <c r="F73">
        <v>4.9114810204517303</v>
      </c>
      <c r="G73">
        <v>4.7697296740778796</v>
      </c>
      <c r="H73">
        <v>4.6393024991312002</v>
      </c>
      <c r="I73">
        <v>4.5047683769095102</v>
      </c>
      <c r="J73">
        <v>5.8889490881599604</v>
      </c>
      <c r="K73">
        <v>5.6108257614217196</v>
      </c>
      <c r="L73">
        <v>3.8830160680129202</v>
      </c>
      <c r="M73">
        <v>3.9298802494705498</v>
      </c>
      <c r="N73">
        <v>3.6091706085039501</v>
      </c>
      <c r="O73">
        <v>3.5528082768750799</v>
      </c>
      <c r="P73">
        <v>4.9212088891124104</v>
      </c>
      <c r="Q73">
        <v>5.4973403898025897</v>
      </c>
      <c r="R73">
        <v>4.8191756727111201</v>
      </c>
      <c r="S73">
        <v>5.8809140550962402</v>
      </c>
      <c r="T73">
        <v>5.6080793731135801</v>
      </c>
      <c r="U73">
        <v>5.9291755550336296</v>
      </c>
      <c r="V73">
        <v>5.1503982142745803</v>
      </c>
      <c r="W73">
        <v>5.1652647254032704</v>
      </c>
      <c r="X73">
        <v>5.0327815278730199</v>
      </c>
      <c r="Y73">
        <v>4.91008572515456</v>
      </c>
      <c r="Z73">
        <v>4.8345146362017797</v>
      </c>
      <c r="AA73">
        <v>1.91862008733373</v>
      </c>
      <c r="AB73">
        <v>1.88313482815496</v>
      </c>
      <c r="AC73">
        <v>2.5043063117376101</v>
      </c>
      <c r="AD73">
        <v>5.0550884314870199</v>
      </c>
      <c r="AE73">
        <v>4.9496598413210098</v>
      </c>
      <c r="AF73">
        <v>3.4712069173301598</v>
      </c>
      <c r="AG73">
        <v>3.4865010101849601</v>
      </c>
      <c r="AH73">
        <v>2.3694872150591499</v>
      </c>
      <c r="AI73">
        <v>5.0702252354830497</v>
      </c>
      <c r="AJ73">
        <v>4.9769046259685803</v>
      </c>
      <c r="AK73">
        <v>4.78196846671944</v>
      </c>
      <c r="AL73">
        <v>4.8834361346729498</v>
      </c>
      <c r="AM73">
        <v>2.3061378379842701</v>
      </c>
      <c r="AN73">
        <v>3.7692965019989102</v>
      </c>
      <c r="AO73">
        <v>3.7339231944188498</v>
      </c>
      <c r="AP73">
        <v>3.7073000605936</v>
      </c>
      <c r="AQ73">
        <v>3.9551144610322599</v>
      </c>
      <c r="AR73">
        <v>4.0011733772741902</v>
      </c>
      <c r="AS73">
        <v>4.4020392996704301</v>
      </c>
      <c r="AT73">
        <v>4.37851052557627</v>
      </c>
      <c r="AU73">
        <v>4.1693734901557598</v>
      </c>
      <c r="AV73">
        <v>4.1006758087801103</v>
      </c>
      <c r="AW73">
        <v>4.8708365937562403</v>
      </c>
      <c r="AX73">
        <v>4.8698657915827503</v>
      </c>
      <c r="AY73">
        <v>4.7262775887595296</v>
      </c>
      <c r="AZ73">
        <v>4.77129002507262</v>
      </c>
      <c r="BA73">
        <v>4.4431716286847296</v>
      </c>
      <c r="BB73">
        <v>4.3284821301090304</v>
      </c>
      <c r="BC73">
        <v>4.5367750745948596</v>
      </c>
      <c r="BD73">
        <v>4.4170543012675401</v>
      </c>
      <c r="BE73">
        <v>4.8625380266418397</v>
      </c>
      <c r="BF73">
        <v>4.8634104239704898</v>
      </c>
      <c r="BG73">
        <v>4.4548866952418997</v>
      </c>
      <c r="BH73">
        <v>4.6533052041334004</v>
      </c>
      <c r="BI73">
        <v>4.6190819034192803</v>
      </c>
      <c r="BJ73">
        <v>4.3320596970191696</v>
      </c>
      <c r="BK73">
        <v>4.3307211949312396</v>
      </c>
      <c r="BL73">
        <v>4.35959821824025</v>
      </c>
      <c r="BM73">
        <v>4.4725388496378002</v>
      </c>
      <c r="BN73">
        <v>4.3679310124094402</v>
      </c>
      <c r="BO73">
        <v>3.53659097222102</v>
      </c>
      <c r="BP73">
        <v>3.7025370820810499</v>
      </c>
      <c r="BQ73">
        <v>4.5404356570313</v>
      </c>
      <c r="BR73">
        <v>4.3953618597652904</v>
      </c>
      <c r="BS73">
        <v>0.50719402782811795</v>
      </c>
      <c r="BT73">
        <v>0</v>
      </c>
      <c r="BU73">
        <v>0.45804955837983802</v>
      </c>
      <c r="BV73">
        <v>2.0981477995824802</v>
      </c>
      <c r="BW73">
        <v>2.0214789590151199</v>
      </c>
      <c r="BX73">
        <v>1.8989483249536101</v>
      </c>
      <c r="BY73">
        <v>1.6134651085238201</v>
      </c>
      <c r="BZ73">
        <v>4.8966822703198503</v>
      </c>
      <c r="CA73">
        <v>4.8504351659124696</v>
      </c>
      <c r="CB73">
        <v>4.6229901885432199</v>
      </c>
      <c r="CC73">
        <v>4.4788699049805798</v>
      </c>
      <c r="CD73">
        <v>4.9685684266697496</v>
      </c>
      <c r="CE73">
        <v>4.9666599505756404</v>
      </c>
    </row>
    <row r="74" spans="1:83" x14ac:dyDescent="0.25">
      <c r="A74" s="13">
        <v>31</v>
      </c>
      <c r="B74">
        <v>4.4918570889265297</v>
      </c>
      <c r="C74">
        <v>4.5639605253196303</v>
      </c>
      <c r="D74">
        <v>4.4173760451371704</v>
      </c>
      <c r="E74">
        <v>4.7993953419684896</v>
      </c>
      <c r="F74">
        <v>4.8091102341745504</v>
      </c>
      <c r="G74">
        <v>4.6676295587637204</v>
      </c>
      <c r="H74">
        <v>4.5352751568981997</v>
      </c>
      <c r="I74">
        <v>4.4079700311377898</v>
      </c>
      <c r="J74">
        <v>5.83706644649215</v>
      </c>
      <c r="K74">
        <v>5.5451356744534097</v>
      </c>
      <c r="L74">
        <v>3.7420900458043298</v>
      </c>
      <c r="M74">
        <v>3.7837506130273302</v>
      </c>
      <c r="N74">
        <v>3.45589801566762</v>
      </c>
      <c r="O74">
        <v>3.3958929622164802</v>
      </c>
      <c r="P74">
        <v>4.8709282685192896</v>
      </c>
      <c r="Q74">
        <v>5.48264345529625</v>
      </c>
      <c r="R74">
        <v>4.7461631994583602</v>
      </c>
      <c r="S74">
        <v>5.85423584502115</v>
      </c>
      <c r="T74">
        <v>5.5743691724845297</v>
      </c>
      <c r="U74">
        <v>5.9026380715313698</v>
      </c>
      <c r="V74">
        <v>5.1111928907148796</v>
      </c>
      <c r="W74">
        <v>5.1242784065890996</v>
      </c>
      <c r="X74">
        <v>4.9776323543439904</v>
      </c>
      <c r="Y74">
        <v>4.8994253661334799</v>
      </c>
      <c r="Z74">
        <v>4.8220175914413197</v>
      </c>
      <c r="AA74">
        <v>1.9983867267383599</v>
      </c>
      <c r="AB74">
        <v>1.93732933270977</v>
      </c>
      <c r="AC74">
        <v>2.63840606148693</v>
      </c>
      <c r="AD74">
        <v>5.1031724379839902</v>
      </c>
      <c r="AE74">
        <v>4.9882527942281696</v>
      </c>
      <c r="AF74">
        <v>3.3644865461701898</v>
      </c>
      <c r="AG74">
        <v>3.3778744647818399</v>
      </c>
      <c r="AH74">
        <v>2.1679470666534901</v>
      </c>
      <c r="AI74">
        <v>5.0647968088448501</v>
      </c>
      <c r="AJ74">
        <v>4.9377626007929099</v>
      </c>
      <c r="AK74">
        <v>4.7309908769417204</v>
      </c>
      <c r="AL74">
        <v>4.8332838733500001</v>
      </c>
      <c r="AM74">
        <v>2.0773794945727602</v>
      </c>
      <c r="AN74">
        <v>3.6200068612996801</v>
      </c>
      <c r="AO74">
        <v>3.5964133757179999</v>
      </c>
      <c r="AP74">
        <v>3.57214602180728</v>
      </c>
      <c r="AQ74">
        <v>3.8611267207848501</v>
      </c>
      <c r="AR74">
        <v>3.9112685214770502</v>
      </c>
      <c r="AS74">
        <v>4.3098594732457496</v>
      </c>
      <c r="AT74">
        <v>4.2891501900122897</v>
      </c>
      <c r="AU74">
        <v>4.1811527730537099</v>
      </c>
      <c r="AV74">
        <v>4.1245052852866699</v>
      </c>
      <c r="AW74">
        <v>4.7567343049328601</v>
      </c>
      <c r="AX74">
        <v>4.7557276274851699</v>
      </c>
      <c r="AY74">
        <v>4.6719588704823103</v>
      </c>
      <c r="AZ74">
        <v>4.7248832530133402</v>
      </c>
      <c r="BA74">
        <v>4.3281456148597197</v>
      </c>
      <c r="BB74">
        <v>4.1966440580876503</v>
      </c>
      <c r="BC74">
        <v>4.4244104188852802</v>
      </c>
      <c r="BD74">
        <v>4.29228110523397</v>
      </c>
      <c r="BE74">
        <v>4.74882392635923</v>
      </c>
      <c r="BF74">
        <v>4.7498054025852099</v>
      </c>
      <c r="BG74">
        <v>4.3382092646105299</v>
      </c>
      <c r="BH74">
        <v>4.54745354151461</v>
      </c>
      <c r="BI74">
        <v>4.5153660508368096</v>
      </c>
      <c r="BJ74">
        <v>4.1966751282917896</v>
      </c>
      <c r="BK74">
        <v>4.1955535696703796</v>
      </c>
      <c r="BL74">
        <v>4.2238158930341898</v>
      </c>
      <c r="BM74">
        <v>4.3484224696130198</v>
      </c>
      <c r="BN74">
        <v>4.2330374110631599</v>
      </c>
      <c r="BO74">
        <v>3.40158859372927</v>
      </c>
      <c r="BP74">
        <v>3.5700681401740701</v>
      </c>
      <c r="BQ74">
        <v>4.4536352384851101</v>
      </c>
      <c r="BR74">
        <v>4.2992325401166598</v>
      </c>
      <c r="BS74">
        <v>0.89748376186956602</v>
      </c>
      <c r="BT74">
        <v>0.45804955837983802</v>
      </c>
      <c r="BU74">
        <v>0</v>
      </c>
      <c r="BV74">
        <v>1.8855357352919999</v>
      </c>
      <c r="BW74">
        <v>1.8278985618981201</v>
      </c>
      <c r="BX74">
        <v>1.75055750481025</v>
      </c>
      <c r="BY74">
        <v>1.5264626878681899</v>
      </c>
      <c r="BZ74">
        <v>4.7814152082186201</v>
      </c>
      <c r="CA74">
        <v>4.7480802351286</v>
      </c>
      <c r="CB74">
        <v>4.5724633135140298</v>
      </c>
      <c r="CC74">
        <v>4.3870118134145297</v>
      </c>
      <c r="CD74">
        <v>4.8481832542709604</v>
      </c>
      <c r="CE74">
        <v>4.8462146342274197</v>
      </c>
    </row>
    <row r="75" spans="1:83" x14ac:dyDescent="0.25">
      <c r="A75" s="13">
        <v>23</v>
      </c>
      <c r="B75">
        <v>4.0472131221874799</v>
      </c>
      <c r="C75">
        <v>4.1992572886228903</v>
      </c>
      <c r="D75">
        <v>3.8081820524180698</v>
      </c>
      <c r="E75">
        <v>4.2321114625894802</v>
      </c>
      <c r="F75">
        <v>4.2915085756505</v>
      </c>
      <c r="G75">
        <v>4.0995050122531804</v>
      </c>
      <c r="H75">
        <v>3.94243960808932</v>
      </c>
      <c r="I75">
        <v>3.9532067650744298</v>
      </c>
      <c r="J75">
        <v>5.5177016494171101</v>
      </c>
      <c r="K75">
        <v>5.17334570183103</v>
      </c>
      <c r="L75">
        <v>3.0367072721923001</v>
      </c>
      <c r="M75">
        <v>3.0771628773032602</v>
      </c>
      <c r="N75">
        <v>2.67913302924112</v>
      </c>
      <c r="O75">
        <v>2.60983633977883</v>
      </c>
      <c r="P75">
        <v>4.59518121154355</v>
      </c>
      <c r="Q75">
        <v>5.3989900143925</v>
      </c>
      <c r="R75">
        <v>4.3567026246857496</v>
      </c>
      <c r="S75">
        <v>5.6735047757242603</v>
      </c>
      <c r="T75">
        <v>5.3436349075571803</v>
      </c>
      <c r="U75">
        <v>5.7033029488193501</v>
      </c>
      <c r="V75">
        <v>4.8387157183129501</v>
      </c>
      <c r="W75">
        <v>4.8434672546040796</v>
      </c>
      <c r="X75">
        <v>4.6148961854603501</v>
      </c>
      <c r="Y75">
        <v>4.6072740037727096</v>
      </c>
      <c r="Z75">
        <v>4.5135770196500999</v>
      </c>
      <c r="AA75">
        <v>2.6939237124631501</v>
      </c>
      <c r="AB75">
        <v>2.6044330255174302</v>
      </c>
      <c r="AC75">
        <v>3.3428057272223501</v>
      </c>
      <c r="AD75">
        <v>5.2054561660975498</v>
      </c>
      <c r="AE75">
        <v>5.0679310363506396</v>
      </c>
      <c r="AF75">
        <v>2.8075355252302301</v>
      </c>
      <c r="AG75">
        <v>2.9656298627641098</v>
      </c>
      <c r="AH75">
        <v>0.56097018833321599</v>
      </c>
      <c r="AI75">
        <v>5.1564689917118303</v>
      </c>
      <c r="AJ75">
        <v>4.9659089243394403</v>
      </c>
      <c r="AK75">
        <v>4.3603932221283497</v>
      </c>
      <c r="AL75">
        <v>4.4924610333367303</v>
      </c>
      <c r="AM75">
        <v>0.47386619319205098</v>
      </c>
      <c r="AN75">
        <v>3.0851929830670999</v>
      </c>
      <c r="AO75">
        <v>3.0785018290210999</v>
      </c>
      <c r="AP75">
        <v>3.0840178483776999</v>
      </c>
      <c r="AQ75">
        <v>3.62586760419721</v>
      </c>
      <c r="AR75">
        <v>3.68565104064528</v>
      </c>
      <c r="AS75">
        <v>3.8437951953798701</v>
      </c>
      <c r="AT75">
        <v>3.8276888290723701</v>
      </c>
      <c r="AU75">
        <v>4.3363952881653001</v>
      </c>
      <c r="AV75">
        <v>4.2935761350157904</v>
      </c>
      <c r="AW75">
        <v>4.1455647400998803</v>
      </c>
      <c r="AX75">
        <v>4.1450381559190204</v>
      </c>
      <c r="AY75">
        <v>4.3465884383573403</v>
      </c>
      <c r="AZ75">
        <v>4.4480793974177404</v>
      </c>
      <c r="BA75">
        <v>3.6844578925154798</v>
      </c>
      <c r="BB75">
        <v>3.53032242869266</v>
      </c>
      <c r="BC75">
        <v>3.8076759043935602</v>
      </c>
      <c r="BD75">
        <v>3.63833031764488</v>
      </c>
      <c r="BE75">
        <v>4.1415122769861297</v>
      </c>
      <c r="BF75">
        <v>4.1424928984784204</v>
      </c>
      <c r="BG75">
        <v>3.7109881207721598</v>
      </c>
      <c r="BH75">
        <v>4.1059136589913896</v>
      </c>
      <c r="BI75">
        <v>4.06536741656664</v>
      </c>
      <c r="BJ75">
        <v>3.54144319395773</v>
      </c>
      <c r="BK75">
        <v>3.53952757746677</v>
      </c>
      <c r="BL75">
        <v>3.57260505161647</v>
      </c>
      <c r="BM75">
        <v>3.7326257919815</v>
      </c>
      <c r="BN75">
        <v>3.5818339233127698</v>
      </c>
      <c r="BO75">
        <v>2.62128449592851</v>
      </c>
      <c r="BP75">
        <v>2.8127794767771301</v>
      </c>
      <c r="BQ75">
        <v>4.1752063384469498</v>
      </c>
      <c r="BR75">
        <v>4.0107418120795799</v>
      </c>
      <c r="BS75">
        <v>2.3725825179120101</v>
      </c>
      <c r="BT75">
        <v>2.0981477995824802</v>
      </c>
      <c r="BU75">
        <v>1.8855357352919999</v>
      </c>
      <c r="BV75">
        <v>0</v>
      </c>
      <c r="BW75">
        <v>0.21101975807166701</v>
      </c>
      <c r="BX75">
        <v>0.66763607399769798</v>
      </c>
      <c r="BY75">
        <v>1.34240561689479</v>
      </c>
      <c r="BZ75">
        <v>4.2070754345377299</v>
      </c>
      <c r="CA75">
        <v>4.2196724859615697</v>
      </c>
      <c r="CB75">
        <v>4.2035480894141299</v>
      </c>
      <c r="CC75">
        <v>4.10548343508008</v>
      </c>
      <c r="CD75">
        <v>4.2611253998789804</v>
      </c>
      <c r="CE75">
        <v>4.2598817586253599</v>
      </c>
    </row>
    <row r="76" spans="1:83" x14ac:dyDescent="0.25">
      <c r="A76" s="13">
        <v>24</v>
      </c>
      <c r="B76">
        <v>4.0628958041603003</v>
      </c>
      <c r="C76">
        <v>4.1732796955676896</v>
      </c>
      <c r="D76">
        <v>3.8248443440960198</v>
      </c>
      <c r="E76">
        <v>4.2503838647671</v>
      </c>
      <c r="F76">
        <v>4.3064823883778498</v>
      </c>
      <c r="G76">
        <v>4.1123341340266304</v>
      </c>
      <c r="H76">
        <v>3.9546461800531598</v>
      </c>
      <c r="I76">
        <v>3.9323382356423799</v>
      </c>
      <c r="J76">
        <v>5.4962127676634998</v>
      </c>
      <c r="K76">
        <v>5.1585607337695096</v>
      </c>
      <c r="L76">
        <v>3.0588172751251199</v>
      </c>
      <c r="M76">
        <v>3.1026793146355902</v>
      </c>
      <c r="N76">
        <v>2.71359016269346</v>
      </c>
      <c r="O76">
        <v>2.6458641692147302</v>
      </c>
      <c r="P76">
        <v>4.58982362871983</v>
      </c>
      <c r="Q76">
        <v>5.3758308580067098</v>
      </c>
      <c r="R76">
        <v>4.3593825042251702</v>
      </c>
      <c r="S76">
        <v>5.6633552091703097</v>
      </c>
      <c r="T76">
        <v>5.3341299652376701</v>
      </c>
      <c r="U76">
        <v>5.6933942954152004</v>
      </c>
      <c r="V76">
        <v>4.8286030517367804</v>
      </c>
      <c r="W76">
        <v>4.8345161543744402</v>
      </c>
      <c r="X76">
        <v>4.6063956866793196</v>
      </c>
      <c r="Y76">
        <v>4.5747439623053001</v>
      </c>
      <c r="Z76">
        <v>4.4810296313954696</v>
      </c>
      <c r="AA76">
        <v>2.6817527028220698</v>
      </c>
      <c r="AB76">
        <v>2.5936392034678302</v>
      </c>
      <c r="AC76">
        <v>3.31760935660752</v>
      </c>
      <c r="AD76">
        <v>5.1778428266551604</v>
      </c>
      <c r="AE76">
        <v>5.0434245466680601</v>
      </c>
      <c r="AF76">
        <v>2.82921887710495</v>
      </c>
      <c r="AG76">
        <v>2.9886820800549798</v>
      </c>
      <c r="AH76">
        <v>0.56626332842800098</v>
      </c>
      <c r="AI76">
        <v>5.1495646160152999</v>
      </c>
      <c r="AJ76">
        <v>4.9677545009406003</v>
      </c>
      <c r="AK76">
        <v>4.3369711081346098</v>
      </c>
      <c r="AL76">
        <v>4.4727440934176004</v>
      </c>
      <c r="AM76">
        <v>0.59769040546972396</v>
      </c>
      <c r="AN76">
        <v>3.1175830452968301</v>
      </c>
      <c r="AO76">
        <v>3.1012374008150601</v>
      </c>
      <c r="AP76">
        <v>3.1060294149698802</v>
      </c>
      <c r="AQ76">
        <v>3.6282290665057899</v>
      </c>
      <c r="AR76">
        <v>3.68559788191744</v>
      </c>
      <c r="AS76">
        <v>3.8200321181662402</v>
      </c>
      <c r="AT76">
        <v>3.8036038015877098</v>
      </c>
      <c r="AU76">
        <v>4.2870824093266604</v>
      </c>
      <c r="AV76">
        <v>4.2408183587273696</v>
      </c>
      <c r="AW76">
        <v>4.1545910240445298</v>
      </c>
      <c r="AX76">
        <v>4.1541797300077903</v>
      </c>
      <c r="AY76">
        <v>4.3177528812797901</v>
      </c>
      <c r="AZ76">
        <v>4.4153768830732298</v>
      </c>
      <c r="BA76">
        <v>3.69906871870108</v>
      </c>
      <c r="BB76">
        <v>3.5534699844528399</v>
      </c>
      <c r="BC76">
        <v>3.8235062553005599</v>
      </c>
      <c r="BD76">
        <v>3.6586573286016502</v>
      </c>
      <c r="BE76">
        <v>4.1522494150474198</v>
      </c>
      <c r="BF76">
        <v>4.1534321580217703</v>
      </c>
      <c r="BG76">
        <v>3.729346626965</v>
      </c>
      <c r="BH76">
        <v>4.12405943728825</v>
      </c>
      <c r="BI76">
        <v>4.0794097270053298</v>
      </c>
      <c r="BJ76">
        <v>3.5685265832734201</v>
      </c>
      <c r="BK76">
        <v>3.5653508566052898</v>
      </c>
      <c r="BL76">
        <v>3.59336381202354</v>
      </c>
      <c r="BM76">
        <v>3.7450117655752</v>
      </c>
      <c r="BN76">
        <v>3.6015332031655398</v>
      </c>
      <c r="BO76">
        <v>2.6408041995642302</v>
      </c>
      <c r="BP76">
        <v>2.8317578242204502</v>
      </c>
      <c r="BQ76">
        <v>4.1559093132194</v>
      </c>
      <c r="BR76">
        <v>3.9957793669074801</v>
      </c>
      <c r="BS76">
        <v>2.2944733373992401</v>
      </c>
      <c r="BT76">
        <v>2.0214789590151199</v>
      </c>
      <c r="BU76">
        <v>1.8278985618981201</v>
      </c>
      <c r="BV76">
        <v>0.21101975807166701</v>
      </c>
      <c r="BW76">
        <v>0</v>
      </c>
      <c r="BX76">
        <v>0.50550478279453204</v>
      </c>
      <c r="BY76">
        <v>1.2095842593595301</v>
      </c>
      <c r="BZ76">
        <v>4.2233022110710996</v>
      </c>
      <c r="CA76">
        <v>4.23391324877913</v>
      </c>
      <c r="CB76">
        <v>4.1769594006843498</v>
      </c>
      <c r="CC76">
        <v>4.0893311995244899</v>
      </c>
      <c r="CD76">
        <v>4.2699517773348399</v>
      </c>
      <c r="CE76">
        <v>4.2686344062659103</v>
      </c>
    </row>
    <row r="77" spans="1:83" x14ac:dyDescent="0.25">
      <c r="A77" s="13">
        <v>26</v>
      </c>
      <c r="B77">
        <v>4.1034931142300302</v>
      </c>
      <c r="C77">
        <v>4.2017280401966399</v>
      </c>
      <c r="D77">
        <v>3.8930601957906199</v>
      </c>
      <c r="E77">
        <v>4.3555947596342399</v>
      </c>
      <c r="F77">
        <v>4.3687214069785503</v>
      </c>
      <c r="G77">
        <v>4.18518915311863</v>
      </c>
      <c r="H77">
        <v>4.03170854786514</v>
      </c>
      <c r="I77">
        <v>3.9913386463743601</v>
      </c>
      <c r="J77">
        <v>5.4949406064431203</v>
      </c>
      <c r="K77">
        <v>5.1800120683786197</v>
      </c>
      <c r="L77">
        <v>3.18469114517409</v>
      </c>
      <c r="M77">
        <v>3.2359063008131099</v>
      </c>
      <c r="N77">
        <v>2.8654165963383398</v>
      </c>
      <c r="O77">
        <v>2.8009777249506</v>
      </c>
      <c r="P77">
        <v>4.5969588703939497</v>
      </c>
      <c r="Q77">
        <v>5.3150976021424796</v>
      </c>
      <c r="R77">
        <v>4.4030014424434896</v>
      </c>
      <c r="S77">
        <v>5.6266847704519796</v>
      </c>
      <c r="T77">
        <v>5.3052493006656398</v>
      </c>
      <c r="U77">
        <v>5.6619229338589498</v>
      </c>
      <c r="V77">
        <v>4.8000486901184498</v>
      </c>
      <c r="W77">
        <v>4.8115539716134101</v>
      </c>
      <c r="X77">
        <v>4.5991498408444196</v>
      </c>
      <c r="Y77">
        <v>4.5646634873451299</v>
      </c>
      <c r="Z77">
        <v>4.4762951488926896</v>
      </c>
      <c r="AA77">
        <v>2.5848030394239299</v>
      </c>
      <c r="AB77">
        <v>2.4956911460642801</v>
      </c>
      <c r="AC77">
        <v>3.2089746688607699</v>
      </c>
      <c r="AD77">
        <v>5.15985854126615</v>
      </c>
      <c r="AE77">
        <v>5.0410796923655896</v>
      </c>
      <c r="AF77">
        <v>2.8685831586396402</v>
      </c>
      <c r="AG77">
        <v>3.0349734261582602</v>
      </c>
      <c r="AH77">
        <v>0.89569311083407899</v>
      </c>
      <c r="AI77">
        <v>5.0960738504704901</v>
      </c>
      <c r="AJ77">
        <v>4.9574140351273304</v>
      </c>
      <c r="AK77">
        <v>4.3515283752289804</v>
      </c>
      <c r="AL77">
        <v>4.4922896627139197</v>
      </c>
      <c r="AM77">
        <v>1.0179962190449801</v>
      </c>
      <c r="AN77">
        <v>3.2339063131627799</v>
      </c>
      <c r="AO77">
        <v>3.1984680847814899</v>
      </c>
      <c r="AP77">
        <v>3.1966235994699299</v>
      </c>
      <c r="AQ77">
        <v>3.5872092047428299</v>
      </c>
      <c r="AR77">
        <v>3.6358033517069002</v>
      </c>
      <c r="AS77">
        <v>3.8817001087324101</v>
      </c>
      <c r="AT77">
        <v>3.8644172235315102</v>
      </c>
      <c r="AU77">
        <v>4.2249344991976603</v>
      </c>
      <c r="AV77">
        <v>4.1661151102890503</v>
      </c>
      <c r="AW77">
        <v>4.19446518264734</v>
      </c>
      <c r="AX77">
        <v>4.1942756988497596</v>
      </c>
      <c r="AY77">
        <v>4.27012305325123</v>
      </c>
      <c r="AZ77">
        <v>4.3565322919132496</v>
      </c>
      <c r="BA77">
        <v>3.7929846185246898</v>
      </c>
      <c r="BB77">
        <v>3.6774841263585798</v>
      </c>
      <c r="BC77">
        <v>3.9138329123971598</v>
      </c>
      <c r="BD77">
        <v>3.77032774777242</v>
      </c>
      <c r="BE77">
        <v>4.2040806889624101</v>
      </c>
      <c r="BF77">
        <v>4.2069136752198597</v>
      </c>
      <c r="BG77">
        <v>3.8154812636561299</v>
      </c>
      <c r="BH77">
        <v>4.1687525408424904</v>
      </c>
      <c r="BI77">
        <v>4.1148415791978801</v>
      </c>
      <c r="BJ77">
        <v>3.6810824194621099</v>
      </c>
      <c r="BK77">
        <v>3.6753693162705301</v>
      </c>
      <c r="BL77">
        <v>3.7025415271873201</v>
      </c>
      <c r="BM77">
        <v>3.81234244027717</v>
      </c>
      <c r="BN77">
        <v>3.7083710685217102</v>
      </c>
      <c r="BO77">
        <v>2.7345250526220699</v>
      </c>
      <c r="BP77">
        <v>2.90618435196965</v>
      </c>
      <c r="BQ77">
        <v>4.1144804628130398</v>
      </c>
      <c r="BR77">
        <v>3.9740551141497198</v>
      </c>
      <c r="BS77">
        <v>2.13231718509051</v>
      </c>
      <c r="BT77">
        <v>1.8989483249536101</v>
      </c>
      <c r="BU77">
        <v>1.75055750481025</v>
      </c>
      <c r="BV77">
        <v>0.66763607399769798</v>
      </c>
      <c r="BW77">
        <v>0.50550478279453204</v>
      </c>
      <c r="BX77">
        <v>0</v>
      </c>
      <c r="BY77">
        <v>0.84883173134991696</v>
      </c>
      <c r="BZ77">
        <v>4.3237340533876898</v>
      </c>
      <c r="CA77">
        <v>4.2966423433381804</v>
      </c>
      <c r="CB77">
        <v>4.2038938617439596</v>
      </c>
      <c r="CC77">
        <v>4.0588855181828496</v>
      </c>
      <c r="CD77">
        <v>4.3085559346529401</v>
      </c>
      <c r="CE77">
        <v>4.3072672385166699</v>
      </c>
    </row>
    <row r="78" spans="1:83" x14ac:dyDescent="0.25">
      <c r="A78" s="13">
        <v>27</v>
      </c>
      <c r="B78">
        <v>4.2447896485459804</v>
      </c>
      <c r="C78">
        <v>4.3121605381824901</v>
      </c>
      <c r="D78">
        <v>4.1322137291591901</v>
      </c>
      <c r="E78">
        <v>4.5964000946373904</v>
      </c>
      <c r="F78">
        <v>4.5343218959532301</v>
      </c>
      <c r="G78">
        <v>4.3936514065748904</v>
      </c>
      <c r="H78">
        <v>4.2584237640686702</v>
      </c>
      <c r="I78">
        <v>4.1584219611400401</v>
      </c>
      <c r="J78">
        <v>5.5795648705679701</v>
      </c>
      <c r="K78">
        <v>5.3049360248157296</v>
      </c>
      <c r="L78">
        <v>3.4789519063219001</v>
      </c>
      <c r="M78">
        <v>3.5300817394712798</v>
      </c>
      <c r="N78">
        <v>3.2026755676031899</v>
      </c>
      <c r="O78">
        <v>3.1416874612877499</v>
      </c>
      <c r="P78">
        <v>4.7368214380750997</v>
      </c>
      <c r="Q78">
        <v>5.3368241675530399</v>
      </c>
      <c r="R78">
        <v>4.5798816770175401</v>
      </c>
      <c r="S78">
        <v>5.6669775147655299</v>
      </c>
      <c r="T78">
        <v>5.3480580031701397</v>
      </c>
      <c r="U78">
        <v>5.6984661215833503</v>
      </c>
      <c r="V78">
        <v>4.8719206959446897</v>
      </c>
      <c r="W78">
        <v>4.9059818175664702</v>
      </c>
      <c r="X78">
        <v>4.7286084149587699</v>
      </c>
      <c r="Y78">
        <v>4.6258869495902504</v>
      </c>
      <c r="Z78">
        <v>4.5538177330168104</v>
      </c>
      <c r="AA78">
        <v>2.4250797401158399</v>
      </c>
      <c r="AB78">
        <v>2.3525701575709701</v>
      </c>
      <c r="AC78">
        <v>2.9876606949576101</v>
      </c>
      <c r="AD78">
        <v>5.1082114894667701</v>
      </c>
      <c r="AE78">
        <v>5.0115879121971298</v>
      </c>
      <c r="AF78">
        <v>3.0389596225218098</v>
      </c>
      <c r="AG78">
        <v>3.17557433641687</v>
      </c>
      <c r="AH78">
        <v>1.6166652549798799</v>
      </c>
      <c r="AI78">
        <v>5.0214094176014399</v>
      </c>
      <c r="AJ78">
        <v>4.9325856975845399</v>
      </c>
      <c r="AK78">
        <v>4.4695823760896003</v>
      </c>
      <c r="AL78">
        <v>4.5891512153640797</v>
      </c>
      <c r="AM78">
        <v>1.60331360410832</v>
      </c>
      <c r="AN78">
        <v>3.4261259950530398</v>
      </c>
      <c r="AO78">
        <v>3.3829484827230298</v>
      </c>
      <c r="AP78">
        <v>3.3551588409740098</v>
      </c>
      <c r="AQ78">
        <v>3.5510311229761098</v>
      </c>
      <c r="AR78">
        <v>3.5981239580061102</v>
      </c>
      <c r="AS78">
        <v>4.0652000779488597</v>
      </c>
      <c r="AT78">
        <v>4.04525978441161</v>
      </c>
      <c r="AU78">
        <v>4.1467505853362097</v>
      </c>
      <c r="AV78">
        <v>4.08387857384007</v>
      </c>
      <c r="AW78">
        <v>4.5429819667579601</v>
      </c>
      <c r="AX78">
        <v>4.5426649967856898</v>
      </c>
      <c r="AY78">
        <v>4.3211289313221899</v>
      </c>
      <c r="AZ78">
        <v>4.3805613471320797</v>
      </c>
      <c r="BA78">
        <v>4.0652310533645197</v>
      </c>
      <c r="BB78">
        <v>3.9665621505085298</v>
      </c>
      <c r="BC78">
        <v>4.1618666066629304</v>
      </c>
      <c r="BD78">
        <v>4.0531560670900699</v>
      </c>
      <c r="BE78">
        <v>4.5383166108628696</v>
      </c>
      <c r="BF78">
        <v>4.5389147502495497</v>
      </c>
      <c r="BG78">
        <v>4.0678895855392998</v>
      </c>
      <c r="BH78">
        <v>4.3114546963029499</v>
      </c>
      <c r="BI78">
        <v>4.27128832892934</v>
      </c>
      <c r="BJ78">
        <v>3.9587347350864701</v>
      </c>
      <c r="BK78">
        <v>3.9563364750349299</v>
      </c>
      <c r="BL78">
        <v>3.9814999225181902</v>
      </c>
      <c r="BM78">
        <v>4.0707434784176098</v>
      </c>
      <c r="BN78">
        <v>3.99519790058307</v>
      </c>
      <c r="BO78">
        <v>3.0766775075163899</v>
      </c>
      <c r="BP78">
        <v>3.2406237787748702</v>
      </c>
      <c r="BQ78">
        <v>4.1170084429824598</v>
      </c>
      <c r="BR78">
        <v>3.9718483892009</v>
      </c>
      <c r="BS78">
        <v>1.77261401510317</v>
      </c>
      <c r="BT78">
        <v>1.6134651085238201</v>
      </c>
      <c r="BU78">
        <v>1.5264626878681899</v>
      </c>
      <c r="BV78">
        <v>1.34240561689479</v>
      </c>
      <c r="BW78">
        <v>1.2095842593595301</v>
      </c>
      <c r="BX78">
        <v>0.84883173134991696</v>
      </c>
      <c r="BY78">
        <v>0</v>
      </c>
      <c r="BZ78">
        <v>4.5751820220135002</v>
      </c>
      <c r="CA78">
        <v>4.4677397310333102</v>
      </c>
      <c r="CB78">
        <v>4.3190411912736204</v>
      </c>
      <c r="CC78">
        <v>4.05715437404114</v>
      </c>
      <c r="CD78">
        <v>4.6481268968290603</v>
      </c>
      <c r="CE78">
        <v>4.6467638708995596</v>
      </c>
    </row>
    <row r="79" spans="1:83" x14ac:dyDescent="0.25">
      <c r="A79" s="13">
        <v>73</v>
      </c>
      <c r="B79">
        <v>2.8188298329211201</v>
      </c>
      <c r="C79">
        <v>3.3413927603051401</v>
      </c>
      <c r="D79">
        <v>2.8613184577794</v>
      </c>
      <c r="E79">
        <v>0.21612331412951399</v>
      </c>
      <c r="F79">
        <v>2.4650738467236999</v>
      </c>
      <c r="G79">
        <v>3.07254988887229</v>
      </c>
      <c r="H79">
        <v>2.9106109069167401</v>
      </c>
      <c r="I79">
        <v>2.4281910992685698</v>
      </c>
      <c r="J79">
        <v>5.0030910889482598</v>
      </c>
      <c r="K79">
        <v>4.5399552469635598</v>
      </c>
      <c r="L79">
        <v>2.8602841992307702</v>
      </c>
      <c r="M79">
        <v>2.7957988536398801</v>
      </c>
      <c r="N79">
        <v>2.80393320203485</v>
      </c>
      <c r="O79">
        <v>2.8982838693868702</v>
      </c>
      <c r="P79">
        <v>3.9348575631098202</v>
      </c>
      <c r="Q79">
        <v>4.9017665738863796</v>
      </c>
      <c r="R79">
        <v>3.5798042453795</v>
      </c>
      <c r="S79">
        <v>4.9614786110374798</v>
      </c>
      <c r="T79">
        <v>4.5855901031230699</v>
      </c>
      <c r="U79">
        <v>4.9749171615548997</v>
      </c>
      <c r="V79">
        <v>3.9770728072945598</v>
      </c>
      <c r="W79">
        <v>3.9138067540972101</v>
      </c>
      <c r="X79">
        <v>3.5560828935481399</v>
      </c>
      <c r="Y79">
        <v>4.1640265245212804</v>
      </c>
      <c r="Z79">
        <v>4.02703013614732</v>
      </c>
      <c r="AA79">
        <v>4.9862614871970896</v>
      </c>
      <c r="AB79">
        <v>4.9293290482634804</v>
      </c>
      <c r="AC79">
        <v>5.0683976015518404</v>
      </c>
      <c r="AD79">
        <v>5.3165510860326703</v>
      </c>
      <c r="AE79">
        <v>5.0711009358911401</v>
      </c>
      <c r="AF79">
        <v>4.3555419658652204</v>
      </c>
      <c r="AG79">
        <v>4.6532211653484303</v>
      </c>
      <c r="AH79">
        <v>4.1513194383493097</v>
      </c>
      <c r="AI79">
        <v>5.72476317275797</v>
      </c>
      <c r="AJ79">
        <v>5.4858736421007803</v>
      </c>
      <c r="AK79">
        <v>3.7291077678501598</v>
      </c>
      <c r="AL79">
        <v>3.9102644728518099</v>
      </c>
      <c r="AM79">
        <v>4.1722738985100802</v>
      </c>
      <c r="AN79">
        <v>3.12229226060757</v>
      </c>
      <c r="AO79">
        <v>3.22485989190811</v>
      </c>
      <c r="AP79">
        <v>3.3258926684211798</v>
      </c>
      <c r="AQ79">
        <v>4.2799020809617199</v>
      </c>
      <c r="AR79">
        <v>4.3055418812984003</v>
      </c>
      <c r="AS79">
        <v>2.5204701062888799</v>
      </c>
      <c r="AT79">
        <v>2.52761559990088</v>
      </c>
      <c r="AU79">
        <v>4.9495133323732103</v>
      </c>
      <c r="AV79">
        <v>4.9832093176437198</v>
      </c>
      <c r="AW79">
        <v>3.2223891760377401</v>
      </c>
      <c r="AX79">
        <v>3.2230754572292599</v>
      </c>
      <c r="AY79">
        <v>4.5761046405324004</v>
      </c>
      <c r="AZ79">
        <v>4.71332722774756</v>
      </c>
      <c r="BA79">
        <v>2.67060648953677</v>
      </c>
      <c r="BB79">
        <v>2.47349266133239</v>
      </c>
      <c r="BC79">
        <v>2.8564660286191099</v>
      </c>
      <c r="BD79">
        <v>2.6795100964915801</v>
      </c>
      <c r="BE79">
        <v>3.21350120794976</v>
      </c>
      <c r="BF79">
        <v>3.2186652202688899</v>
      </c>
      <c r="BG79">
        <v>2.7116061208889799</v>
      </c>
      <c r="BH79">
        <v>2.79501815638233</v>
      </c>
      <c r="BI79">
        <v>2.77368624106224</v>
      </c>
      <c r="BJ79">
        <v>2.46345290478031</v>
      </c>
      <c r="BK79">
        <v>2.4575546217363802</v>
      </c>
      <c r="BL79">
        <v>2.49542619639046</v>
      </c>
      <c r="BM79">
        <v>2.7460995273923898</v>
      </c>
      <c r="BN79">
        <v>2.4979311619072</v>
      </c>
      <c r="BO79">
        <v>3.5651663479672502</v>
      </c>
      <c r="BP79">
        <v>3.6393579706891699</v>
      </c>
      <c r="BQ79">
        <v>3.4891064264706202</v>
      </c>
      <c r="BR79">
        <v>3.2614414252657999</v>
      </c>
      <c r="BS79">
        <v>5.0453588159516496</v>
      </c>
      <c r="BT79">
        <v>4.8966822703198503</v>
      </c>
      <c r="BU79">
        <v>4.7814152082186201</v>
      </c>
      <c r="BV79">
        <v>4.2070754345377299</v>
      </c>
      <c r="BW79">
        <v>4.2233022110710996</v>
      </c>
      <c r="BX79">
        <v>4.3237340533876898</v>
      </c>
      <c r="BY79">
        <v>4.5751820220135002</v>
      </c>
      <c r="BZ79">
        <v>0</v>
      </c>
      <c r="CA79">
        <v>2.43791968942746</v>
      </c>
      <c r="CB79">
        <v>3.32963568943127</v>
      </c>
      <c r="CC79">
        <v>3.4005246342848601</v>
      </c>
      <c r="CD79">
        <v>3.3727034651099599</v>
      </c>
      <c r="CE79">
        <v>3.3731453463735002</v>
      </c>
    </row>
    <row r="80" spans="1:83" x14ac:dyDescent="0.25">
      <c r="A80" s="13">
        <v>76</v>
      </c>
      <c r="B80">
        <v>3.33689561535857</v>
      </c>
      <c r="C80">
        <v>3.4954864252158</v>
      </c>
      <c r="D80">
        <v>2.4493771435087899</v>
      </c>
      <c r="E80">
        <v>2.4215860943254501</v>
      </c>
      <c r="F80">
        <v>0.26847205860694001</v>
      </c>
      <c r="G80">
        <v>2.78426784862762</v>
      </c>
      <c r="H80">
        <v>2.7205938058524901</v>
      </c>
      <c r="I80">
        <v>3.3034159712535498</v>
      </c>
      <c r="J80">
        <v>4.4217081558078997</v>
      </c>
      <c r="K80">
        <v>3.9804225295128601</v>
      </c>
      <c r="L80">
        <v>2.9909407450808101</v>
      </c>
      <c r="M80">
        <v>2.9403040538941099</v>
      </c>
      <c r="N80">
        <v>2.9488304521972899</v>
      </c>
      <c r="O80">
        <v>3.0065897157444601</v>
      </c>
      <c r="P80">
        <v>3.6575864135086702</v>
      </c>
      <c r="Q80">
        <v>4.2949865947342802</v>
      </c>
      <c r="R80">
        <v>3.3641994041497001</v>
      </c>
      <c r="S80">
        <v>4.2915973336019801</v>
      </c>
      <c r="T80">
        <v>3.9513320902251401</v>
      </c>
      <c r="U80">
        <v>4.2771030993966503</v>
      </c>
      <c r="V80">
        <v>3.38672215255502</v>
      </c>
      <c r="W80">
        <v>3.4906426391641698</v>
      </c>
      <c r="X80">
        <v>3.26502035379883</v>
      </c>
      <c r="Y80">
        <v>4.2186992205420504</v>
      </c>
      <c r="Z80">
        <v>4.1253598167829102</v>
      </c>
      <c r="AA80">
        <v>4.8177713614528503</v>
      </c>
      <c r="AB80">
        <v>4.7646476190456699</v>
      </c>
      <c r="AC80">
        <v>5.0168876322768297</v>
      </c>
      <c r="AD80">
        <v>5.0518243191770704</v>
      </c>
      <c r="AE80">
        <v>4.8616842551556099</v>
      </c>
      <c r="AF80">
        <v>3.9737551048099502</v>
      </c>
      <c r="AG80">
        <v>4.26606471318307</v>
      </c>
      <c r="AH80">
        <v>4.1949613659811797</v>
      </c>
      <c r="AI80">
        <v>5.4131133964159304</v>
      </c>
      <c r="AJ80">
        <v>5.1646378630724099</v>
      </c>
      <c r="AK80">
        <v>3.9453544181246398</v>
      </c>
      <c r="AL80">
        <v>4.1030502710519201</v>
      </c>
      <c r="AM80">
        <v>4.18131155553914</v>
      </c>
      <c r="AN80">
        <v>3.5647421911695698</v>
      </c>
      <c r="AO80">
        <v>3.6520471355184898</v>
      </c>
      <c r="AP80">
        <v>3.7460032700307502</v>
      </c>
      <c r="AQ80">
        <v>4.1571766696133299</v>
      </c>
      <c r="AR80">
        <v>4.1948992290027496</v>
      </c>
      <c r="AS80">
        <v>3.2464666449275001</v>
      </c>
      <c r="AT80">
        <v>3.2398997223879</v>
      </c>
      <c r="AU80">
        <v>5.0441011423792199</v>
      </c>
      <c r="AV80">
        <v>5.05962267446494</v>
      </c>
      <c r="AW80">
        <v>3.36982675748067</v>
      </c>
      <c r="AX80">
        <v>3.3704599571216201</v>
      </c>
      <c r="AY80">
        <v>4.2358334413265304</v>
      </c>
      <c r="AZ80">
        <v>4.3540862324081804</v>
      </c>
      <c r="BA80">
        <v>2.6061555074368798</v>
      </c>
      <c r="BB80">
        <v>2.6728526426609598</v>
      </c>
      <c r="BC80">
        <v>2.6129641070819898</v>
      </c>
      <c r="BD80">
        <v>2.6068848886751601</v>
      </c>
      <c r="BE80">
        <v>3.35162285275955</v>
      </c>
      <c r="BF80">
        <v>3.3528798733536198</v>
      </c>
      <c r="BG80">
        <v>2.4163079653171899</v>
      </c>
      <c r="BH80">
        <v>3.3666876505894998</v>
      </c>
      <c r="BI80">
        <v>3.3262429711904198</v>
      </c>
      <c r="BJ80">
        <v>2.5717369086657</v>
      </c>
      <c r="BK80">
        <v>2.56745553706588</v>
      </c>
      <c r="BL80">
        <v>2.6152247301476899</v>
      </c>
      <c r="BM80">
        <v>2.7852978327762199</v>
      </c>
      <c r="BN80">
        <v>2.6348221934585898</v>
      </c>
      <c r="BO80">
        <v>3.2146249001691598</v>
      </c>
      <c r="BP80">
        <v>3.23414350871322</v>
      </c>
      <c r="BQ80">
        <v>3.3577010525518598</v>
      </c>
      <c r="BR80">
        <v>3.2248320560969801</v>
      </c>
      <c r="BS80">
        <v>4.95844699645464</v>
      </c>
      <c r="BT80">
        <v>4.8504351659124696</v>
      </c>
      <c r="BU80">
        <v>4.7480802351286</v>
      </c>
      <c r="BV80">
        <v>4.2196724859615697</v>
      </c>
      <c r="BW80">
        <v>4.23391324877913</v>
      </c>
      <c r="BX80">
        <v>4.2966423433381804</v>
      </c>
      <c r="BY80">
        <v>4.4677397310333102</v>
      </c>
      <c r="BZ80">
        <v>2.43791968942746</v>
      </c>
      <c r="CA80">
        <v>0</v>
      </c>
      <c r="CB80">
        <v>3.4941073579277</v>
      </c>
      <c r="CC80">
        <v>3.2981588979045799</v>
      </c>
      <c r="CD80">
        <v>3.5122042976461598</v>
      </c>
      <c r="CE80">
        <v>3.5123274257744299</v>
      </c>
    </row>
    <row r="81" spans="1:83" x14ac:dyDescent="0.25">
      <c r="A81" s="13">
        <v>55</v>
      </c>
      <c r="B81">
        <v>3.9332030930716702</v>
      </c>
      <c r="C81">
        <v>0.123626722967954</v>
      </c>
      <c r="D81">
        <v>3.20110214000879</v>
      </c>
      <c r="E81">
        <v>3.31293564277038</v>
      </c>
      <c r="F81">
        <v>3.5620826766650802</v>
      </c>
      <c r="G81">
        <v>3.33016503050602</v>
      </c>
      <c r="H81">
        <v>3.1294681579368699</v>
      </c>
      <c r="I81">
        <v>2.7363032882768499</v>
      </c>
      <c r="J81">
        <v>4.4665797342040801</v>
      </c>
      <c r="K81">
        <v>4.1763695727263999</v>
      </c>
      <c r="L81">
        <v>3.4695923359193901</v>
      </c>
      <c r="M81">
        <v>3.4821252769415199</v>
      </c>
      <c r="N81">
        <v>3.2212542488273899</v>
      </c>
      <c r="O81">
        <v>3.24957375811245</v>
      </c>
      <c r="P81">
        <v>3.32963871584277</v>
      </c>
      <c r="Q81">
        <v>4.3087649090329201</v>
      </c>
      <c r="R81">
        <v>2.9928909271949902</v>
      </c>
      <c r="S81">
        <v>4.7026817773187499</v>
      </c>
      <c r="T81">
        <v>4.3099271019846404</v>
      </c>
      <c r="U81">
        <v>4.7418164642145699</v>
      </c>
      <c r="V81">
        <v>3.78592193022976</v>
      </c>
      <c r="W81">
        <v>3.8449981617121201</v>
      </c>
      <c r="X81">
        <v>3.6642489309389501</v>
      </c>
      <c r="Y81">
        <v>2.03289049390933</v>
      </c>
      <c r="Z81">
        <v>1.79282343440166</v>
      </c>
      <c r="AA81">
        <v>4.8589908078261104</v>
      </c>
      <c r="AB81">
        <v>4.8327073630944897</v>
      </c>
      <c r="AC81">
        <v>5.1751301920554997</v>
      </c>
      <c r="AD81">
        <v>4.2151626835819398</v>
      </c>
      <c r="AE81">
        <v>3.99747018191748</v>
      </c>
      <c r="AF81">
        <v>4.5808724277854003</v>
      </c>
      <c r="AG81">
        <v>4.7672095044270897</v>
      </c>
      <c r="AH81">
        <v>4.1711318213563304</v>
      </c>
      <c r="AI81">
        <v>5.0631755778515899</v>
      </c>
      <c r="AJ81">
        <v>4.8732775037193603</v>
      </c>
      <c r="AK81">
        <v>1.60653803332314</v>
      </c>
      <c r="AL81">
        <v>1.82123286438777</v>
      </c>
      <c r="AM81">
        <v>4.1741138228617896</v>
      </c>
      <c r="AN81">
        <v>4.0702692526638904</v>
      </c>
      <c r="AO81">
        <v>4.2168496816183101</v>
      </c>
      <c r="AP81">
        <v>4.3138921626465097</v>
      </c>
      <c r="AQ81">
        <v>4.9171399606660602</v>
      </c>
      <c r="AR81">
        <v>4.9644105730992996</v>
      </c>
      <c r="AS81">
        <v>2.6143102970280299</v>
      </c>
      <c r="AT81">
        <v>2.5870883052756599</v>
      </c>
      <c r="AU81">
        <v>4.78243535860826</v>
      </c>
      <c r="AV81">
        <v>4.7740551154148196</v>
      </c>
      <c r="AW81">
        <v>3.67559460085478</v>
      </c>
      <c r="AX81">
        <v>3.6787066183357502</v>
      </c>
      <c r="AY81">
        <v>3.69765877867825</v>
      </c>
      <c r="AZ81">
        <v>3.7577884510150299</v>
      </c>
      <c r="BA81">
        <v>2.83174683829552</v>
      </c>
      <c r="BB81">
        <v>2.7138979312685598</v>
      </c>
      <c r="BC81">
        <v>2.97333305971285</v>
      </c>
      <c r="BD81">
        <v>2.7824268678836002</v>
      </c>
      <c r="BE81">
        <v>3.6627353025291498</v>
      </c>
      <c r="BF81">
        <v>3.66707140658119</v>
      </c>
      <c r="BG81">
        <v>3.12142232525082</v>
      </c>
      <c r="BH81">
        <v>3.9492870508776901</v>
      </c>
      <c r="BI81">
        <v>3.9166242170912802</v>
      </c>
      <c r="BJ81">
        <v>2.7231761564458901</v>
      </c>
      <c r="BK81">
        <v>2.7282477523962898</v>
      </c>
      <c r="BL81">
        <v>2.9752346057818801</v>
      </c>
      <c r="BM81">
        <v>3.15140973232038</v>
      </c>
      <c r="BN81">
        <v>2.9323415864585201</v>
      </c>
      <c r="BO81">
        <v>4.0549441570448197</v>
      </c>
      <c r="BP81">
        <v>4.1685857456668902</v>
      </c>
      <c r="BQ81">
        <v>3.64614027511724</v>
      </c>
      <c r="BR81">
        <v>3.4503417650169599</v>
      </c>
      <c r="BS81">
        <v>4.7016044025040999</v>
      </c>
      <c r="BT81">
        <v>4.6229901885432199</v>
      </c>
      <c r="BU81">
        <v>4.5724633135140298</v>
      </c>
      <c r="BV81">
        <v>4.2035480894141299</v>
      </c>
      <c r="BW81">
        <v>4.1769594006843498</v>
      </c>
      <c r="BX81">
        <v>4.2038938617439596</v>
      </c>
      <c r="BY81">
        <v>4.3190411912736204</v>
      </c>
      <c r="BZ81">
        <v>3.32963568943127</v>
      </c>
      <c r="CA81">
        <v>3.4941073579277</v>
      </c>
      <c r="CB81">
        <v>0</v>
      </c>
      <c r="CC81">
        <v>3.6140069819739198</v>
      </c>
      <c r="CD81">
        <v>3.8070972859604799</v>
      </c>
      <c r="CE81">
        <v>3.8082567790888602</v>
      </c>
    </row>
    <row r="82" spans="1:83" x14ac:dyDescent="0.25">
      <c r="A82" s="13">
        <v>46</v>
      </c>
      <c r="B82">
        <v>2.6498430236825801</v>
      </c>
      <c r="C82">
        <v>3.61518613382077</v>
      </c>
      <c r="D82">
        <v>3.4648283393200501</v>
      </c>
      <c r="E82">
        <v>3.3846048083780902</v>
      </c>
      <c r="F82">
        <v>3.3110074791719701</v>
      </c>
      <c r="G82">
        <v>3.54051783027304</v>
      </c>
      <c r="H82">
        <v>3.5034285838959902</v>
      </c>
      <c r="I82">
        <v>3.2487853546459</v>
      </c>
      <c r="J82">
        <v>4.6395088962672304</v>
      </c>
      <c r="K82">
        <v>4.3323400086913999</v>
      </c>
      <c r="L82">
        <v>3.56229359687693</v>
      </c>
      <c r="M82">
        <v>3.5851896308438</v>
      </c>
      <c r="N82">
        <v>3.24965935294825</v>
      </c>
      <c r="O82">
        <v>3.2700266725547702</v>
      </c>
      <c r="P82">
        <v>4.1329466159942898</v>
      </c>
      <c r="Q82">
        <v>4.8077248832381203</v>
      </c>
      <c r="R82">
        <v>3.8526520722845001</v>
      </c>
      <c r="S82">
        <v>5.0650727628335401</v>
      </c>
      <c r="T82">
        <v>4.7901867055397096</v>
      </c>
      <c r="U82">
        <v>5.0341908269755997</v>
      </c>
      <c r="V82">
        <v>4.3204597916206602</v>
      </c>
      <c r="W82">
        <v>4.3771944865099597</v>
      </c>
      <c r="X82">
        <v>4.1810323023370302</v>
      </c>
      <c r="Y82">
        <v>4.1666023964512799</v>
      </c>
      <c r="Z82">
        <v>4.1052071524577096</v>
      </c>
      <c r="AA82">
        <v>4.8241814444181097</v>
      </c>
      <c r="AB82">
        <v>4.7609300653983198</v>
      </c>
      <c r="AC82">
        <v>4.9531822701347101</v>
      </c>
      <c r="AD82">
        <v>5.1611485949346303</v>
      </c>
      <c r="AE82">
        <v>4.95550747385838</v>
      </c>
      <c r="AF82">
        <v>4.3527200440481701</v>
      </c>
      <c r="AG82">
        <v>4.5365390089310704</v>
      </c>
      <c r="AH82">
        <v>4.1008515992824002</v>
      </c>
      <c r="AI82">
        <v>5.4129882208639897</v>
      </c>
      <c r="AJ82">
        <v>5.1873346947435799</v>
      </c>
      <c r="AK82">
        <v>3.9772062591017301</v>
      </c>
      <c r="AL82">
        <v>4.0415026024229297</v>
      </c>
      <c r="AM82">
        <v>4.1158455447756896</v>
      </c>
      <c r="AN82">
        <v>3.0625127477644001</v>
      </c>
      <c r="AO82">
        <v>3.21773378766202</v>
      </c>
      <c r="AP82">
        <v>3.3594673156745798</v>
      </c>
      <c r="AQ82">
        <v>3.8591982367005899</v>
      </c>
      <c r="AR82">
        <v>3.8813703887134801</v>
      </c>
      <c r="AS82">
        <v>3.2605339598132299</v>
      </c>
      <c r="AT82">
        <v>3.2634195888497399</v>
      </c>
      <c r="AU82">
        <v>4.7421165357380604</v>
      </c>
      <c r="AV82">
        <v>4.7450811847319203</v>
      </c>
      <c r="AW82">
        <v>4.01899026252591</v>
      </c>
      <c r="AX82">
        <v>4.0193024358748497</v>
      </c>
      <c r="AY82">
        <v>4.2042090671965298</v>
      </c>
      <c r="AZ82">
        <v>4.30995709013221</v>
      </c>
      <c r="BA82">
        <v>3.44280964411218</v>
      </c>
      <c r="BB82">
        <v>3.1791913046342701</v>
      </c>
      <c r="BC82">
        <v>3.4861487466436598</v>
      </c>
      <c r="BD82">
        <v>3.44457394120119</v>
      </c>
      <c r="BE82">
        <v>4.0057546109760196</v>
      </c>
      <c r="BF82">
        <v>4.0111986632236496</v>
      </c>
      <c r="BG82">
        <v>3.4198591811458798</v>
      </c>
      <c r="BH82">
        <v>2.7468238046597202</v>
      </c>
      <c r="BI82">
        <v>2.6694661919331901</v>
      </c>
      <c r="BJ82">
        <v>3.2844829004084599</v>
      </c>
      <c r="BK82">
        <v>3.2819209300416801</v>
      </c>
      <c r="BL82">
        <v>3.3738120822416202</v>
      </c>
      <c r="BM82">
        <v>3.5126197419837202</v>
      </c>
      <c r="BN82">
        <v>3.3621677396929099</v>
      </c>
      <c r="BO82">
        <v>3.5919645049575299</v>
      </c>
      <c r="BP82">
        <v>3.69393343523135</v>
      </c>
      <c r="BQ82">
        <v>0.33010789260943102</v>
      </c>
      <c r="BR82">
        <v>0.44509728647729602</v>
      </c>
      <c r="BS82">
        <v>4.5929505748815496</v>
      </c>
      <c r="BT82">
        <v>4.4788699049805798</v>
      </c>
      <c r="BU82">
        <v>4.3870118134145297</v>
      </c>
      <c r="BV82">
        <v>4.10548343508008</v>
      </c>
      <c r="BW82">
        <v>4.0893311995244899</v>
      </c>
      <c r="BX82">
        <v>4.0588855181828496</v>
      </c>
      <c r="BY82">
        <v>4.05715437404114</v>
      </c>
      <c r="BZ82">
        <v>3.4005246342848601</v>
      </c>
      <c r="CA82">
        <v>3.2981588979045799</v>
      </c>
      <c r="CB82">
        <v>3.6140069819739198</v>
      </c>
      <c r="CC82">
        <v>0</v>
      </c>
      <c r="CD82">
        <v>4.1387736014880101</v>
      </c>
      <c r="CE82">
        <v>4.1374131423627896</v>
      </c>
    </row>
    <row r="83" spans="1:83" x14ac:dyDescent="0.25">
      <c r="A83" s="13" t="s">
        <v>371</v>
      </c>
      <c r="B83">
        <v>4.0240476538934704</v>
      </c>
      <c r="C83">
        <v>3.8302236773727301</v>
      </c>
      <c r="D83">
        <v>2.8892731941471901</v>
      </c>
      <c r="E83">
        <v>3.42931327097252</v>
      </c>
      <c r="F83">
        <v>3.61575888572035</v>
      </c>
      <c r="G83">
        <v>3.6025882528142401</v>
      </c>
      <c r="H83">
        <v>3.4124825372544998</v>
      </c>
      <c r="I83">
        <v>3.4487824518247301</v>
      </c>
      <c r="J83">
        <v>5.3658717558459399</v>
      </c>
      <c r="K83">
        <v>4.8678177057566199</v>
      </c>
      <c r="L83">
        <v>3.2883151642233601</v>
      </c>
      <c r="M83">
        <v>3.2357726102829698</v>
      </c>
      <c r="N83">
        <v>2.9261966353265998</v>
      </c>
      <c r="O83">
        <v>2.9812846217642099</v>
      </c>
      <c r="P83">
        <v>3.8753266510872599</v>
      </c>
      <c r="Q83">
        <v>4.84940298242247</v>
      </c>
      <c r="R83">
        <v>3.6763480107277702</v>
      </c>
      <c r="S83">
        <v>5.1158331495516798</v>
      </c>
      <c r="T83">
        <v>4.9698623725132602</v>
      </c>
      <c r="U83">
        <v>5.2304197446091898</v>
      </c>
      <c r="V83">
        <v>4.2474521274193897</v>
      </c>
      <c r="W83">
        <v>3.9453485849611298</v>
      </c>
      <c r="X83">
        <v>3.6721778535618101</v>
      </c>
      <c r="Y83">
        <v>4.5380000726508003</v>
      </c>
      <c r="Z83">
        <v>4.3852432453047197</v>
      </c>
      <c r="AA83">
        <v>5.2313753165662202</v>
      </c>
      <c r="AB83">
        <v>5.1477283757929797</v>
      </c>
      <c r="AC83">
        <v>5.6718600886196304</v>
      </c>
      <c r="AD83">
        <v>5.4414401837344997</v>
      </c>
      <c r="AE83">
        <v>5.1722353274011796</v>
      </c>
      <c r="AF83">
        <v>4.3240006162109497</v>
      </c>
      <c r="AG83">
        <v>4.7546350260608596</v>
      </c>
      <c r="AH83">
        <v>4.1449028756977198</v>
      </c>
      <c r="AI83">
        <v>5.80009641256345</v>
      </c>
      <c r="AJ83">
        <v>5.5578064077408902</v>
      </c>
      <c r="AK83">
        <v>3.97879197017701</v>
      </c>
      <c r="AL83">
        <v>4.1675562525841698</v>
      </c>
      <c r="AM83">
        <v>4.2610259993331603</v>
      </c>
      <c r="AN83">
        <v>3.9878845024623399</v>
      </c>
      <c r="AO83">
        <v>4.2300942866008704</v>
      </c>
      <c r="AP83">
        <v>4.3838064203387299</v>
      </c>
      <c r="AQ83">
        <v>4.9539693602458899</v>
      </c>
      <c r="AR83">
        <v>4.9923558667556804</v>
      </c>
      <c r="AS83">
        <v>3.3127803660530999</v>
      </c>
      <c r="AT83">
        <v>3.3090215099321298</v>
      </c>
      <c r="AU83">
        <v>5.4806427482468001</v>
      </c>
      <c r="AV83">
        <v>5.5002696512457501</v>
      </c>
      <c r="AW83">
        <v>0.98900836889803601</v>
      </c>
      <c r="AX83">
        <v>0.98908057137993499</v>
      </c>
      <c r="AY83">
        <v>4.5063248773406697</v>
      </c>
      <c r="AZ83">
        <v>4.6545939660726097</v>
      </c>
      <c r="BA83">
        <v>3.0616750151874301</v>
      </c>
      <c r="BB83">
        <v>2.7255179772075699</v>
      </c>
      <c r="BC83">
        <v>3.2319182923628902</v>
      </c>
      <c r="BD83">
        <v>2.9973522114821298</v>
      </c>
      <c r="BE83">
        <v>1.0737906727258699</v>
      </c>
      <c r="BF83">
        <v>1.09853818106568</v>
      </c>
      <c r="BG83">
        <v>2.7776169028538198</v>
      </c>
      <c r="BH83">
        <v>3.9978921304885202</v>
      </c>
      <c r="BI83">
        <v>3.9234515069293998</v>
      </c>
      <c r="BJ83">
        <v>2.5346151533876098</v>
      </c>
      <c r="BK83">
        <v>2.5132009000482798</v>
      </c>
      <c r="BL83">
        <v>2.5923747760546201</v>
      </c>
      <c r="BM83">
        <v>2.7718789641913499</v>
      </c>
      <c r="BN83">
        <v>2.5620872651523299</v>
      </c>
      <c r="BO83">
        <v>3.5363472638518698</v>
      </c>
      <c r="BP83">
        <v>3.4005971328459901</v>
      </c>
      <c r="BQ83">
        <v>4.1888551562697902</v>
      </c>
      <c r="BR83">
        <v>3.9877396062894599</v>
      </c>
      <c r="BS83">
        <v>5.1279886483296604</v>
      </c>
      <c r="BT83">
        <v>4.9685684266697496</v>
      </c>
      <c r="BU83">
        <v>4.8481832542709604</v>
      </c>
      <c r="BV83">
        <v>4.2611253998789804</v>
      </c>
      <c r="BW83">
        <v>4.2699517773348399</v>
      </c>
      <c r="BX83">
        <v>4.3085559346529401</v>
      </c>
      <c r="BY83">
        <v>4.6481268968290603</v>
      </c>
      <c r="BZ83">
        <v>3.3727034651099599</v>
      </c>
      <c r="CA83">
        <v>3.5122042976461598</v>
      </c>
      <c r="CB83">
        <v>3.8070972859604799</v>
      </c>
      <c r="CC83">
        <v>4.1387736014880101</v>
      </c>
      <c r="CD83">
        <v>0</v>
      </c>
      <c r="CE83">
        <v>3.2012748847978098E-2</v>
      </c>
    </row>
    <row r="84" spans="1:83" x14ac:dyDescent="0.25">
      <c r="A84" s="13" t="s">
        <v>371</v>
      </c>
      <c r="B84">
        <v>4.0254016165906803</v>
      </c>
      <c r="C84">
        <v>3.83136827316949</v>
      </c>
      <c r="D84">
        <v>2.8882942478613298</v>
      </c>
      <c r="E84">
        <v>3.4296804209844001</v>
      </c>
      <c r="F84">
        <v>3.6159780914670399</v>
      </c>
      <c r="G84">
        <v>3.6040132720190798</v>
      </c>
      <c r="H84">
        <v>3.4140016326978899</v>
      </c>
      <c r="I84">
        <v>3.4496291461356599</v>
      </c>
      <c r="J84">
        <v>5.36596798052837</v>
      </c>
      <c r="K84">
        <v>4.8690963286806097</v>
      </c>
      <c r="L84">
        <v>3.2892505022044798</v>
      </c>
      <c r="M84">
        <v>3.2368991977455401</v>
      </c>
      <c r="N84">
        <v>2.9269025793419199</v>
      </c>
      <c r="O84">
        <v>2.9820174157967001</v>
      </c>
      <c r="P84">
        <v>3.8712570148040202</v>
      </c>
      <c r="Q84">
        <v>4.8459420621892502</v>
      </c>
      <c r="R84">
        <v>3.67274427505484</v>
      </c>
      <c r="S84">
        <v>5.1137426389773104</v>
      </c>
      <c r="T84">
        <v>4.9676215462608102</v>
      </c>
      <c r="U84">
        <v>5.22840559762429</v>
      </c>
      <c r="V84">
        <v>4.2444990810154497</v>
      </c>
      <c r="W84">
        <v>3.9419625433470702</v>
      </c>
      <c r="X84">
        <v>3.6690078369543402</v>
      </c>
      <c r="Y84">
        <v>4.5379557146631999</v>
      </c>
      <c r="Z84">
        <v>4.38554110716567</v>
      </c>
      <c r="AA84">
        <v>5.2300898083578398</v>
      </c>
      <c r="AB84">
        <v>5.1464982696875596</v>
      </c>
      <c r="AC84">
        <v>5.67014115020649</v>
      </c>
      <c r="AD84">
        <v>5.4395663120800704</v>
      </c>
      <c r="AE84">
        <v>5.1700947855972101</v>
      </c>
      <c r="AF84">
        <v>4.3216155725070697</v>
      </c>
      <c r="AG84">
        <v>4.7518922537807198</v>
      </c>
      <c r="AH84">
        <v>4.1436790154457102</v>
      </c>
      <c r="AI84">
        <v>5.7965303365928502</v>
      </c>
      <c r="AJ84">
        <v>5.5530949429983298</v>
      </c>
      <c r="AK84">
        <v>3.9805907242980498</v>
      </c>
      <c r="AL84">
        <v>4.1694346388306496</v>
      </c>
      <c r="AM84">
        <v>4.2599421821819803</v>
      </c>
      <c r="AN84">
        <v>3.9891486754785999</v>
      </c>
      <c r="AO84">
        <v>4.2307136921443202</v>
      </c>
      <c r="AP84">
        <v>4.3843651266033499</v>
      </c>
      <c r="AQ84">
        <v>4.9535715156756899</v>
      </c>
      <c r="AR84">
        <v>4.9919377257711997</v>
      </c>
      <c r="AS84">
        <v>3.3140430276929602</v>
      </c>
      <c r="AT84">
        <v>3.3101407224850199</v>
      </c>
      <c r="AU84">
        <v>5.4799392606472104</v>
      </c>
      <c r="AV84">
        <v>5.4994428496918903</v>
      </c>
      <c r="AW84">
        <v>0.987541903679095</v>
      </c>
      <c r="AX84">
        <v>0.987268271417442</v>
      </c>
      <c r="AY84">
        <v>4.5031131113248399</v>
      </c>
      <c r="AZ84">
        <v>4.6513082847189304</v>
      </c>
      <c r="BA84">
        <v>3.0633993790979801</v>
      </c>
      <c r="BB84">
        <v>2.7268114953959999</v>
      </c>
      <c r="BC84">
        <v>3.2337131192722199</v>
      </c>
      <c r="BD84">
        <v>2.9993166110089802</v>
      </c>
      <c r="BE84">
        <v>1.07221341223525</v>
      </c>
      <c r="BF84">
        <v>1.0968364664137999</v>
      </c>
      <c r="BG84">
        <v>2.7764835292164198</v>
      </c>
      <c r="BH84">
        <v>3.9993431756479501</v>
      </c>
      <c r="BI84">
        <v>3.9249175492977599</v>
      </c>
      <c r="BJ84">
        <v>2.5353161221110199</v>
      </c>
      <c r="BK84">
        <v>2.5139126337872901</v>
      </c>
      <c r="BL84">
        <v>2.59328704808319</v>
      </c>
      <c r="BM84">
        <v>2.7727000245186799</v>
      </c>
      <c r="BN84">
        <v>2.5628880938405798</v>
      </c>
      <c r="BO84">
        <v>3.5365541392841999</v>
      </c>
      <c r="BP84">
        <v>3.4003076537097501</v>
      </c>
      <c r="BQ84">
        <v>4.1874085118778197</v>
      </c>
      <c r="BR84">
        <v>3.9863677841403802</v>
      </c>
      <c r="BS84">
        <v>5.1264369878740599</v>
      </c>
      <c r="BT84">
        <v>4.9666599505756404</v>
      </c>
      <c r="BU84">
        <v>4.8462146342274197</v>
      </c>
      <c r="BV84">
        <v>4.2598817586253599</v>
      </c>
      <c r="BW84">
        <v>4.2686344062659103</v>
      </c>
      <c r="BX84">
        <v>4.3072672385166699</v>
      </c>
      <c r="BY84">
        <v>4.6467638708995596</v>
      </c>
      <c r="BZ84">
        <v>3.3731453463735002</v>
      </c>
      <c r="CA84">
        <v>3.5123274257744299</v>
      </c>
      <c r="CB84">
        <v>3.8082567790888602</v>
      </c>
      <c r="CC84">
        <v>4.1374131423627896</v>
      </c>
      <c r="CD84">
        <v>3.2012748847978098E-2</v>
      </c>
      <c r="CE84">
        <v>0</v>
      </c>
    </row>
    <row r="91" spans="1:83" x14ac:dyDescent="0.2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A2849-BE0E-44BB-BA0D-6A2A5FF9D97E}">
  <dimension ref="A1:CE87"/>
  <sheetViews>
    <sheetView workbookViewId="0"/>
  </sheetViews>
  <sheetFormatPr baseColWidth="10" defaultRowHeight="15" x14ac:dyDescent="0.25"/>
  <cols>
    <col min="1" max="1" width="11.42578125" customWidth="1"/>
  </cols>
  <sheetData>
    <row r="1" spans="1:83" x14ac:dyDescent="0.25">
      <c r="A1" t="s">
        <v>461</v>
      </c>
    </row>
    <row r="2" spans="1:83" x14ac:dyDescent="0.25">
      <c r="A2" s="12" t="s">
        <v>0</v>
      </c>
      <c r="B2" s="2">
        <v>43</v>
      </c>
      <c r="C2" s="2">
        <v>54</v>
      </c>
      <c r="D2" s="2">
        <v>22</v>
      </c>
      <c r="E2" s="2">
        <v>74</v>
      </c>
      <c r="F2" s="2">
        <v>75</v>
      </c>
      <c r="G2" s="2">
        <v>60</v>
      </c>
      <c r="H2" s="2">
        <v>61</v>
      </c>
      <c r="I2" s="2">
        <v>63</v>
      </c>
      <c r="J2" s="2">
        <v>71</v>
      </c>
      <c r="K2" s="2">
        <v>72</v>
      </c>
      <c r="L2" s="2">
        <v>10</v>
      </c>
      <c r="M2" s="2">
        <v>11</v>
      </c>
      <c r="N2" s="2">
        <v>12</v>
      </c>
      <c r="O2" s="2">
        <v>13</v>
      </c>
      <c r="P2" s="2">
        <v>7</v>
      </c>
      <c r="Q2" s="2">
        <v>8</v>
      </c>
      <c r="R2" s="2">
        <v>9</v>
      </c>
      <c r="S2" s="2">
        <v>1</v>
      </c>
      <c r="T2" s="2">
        <v>2</v>
      </c>
      <c r="U2" s="2">
        <v>3</v>
      </c>
      <c r="V2" s="2">
        <v>4</v>
      </c>
      <c r="W2" s="2">
        <v>5</v>
      </c>
      <c r="X2" s="2">
        <v>6</v>
      </c>
      <c r="Y2" s="2">
        <v>56</v>
      </c>
      <c r="Z2" s="2">
        <v>57</v>
      </c>
      <c r="AA2" s="2">
        <v>32</v>
      </c>
      <c r="AB2" s="2">
        <v>33</v>
      </c>
      <c r="AC2" s="2">
        <v>34</v>
      </c>
      <c r="AD2" s="2">
        <v>41</v>
      </c>
      <c r="AE2" s="2">
        <v>42</v>
      </c>
      <c r="AF2" s="2">
        <v>39</v>
      </c>
      <c r="AG2" s="2">
        <v>40</v>
      </c>
      <c r="AH2" s="2">
        <v>28</v>
      </c>
      <c r="AI2" s="2">
        <v>35</v>
      </c>
      <c r="AJ2" s="2">
        <v>36</v>
      </c>
      <c r="AK2" s="2">
        <v>58</v>
      </c>
      <c r="AL2" s="2">
        <v>59</v>
      </c>
      <c r="AM2" s="2">
        <v>25</v>
      </c>
      <c r="AN2" s="2">
        <v>53</v>
      </c>
      <c r="AO2" s="2">
        <v>52</v>
      </c>
      <c r="AP2" s="2">
        <v>51</v>
      </c>
      <c r="AQ2" s="2">
        <v>49</v>
      </c>
      <c r="AR2" s="2">
        <v>50</v>
      </c>
      <c r="AS2" s="2">
        <v>64</v>
      </c>
      <c r="AT2" s="2">
        <v>65</v>
      </c>
      <c r="AU2" s="2">
        <v>69</v>
      </c>
      <c r="AV2" s="2">
        <v>70</v>
      </c>
      <c r="AW2" s="2" t="s">
        <v>372</v>
      </c>
      <c r="AX2" s="2" t="s">
        <v>372</v>
      </c>
      <c r="AY2" s="2">
        <v>37</v>
      </c>
      <c r="AZ2" s="2">
        <v>38</v>
      </c>
      <c r="BA2" s="2">
        <v>62</v>
      </c>
      <c r="BB2" s="2">
        <v>66</v>
      </c>
      <c r="BC2" s="2">
        <v>67</v>
      </c>
      <c r="BD2" s="2">
        <v>68</v>
      </c>
      <c r="BE2" s="2" t="s">
        <v>373</v>
      </c>
      <c r="BF2" s="2" t="s">
        <v>373</v>
      </c>
      <c r="BG2" s="2">
        <v>21</v>
      </c>
      <c r="BH2" s="2">
        <v>45</v>
      </c>
      <c r="BI2" s="2">
        <v>44</v>
      </c>
      <c r="BJ2" s="2">
        <v>19</v>
      </c>
      <c r="BK2" s="2">
        <v>20</v>
      </c>
      <c r="BL2" s="2">
        <v>18</v>
      </c>
      <c r="BM2" s="2">
        <v>16</v>
      </c>
      <c r="BN2" s="2">
        <v>17</v>
      </c>
      <c r="BO2" s="2">
        <v>14</v>
      </c>
      <c r="BP2" s="2">
        <v>15</v>
      </c>
      <c r="BQ2" s="2">
        <v>47</v>
      </c>
      <c r="BR2" s="2">
        <v>48</v>
      </c>
      <c r="BS2" s="2">
        <v>29</v>
      </c>
      <c r="BT2" s="2">
        <v>30</v>
      </c>
      <c r="BU2" s="2">
        <v>31</v>
      </c>
      <c r="BV2" s="2">
        <v>23</v>
      </c>
      <c r="BW2" s="2">
        <v>24</v>
      </c>
      <c r="BX2" s="2">
        <v>26</v>
      </c>
      <c r="BY2" s="2">
        <v>27</v>
      </c>
      <c r="BZ2" s="2">
        <v>73</v>
      </c>
      <c r="CA2" s="2">
        <v>76</v>
      </c>
      <c r="CB2" s="2">
        <v>55</v>
      </c>
      <c r="CC2" s="2">
        <v>46</v>
      </c>
      <c r="CD2" s="14" t="s">
        <v>371</v>
      </c>
      <c r="CE2" s="14" t="s">
        <v>371</v>
      </c>
    </row>
    <row r="3" spans="1:83" x14ac:dyDescent="0.25">
      <c r="A3" s="13">
        <v>43</v>
      </c>
      <c r="B3">
        <v>0</v>
      </c>
      <c r="C3">
        <v>0.98864416281382295</v>
      </c>
      <c r="D3">
        <v>0.98672213157017996</v>
      </c>
      <c r="E3">
        <v>0.98856375614801995</v>
      </c>
      <c r="F3">
        <v>0.98856375614801995</v>
      </c>
      <c r="G3">
        <v>0.98674225807189897</v>
      </c>
      <c r="H3">
        <v>0.98856375614801995</v>
      </c>
      <c r="I3">
        <v>0.98856375614801995</v>
      </c>
      <c r="J3">
        <v>0.98860033353169796</v>
      </c>
      <c r="K3">
        <v>0.98672213157017996</v>
      </c>
      <c r="L3">
        <v>0.98849654197692904</v>
      </c>
      <c r="M3">
        <v>0.98849654197692904</v>
      </c>
      <c r="N3">
        <v>0.98657329877217603</v>
      </c>
      <c r="O3">
        <v>0.98852260907490996</v>
      </c>
      <c r="P3">
        <v>0.98856375614801995</v>
      </c>
      <c r="Q3">
        <v>0.98858565092086803</v>
      </c>
      <c r="R3">
        <v>0.98856840531031298</v>
      </c>
      <c r="S3">
        <v>0.98856840531031298</v>
      </c>
      <c r="T3">
        <v>0.98852260907490996</v>
      </c>
      <c r="U3">
        <v>0.98875218629837003</v>
      </c>
      <c r="V3">
        <v>0.98856375614801995</v>
      </c>
      <c r="W3">
        <v>0.98856375614801995</v>
      </c>
      <c r="X3">
        <v>0.98856840531031298</v>
      </c>
      <c r="Y3">
        <v>0.98862590392430605</v>
      </c>
      <c r="Z3">
        <v>0.98868515094121301</v>
      </c>
      <c r="AA3">
        <v>0.988624354203542</v>
      </c>
      <c r="AB3">
        <v>0.98862882455190004</v>
      </c>
      <c r="AC3">
        <v>0.98851519823074396</v>
      </c>
      <c r="AD3">
        <v>0.98866556088129698</v>
      </c>
      <c r="AE3">
        <v>0.988673249880473</v>
      </c>
      <c r="AF3">
        <v>0.98849654197692904</v>
      </c>
      <c r="AG3">
        <v>0.98848615090052305</v>
      </c>
      <c r="AH3">
        <v>0.98861072460810395</v>
      </c>
      <c r="AI3">
        <v>0.98862665891647405</v>
      </c>
      <c r="AJ3">
        <v>0.98853123188018799</v>
      </c>
      <c r="AK3">
        <v>0.98879049221674598</v>
      </c>
      <c r="AL3">
        <v>0.98849654197692904</v>
      </c>
      <c r="AM3">
        <v>0.98862940073013295</v>
      </c>
      <c r="AN3">
        <v>0.97318693002065004</v>
      </c>
      <c r="AO3">
        <v>0.97329759597778298</v>
      </c>
      <c r="AP3">
        <v>0.97329731782277396</v>
      </c>
      <c r="AQ3">
        <v>0.98655641078948997</v>
      </c>
      <c r="AR3">
        <v>0.98661863803863503</v>
      </c>
      <c r="AS3">
        <v>0.98852260907490996</v>
      </c>
      <c r="AT3">
        <v>0.98849654197692904</v>
      </c>
      <c r="AU3">
        <v>0.98852260907490996</v>
      </c>
      <c r="AV3">
        <v>0.98850951592127501</v>
      </c>
      <c r="AW3">
        <v>0.98864758014678999</v>
      </c>
      <c r="AX3">
        <v>0.98862381776173902</v>
      </c>
      <c r="AY3">
        <v>0.98847738901774096</v>
      </c>
      <c r="AZ3">
        <v>0.988527139027913</v>
      </c>
      <c r="BA3">
        <v>0.98665899038314797</v>
      </c>
      <c r="BB3">
        <v>0.98663435379664099</v>
      </c>
      <c r="BC3">
        <v>0.98849654197692904</v>
      </c>
      <c r="BD3">
        <v>0.98666042089462302</v>
      </c>
      <c r="BE3">
        <v>0.98864758014678999</v>
      </c>
      <c r="BF3">
        <v>0.98858086268107104</v>
      </c>
      <c r="BG3">
        <v>0.98856375614801995</v>
      </c>
      <c r="BH3">
        <v>0.18104523420333901</v>
      </c>
      <c r="BI3">
        <v>0.135141491889954</v>
      </c>
      <c r="BJ3">
        <v>0.98667075236638402</v>
      </c>
      <c r="BK3">
        <v>0.98668098449706998</v>
      </c>
      <c r="BL3">
        <v>0.98856375614801995</v>
      </c>
      <c r="BM3">
        <v>0.98856375614801995</v>
      </c>
      <c r="BN3">
        <v>0.98852260907490996</v>
      </c>
      <c r="BO3">
        <v>0.98852260907490996</v>
      </c>
      <c r="BP3">
        <v>0.98852260907490996</v>
      </c>
      <c r="BQ3">
        <v>0.984712560971578</v>
      </c>
      <c r="BR3">
        <v>0.97548027833302797</v>
      </c>
      <c r="BS3">
        <v>0.98868823051452703</v>
      </c>
      <c r="BT3">
        <v>0.98871395985285404</v>
      </c>
      <c r="BU3">
        <v>0.98852260907490996</v>
      </c>
      <c r="BV3">
        <v>0.98856155077616403</v>
      </c>
      <c r="BW3">
        <v>0.98854547739028897</v>
      </c>
      <c r="BX3">
        <v>0.98854547739028897</v>
      </c>
      <c r="BY3">
        <v>0.98855195442835497</v>
      </c>
      <c r="BZ3">
        <v>0.98856375614801995</v>
      </c>
      <c r="CA3">
        <v>0.98856375614801995</v>
      </c>
      <c r="CB3">
        <v>0.98855731884638498</v>
      </c>
      <c r="CC3">
        <v>0.97895558675130201</v>
      </c>
      <c r="CD3">
        <v>0.98868467410405503</v>
      </c>
      <c r="CE3">
        <v>0.98862381776173902</v>
      </c>
    </row>
    <row r="4" spans="1:83" x14ac:dyDescent="0.25">
      <c r="A4" s="13">
        <v>54</v>
      </c>
      <c r="B4">
        <v>0.98864416281382295</v>
      </c>
      <c r="C4">
        <v>0</v>
      </c>
      <c r="D4">
        <v>0.98864416281382295</v>
      </c>
      <c r="E4">
        <v>0.98864416281382295</v>
      </c>
      <c r="F4">
        <v>0.98864416281382295</v>
      </c>
      <c r="G4">
        <v>0.98305076360702504</v>
      </c>
      <c r="H4">
        <v>0.98474931716918901</v>
      </c>
      <c r="I4">
        <v>0.98495868841806999</v>
      </c>
      <c r="J4">
        <v>0.988581875960032</v>
      </c>
      <c r="K4">
        <v>0.98684235413869204</v>
      </c>
      <c r="L4">
        <v>0.98676929871241303</v>
      </c>
      <c r="M4">
        <v>0.98847848176956199</v>
      </c>
      <c r="N4">
        <v>0.98850548267364502</v>
      </c>
      <c r="O4">
        <v>0.98850548267364502</v>
      </c>
      <c r="P4">
        <v>0.98447159926096595</v>
      </c>
      <c r="Q4">
        <v>0.98843518892923998</v>
      </c>
      <c r="R4">
        <v>0.98466394344965602</v>
      </c>
      <c r="S4">
        <v>0.98862959941228201</v>
      </c>
      <c r="T4">
        <v>0.98850472768147801</v>
      </c>
      <c r="U4">
        <v>0.98875218629837003</v>
      </c>
      <c r="V4">
        <v>0.98854802052180002</v>
      </c>
      <c r="W4">
        <v>0.98852227131525705</v>
      </c>
      <c r="X4">
        <v>0.98861072460810395</v>
      </c>
      <c r="Y4">
        <v>0.90272657076517804</v>
      </c>
      <c r="Z4">
        <v>0.90270839134852099</v>
      </c>
      <c r="AA4">
        <v>0.98863464593887296</v>
      </c>
      <c r="AB4">
        <v>0.98869764804840099</v>
      </c>
      <c r="AC4">
        <v>0.98850168784459402</v>
      </c>
      <c r="AD4">
        <v>0.98866556088129698</v>
      </c>
      <c r="AE4">
        <v>0.98865256706873605</v>
      </c>
      <c r="AF4">
        <v>0.98858400185902895</v>
      </c>
      <c r="AG4">
        <v>0.988581875960032</v>
      </c>
      <c r="AH4">
        <v>0.98678976297378496</v>
      </c>
      <c r="AI4">
        <v>0.98862665891647405</v>
      </c>
      <c r="AJ4">
        <v>0.988542954126994</v>
      </c>
      <c r="AK4">
        <v>0.96752554178237904</v>
      </c>
      <c r="AL4">
        <v>0.96951363484064701</v>
      </c>
      <c r="AM4">
        <v>0.98864416281382295</v>
      </c>
      <c r="AN4">
        <v>0.986698011557261</v>
      </c>
      <c r="AO4">
        <v>0.986698011557261</v>
      </c>
      <c r="AP4">
        <v>0.98663355906804395</v>
      </c>
      <c r="AQ4">
        <v>0.98862693707148197</v>
      </c>
      <c r="AR4">
        <v>0.98852340380350701</v>
      </c>
      <c r="AS4">
        <v>0.98666616280873598</v>
      </c>
      <c r="AT4">
        <v>0.98850548267364502</v>
      </c>
      <c r="AU4">
        <v>0.98864416281382295</v>
      </c>
      <c r="AV4">
        <v>0.98847848176956199</v>
      </c>
      <c r="AW4">
        <v>0.98862409591674805</v>
      </c>
      <c r="AX4">
        <v>0.98864416281382295</v>
      </c>
      <c r="AY4">
        <v>0.98292096455891897</v>
      </c>
      <c r="AZ4">
        <v>0.98843699693679798</v>
      </c>
      <c r="BA4">
        <v>0.98683255910873402</v>
      </c>
      <c r="BB4">
        <v>0.98864416281382295</v>
      </c>
      <c r="BC4">
        <v>0.984919766585032</v>
      </c>
      <c r="BD4">
        <v>0.98676037788391102</v>
      </c>
      <c r="BE4">
        <v>0.98862487077713002</v>
      </c>
      <c r="BF4">
        <v>0.98862487077713002</v>
      </c>
      <c r="BG4">
        <v>0.98652917146682795</v>
      </c>
      <c r="BH4">
        <v>0.98869744936625203</v>
      </c>
      <c r="BI4">
        <v>0.98864416281382295</v>
      </c>
      <c r="BJ4">
        <v>0.98850548267364502</v>
      </c>
      <c r="BK4">
        <v>0.98850548267364502</v>
      </c>
      <c r="BL4">
        <v>0.98864416281382295</v>
      </c>
      <c r="BM4">
        <v>0.98847848176956199</v>
      </c>
      <c r="BN4">
        <v>0.98670617739359601</v>
      </c>
      <c r="BO4">
        <v>0.98300500710805205</v>
      </c>
      <c r="BP4">
        <v>0.98674424489339196</v>
      </c>
      <c r="BQ4">
        <v>0.98854607343673695</v>
      </c>
      <c r="BR4">
        <v>0.98867770036061597</v>
      </c>
      <c r="BS4">
        <v>0.98868823051452703</v>
      </c>
      <c r="BT4">
        <v>0.98871395985285404</v>
      </c>
      <c r="BU4">
        <v>0.988523582617442</v>
      </c>
      <c r="BV4">
        <v>0.98864416281382295</v>
      </c>
      <c r="BW4">
        <v>0.98670272032419803</v>
      </c>
      <c r="BX4">
        <v>0.988581875960032</v>
      </c>
      <c r="BY4">
        <v>0.98661472400029504</v>
      </c>
      <c r="BZ4">
        <v>0.98864416281382295</v>
      </c>
      <c r="CA4">
        <v>0.98843246698379505</v>
      </c>
      <c r="CB4">
        <v>5.0567706425984703E-2</v>
      </c>
      <c r="CC4">
        <v>0.98864416281382295</v>
      </c>
      <c r="CD4">
        <v>0.98864340782165505</v>
      </c>
      <c r="CE4">
        <v>0.988581875960032</v>
      </c>
    </row>
    <row r="5" spans="1:83" x14ac:dyDescent="0.25">
      <c r="A5" s="13">
        <v>22</v>
      </c>
      <c r="B5">
        <v>0.98672213157017996</v>
      </c>
      <c r="C5">
        <v>0.98864416281382295</v>
      </c>
      <c r="D5">
        <v>0</v>
      </c>
      <c r="E5">
        <v>0.98679705460866296</v>
      </c>
      <c r="F5">
        <v>0.98488134145736705</v>
      </c>
      <c r="G5">
        <v>0.98321282863616899</v>
      </c>
      <c r="H5">
        <v>0.983009179433187</v>
      </c>
      <c r="I5">
        <v>0.98848229646682795</v>
      </c>
      <c r="J5">
        <v>0.98858684301376298</v>
      </c>
      <c r="K5">
        <v>0.98858294884363795</v>
      </c>
      <c r="L5">
        <v>0.98487027486165402</v>
      </c>
      <c r="M5">
        <v>0.98679705460866296</v>
      </c>
      <c r="N5">
        <v>0.98489878575007095</v>
      </c>
      <c r="O5">
        <v>0.98305563131968199</v>
      </c>
      <c r="P5">
        <v>0.98653312524159698</v>
      </c>
      <c r="Q5">
        <v>0.98834941784540797</v>
      </c>
      <c r="R5">
        <v>0.98672546943028805</v>
      </c>
      <c r="S5">
        <v>0.98856840531031298</v>
      </c>
      <c r="T5">
        <v>0.98850472768147801</v>
      </c>
      <c r="U5">
        <v>0.98875218629837003</v>
      </c>
      <c r="V5">
        <v>0.98854802052180002</v>
      </c>
      <c r="W5">
        <v>0.98852227131525705</v>
      </c>
      <c r="X5">
        <v>0.98861072460810395</v>
      </c>
      <c r="Y5">
        <v>0.98864986499150598</v>
      </c>
      <c r="Z5">
        <v>0.98868515094121301</v>
      </c>
      <c r="AA5">
        <v>0.988624354203542</v>
      </c>
      <c r="AB5">
        <v>0.98862882455190004</v>
      </c>
      <c r="AC5">
        <v>0.98851519823074396</v>
      </c>
      <c r="AD5">
        <v>0.98854553699493397</v>
      </c>
      <c r="AE5">
        <v>0.98865232865015695</v>
      </c>
      <c r="AF5">
        <v>0.98661750555038397</v>
      </c>
      <c r="AG5">
        <v>0.986815412839253</v>
      </c>
      <c r="AH5">
        <v>0.98861072460810395</v>
      </c>
      <c r="AI5">
        <v>0.98861608902613296</v>
      </c>
      <c r="AJ5">
        <v>0.98853123188018799</v>
      </c>
      <c r="AK5">
        <v>0.98879049221674598</v>
      </c>
      <c r="AL5">
        <v>0.98854162295659398</v>
      </c>
      <c r="AM5">
        <v>0.98862940073013295</v>
      </c>
      <c r="AN5">
        <v>0.98681809504826901</v>
      </c>
      <c r="AO5">
        <v>0.98683790365854895</v>
      </c>
      <c r="AP5">
        <v>0.98678247133890795</v>
      </c>
      <c r="AQ5">
        <v>0.98841585715611802</v>
      </c>
      <c r="AR5">
        <v>0.98852340380350701</v>
      </c>
      <c r="AS5">
        <v>0.98848307132721003</v>
      </c>
      <c r="AT5">
        <v>0.98858908812205004</v>
      </c>
      <c r="AU5">
        <v>0.98866277933120705</v>
      </c>
      <c r="AV5">
        <v>0.988562444845836</v>
      </c>
      <c r="AW5">
        <v>0.98484773685534799</v>
      </c>
      <c r="AX5">
        <v>0.98484773685534799</v>
      </c>
      <c r="AY5">
        <v>0.98649702469507905</v>
      </c>
      <c r="AZ5">
        <v>0.98645379145940204</v>
      </c>
      <c r="BA5">
        <v>0.98499524593353305</v>
      </c>
      <c r="BB5">
        <v>0.98487027486165402</v>
      </c>
      <c r="BC5">
        <v>0.98484774430592903</v>
      </c>
      <c r="BD5">
        <v>0.98679705460866296</v>
      </c>
      <c r="BE5">
        <v>0.98097176787753904</v>
      </c>
      <c r="BF5">
        <v>0.98679705460866296</v>
      </c>
      <c r="BG5">
        <v>0.18906203905741401</v>
      </c>
      <c r="BH5">
        <v>0.98687533537546801</v>
      </c>
      <c r="BI5">
        <v>0.98672213157017996</v>
      </c>
      <c r="BJ5">
        <v>0.96415376663207997</v>
      </c>
      <c r="BK5">
        <v>0.98125751813252804</v>
      </c>
      <c r="BL5">
        <v>0.98091469208399495</v>
      </c>
      <c r="BM5">
        <v>0.98489228884379099</v>
      </c>
      <c r="BN5">
        <v>0.98484774430592903</v>
      </c>
      <c r="BO5">
        <v>0.98493677377700795</v>
      </c>
      <c r="BP5">
        <v>0.98679705460866296</v>
      </c>
      <c r="BQ5">
        <v>0.98867078622182203</v>
      </c>
      <c r="BR5">
        <v>0.98871193329493201</v>
      </c>
      <c r="BS5">
        <v>0.98868823051452703</v>
      </c>
      <c r="BT5">
        <v>0.98871395985285404</v>
      </c>
      <c r="BU5">
        <v>0.98851994673411103</v>
      </c>
      <c r="BV5">
        <v>0.98856155077616403</v>
      </c>
      <c r="BW5">
        <v>0.98854547739028897</v>
      </c>
      <c r="BX5">
        <v>0.98854547739028897</v>
      </c>
      <c r="BY5">
        <v>0.98855195442835497</v>
      </c>
      <c r="BZ5">
        <v>0.98479954401652003</v>
      </c>
      <c r="CA5">
        <v>0.98464335997899399</v>
      </c>
      <c r="CB5">
        <v>0.98856155077616403</v>
      </c>
      <c r="CC5">
        <v>0.98864986499150598</v>
      </c>
      <c r="CD5">
        <v>0.98863957325617502</v>
      </c>
      <c r="CE5">
        <v>0.98685704202701696</v>
      </c>
    </row>
    <row r="6" spans="1:83" x14ac:dyDescent="0.25">
      <c r="A6" s="13">
        <v>74</v>
      </c>
      <c r="B6">
        <v>0.98856375614801995</v>
      </c>
      <c r="C6">
        <v>0.98864416281382295</v>
      </c>
      <c r="D6">
        <v>0.98679705460866296</v>
      </c>
      <c r="E6">
        <v>0</v>
      </c>
      <c r="F6">
        <v>0.97888688246409095</v>
      </c>
      <c r="G6">
        <v>0.98291540145874001</v>
      </c>
      <c r="H6">
        <v>0.98291540145874001</v>
      </c>
      <c r="I6">
        <v>0.98290493090947495</v>
      </c>
      <c r="J6">
        <v>0.98852366209030196</v>
      </c>
      <c r="K6">
        <v>0.98679514726003004</v>
      </c>
      <c r="L6">
        <v>0.98489471276601204</v>
      </c>
      <c r="M6">
        <v>0.98689156770706199</v>
      </c>
      <c r="N6">
        <v>0.98689156770706199</v>
      </c>
      <c r="O6">
        <v>0.98689156770706199</v>
      </c>
      <c r="P6">
        <v>0.98689156770706199</v>
      </c>
      <c r="Q6">
        <v>0.98858565092086803</v>
      </c>
      <c r="R6">
        <v>0.98664162556330404</v>
      </c>
      <c r="S6">
        <v>0.98852227131525705</v>
      </c>
      <c r="T6">
        <v>0.98850472768147801</v>
      </c>
      <c r="U6">
        <v>0.98870760202407904</v>
      </c>
      <c r="V6">
        <v>0.98854802052180002</v>
      </c>
      <c r="W6">
        <v>0.98849618434905995</v>
      </c>
      <c r="X6">
        <v>0.98861072460810395</v>
      </c>
      <c r="Y6">
        <v>0.98864758014678999</v>
      </c>
      <c r="Z6">
        <v>0.98868515094121301</v>
      </c>
      <c r="AA6">
        <v>0.98865389823913596</v>
      </c>
      <c r="AB6">
        <v>0.98869764804840099</v>
      </c>
      <c r="AC6">
        <v>0.98861744006474805</v>
      </c>
      <c r="AD6">
        <v>0.98866556088129698</v>
      </c>
      <c r="AE6">
        <v>0.988673249880473</v>
      </c>
      <c r="AF6">
        <v>0.98858668406804395</v>
      </c>
      <c r="AG6">
        <v>0.98865703741709399</v>
      </c>
      <c r="AH6">
        <v>0.98862959941228201</v>
      </c>
      <c r="AI6">
        <v>0.98862665891647405</v>
      </c>
      <c r="AJ6">
        <v>0.98857849836349498</v>
      </c>
      <c r="AK6">
        <v>0.98879049221674598</v>
      </c>
      <c r="AL6">
        <v>0.98838833967844697</v>
      </c>
      <c r="AM6">
        <v>0.98864758014678999</v>
      </c>
      <c r="AN6">
        <v>0.98861372470855702</v>
      </c>
      <c r="AO6">
        <v>0.98864986499150598</v>
      </c>
      <c r="AP6">
        <v>0.98862959941228201</v>
      </c>
      <c r="AQ6">
        <v>0.98846040169397997</v>
      </c>
      <c r="AR6">
        <v>0.98861722151438403</v>
      </c>
      <c r="AS6">
        <v>0.98099219799041804</v>
      </c>
      <c r="AT6">
        <v>0.98477758963902795</v>
      </c>
      <c r="AU6">
        <v>0.98856621980667103</v>
      </c>
      <c r="AV6">
        <v>0.98850099245707201</v>
      </c>
      <c r="AW6">
        <v>0.98868570725123095</v>
      </c>
      <c r="AX6">
        <v>0.98869182666142796</v>
      </c>
      <c r="AY6">
        <v>0.98845781882604</v>
      </c>
      <c r="AZ6">
        <v>0.988527139027913</v>
      </c>
      <c r="BA6">
        <v>0.98099281390507997</v>
      </c>
      <c r="BB6">
        <v>0.98110683759053596</v>
      </c>
      <c r="BC6">
        <v>0.98477758963902795</v>
      </c>
      <c r="BD6">
        <v>0.98288365205129002</v>
      </c>
      <c r="BE6">
        <v>0.98868570725123095</v>
      </c>
      <c r="BF6">
        <v>0.98868570725123095</v>
      </c>
      <c r="BG6">
        <v>0.98689156770706199</v>
      </c>
      <c r="BH6">
        <v>0.98871695995330799</v>
      </c>
      <c r="BI6">
        <v>0.98856375614801995</v>
      </c>
      <c r="BJ6">
        <v>0.98500831921895404</v>
      </c>
      <c r="BK6">
        <v>0.98489471276601204</v>
      </c>
      <c r="BL6">
        <v>0.98477758963902795</v>
      </c>
      <c r="BM6">
        <v>0.98507996400197395</v>
      </c>
      <c r="BN6">
        <v>0.98477758963902795</v>
      </c>
      <c r="BO6">
        <v>0.98677839835484804</v>
      </c>
      <c r="BP6">
        <v>0.98666791121164998</v>
      </c>
      <c r="BQ6">
        <v>0.98854162295659398</v>
      </c>
      <c r="BR6">
        <v>0.98867579301198305</v>
      </c>
      <c r="BS6">
        <v>0.98875043789545702</v>
      </c>
      <c r="BT6">
        <v>0.98870992660522505</v>
      </c>
      <c r="BU6">
        <v>0.98858271042505896</v>
      </c>
      <c r="BV6">
        <v>0.98864758014678999</v>
      </c>
      <c r="BW6">
        <v>0.988608717918396</v>
      </c>
      <c r="BX6">
        <v>0.98858668406804395</v>
      </c>
      <c r="BY6">
        <v>0.98870066801707002</v>
      </c>
      <c r="BZ6">
        <v>0.13817830880483001</v>
      </c>
      <c r="CA6">
        <v>0.97888553142547596</v>
      </c>
      <c r="CB6">
        <v>0.98855731884638498</v>
      </c>
      <c r="CC6">
        <v>0.98860692977905296</v>
      </c>
      <c r="CD6">
        <v>0.98870835701624604</v>
      </c>
      <c r="CE6">
        <v>0.98869182666142796</v>
      </c>
    </row>
    <row r="7" spans="1:83" x14ac:dyDescent="0.25">
      <c r="A7" s="13">
        <v>75</v>
      </c>
      <c r="B7">
        <v>0.98856375614801995</v>
      </c>
      <c r="C7">
        <v>0.98864416281382295</v>
      </c>
      <c r="D7">
        <v>0.98488134145736705</v>
      </c>
      <c r="E7">
        <v>0.97888688246409095</v>
      </c>
      <c r="F7">
        <v>0</v>
      </c>
      <c r="G7">
        <v>0.98655058940251705</v>
      </c>
      <c r="H7">
        <v>0.98655058940251705</v>
      </c>
      <c r="I7">
        <v>0.98654011885325099</v>
      </c>
      <c r="J7">
        <v>0.98847252130508401</v>
      </c>
      <c r="K7">
        <v>0.988603174686432</v>
      </c>
      <c r="L7">
        <v>0.98866323630015096</v>
      </c>
      <c r="M7">
        <v>0.98868876695632901</v>
      </c>
      <c r="N7">
        <v>0.98843592405319203</v>
      </c>
      <c r="O7">
        <v>0.98843592405319203</v>
      </c>
      <c r="P7">
        <v>0.98663737376531002</v>
      </c>
      <c r="Q7">
        <v>0.98858565092086803</v>
      </c>
      <c r="R7">
        <v>0.98654011885325099</v>
      </c>
      <c r="S7">
        <v>0.98862574497858702</v>
      </c>
      <c r="T7">
        <v>0.98850472768147801</v>
      </c>
      <c r="U7">
        <v>0.98862940073013295</v>
      </c>
      <c r="V7">
        <v>0.98854802052180002</v>
      </c>
      <c r="W7">
        <v>0.98849618434905995</v>
      </c>
      <c r="X7">
        <v>0.98861072460810395</v>
      </c>
      <c r="Y7">
        <v>0.98862590392430605</v>
      </c>
      <c r="Z7">
        <v>0.98868515094121301</v>
      </c>
      <c r="AA7">
        <v>0.98865389823913596</v>
      </c>
      <c r="AB7">
        <v>0.98869764804840099</v>
      </c>
      <c r="AC7">
        <v>0.98849874734878496</v>
      </c>
      <c r="AD7">
        <v>0.98865677913030003</v>
      </c>
      <c r="AE7">
        <v>0.988673249880473</v>
      </c>
      <c r="AF7">
        <v>0.98846117655436205</v>
      </c>
      <c r="AG7">
        <v>0.98832434415817305</v>
      </c>
      <c r="AH7">
        <v>0.98871169487635302</v>
      </c>
      <c r="AI7">
        <v>0.98861608902613296</v>
      </c>
      <c r="AJ7">
        <v>0.988542954126994</v>
      </c>
      <c r="AK7">
        <v>0.98879049221674598</v>
      </c>
      <c r="AL7">
        <v>0.98847726980845096</v>
      </c>
      <c r="AM7">
        <v>0.98867414395014397</v>
      </c>
      <c r="AN7">
        <v>0.98864960670471203</v>
      </c>
      <c r="AO7">
        <v>0.98866941531499197</v>
      </c>
      <c r="AP7">
        <v>0.98860746622085605</v>
      </c>
      <c r="AQ7">
        <v>0.98846117655436205</v>
      </c>
      <c r="AR7">
        <v>0.98845215638478601</v>
      </c>
      <c r="AS7">
        <v>0.98652021090189601</v>
      </c>
      <c r="AT7">
        <v>0.98843592405319203</v>
      </c>
      <c r="AU7">
        <v>0.98858410120010398</v>
      </c>
      <c r="AV7">
        <v>0.98850099245707201</v>
      </c>
      <c r="AW7">
        <v>0.98855660359064701</v>
      </c>
      <c r="AX7">
        <v>0.98855660359064701</v>
      </c>
      <c r="AY7">
        <v>0.98680822054545103</v>
      </c>
      <c r="AZ7">
        <v>0.988527139027913</v>
      </c>
      <c r="BA7">
        <v>0.98078475395838405</v>
      </c>
      <c r="BB7">
        <v>0.98656326532363903</v>
      </c>
      <c r="BC7">
        <v>0.98841277758280499</v>
      </c>
      <c r="BD7">
        <v>0.98651883999506695</v>
      </c>
      <c r="BE7">
        <v>0.98855660359064701</v>
      </c>
      <c r="BF7">
        <v>0.98855660359064701</v>
      </c>
      <c r="BG7">
        <v>0.98453563451767001</v>
      </c>
      <c r="BH7">
        <v>0.98873909314473496</v>
      </c>
      <c r="BI7">
        <v>0.98856375614801995</v>
      </c>
      <c r="BJ7">
        <v>0.98843592405319203</v>
      </c>
      <c r="BK7">
        <v>0.98843592405319203</v>
      </c>
      <c r="BL7">
        <v>0.98841277758280499</v>
      </c>
      <c r="BM7">
        <v>0.98464804887771595</v>
      </c>
      <c r="BN7">
        <v>0.98847726980845096</v>
      </c>
      <c r="BO7">
        <v>0.98675328493118297</v>
      </c>
      <c r="BP7">
        <v>0.98681300878524802</v>
      </c>
      <c r="BQ7">
        <v>0.98854162295659398</v>
      </c>
      <c r="BR7">
        <v>0.98867579301198305</v>
      </c>
      <c r="BS7">
        <v>0.98868823051452703</v>
      </c>
      <c r="BT7">
        <v>0.98871395985285404</v>
      </c>
      <c r="BU7">
        <v>0.988523582617442</v>
      </c>
      <c r="BV7">
        <v>0.988631765047709</v>
      </c>
      <c r="BW7">
        <v>0.98865048090616903</v>
      </c>
      <c r="BX7">
        <v>0.98866736888885498</v>
      </c>
      <c r="BY7">
        <v>0.98840870459874497</v>
      </c>
      <c r="BZ7">
        <v>0.98269693056742302</v>
      </c>
      <c r="CA7">
        <v>0.13220505913098601</v>
      </c>
      <c r="CB7">
        <v>0.98855731884638498</v>
      </c>
      <c r="CC7">
        <v>0.98860692977905296</v>
      </c>
      <c r="CD7">
        <v>0.98855660359064701</v>
      </c>
      <c r="CE7">
        <v>0.98855660359064701</v>
      </c>
    </row>
    <row r="8" spans="1:83" x14ac:dyDescent="0.25">
      <c r="A8" s="13">
        <v>60</v>
      </c>
      <c r="B8">
        <v>0.98674225807189897</v>
      </c>
      <c r="C8">
        <v>0.98305076360702504</v>
      </c>
      <c r="D8">
        <v>0.98321282863616899</v>
      </c>
      <c r="E8">
        <v>0.98291540145874001</v>
      </c>
      <c r="F8">
        <v>0.98655058940251705</v>
      </c>
      <c r="G8">
        <v>0</v>
      </c>
      <c r="H8">
        <v>0.13198892275492299</v>
      </c>
      <c r="I8">
        <v>0.98121178150177002</v>
      </c>
      <c r="J8">
        <v>0.98866323630015096</v>
      </c>
      <c r="K8">
        <v>0.98860434691111299</v>
      </c>
      <c r="L8">
        <v>0.98667891820271802</v>
      </c>
      <c r="M8">
        <v>0.98856363693873095</v>
      </c>
      <c r="N8">
        <v>0.98659125963846805</v>
      </c>
      <c r="O8">
        <v>0.97910390297571803</v>
      </c>
      <c r="P8">
        <v>0.988542139530182</v>
      </c>
      <c r="Q8">
        <v>0.98872568209966105</v>
      </c>
      <c r="R8">
        <v>0.98473451534906997</v>
      </c>
      <c r="S8">
        <v>0.98862574497858702</v>
      </c>
      <c r="T8">
        <v>0.98854055007298802</v>
      </c>
      <c r="U8">
        <v>0.98862940073013295</v>
      </c>
      <c r="V8">
        <v>0.98666210969289103</v>
      </c>
      <c r="W8">
        <v>0.98854651053746601</v>
      </c>
      <c r="X8">
        <v>0.98854651053746601</v>
      </c>
      <c r="Y8">
        <v>0.98862226804097497</v>
      </c>
      <c r="Z8">
        <v>0.988562444845836</v>
      </c>
      <c r="AA8">
        <v>0.98861130078633597</v>
      </c>
      <c r="AB8">
        <v>0.98865389823913596</v>
      </c>
      <c r="AC8">
        <v>0.98851519823074396</v>
      </c>
      <c r="AD8">
        <v>0.98875065644582105</v>
      </c>
      <c r="AE8">
        <v>0.98875496784845995</v>
      </c>
      <c r="AF8">
        <v>0.98881095647811901</v>
      </c>
      <c r="AG8">
        <v>0.98839213450749697</v>
      </c>
      <c r="AH8">
        <v>0.98862959941228201</v>
      </c>
      <c r="AI8">
        <v>0.98862381776173902</v>
      </c>
      <c r="AJ8">
        <v>0.98862381776173902</v>
      </c>
      <c r="AK8">
        <v>0.98845839500427202</v>
      </c>
      <c r="AL8">
        <v>0.98868672053019202</v>
      </c>
      <c r="AM8">
        <v>0.98862940073013295</v>
      </c>
      <c r="AN8">
        <v>0.98859256505966198</v>
      </c>
      <c r="AO8">
        <v>0.98863561948140499</v>
      </c>
      <c r="AP8">
        <v>0.98852761586507198</v>
      </c>
      <c r="AQ8">
        <v>0.98848259449005105</v>
      </c>
      <c r="AR8">
        <v>0.98856363693873095</v>
      </c>
      <c r="AS8">
        <v>0.97551572322845403</v>
      </c>
      <c r="AT8">
        <v>0.983219007651011</v>
      </c>
      <c r="AU8">
        <v>0.98856621980667103</v>
      </c>
      <c r="AV8">
        <v>0.98859653870264697</v>
      </c>
      <c r="AW8">
        <v>0.98869103193283103</v>
      </c>
      <c r="AX8">
        <v>0.98875544468561805</v>
      </c>
      <c r="AY8">
        <v>0.98868876695632901</v>
      </c>
      <c r="AZ8">
        <v>0.98861445983250995</v>
      </c>
      <c r="BA8">
        <v>0.32966822385788003</v>
      </c>
      <c r="BB8">
        <v>0.92802147070566798</v>
      </c>
      <c r="BC8">
        <v>0.25485819578170799</v>
      </c>
      <c r="BD8">
        <v>0.40671877066294398</v>
      </c>
      <c r="BE8">
        <v>0.98875544468561805</v>
      </c>
      <c r="BF8">
        <v>0.98875544468561805</v>
      </c>
      <c r="BG8">
        <v>0.98661432663599702</v>
      </c>
      <c r="BH8">
        <v>0.98689546187718702</v>
      </c>
      <c r="BI8">
        <v>0.98674225807189897</v>
      </c>
      <c r="BJ8">
        <v>0.98287441333134995</v>
      </c>
      <c r="BK8">
        <v>0.98667385180791201</v>
      </c>
      <c r="BL8">
        <v>0.98666969935099302</v>
      </c>
      <c r="BM8">
        <v>0.98856363693873095</v>
      </c>
      <c r="BN8">
        <v>0.98664174477259303</v>
      </c>
      <c r="BO8">
        <v>0.98667867978413903</v>
      </c>
      <c r="BP8">
        <v>0.98489729563395201</v>
      </c>
      <c r="BQ8">
        <v>0.98856663703918501</v>
      </c>
      <c r="BR8">
        <v>0.98685429493586196</v>
      </c>
      <c r="BS8">
        <v>0.98858400185902895</v>
      </c>
      <c r="BT8">
        <v>0.98866941531499197</v>
      </c>
      <c r="BU8">
        <v>0.98851994673411103</v>
      </c>
      <c r="BV8">
        <v>0.98856155077616403</v>
      </c>
      <c r="BW8">
        <v>0.98854450384775805</v>
      </c>
      <c r="BX8">
        <v>0.98858668406804395</v>
      </c>
      <c r="BY8">
        <v>0.98855195442835497</v>
      </c>
      <c r="BZ8">
        <v>0.98289863268534305</v>
      </c>
      <c r="CA8">
        <v>0.98665887117385898</v>
      </c>
      <c r="CB8">
        <v>0.98486806948979699</v>
      </c>
      <c r="CC8">
        <v>0.98678543170293198</v>
      </c>
      <c r="CD8">
        <v>0.98875544468561805</v>
      </c>
      <c r="CE8">
        <v>0.98871395985285404</v>
      </c>
    </row>
    <row r="9" spans="1:83" x14ac:dyDescent="0.25">
      <c r="A9" s="13">
        <v>61</v>
      </c>
      <c r="B9">
        <v>0.98856375614801995</v>
      </c>
      <c r="C9">
        <v>0.98474931716918901</v>
      </c>
      <c r="D9">
        <v>0.983009179433187</v>
      </c>
      <c r="E9">
        <v>0.98291540145874001</v>
      </c>
      <c r="F9">
        <v>0.98655058940251705</v>
      </c>
      <c r="G9">
        <v>0.13198892275492299</v>
      </c>
      <c r="H9">
        <v>0</v>
      </c>
      <c r="I9">
        <v>0.98848229646682795</v>
      </c>
      <c r="J9">
        <v>0.98673484722773197</v>
      </c>
      <c r="K9">
        <v>0.98674132426579797</v>
      </c>
      <c r="L9">
        <v>0.98667891820271802</v>
      </c>
      <c r="M9">
        <v>0.98858755826950095</v>
      </c>
      <c r="N9">
        <v>0.98674041032791104</v>
      </c>
      <c r="O9">
        <v>0.98289777835210201</v>
      </c>
      <c r="P9">
        <v>0.98673240343729696</v>
      </c>
      <c r="Q9">
        <v>0.98849654197692904</v>
      </c>
      <c r="R9">
        <v>0.98673782745997096</v>
      </c>
      <c r="S9">
        <v>0.98862574497858702</v>
      </c>
      <c r="T9">
        <v>0.98856621980667103</v>
      </c>
      <c r="U9">
        <v>0.98862940073013295</v>
      </c>
      <c r="V9">
        <v>0.98858888943990098</v>
      </c>
      <c r="W9">
        <v>0.98852129777272602</v>
      </c>
      <c r="X9">
        <v>0.98480347792307499</v>
      </c>
      <c r="Y9">
        <v>0.98864758014678999</v>
      </c>
      <c r="Z9">
        <v>0.98862940073013295</v>
      </c>
      <c r="AA9">
        <v>0.98865389823913596</v>
      </c>
      <c r="AB9">
        <v>0.98869764804840099</v>
      </c>
      <c r="AC9">
        <v>0.98861744006474805</v>
      </c>
      <c r="AD9">
        <v>0.98858888943990098</v>
      </c>
      <c r="AE9">
        <v>0.98865383863449097</v>
      </c>
      <c r="AF9">
        <v>0.98881095647811901</v>
      </c>
      <c r="AG9">
        <v>0.98865703741709399</v>
      </c>
      <c r="AH9">
        <v>0.98861072460810395</v>
      </c>
      <c r="AI9">
        <v>0.98858551184336396</v>
      </c>
      <c r="AJ9">
        <v>0.98857849836349498</v>
      </c>
      <c r="AK9">
        <v>0.98651226361592603</v>
      </c>
      <c r="AL9">
        <v>0.98854408661524396</v>
      </c>
      <c r="AM9">
        <v>0.98864758014678999</v>
      </c>
      <c r="AN9">
        <v>0.98858503500620498</v>
      </c>
      <c r="AO9">
        <v>0.98864986499150598</v>
      </c>
      <c r="AP9">
        <v>0.98862409591674805</v>
      </c>
      <c r="AQ9">
        <v>0.98845839500427202</v>
      </c>
      <c r="AR9">
        <v>0.98861722151438403</v>
      </c>
      <c r="AS9">
        <v>0.98848307132721003</v>
      </c>
      <c r="AT9">
        <v>0.98858908812205004</v>
      </c>
      <c r="AU9">
        <v>0.98854162295659398</v>
      </c>
      <c r="AV9">
        <v>0.988347828388214</v>
      </c>
      <c r="AW9">
        <v>0.98871103922526005</v>
      </c>
      <c r="AX9">
        <v>0.98875395456949899</v>
      </c>
      <c r="AY9">
        <v>0.98684287071228005</v>
      </c>
      <c r="AZ9">
        <v>0.98674180110295695</v>
      </c>
      <c r="BA9">
        <v>0.237485587596894</v>
      </c>
      <c r="BB9">
        <v>0.87284278869628895</v>
      </c>
      <c r="BC9">
        <v>0.166375696659088</v>
      </c>
      <c r="BD9">
        <v>0.35987216234207198</v>
      </c>
      <c r="BE9">
        <v>0.98873354991277096</v>
      </c>
      <c r="BF9">
        <v>0.98873354991277096</v>
      </c>
      <c r="BG9">
        <v>0.98663824796676602</v>
      </c>
      <c r="BH9">
        <v>0.98871695995330799</v>
      </c>
      <c r="BI9">
        <v>0.98856375614801995</v>
      </c>
      <c r="BJ9">
        <v>0.97913138071696004</v>
      </c>
      <c r="BK9">
        <v>0.98293081919352199</v>
      </c>
      <c r="BL9">
        <v>0.98669362068176303</v>
      </c>
      <c r="BM9">
        <v>0.98858755826950095</v>
      </c>
      <c r="BN9">
        <v>0.98466598987579301</v>
      </c>
      <c r="BO9">
        <v>0.98677839835484804</v>
      </c>
      <c r="BP9">
        <v>0.98666791121164998</v>
      </c>
      <c r="BQ9">
        <v>0.98856663703918501</v>
      </c>
      <c r="BR9">
        <v>0.98867579301198305</v>
      </c>
      <c r="BS9">
        <v>0.98875043789545702</v>
      </c>
      <c r="BT9">
        <v>0.98870992660522505</v>
      </c>
      <c r="BU9">
        <v>0.98858271042505896</v>
      </c>
      <c r="BV9">
        <v>0.98864758014678999</v>
      </c>
      <c r="BW9">
        <v>0.988608717918396</v>
      </c>
      <c r="BX9">
        <v>0.98854547739028897</v>
      </c>
      <c r="BY9">
        <v>0.98870066801707002</v>
      </c>
      <c r="BZ9">
        <v>0.98289863268534305</v>
      </c>
      <c r="CA9">
        <v>0.98668279250462798</v>
      </c>
      <c r="CB9">
        <v>0.98468422889709495</v>
      </c>
      <c r="CC9">
        <v>0.98860692977905296</v>
      </c>
      <c r="CD9">
        <v>0.98881491025288903</v>
      </c>
      <c r="CE9">
        <v>0.98875395456949899</v>
      </c>
    </row>
    <row r="10" spans="1:83" x14ac:dyDescent="0.25">
      <c r="A10" s="13">
        <v>63</v>
      </c>
      <c r="B10">
        <v>0.98856375614801995</v>
      </c>
      <c r="C10">
        <v>0.98495868841806999</v>
      </c>
      <c r="D10">
        <v>0.98848229646682795</v>
      </c>
      <c r="E10">
        <v>0.98290493090947495</v>
      </c>
      <c r="F10">
        <v>0.98654011885325099</v>
      </c>
      <c r="G10">
        <v>0.98121178150177002</v>
      </c>
      <c r="H10">
        <v>0.98848229646682795</v>
      </c>
      <c r="I10">
        <v>0</v>
      </c>
      <c r="J10">
        <v>0.98852366209030196</v>
      </c>
      <c r="K10">
        <v>0.98858294884363795</v>
      </c>
      <c r="L10">
        <v>0.98866323630015096</v>
      </c>
      <c r="M10">
        <v>0.98868876695632901</v>
      </c>
      <c r="N10">
        <v>0.986599047978719</v>
      </c>
      <c r="O10">
        <v>0.98490526278813695</v>
      </c>
      <c r="P10">
        <v>0.98848229646682795</v>
      </c>
      <c r="Q10">
        <v>0.98842811584472601</v>
      </c>
      <c r="R10">
        <v>0.98856840531031298</v>
      </c>
      <c r="S10">
        <v>0.98839344580968203</v>
      </c>
      <c r="T10">
        <v>0.98830058177312197</v>
      </c>
      <c r="U10">
        <v>0.98876806100209602</v>
      </c>
      <c r="V10">
        <v>0.98850268125534102</v>
      </c>
      <c r="W10">
        <v>0.98843747377395597</v>
      </c>
      <c r="X10">
        <v>0.98850242296854696</v>
      </c>
      <c r="Y10">
        <v>0.98850087324778302</v>
      </c>
      <c r="Z10">
        <v>0.98845936854680405</v>
      </c>
      <c r="AA10">
        <v>0.98865389823913596</v>
      </c>
      <c r="AB10">
        <v>0.98869764804840099</v>
      </c>
      <c r="AC10">
        <v>0.98851519823074396</v>
      </c>
      <c r="AD10">
        <v>0.98865677913030003</v>
      </c>
      <c r="AE10">
        <v>0.98865383863449097</v>
      </c>
      <c r="AF10">
        <v>0.98699935277303097</v>
      </c>
      <c r="AG10">
        <v>0.986634294191996</v>
      </c>
      <c r="AH10">
        <v>0.98871169487635302</v>
      </c>
      <c r="AI10">
        <v>0.98859502871831295</v>
      </c>
      <c r="AJ10">
        <v>0.988542954126994</v>
      </c>
      <c r="AK10">
        <v>0.98506557941436801</v>
      </c>
      <c r="AL10">
        <v>0.98476515213648497</v>
      </c>
      <c r="AM10">
        <v>0.98867414395014397</v>
      </c>
      <c r="AN10">
        <v>0.98864960670471203</v>
      </c>
      <c r="AO10">
        <v>0.98866941531499197</v>
      </c>
      <c r="AP10">
        <v>0.98862959941228201</v>
      </c>
      <c r="AQ10">
        <v>0.98846040169397997</v>
      </c>
      <c r="AR10">
        <v>0.988500475883484</v>
      </c>
      <c r="AS10">
        <v>0.19840188821156801</v>
      </c>
      <c r="AT10">
        <v>0.27991191546122202</v>
      </c>
      <c r="AU10">
        <v>0.98858410120010398</v>
      </c>
      <c r="AV10">
        <v>0.98850951592127501</v>
      </c>
      <c r="AW10">
        <v>0.98862665891647405</v>
      </c>
      <c r="AX10">
        <v>0.98864728212356601</v>
      </c>
      <c r="AY10">
        <v>0.98847738901774096</v>
      </c>
      <c r="AZ10">
        <v>0.988527139027913</v>
      </c>
      <c r="BA10">
        <v>0.98469428221384703</v>
      </c>
      <c r="BB10">
        <v>0.98100662231445301</v>
      </c>
      <c r="BC10">
        <v>0.98307375113169304</v>
      </c>
      <c r="BD10">
        <v>0.98462873697280895</v>
      </c>
      <c r="BE10">
        <v>0.98864728212356601</v>
      </c>
      <c r="BF10">
        <v>0.98864728212356601</v>
      </c>
      <c r="BG10">
        <v>0.98848229646682795</v>
      </c>
      <c r="BH10">
        <v>0.98871695995330799</v>
      </c>
      <c r="BI10">
        <v>0.98856375614801995</v>
      </c>
      <c r="BJ10">
        <v>0.98465087016423603</v>
      </c>
      <c r="BK10">
        <v>0.98848229646682795</v>
      </c>
      <c r="BL10">
        <v>0.98848229646682795</v>
      </c>
      <c r="BM10">
        <v>0.988500475883484</v>
      </c>
      <c r="BN10">
        <v>0.98848229646682795</v>
      </c>
      <c r="BO10">
        <v>0.98675328493118297</v>
      </c>
      <c r="BP10">
        <v>0.98681300878524802</v>
      </c>
      <c r="BQ10">
        <v>0.98854162295659398</v>
      </c>
      <c r="BR10">
        <v>0.98867579301198305</v>
      </c>
      <c r="BS10">
        <v>0.98867201805114702</v>
      </c>
      <c r="BT10">
        <v>0.98869029680887899</v>
      </c>
      <c r="BU10">
        <v>0.988523582617442</v>
      </c>
      <c r="BV10">
        <v>0.988631765047709</v>
      </c>
      <c r="BW10">
        <v>0.98865048090616903</v>
      </c>
      <c r="BX10">
        <v>0.98866736888885498</v>
      </c>
      <c r="BY10">
        <v>0.98855195442835497</v>
      </c>
      <c r="BZ10">
        <v>0.98848229646682795</v>
      </c>
      <c r="CA10">
        <v>0.98659571011861102</v>
      </c>
      <c r="CB10">
        <v>0.98489360014597604</v>
      </c>
      <c r="CC10">
        <v>0.98860692977905296</v>
      </c>
      <c r="CD10">
        <v>0.98864728212356601</v>
      </c>
      <c r="CE10">
        <v>0.98860400915145896</v>
      </c>
    </row>
    <row r="11" spans="1:83" x14ac:dyDescent="0.25">
      <c r="A11" s="13">
        <v>71</v>
      </c>
      <c r="B11">
        <v>0.98860033353169796</v>
      </c>
      <c r="C11">
        <v>0.988581875960032</v>
      </c>
      <c r="D11">
        <v>0.98858684301376298</v>
      </c>
      <c r="E11">
        <v>0.98852366209030196</v>
      </c>
      <c r="F11">
        <v>0.98847252130508401</v>
      </c>
      <c r="G11">
        <v>0.98866323630015096</v>
      </c>
      <c r="H11">
        <v>0.98673484722773197</v>
      </c>
      <c r="I11">
        <v>0.98852366209030196</v>
      </c>
      <c r="J11">
        <v>0</v>
      </c>
      <c r="K11">
        <v>0.59055664141972897</v>
      </c>
      <c r="L11">
        <v>0.98866323630015096</v>
      </c>
      <c r="M11">
        <v>0.98868876695632901</v>
      </c>
      <c r="N11">
        <v>0.98839344580968203</v>
      </c>
      <c r="O11">
        <v>0.98860033353169796</v>
      </c>
      <c r="P11">
        <v>0.98839344580968203</v>
      </c>
      <c r="Q11">
        <v>0.98858565092086803</v>
      </c>
      <c r="R11">
        <v>0.98860033353169796</v>
      </c>
      <c r="S11">
        <v>0.98856840531031298</v>
      </c>
      <c r="T11">
        <v>0.988498548666636</v>
      </c>
      <c r="U11">
        <v>0.98867100477218595</v>
      </c>
      <c r="V11">
        <v>0.98856840531031298</v>
      </c>
      <c r="W11">
        <v>0.98853826522827204</v>
      </c>
      <c r="X11">
        <v>0.98862963914871205</v>
      </c>
      <c r="Y11">
        <v>0.98860746622085605</v>
      </c>
      <c r="Z11">
        <v>0.98866736888885498</v>
      </c>
      <c r="AA11">
        <v>0.98866323630015096</v>
      </c>
      <c r="AB11">
        <v>0.98866323630015096</v>
      </c>
      <c r="AC11">
        <v>0.98866323630015096</v>
      </c>
      <c r="AD11">
        <v>0.98862963914871205</v>
      </c>
      <c r="AE11">
        <v>0.988673249880473</v>
      </c>
      <c r="AF11">
        <v>0.98860033353169796</v>
      </c>
      <c r="AG11">
        <v>0.98868415753046701</v>
      </c>
      <c r="AH11">
        <v>0.98868415753046701</v>
      </c>
      <c r="AI11">
        <v>0.98860033353169796</v>
      </c>
      <c r="AJ11">
        <v>0.98858684301376298</v>
      </c>
      <c r="AK11">
        <v>0.98868876695632901</v>
      </c>
      <c r="AL11">
        <v>0.98839191595713305</v>
      </c>
      <c r="AM11">
        <v>0.98866323630015096</v>
      </c>
      <c r="AN11">
        <v>0.98858684301376298</v>
      </c>
      <c r="AO11">
        <v>0.98866323630015096</v>
      </c>
      <c r="AP11">
        <v>0.98858684301376298</v>
      </c>
      <c r="AQ11">
        <v>0.98860033353169796</v>
      </c>
      <c r="AR11">
        <v>0.98852340380350701</v>
      </c>
      <c r="AS11">
        <v>0.98858684301376298</v>
      </c>
      <c r="AT11">
        <v>0.98860033353169796</v>
      </c>
      <c r="AU11">
        <v>0.98843904336293498</v>
      </c>
      <c r="AV11">
        <v>0.98850099245707201</v>
      </c>
      <c r="AW11">
        <v>0.988650321960449</v>
      </c>
      <c r="AX11">
        <v>0.98868415753046701</v>
      </c>
      <c r="AY11">
        <v>0.98860033353169796</v>
      </c>
      <c r="AZ11">
        <v>0.98860033353169796</v>
      </c>
      <c r="BA11">
        <v>0.98868415753046701</v>
      </c>
      <c r="BB11">
        <v>0.98868415753046701</v>
      </c>
      <c r="BC11">
        <v>0.98868415753046701</v>
      </c>
      <c r="BD11">
        <v>0.98847252130508401</v>
      </c>
      <c r="BE11">
        <v>0.988650321960449</v>
      </c>
      <c r="BF11">
        <v>0.98868415753046701</v>
      </c>
      <c r="BG11">
        <v>0.98847252130508401</v>
      </c>
      <c r="BH11">
        <v>0.98869744936625203</v>
      </c>
      <c r="BI11">
        <v>0.98868415753046701</v>
      </c>
      <c r="BJ11">
        <v>0.98845891157786103</v>
      </c>
      <c r="BK11">
        <v>0.98852366209030196</v>
      </c>
      <c r="BL11">
        <v>0.98858684301376298</v>
      </c>
      <c r="BM11">
        <v>0.98860033353169796</v>
      </c>
      <c r="BN11">
        <v>0.98860033353169796</v>
      </c>
      <c r="BO11">
        <v>0.98868415753046701</v>
      </c>
      <c r="BP11">
        <v>0.98839344580968203</v>
      </c>
      <c r="BQ11">
        <v>0.98854607343673695</v>
      </c>
      <c r="BR11">
        <v>0.98867770036061597</v>
      </c>
      <c r="BS11">
        <v>0.98859256505966198</v>
      </c>
      <c r="BT11">
        <v>0.98861445983250995</v>
      </c>
      <c r="BU11">
        <v>0.98847252130508401</v>
      </c>
      <c r="BV11">
        <v>0.98860033353169796</v>
      </c>
      <c r="BW11">
        <v>0.98868415753046701</v>
      </c>
      <c r="BX11">
        <v>0.98868415753046701</v>
      </c>
      <c r="BY11">
        <v>0.98845599095026704</v>
      </c>
      <c r="BZ11">
        <v>0.98839191595713305</v>
      </c>
      <c r="CA11">
        <v>0.98868415753046701</v>
      </c>
      <c r="CB11">
        <v>0.98852366209030196</v>
      </c>
      <c r="CC11">
        <v>0.98856616020202603</v>
      </c>
      <c r="CD11">
        <v>0.98860168457031194</v>
      </c>
      <c r="CE11">
        <v>0.98868415753046701</v>
      </c>
    </row>
    <row r="12" spans="1:83" x14ac:dyDescent="0.25">
      <c r="A12" s="13">
        <v>72</v>
      </c>
      <c r="B12">
        <v>0.98672213157017996</v>
      </c>
      <c r="C12">
        <v>0.98684235413869204</v>
      </c>
      <c r="D12">
        <v>0.98858294884363795</v>
      </c>
      <c r="E12">
        <v>0.98679514726003004</v>
      </c>
      <c r="F12">
        <v>0.988603174686432</v>
      </c>
      <c r="G12">
        <v>0.98860434691111299</v>
      </c>
      <c r="H12">
        <v>0.98674132426579797</v>
      </c>
      <c r="I12">
        <v>0.98858294884363795</v>
      </c>
      <c r="J12">
        <v>0.59055664141972897</v>
      </c>
      <c r="K12">
        <v>0</v>
      </c>
      <c r="L12">
        <v>0.98858294884363795</v>
      </c>
      <c r="M12">
        <v>0.98673109213511101</v>
      </c>
      <c r="N12">
        <v>0.988603174686432</v>
      </c>
      <c r="O12">
        <v>0.98669958114624001</v>
      </c>
      <c r="P12">
        <v>0.988603174686432</v>
      </c>
      <c r="Q12">
        <v>0.98830382029215502</v>
      </c>
      <c r="R12">
        <v>0.98675143718719505</v>
      </c>
      <c r="S12">
        <v>0.988603174686432</v>
      </c>
      <c r="T12">
        <v>0.98858294884363795</v>
      </c>
      <c r="U12">
        <v>0.98875218629837003</v>
      </c>
      <c r="V12">
        <v>0.988603174686432</v>
      </c>
      <c r="W12">
        <v>0.98853826522827204</v>
      </c>
      <c r="X12">
        <v>0.98862963914871205</v>
      </c>
      <c r="Y12">
        <v>0.988603174686432</v>
      </c>
      <c r="Z12">
        <v>0.988603174686432</v>
      </c>
      <c r="AA12">
        <v>0.98860434691111299</v>
      </c>
      <c r="AB12">
        <v>0.98860434691111299</v>
      </c>
      <c r="AC12">
        <v>0.98860434691111299</v>
      </c>
      <c r="AD12">
        <v>0.98865677913030003</v>
      </c>
      <c r="AE12">
        <v>0.98865232865015695</v>
      </c>
      <c r="AF12">
        <v>0.988603174686432</v>
      </c>
      <c r="AG12">
        <v>0.98862665891647405</v>
      </c>
      <c r="AH12">
        <v>0.98862665891647405</v>
      </c>
      <c r="AI12">
        <v>0.988527139027913</v>
      </c>
      <c r="AJ12">
        <v>0.98850242296854696</v>
      </c>
      <c r="AK12">
        <v>0.98698868354161595</v>
      </c>
      <c r="AL12">
        <v>0.98854408661524396</v>
      </c>
      <c r="AM12">
        <v>0.98860434691111299</v>
      </c>
      <c r="AN12">
        <v>0.98851921161015799</v>
      </c>
      <c r="AO12">
        <v>0.98862987756729104</v>
      </c>
      <c r="AP12">
        <v>0.98862959941228201</v>
      </c>
      <c r="AQ12">
        <v>0.98846117655436205</v>
      </c>
      <c r="AR12">
        <v>0.98852340380350701</v>
      </c>
      <c r="AS12">
        <v>0.98858294884363795</v>
      </c>
      <c r="AT12">
        <v>0.98845499753952004</v>
      </c>
      <c r="AU12">
        <v>0.98843904336293498</v>
      </c>
      <c r="AV12">
        <v>0.98847848176956199</v>
      </c>
      <c r="AW12">
        <v>0.98843518892923998</v>
      </c>
      <c r="AX12">
        <v>0.98862665891647405</v>
      </c>
      <c r="AY12">
        <v>0.98671992619832405</v>
      </c>
      <c r="AZ12">
        <v>0.988527139027913</v>
      </c>
      <c r="BA12">
        <v>0.98862665891647405</v>
      </c>
      <c r="BB12">
        <v>0.98862665891647405</v>
      </c>
      <c r="BC12">
        <v>0.98862665891647405</v>
      </c>
      <c r="BD12">
        <v>0.98858294884363795</v>
      </c>
      <c r="BE12">
        <v>0.98858294884363795</v>
      </c>
      <c r="BF12">
        <v>0.98862665891647405</v>
      </c>
      <c r="BG12">
        <v>0.98858294884363795</v>
      </c>
      <c r="BH12">
        <v>0.98862665891647405</v>
      </c>
      <c r="BI12">
        <v>0.98862665891647405</v>
      </c>
      <c r="BJ12">
        <v>0.98674652973810795</v>
      </c>
      <c r="BK12">
        <v>0.98858294884363795</v>
      </c>
      <c r="BL12">
        <v>0.98845499753952004</v>
      </c>
      <c r="BM12">
        <v>0.98487387100855495</v>
      </c>
      <c r="BN12">
        <v>0.98845499753952004</v>
      </c>
      <c r="BO12">
        <v>0.98862665891647405</v>
      </c>
      <c r="BP12">
        <v>0.988603174686432</v>
      </c>
      <c r="BQ12">
        <v>0.988603174686432</v>
      </c>
      <c r="BR12">
        <v>0.98858294884363795</v>
      </c>
      <c r="BS12">
        <v>0.98859256505966198</v>
      </c>
      <c r="BT12">
        <v>0.98861445983250995</v>
      </c>
      <c r="BU12">
        <v>0.98858294884363795</v>
      </c>
      <c r="BV12">
        <v>0.98850500583648704</v>
      </c>
      <c r="BW12">
        <v>0.98862665891647405</v>
      </c>
      <c r="BX12">
        <v>0.98862665891647405</v>
      </c>
      <c r="BY12">
        <v>0.98830058177312197</v>
      </c>
      <c r="BZ12">
        <v>0.98663363854090402</v>
      </c>
      <c r="CA12">
        <v>0.98862665891647405</v>
      </c>
      <c r="CB12">
        <v>0.98675551017125396</v>
      </c>
      <c r="CC12">
        <v>0.98676530520121197</v>
      </c>
      <c r="CD12">
        <v>0.98863957325617502</v>
      </c>
      <c r="CE12">
        <v>0.98862665891647405</v>
      </c>
    </row>
    <row r="13" spans="1:83" x14ac:dyDescent="0.25">
      <c r="A13" s="13">
        <v>10</v>
      </c>
      <c r="B13">
        <v>0.98849654197692904</v>
      </c>
      <c r="C13">
        <v>0.98676929871241303</v>
      </c>
      <c r="D13">
        <v>0.98487027486165402</v>
      </c>
      <c r="E13">
        <v>0.98489471276601204</v>
      </c>
      <c r="F13">
        <v>0.98866323630015096</v>
      </c>
      <c r="G13">
        <v>0.98667891820271802</v>
      </c>
      <c r="H13">
        <v>0.98667891820271802</v>
      </c>
      <c r="I13">
        <v>0.98866323630015096</v>
      </c>
      <c r="J13">
        <v>0.98866323630015096</v>
      </c>
      <c r="K13">
        <v>0.98858294884363795</v>
      </c>
      <c r="L13">
        <v>0</v>
      </c>
      <c r="M13">
        <v>0.136747181415558</v>
      </c>
      <c r="N13">
        <v>0.98270239432652795</v>
      </c>
      <c r="O13">
        <v>0.98279048999150598</v>
      </c>
      <c r="P13">
        <v>0.986644268035889</v>
      </c>
      <c r="Q13">
        <v>0.98866323630015096</v>
      </c>
      <c r="R13">
        <v>0.98670244216919001</v>
      </c>
      <c r="S13">
        <v>0.98660741249720296</v>
      </c>
      <c r="T13">
        <v>0.98681137959162402</v>
      </c>
      <c r="U13">
        <v>0.98866323630015096</v>
      </c>
      <c r="V13">
        <v>0.98680104811986302</v>
      </c>
      <c r="W13">
        <v>0.98295162121454904</v>
      </c>
      <c r="X13">
        <v>0.98866323630015096</v>
      </c>
      <c r="Y13">
        <v>0.98664792378743504</v>
      </c>
      <c r="Z13">
        <v>0.98662829399108898</v>
      </c>
      <c r="AA13">
        <v>0.988624354203542</v>
      </c>
      <c r="AB13">
        <v>0.98862882455190004</v>
      </c>
      <c r="AC13">
        <v>0.98849330345789599</v>
      </c>
      <c r="AD13">
        <v>0.98865677913030003</v>
      </c>
      <c r="AE13">
        <v>0.98865232865015695</v>
      </c>
      <c r="AF13">
        <v>0.98881095647811901</v>
      </c>
      <c r="AG13">
        <v>0.98832356929779097</v>
      </c>
      <c r="AH13">
        <v>0.98658863703409905</v>
      </c>
      <c r="AI13">
        <v>0.988527139027913</v>
      </c>
      <c r="AJ13">
        <v>0.98850242296854696</v>
      </c>
      <c r="AK13">
        <v>0.98477635780970296</v>
      </c>
      <c r="AL13">
        <v>0.98666723569234205</v>
      </c>
      <c r="AM13">
        <v>0.98658814032872499</v>
      </c>
      <c r="AN13">
        <v>0.98306934038798</v>
      </c>
      <c r="AO13">
        <v>0.98313111066818204</v>
      </c>
      <c r="AP13">
        <v>0.98486928145090702</v>
      </c>
      <c r="AQ13">
        <v>0.98660502831141195</v>
      </c>
      <c r="AR13">
        <v>0.98664055267969797</v>
      </c>
      <c r="AS13">
        <v>0.98479410012563096</v>
      </c>
      <c r="AT13">
        <v>0.98854110638300596</v>
      </c>
      <c r="AU13">
        <v>0.98843904336293498</v>
      </c>
      <c r="AV13">
        <v>0.98832515875498494</v>
      </c>
      <c r="AW13">
        <v>0.98677999712526798</v>
      </c>
      <c r="AX13">
        <v>0.98866323630015096</v>
      </c>
      <c r="AY13">
        <v>0.98671992619832405</v>
      </c>
      <c r="AZ13">
        <v>0.988527139027913</v>
      </c>
      <c r="BA13">
        <v>0.98680104811986302</v>
      </c>
      <c r="BB13">
        <v>0.98866323630015096</v>
      </c>
      <c r="BC13">
        <v>0.98866323630015096</v>
      </c>
      <c r="BD13">
        <v>0.98866323630015096</v>
      </c>
      <c r="BE13">
        <v>0.98866323630015096</v>
      </c>
      <c r="BF13">
        <v>0.98854110638300596</v>
      </c>
      <c r="BG13">
        <v>0.98478517929712905</v>
      </c>
      <c r="BH13">
        <v>0.98873909314473496</v>
      </c>
      <c r="BI13">
        <v>0.988500475883484</v>
      </c>
      <c r="BJ13">
        <v>0.98680104811986302</v>
      </c>
      <c r="BK13">
        <v>0.98682161172230998</v>
      </c>
      <c r="BL13">
        <v>0.98854110638300596</v>
      </c>
      <c r="BM13">
        <v>0.98676929871241303</v>
      </c>
      <c r="BN13">
        <v>0.98854110638300596</v>
      </c>
      <c r="BO13">
        <v>0.93181278308232596</v>
      </c>
      <c r="BP13">
        <v>0.89376566807429003</v>
      </c>
      <c r="BQ13">
        <v>0.98854110638300596</v>
      </c>
      <c r="BR13">
        <v>0.98489906390507997</v>
      </c>
      <c r="BS13">
        <v>0.98868823051452703</v>
      </c>
      <c r="BT13">
        <v>0.98871395985285404</v>
      </c>
      <c r="BU13">
        <v>0.98851841688156095</v>
      </c>
      <c r="BV13">
        <v>0.98656600713729903</v>
      </c>
      <c r="BW13">
        <v>0.98652092615763398</v>
      </c>
      <c r="BX13">
        <v>0.986523191134135</v>
      </c>
      <c r="BY13">
        <v>0.98636287450790405</v>
      </c>
      <c r="BZ13">
        <v>0.98477756977081299</v>
      </c>
      <c r="CA13">
        <v>0.98866323630015096</v>
      </c>
      <c r="CB13">
        <v>0.98666723569234205</v>
      </c>
      <c r="CC13">
        <v>0.98478752374649003</v>
      </c>
      <c r="CD13">
        <v>0.98872437079747499</v>
      </c>
      <c r="CE13">
        <v>0.98866323630015096</v>
      </c>
    </row>
    <row r="14" spans="1:83" x14ac:dyDescent="0.25">
      <c r="A14" s="13">
        <v>11</v>
      </c>
      <c r="B14">
        <v>0.98849654197692904</v>
      </c>
      <c r="C14">
        <v>0.98847848176956199</v>
      </c>
      <c r="D14">
        <v>0.98679705460866296</v>
      </c>
      <c r="E14">
        <v>0.98689156770706199</v>
      </c>
      <c r="F14">
        <v>0.98868876695632901</v>
      </c>
      <c r="G14">
        <v>0.98856363693873095</v>
      </c>
      <c r="H14">
        <v>0.98858755826950095</v>
      </c>
      <c r="I14">
        <v>0.98868876695632901</v>
      </c>
      <c r="J14">
        <v>0.98868876695632901</v>
      </c>
      <c r="K14">
        <v>0.98673109213511101</v>
      </c>
      <c r="L14">
        <v>0.136747181415558</v>
      </c>
      <c r="M14">
        <v>0</v>
      </c>
      <c r="N14">
        <v>0.982727924982707</v>
      </c>
      <c r="O14">
        <v>0.98281602064768503</v>
      </c>
      <c r="P14">
        <v>0.98860506216684996</v>
      </c>
      <c r="Q14">
        <v>0.98868876695632901</v>
      </c>
      <c r="R14">
        <v>0.98861048618952396</v>
      </c>
      <c r="S14">
        <v>0.98856820662816403</v>
      </c>
      <c r="T14">
        <v>0.988431970278422</v>
      </c>
      <c r="U14">
        <v>0.98870760202407904</v>
      </c>
      <c r="V14">
        <v>0.98682657877604196</v>
      </c>
      <c r="W14">
        <v>0.98657528559366903</v>
      </c>
      <c r="X14">
        <v>0.98868876695632901</v>
      </c>
      <c r="Y14">
        <v>0.988608717918396</v>
      </c>
      <c r="Z14">
        <v>0.98858908812205004</v>
      </c>
      <c r="AA14">
        <v>0.98848307132721003</v>
      </c>
      <c r="AB14">
        <v>0.98854951063791896</v>
      </c>
      <c r="AC14">
        <v>0.98849141597747803</v>
      </c>
      <c r="AD14">
        <v>0.98865677913030003</v>
      </c>
      <c r="AE14">
        <v>0.988690117994944</v>
      </c>
      <c r="AF14">
        <v>0.98852167526880896</v>
      </c>
      <c r="AG14">
        <v>0.98845732212066695</v>
      </c>
      <c r="AH14">
        <v>0.98856848478317205</v>
      </c>
      <c r="AI14">
        <v>0.98859502871831295</v>
      </c>
      <c r="AJ14">
        <v>0.98853778839111295</v>
      </c>
      <c r="AK14">
        <v>0.98848007122675596</v>
      </c>
      <c r="AL14">
        <v>0.98854408661524396</v>
      </c>
      <c r="AM14">
        <v>0.98862870534261105</v>
      </c>
      <c r="AN14">
        <v>0.98678570985794101</v>
      </c>
      <c r="AO14">
        <v>0.98684748013814305</v>
      </c>
      <c r="AP14">
        <v>0.98858565092086803</v>
      </c>
      <c r="AQ14">
        <v>0.98846117655436205</v>
      </c>
      <c r="AR14">
        <v>0.988278448581696</v>
      </c>
      <c r="AS14">
        <v>0.98849781354268396</v>
      </c>
      <c r="AT14">
        <v>0.98858811457951901</v>
      </c>
      <c r="AU14">
        <v>0.98848132292429602</v>
      </c>
      <c r="AV14">
        <v>0.98850099245707201</v>
      </c>
      <c r="AW14">
        <v>0.98875153064727805</v>
      </c>
      <c r="AX14">
        <v>0.98868876695632901</v>
      </c>
      <c r="AY14">
        <v>0.98862940073013295</v>
      </c>
      <c r="AZ14">
        <v>0.98858684301376298</v>
      </c>
      <c r="BA14">
        <v>0.98860434691111299</v>
      </c>
      <c r="BB14">
        <v>0.98868876695632901</v>
      </c>
      <c r="BC14">
        <v>0.98868876695632901</v>
      </c>
      <c r="BD14">
        <v>0.98868876695632901</v>
      </c>
      <c r="BE14">
        <v>0.98875153064727805</v>
      </c>
      <c r="BF14">
        <v>0.98856663703918501</v>
      </c>
      <c r="BG14">
        <v>0.98481070995330799</v>
      </c>
      <c r="BH14">
        <v>0.98873909314473496</v>
      </c>
      <c r="BI14">
        <v>0.988500475883484</v>
      </c>
      <c r="BJ14">
        <v>0.98682657877604196</v>
      </c>
      <c r="BK14">
        <v>0.98684714237848903</v>
      </c>
      <c r="BL14">
        <v>0.98856663703918501</v>
      </c>
      <c r="BM14">
        <v>0.98679482936859098</v>
      </c>
      <c r="BN14">
        <v>0.98856663703918501</v>
      </c>
      <c r="BO14">
        <v>0.93183831373850501</v>
      </c>
      <c r="BP14">
        <v>0.89379119873046897</v>
      </c>
      <c r="BQ14">
        <v>0.98856663703918501</v>
      </c>
      <c r="BR14">
        <v>0.98683607578277599</v>
      </c>
      <c r="BS14">
        <v>0.98854853709538804</v>
      </c>
      <c r="BT14">
        <v>0.98861348628997803</v>
      </c>
      <c r="BU14">
        <v>0.98847591876983598</v>
      </c>
      <c r="BV14">
        <v>0.98860730727513602</v>
      </c>
      <c r="BW14">
        <v>0.98852115869522095</v>
      </c>
      <c r="BX14">
        <v>0.98850274085998602</v>
      </c>
      <c r="BY14">
        <v>0.98851519823074396</v>
      </c>
      <c r="BZ14">
        <v>0.98670430978139201</v>
      </c>
      <c r="CA14">
        <v>0.98868876695632901</v>
      </c>
      <c r="CB14">
        <v>0.98843123515446996</v>
      </c>
      <c r="CC14">
        <v>0.98672453562418605</v>
      </c>
      <c r="CD14">
        <v>0.98883386452992805</v>
      </c>
      <c r="CE14">
        <v>0.98868876695632901</v>
      </c>
    </row>
    <row r="15" spans="1:83" x14ac:dyDescent="0.25">
      <c r="A15" s="13">
        <v>12</v>
      </c>
      <c r="B15">
        <v>0.98657329877217603</v>
      </c>
      <c r="C15">
        <v>0.98850548267364502</v>
      </c>
      <c r="D15">
        <v>0.98489878575007095</v>
      </c>
      <c r="E15">
        <v>0.98689156770706199</v>
      </c>
      <c r="F15">
        <v>0.98843592405319203</v>
      </c>
      <c r="G15">
        <v>0.98659125963846805</v>
      </c>
      <c r="H15">
        <v>0.98674041032791104</v>
      </c>
      <c r="I15">
        <v>0.986599047978719</v>
      </c>
      <c r="J15">
        <v>0.98839344580968203</v>
      </c>
      <c r="K15">
        <v>0.988603174686432</v>
      </c>
      <c r="L15">
        <v>0.98270239432652795</v>
      </c>
      <c r="M15">
        <v>0.982727924982707</v>
      </c>
      <c r="N15">
        <v>0</v>
      </c>
      <c r="O15">
        <v>0.23955273628234899</v>
      </c>
      <c r="P15">
        <v>0.988569676876068</v>
      </c>
      <c r="Q15">
        <v>0.98858565092086803</v>
      </c>
      <c r="R15">
        <v>0.98861372470855702</v>
      </c>
      <c r="S15">
        <v>0.98856840531031298</v>
      </c>
      <c r="T15">
        <v>0.98848205804824796</v>
      </c>
      <c r="U15">
        <v>0.98876806100209602</v>
      </c>
      <c r="V15">
        <v>0.98852662245432599</v>
      </c>
      <c r="W15">
        <v>0.98852227131525705</v>
      </c>
      <c r="X15">
        <v>0.98856840531031298</v>
      </c>
      <c r="Y15">
        <v>0.98668907086054503</v>
      </c>
      <c r="Z15">
        <v>0.98662829399108898</v>
      </c>
      <c r="AA15">
        <v>0.98478003342946396</v>
      </c>
      <c r="AB15">
        <v>0.984761635462443</v>
      </c>
      <c r="AC15">
        <v>0.98651903867721602</v>
      </c>
      <c r="AD15">
        <v>0.98862963914871205</v>
      </c>
      <c r="AE15">
        <v>0.988673249880473</v>
      </c>
      <c r="AF15">
        <v>0.98656088113784801</v>
      </c>
      <c r="AG15">
        <v>0.986623962720235</v>
      </c>
      <c r="AH15">
        <v>0.98659610748291005</v>
      </c>
      <c r="AI15">
        <v>0.988527139027913</v>
      </c>
      <c r="AJ15">
        <v>0.98848358790079704</v>
      </c>
      <c r="AK15">
        <v>0.98670784632364905</v>
      </c>
      <c r="AL15">
        <v>0.98668189843495702</v>
      </c>
      <c r="AM15">
        <v>0.98665632804234804</v>
      </c>
      <c r="AN15">
        <v>0.98678570985794101</v>
      </c>
      <c r="AO15">
        <v>0.98684748013814305</v>
      </c>
      <c r="AP15">
        <v>0.98858565092086803</v>
      </c>
      <c r="AQ15">
        <v>0.98848205804824796</v>
      </c>
      <c r="AR15">
        <v>0.98845215638478601</v>
      </c>
      <c r="AS15">
        <v>0.98659982283910097</v>
      </c>
      <c r="AT15">
        <v>0.98670583963394198</v>
      </c>
      <c r="AU15">
        <v>0.98850037654240996</v>
      </c>
      <c r="AV15">
        <v>0.98850099245707201</v>
      </c>
      <c r="AW15">
        <v>0.98864758014678999</v>
      </c>
      <c r="AX15">
        <v>0.98864674568176303</v>
      </c>
      <c r="AY15">
        <v>0.98845781882604</v>
      </c>
      <c r="AZ15">
        <v>0.98841458559036299</v>
      </c>
      <c r="BA15">
        <v>0.98663196961084998</v>
      </c>
      <c r="BB15">
        <v>0.98489878575007095</v>
      </c>
      <c r="BC15">
        <v>0.98674041032791104</v>
      </c>
      <c r="BD15">
        <v>0.98468804359436002</v>
      </c>
      <c r="BE15">
        <v>0.98864758014678999</v>
      </c>
      <c r="BF15">
        <v>0.98767858790233698</v>
      </c>
      <c r="BG15">
        <v>0.98488855361938499</v>
      </c>
      <c r="BH15">
        <v>0.98674813906351699</v>
      </c>
      <c r="BI15">
        <v>0.98655106623967503</v>
      </c>
      <c r="BJ15">
        <v>0.97915583848953203</v>
      </c>
      <c r="BK15">
        <v>0.98674041032791104</v>
      </c>
      <c r="BL15">
        <v>0.98489878575007095</v>
      </c>
      <c r="BM15">
        <v>0.98297393321991</v>
      </c>
      <c r="BN15">
        <v>0.98474440972010302</v>
      </c>
      <c r="BO15">
        <v>0.98270215590794896</v>
      </c>
      <c r="BP15">
        <v>0.98075856765111302</v>
      </c>
      <c r="BQ15">
        <v>0.98848132292429602</v>
      </c>
      <c r="BR15">
        <v>0.98859159151713105</v>
      </c>
      <c r="BS15">
        <v>0.98678813378016095</v>
      </c>
      <c r="BT15">
        <v>0.98661518096923795</v>
      </c>
      <c r="BU15">
        <v>0.98650354146957397</v>
      </c>
      <c r="BV15">
        <v>0.98663492997487401</v>
      </c>
      <c r="BW15">
        <v>0.98654878139495805</v>
      </c>
      <c r="BX15">
        <v>0.98653036355972301</v>
      </c>
      <c r="BY15">
        <v>0.98654282093048096</v>
      </c>
      <c r="BZ15">
        <v>0.98670430978139201</v>
      </c>
      <c r="CA15">
        <v>0.98834623893102003</v>
      </c>
      <c r="CB15">
        <v>0.98839318752288796</v>
      </c>
      <c r="CC15">
        <v>0.98854853709538804</v>
      </c>
      <c r="CD15">
        <v>0.98866277933120705</v>
      </c>
      <c r="CE15">
        <v>0.98864674568176303</v>
      </c>
    </row>
    <row r="16" spans="1:83" x14ac:dyDescent="0.25">
      <c r="A16" s="13">
        <v>13</v>
      </c>
      <c r="B16">
        <v>0.98852260907490996</v>
      </c>
      <c r="C16">
        <v>0.98850548267364502</v>
      </c>
      <c r="D16">
        <v>0.98305563131968199</v>
      </c>
      <c r="E16">
        <v>0.98689156770706199</v>
      </c>
      <c r="F16">
        <v>0.98843592405319203</v>
      </c>
      <c r="G16">
        <v>0.97910390297571803</v>
      </c>
      <c r="H16">
        <v>0.98289777835210201</v>
      </c>
      <c r="I16">
        <v>0.98490526278813695</v>
      </c>
      <c r="J16">
        <v>0.98860033353169796</v>
      </c>
      <c r="K16">
        <v>0.98669958114624001</v>
      </c>
      <c r="L16">
        <v>0.98279048999150598</v>
      </c>
      <c r="M16">
        <v>0.98281602064768503</v>
      </c>
      <c r="N16">
        <v>0.23955273628234899</v>
      </c>
      <c r="O16">
        <v>0</v>
      </c>
      <c r="P16">
        <v>0.988569676876068</v>
      </c>
      <c r="Q16">
        <v>0.98858565092086803</v>
      </c>
      <c r="R16">
        <v>0.98861372470855702</v>
      </c>
      <c r="S16">
        <v>0.98862574497858702</v>
      </c>
      <c r="T16">
        <v>0.98848052819569898</v>
      </c>
      <c r="U16">
        <v>0.98876806100209602</v>
      </c>
      <c r="V16">
        <v>0.98850399255752597</v>
      </c>
      <c r="W16">
        <v>0.98850242296854696</v>
      </c>
      <c r="X16">
        <v>0.98854651053746601</v>
      </c>
      <c r="Y16">
        <v>0.98864986499150598</v>
      </c>
      <c r="Z16">
        <v>0.98682918151219701</v>
      </c>
      <c r="AA16">
        <v>0.98668193817138705</v>
      </c>
      <c r="AB16">
        <v>0.98670685291290305</v>
      </c>
      <c r="AC16">
        <v>0.98656551043192597</v>
      </c>
      <c r="AD16">
        <v>0.98866556088129698</v>
      </c>
      <c r="AE16">
        <v>0.988673249880473</v>
      </c>
      <c r="AF16">
        <v>0.98881095647811901</v>
      </c>
      <c r="AG16">
        <v>0.98848615090052305</v>
      </c>
      <c r="AH16">
        <v>0.98664337396621704</v>
      </c>
      <c r="AI16">
        <v>0.98862665891647405</v>
      </c>
      <c r="AJ16">
        <v>0.98850242296854696</v>
      </c>
      <c r="AK16">
        <v>0.98866864045461</v>
      </c>
      <c r="AL16">
        <v>0.98854162295659398</v>
      </c>
      <c r="AM16">
        <v>0.98664436737696304</v>
      </c>
      <c r="AN16">
        <v>0.98851921161015799</v>
      </c>
      <c r="AO16">
        <v>0.98862987756729104</v>
      </c>
      <c r="AP16">
        <v>0.98862959941228201</v>
      </c>
      <c r="AQ16">
        <v>0.98848205804824796</v>
      </c>
      <c r="AR16">
        <v>0.98829980691274</v>
      </c>
      <c r="AS16">
        <v>0.98079744974772198</v>
      </c>
      <c r="AT16">
        <v>0.98691248893737804</v>
      </c>
      <c r="AU16">
        <v>0.98866277933120705</v>
      </c>
      <c r="AV16">
        <v>0.988562444845836</v>
      </c>
      <c r="AW16">
        <v>0.98678249120712302</v>
      </c>
      <c r="AX16">
        <v>0.98681509494781505</v>
      </c>
      <c r="AY16">
        <v>0.98845781882604</v>
      </c>
      <c r="AZ16">
        <v>0.988527139027913</v>
      </c>
      <c r="BA16">
        <v>0.97718018293380704</v>
      </c>
      <c r="BB16">
        <v>0.98105615377426103</v>
      </c>
      <c r="BC16">
        <v>0.98289777835210201</v>
      </c>
      <c r="BD16">
        <v>0.97917326291402196</v>
      </c>
      <c r="BE16">
        <v>0.98681509494781505</v>
      </c>
      <c r="BF16">
        <v>0.98681509494781505</v>
      </c>
      <c r="BG16">
        <v>0.98104592164357496</v>
      </c>
      <c r="BH16">
        <v>0.98869744936625203</v>
      </c>
      <c r="BI16">
        <v>0.98850037654240996</v>
      </c>
      <c r="BJ16">
        <v>0.975313206513723</v>
      </c>
      <c r="BK16">
        <v>0.98289777835210201</v>
      </c>
      <c r="BL16">
        <v>0.98105615377426103</v>
      </c>
      <c r="BM16">
        <v>0.97913130124409997</v>
      </c>
      <c r="BN16">
        <v>0.98090177774429299</v>
      </c>
      <c r="BO16">
        <v>0.98279025157292699</v>
      </c>
      <c r="BP16">
        <v>0.98084666331609105</v>
      </c>
      <c r="BQ16">
        <v>0.98867078622182203</v>
      </c>
      <c r="BR16">
        <v>0.98871193329493201</v>
      </c>
      <c r="BS16">
        <v>0.98678813378016095</v>
      </c>
      <c r="BT16">
        <v>0.98673023780186997</v>
      </c>
      <c r="BU16">
        <v>0.98639736572901404</v>
      </c>
      <c r="BV16">
        <v>0.98662175734837798</v>
      </c>
      <c r="BW16">
        <v>0.98657667636871305</v>
      </c>
      <c r="BX16">
        <v>0.98655525843302405</v>
      </c>
      <c r="BY16">
        <v>0.98641733328501402</v>
      </c>
      <c r="BZ16">
        <v>0.98670430978139201</v>
      </c>
      <c r="CA16">
        <v>0.98834623893102003</v>
      </c>
      <c r="CB16">
        <v>0.98856155077616403</v>
      </c>
      <c r="CC16">
        <v>0.98864986499150598</v>
      </c>
      <c r="CD16">
        <v>0.98857235908508301</v>
      </c>
      <c r="CE16">
        <v>0.98678982785592495</v>
      </c>
    </row>
    <row r="17" spans="1:83" x14ac:dyDescent="0.25">
      <c r="A17" s="13">
        <v>7</v>
      </c>
      <c r="B17">
        <v>0.98856375614801995</v>
      </c>
      <c r="C17">
        <v>0.98447159926096595</v>
      </c>
      <c r="D17">
        <v>0.98653312524159698</v>
      </c>
      <c r="E17">
        <v>0.98689156770706199</v>
      </c>
      <c r="F17">
        <v>0.98663737376531002</v>
      </c>
      <c r="G17">
        <v>0.988542139530182</v>
      </c>
      <c r="H17">
        <v>0.98673240343729696</v>
      </c>
      <c r="I17">
        <v>0.98848229646682795</v>
      </c>
      <c r="J17">
        <v>0.98839344580968203</v>
      </c>
      <c r="K17">
        <v>0.988603174686432</v>
      </c>
      <c r="L17">
        <v>0.986644268035889</v>
      </c>
      <c r="M17">
        <v>0.98860506216684996</v>
      </c>
      <c r="N17">
        <v>0.988569676876068</v>
      </c>
      <c r="O17">
        <v>0.988569676876068</v>
      </c>
      <c r="P17">
        <v>0</v>
      </c>
      <c r="Q17">
        <v>0.910394787788391</v>
      </c>
      <c r="R17">
        <v>0.27508765459060602</v>
      </c>
      <c r="S17">
        <v>0.988527139027913</v>
      </c>
      <c r="T17">
        <v>0.97365128993988004</v>
      </c>
      <c r="U17">
        <v>0.98843904336293498</v>
      </c>
      <c r="V17">
        <v>0.96721057097117102</v>
      </c>
      <c r="W17">
        <v>0.96537860234578499</v>
      </c>
      <c r="X17">
        <v>0.94857478141784701</v>
      </c>
      <c r="Y17">
        <v>0.98864758014678999</v>
      </c>
      <c r="Z17">
        <v>0.98862940073013295</v>
      </c>
      <c r="AA17">
        <v>0.98865389823913596</v>
      </c>
      <c r="AB17">
        <v>0.98865389823913596</v>
      </c>
      <c r="AC17">
        <v>0.98861744006474805</v>
      </c>
      <c r="AD17">
        <v>0.98675201336542795</v>
      </c>
      <c r="AE17">
        <v>0.98481108744939205</v>
      </c>
      <c r="AF17">
        <v>0.98858668406804395</v>
      </c>
      <c r="AG17">
        <v>0.98865703741709399</v>
      </c>
      <c r="AH17">
        <v>0.98862959941228201</v>
      </c>
      <c r="AI17">
        <v>0.98855825265248598</v>
      </c>
      <c r="AJ17">
        <v>0.98857849836349498</v>
      </c>
      <c r="AK17">
        <v>0.98651226361592603</v>
      </c>
      <c r="AL17">
        <v>0.98854408661524396</v>
      </c>
      <c r="AM17">
        <v>0.98864758014678999</v>
      </c>
      <c r="AN17">
        <v>0.98858503500620498</v>
      </c>
      <c r="AO17">
        <v>0.98864986499150598</v>
      </c>
      <c r="AP17">
        <v>0.98862409591674805</v>
      </c>
      <c r="AQ17">
        <v>0.98845839500427202</v>
      </c>
      <c r="AR17">
        <v>0.98861722151438403</v>
      </c>
      <c r="AS17">
        <v>0.98848307132721003</v>
      </c>
      <c r="AT17">
        <v>0.98858908812205004</v>
      </c>
      <c r="AU17">
        <v>0.98856621980667103</v>
      </c>
      <c r="AV17">
        <v>0.98841637372970603</v>
      </c>
      <c r="AW17">
        <v>0.988569676876068</v>
      </c>
      <c r="AX17">
        <v>0.98860506216684996</v>
      </c>
      <c r="AY17">
        <v>0.98684287071228005</v>
      </c>
      <c r="AZ17">
        <v>0.98672499259312896</v>
      </c>
      <c r="BA17">
        <v>0.98860506216684996</v>
      </c>
      <c r="BB17">
        <v>0.98673240343729696</v>
      </c>
      <c r="BC17">
        <v>0.98672181367874201</v>
      </c>
      <c r="BD17">
        <v>0.98674287398656202</v>
      </c>
      <c r="BE17">
        <v>0.98860506216684996</v>
      </c>
      <c r="BF17">
        <v>0.98860506216684996</v>
      </c>
      <c r="BG17">
        <v>0.98462849855422996</v>
      </c>
      <c r="BH17">
        <v>0.98871695995330799</v>
      </c>
      <c r="BI17">
        <v>0.98856375614801995</v>
      </c>
      <c r="BJ17">
        <v>0.98860506216684996</v>
      </c>
      <c r="BK17">
        <v>0.988569676876068</v>
      </c>
      <c r="BL17">
        <v>0.98654371500015203</v>
      </c>
      <c r="BM17">
        <v>0.98646706342697099</v>
      </c>
      <c r="BN17">
        <v>0.98656451702117898</v>
      </c>
      <c r="BO17">
        <v>0.98860506216684996</v>
      </c>
      <c r="BP17">
        <v>0.98860506216684996</v>
      </c>
      <c r="BQ17">
        <v>0.98854607343673695</v>
      </c>
      <c r="BR17">
        <v>0.98867770036061597</v>
      </c>
      <c r="BS17">
        <v>0.98875043789545702</v>
      </c>
      <c r="BT17">
        <v>0.98870992660522505</v>
      </c>
      <c r="BU17">
        <v>0.98860506216684996</v>
      </c>
      <c r="BV17">
        <v>0.98864758014678999</v>
      </c>
      <c r="BW17">
        <v>0.988608717918396</v>
      </c>
      <c r="BX17">
        <v>0.98858668406804395</v>
      </c>
      <c r="BY17">
        <v>0.98870066801707002</v>
      </c>
      <c r="BZ17">
        <v>0.98860506216684996</v>
      </c>
      <c r="CA17">
        <v>0.98654613892237397</v>
      </c>
      <c r="CB17">
        <v>0.98642037312189701</v>
      </c>
      <c r="CC17">
        <v>0.98860692977905296</v>
      </c>
      <c r="CD17">
        <v>0.988753775755564</v>
      </c>
      <c r="CE17">
        <v>0.988542139530182</v>
      </c>
    </row>
    <row r="18" spans="1:83" x14ac:dyDescent="0.25">
      <c r="A18" s="13">
        <v>8</v>
      </c>
      <c r="B18">
        <v>0.98858565092086803</v>
      </c>
      <c r="C18">
        <v>0.98843518892923998</v>
      </c>
      <c r="D18">
        <v>0.98834941784540797</v>
      </c>
      <c r="E18">
        <v>0.98858565092086803</v>
      </c>
      <c r="F18">
        <v>0.98858565092086803</v>
      </c>
      <c r="G18">
        <v>0.98872568209966105</v>
      </c>
      <c r="H18">
        <v>0.98849654197692904</v>
      </c>
      <c r="I18">
        <v>0.98842811584472601</v>
      </c>
      <c r="J18">
        <v>0.98858565092086803</v>
      </c>
      <c r="K18">
        <v>0.98830382029215502</v>
      </c>
      <c r="L18">
        <v>0.98866323630015096</v>
      </c>
      <c r="M18">
        <v>0.98868876695632901</v>
      </c>
      <c r="N18">
        <v>0.98858565092086803</v>
      </c>
      <c r="O18">
        <v>0.98858565092086803</v>
      </c>
      <c r="P18">
        <v>0.910394787788391</v>
      </c>
      <c r="Q18">
        <v>0</v>
      </c>
      <c r="R18">
        <v>0.95990065733591701</v>
      </c>
      <c r="S18">
        <v>0.988527139027913</v>
      </c>
      <c r="T18">
        <v>0.76493769884109497</v>
      </c>
      <c r="U18">
        <v>0.98843904336293498</v>
      </c>
      <c r="V18">
        <v>0.82280721267064405</v>
      </c>
      <c r="W18">
        <v>0.888540585835775</v>
      </c>
      <c r="X18">
        <v>0.92099469900131203</v>
      </c>
      <c r="Y18">
        <v>0.98864758014678999</v>
      </c>
      <c r="Z18">
        <v>0.98862940073013295</v>
      </c>
      <c r="AA18">
        <v>0.98872568209966105</v>
      </c>
      <c r="AB18">
        <v>0.98872568209966105</v>
      </c>
      <c r="AC18">
        <v>0.98872568209966105</v>
      </c>
      <c r="AD18">
        <v>0.98858888943990098</v>
      </c>
      <c r="AE18">
        <v>0.98865383863449097</v>
      </c>
      <c r="AF18">
        <v>0.98845913012822495</v>
      </c>
      <c r="AG18">
        <v>0.98865703741709399</v>
      </c>
      <c r="AH18">
        <v>0.98852612574895204</v>
      </c>
      <c r="AI18">
        <v>0.98855825265248598</v>
      </c>
      <c r="AJ18">
        <v>0.98857849836349498</v>
      </c>
      <c r="AK18">
        <v>0.98651226361592603</v>
      </c>
      <c r="AL18">
        <v>0.98854408661524396</v>
      </c>
      <c r="AM18">
        <v>0.98872568209966105</v>
      </c>
      <c r="AN18">
        <v>0.98858503500620498</v>
      </c>
      <c r="AO18">
        <v>0.98872568209966105</v>
      </c>
      <c r="AP18">
        <v>0.98862409591674805</v>
      </c>
      <c r="AQ18">
        <v>0.98845839500427202</v>
      </c>
      <c r="AR18">
        <v>0.98861722151438403</v>
      </c>
      <c r="AS18">
        <v>0.98858565092086803</v>
      </c>
      <c r="AT18">
        <v>0.98849654197692904</v>
      </c>
      <c r="AU18">
        <v>0.98843904336293498</v>
      </c>
      <c r="AV18">
        <v>0.988493065039317</v>
      </c>
      <c r="AW18">
        <v>0.98858565092086803</v>
      </c>
      <c r="AX18">
        <v>0.98872568209966105</v>
      </c>
      <c r="AY18">
        <v>0.98858565092086803</v>
      </c>
      <c r="AZ18">
        <v>0.98672499259312896</v>
      </c>
      <c r="BA18">
        <v>0.98854343096415198</v>
      </c>
      <c r="BB18">
        <v>0.98849654197692904</v>
      </c>
      <c r="BC18">
        <v>0.98841484387715695</v>
      </c>
      <c r="BD18">
        <v>0.98858565092086803</v>
      </c>
      <c r="BE18">
        <v>0.98854343096415198</v>
      </c>
      <c r="BF18">
        <v>0.98854343096415198</v>
      </c>
      <c r="BG18">
        <v>0.98858565092086803</v>
      </c>
      <c r="BH18">
        <v>0.98873909314473496</v>
      </c>
      <c r="BI18">
        <v>0.98872568209966105</v>
      </c>
      <c r="BJ18">
        <v>0.98854343096415198</v>
      </c>
      <c r="BK18">
        <v>0.98841484387715695</v>
      </c>
      <c r="BL18">
        <v>0.98858565092086803</v>
      </c>
      <c r="BM18">
        <v>0.98841484387715695</v>
      </c>
      <c r="BN18">
        <v>0.98858565092086803</v>
      </c>
      <c r="BO18">
        <v>0.98854343096415198</v>
      </c>
      <c r="BP18">
        <v>0.98854343096415198</v>
      </c>
      <c r="BQ18">
        <v>0.98854162295659398</v>
      </c>
      <c r="BR18">
        <v>0.98867579301198305</v>
      </c>
      <c r="BS18">
        <v>0.98875043789545702</v>
      </c>
      <c r="BT18">
        <v>0.98870992660522505</v>
      </c>
      <c r="BU18">
        <v>0.98858271042505896</v>
      </c>
      <c r="BV18">
        <v>0.98864758014678999</v>
      </c>
      <c r="BW18">
        <v>0.988608717918396</v>
      </c>
      <c r="BX18">
        <v>0.98845891157786103</v>
      </c>
      <c r="BY18">
        <v>0.98870066801707002</v>
      </c>
      <c r="BZ18">
        <v>0.98854343096415198</v>
      </c>
      <c r="CA18">
        <v>0.98858565092086803</v>
      </c>
      <c r="CB18">
        <v>0.98671299219131503</v>
      </c>
      <c r="CC18">
        <v>0.98860692977905296</v>
      </c>
      <c r="CD18">
        <v>0.98860631386439002</v>
      </c>
      <c r="CE18">
        <v>0.98872568209966105</v>
      </c>
    </row>
    <row r="19" spans="1:83" x14ac:dyDescent="0.25">
      <c r="A19" s="13">
        <v>9</v>
      </c>
      <c r="B19">
        <v>0.98856840531031298</v>
      </c>
      <c r="C19">
        <v>0.98466394344965602</v>
      </c>
      <c r="D19">
        <v>0.98672546943028805</v>
      </c>
      <c r="E19">
        <v>0.98664162556330404</v>
      </c>
      <c r="F19">
        <v>0.98654011885325099</v>
      </c>
      <c r="G19">
        <v>0.98473451534906997</v>
      </c>
      <c r="H19">
        <v>0.98673782745997096</v>
      </c>
      <c r="I19">
        <v>0.98856840531031298</v>
      </c>
      <c r="J19">
        <v>0.98860033353169796</v>
      </c>
      <c r="K19">
        <v>0.98675143718719505</v>
      </c>
      <c r="L19">
        <v>0.98670244216919001</v>
      </c>
      <c r="M19">
        <v>0.98861048618952396</v>
      </c>
      <c r="N19">
        <v>0.98861372470855702</v>
      </c>
      <c r="O19">
        <v>0.98861372470855702</v>
      </c>
      <c r="P19">
        <v>0.27508765459060602</v>
      </c>
      <c r="Q19">
        <v>0.95990065733591701</v>
      </c>
      <c r="R19">
        <v>0</v>
      </c>
      <c r="S19">
        <v>0.988527139027913</v>
      </c>
      <c r="T19">
        <v>0.98651601870854699</v>
      </c>
      <c r="U19">
        <v>0.98876806100209602</v>
      </c>
      <c r="V19">
        <v>0.98458447058995602</v>
      </c>
      <c r="W19">
        <v>0.98275250196456898</v>
      </c>
      <c r="X19">
        <v>0.96594868103663101</v>
      </c>
      <c r="Y19">
        <v>0.98669826984405495</v>
      </c>
      <c r="Z19">
        <v>0.98668009042739901</v>
      </c>
      <c r="AA19">
        <v>0.98861471811930401</v>
      </c>
      <c r="AB19">
        <v>0.98867201805114702</v>
      </c>
      <c r="AC19">
        <v>0.98839449882507302</v>
      </c>
      <c r="AD19">
        <v>0.98858888943990098</v>
      </c>
      <c r="AE19">
        <v>0.98865383863449097</v>
      </c>
      <c r="AF19">
        <v>0.98848158121108998</v>
      </c>
      <c r="AG19">
        <v>0.98839292923609401</v>
      </c>
      <c r="AH19">
        <v>0.98871169487635302</v>
      </c>
      <c r="AI19">
        <v>0.98848358790079704</v>
      </c>
      <c r="AJ19">
        <v>0.98846117655436205</v>
      </c>
      <c r="AK19">
        <v>0.98651226361592603</v>
      </c>
      <c r="AL19">
        <v>0.98854408661524396</v>
      </c>
      <c r="AM19">
        <v>0.98867414395014397</v>
      </c>
      <c r="AN19">
        <v>0.98864960670471203</v>
      </c>
      <c r="AO19">
        <v>0.98866941531499197</v>
      </c>
      <c r="AP19">
        <v>0.98862959941228201</v>
      </c>
      <c r="AQ19">
        <v>0.98846117655436205</v>
      </c>
      <c r="AR19">
        <v>0.98845215638478601</v>
      </c>
      <c r="AS19">
        <v>0.986698011557261</v>
      </c>
      <c r="AT19">
        <v>0.98861372470855702</v>
      </c>
      <c r="AU19">
        <v>0.98858410120010398</v>
      </c>
      <c r="AV19">
        <v>0.988608717918396</v>
      </c>
      <c r="AW19">
        <v>0.98861372470855702</v>
      </c>
      <c r="AX19">
        <v>0.98861372470855702</v>
      </c>
      <c r="AY19">
        <v>0.986736059188843</v>
      </c>
      <c r="AZ19">
        <v>0.98665448029836</v>
      </c>
      <c r="BA19">
        <v>0.98861048618952396</v>
      </c>
      <c r="BB19">
        <v>0.98674106597900402</v>
      </c>
      <c r="BC19">
        <v>0.98672723770141602</v>
      </c>
      <c r="BD19">
        <v>0.98674829800923702</v>
      </c>
      <c r="BE19">
        <v>0.98861048618952396</v>
      </c>
      <c r="BF19">
        <v>0.98861372470855702</v>
      </c>
      <c r="BG19">
        <v>0.98482084274292003</v>
      </c>
      <c r="BH19">
        <v>0.98873909314473496</v>
      </c>
      <c r="BI19">
        <v>0.98856840531031298</v>
      </c>
      <c r="BJ19">
        <v>0.98861372470855702</v>
      </c>
      <c r="BK19">
        <v>0.98861372470855702</v>
      </c>
      <c r="BL19">
        <v>0.986736059188843</v>
      </c>
      <c r="BM19">
        <v>0.98665940761566195</v>
      </c>
      <c r="BN19">
        <v>0.98675686120986905</v>
      </c>
      <c r="BO19">
        <v>0.98861048618952396</v>
      </c>
      <c r="BP19">
        <v>0.98861048618952396</v>
      </c>
      <c r="BQ19">
        <v>0.988608717918396</v>
      </c>
      <c r="BR19">
        <v>0.98867770036061597</v>
      </c>
      <c r="BS19">
        <v>0.98860168457031194</v>
      </c>
      <c r="BT19">
        <v>0.98868570725123095</v>
      </c>
      <c r="BU19">
        <v>0.98861048618952396</v>
      </c>
      <c r="BV19">
        <v>0.988631765047709</v>
      </c>
      <c r="BW19">
        <v>0.98865048090616903</v>
      </c>
      <c r="BX19">
        <v>0.98866736888885498</v>
      </c>
      <c r="BY19">
        <v>0.98856840531031298</v>
      </c>
      <c r="BZ19">
        <v>0.98861048618952396</v>
      </c>
      <c r="CA19">
        <v>0.98655857642491696</v>
      </c>
      <c r="CB19">
        <v>0.98661271731058797</v>
      </c>
      <c r="CC19">
        <v>0.98856616020202603</v>
      </c>
      <c r="CD19">
        <v>0.98866146802902299</v>
      </c>
      <c r="CE19">
        <v>0.988608717918396</v>
      </c>
    </row>
    <row r="20" spans="1:83" x14ac:dyDescent="0.25">
      <c r="A20" s="13">
        <v>1</v>
      </c>
      <c r="B20">
        <v>0.98856840531031298</v>
      </c>
      <c r="C20">
        <v>0.98862959941228201</v>
      </c>
      <c r="D20">
        <v>0.98856840531031298</v>
      </c>
      <c r="E20">
        <v>0.98852227131525705</v>
      </c>
      <c r="F20">
        <v>0.98862574497858702</v>
      </c>
      <c r="G20">
        <v>0.98862574497858702</v>
      </c>
      <c r="H20">
        <v>0.98862574497858702</v>
      </c>
      <c r="I20">
        <v>0.98839344580968203</v>
      </c>
      <c r="J20">
        <v>0.98856840531031298</v>
      </c>
      <c r="K20">
        <v>0.988603174686432</v>
      </c>
      <c r="L20">
        <v>0.98660741249720296</v>
      </c>
      <c r="M20">
        <v>0.98856820662816403</v>
      </c>
      <c r="N20">
        <v>0.98856840531031298</v>
      </c>
      <c r="O20">
        <v>0.98862574497858702</v>
      </c>
      <c r="P20">
        <v>0.988527139027913</v>
      </c>
      <c r="Q20">
        <v>0.988527139027913</v>
      </c>
      <c r="R20">
        <v>0.988527139027913</v>
      </c>
      <c r="S20">
        <v>0</v>
      </c>
      <c r="T20">
        <v>0.64929697910944595</v>
      </c>
      <c r="U20">
        <v>0.14728679259618099</v>
      </c>
      <c r="V20">
        <v>0.96583086252212502</v>
      </c>
      <c r="W20">
        <v>0.95034243663152096</v>
      </c>
      <c r="X20">
        <v>0.95256306727727202</v>
      </c>
      <c r="Y20">
        <v>0.98864758014678999</v>
      </c>
      <c r="Z20">
        <v>0.98862940073013295</v>
      </c>
      <c r="AA20">
        <v>0.98865389823913596</v>
      </c>
      <c r="AB20">
        <v>0.98865365982055697</v>
      </c>
      <c r="AC20">
        <v>0.98861744006474805</v>
      </c>
      <c r="AD20">
        <v>0.98850395282109604</v>
      </c>
      <c r="AE20">
        <v>0.988570670286814</v>
      </c>
      <c r="AF20">
        <v>0.98846117655436205</v>
      </c>
      <c r="AG20">
        <v>0.98865703741709399</v>
      </c>
      <c r="AH20">
        <v>0.988527139027913</v>
      </c>
      <c r="AI20">
        <v>0.98855825265248598</v>
      </c>
      <c r="AJ20">
        <v>0.98857849836349498</v>
      </c>
      <c r="AK20">
        <v>0.984757900238037</v>
      </c>
      <c r="AL20">
        <v>0.98856840531031298</v>
      </c>
      <c r="AM20">
        <v>0.98864758014678999</v>
      </c>
      <c r="AN20">
        <v>0.98858503500620498</v>
      </c>
      <c r="AO20">
        <v>0.98864986499150598</v>
      </c>
      <c r="AP20">
        <v>0.98862959941228201</v>
      </c>
      <c r="AQ20">
        <v>0.98846117655436205</v>
      </c>
      <c r="AR20">
        <v>0.98861722151438403</v>
      </c>
      <c r="AS20">
        <v>0.988527139027913</v>
      </c>
      <c r="AT20">
        <v>0.98862574497858702</v>
      </c>
      <c r="AU20">
        <v>0.98843598365783703</v>
      </c>
      <c r="AV20">
        <v>0.988527139027913</v>
      </c>
      <c r="AW20">
        <v>0.98856743176778195</v>
      </c>
      <c r="AX20">
        <v>0.98862574497858702</v>
      </c>
      <c r="AY20">
        <v>0.988527139027913</v>
      </c>
      <c r="AZ20">
        <v>0.98672499259312896</v>
      </c>
      <c r="BA20">
        <v>0.98856820662816403</v>
      </c>
      <c r="BB20">
        <v>0.98862574497858702</v>
      </c>
      <c r="BC20">
        <v>0.98681414127349898</v>
      </c>
      <c r="BD20">
        <v>0.98862574497858702</v>
      </c>
      <c r="BE20">
        <v>0.98862959941228201</v>
      </c>
      <c r="BF20">
        <v>0.98862574497858702</v>
      </c>
      <c r="BG20">
        <v>0.98849618434905995</v>
      </c>
      <c r="BH20">
        <v>0.98871695995330799</v>
      </c>
      <c r="BI20">
        <v>0.98858888943990098</v>
      </c>
      <c r="BJ20">
        <v>0.98862574497858702</v>
      </c>
      <c r="BK20">
        <v>0.98862574497858702</v>
      </c>
      <c r="BL20">
        <v>0.98856840531031298</v>
      </c>
      <c r="BM20">
        <v>0.98856840531031298</v>
      </c>
      <c r="BN20">
        <v>0.98856840531031298</v>
      </c>
      <c r="BO20">
        <v>0.98862574497858702</v>
      </c>
      <c r="BP20">
        <v>0.98856820662816403</v>
      </c>
      <c r="BQ20">
        <v>0.98862574497858702</v>
      </c>
      <c r="BR20">
        <v>0.98867579301198305</v>
      </c>
      <c r="BS20">
        <v>0.98875043789545702</v>
      </c>
      <c r="BT20">
        <v>0.98870992660522505</v>
      </c>
      <c r="BU20">
        <v>0.98862574497858702</v>
      </c>
      <c r="BV20">
        <v>0.98864758014678999</v>
      </c>
      <c r="BW20">
        <v>0.988608717918396</v>
      </c>
      <c r="BX20">
        <v>0.988527139027913</v>
      </c>
      <c r="BY20">
        <v>0.98870066801707002</v>
      </c>
      <c r="BZ20">
        <v>0.98862574497858702</v>
      </c>
      <c r="CA20">
        <v>0.98852227131525705</v>
      </c>
      <c r="CB20">
        <v>0.98673353592554702</v>
      </c>
      <c r="CC20">
        <v>0.98862574497858702</v>
      </c>
      <c r="CD20">
        <v>0.98868823051452703</v>
      </c>
      <c r="CE20">
        <v>0.98862574497858702</v>
      </c>
    </row>
    <row r="21" spans="1:83" x14ac:dyDescent="0.25">
      <c r="A21" s="13">
        <v>2</v>
      </c>
      <c r="B21">
        <v>0.98852260907490996</v>
      </c>
      <c r="C21">
        <v>0.98850472768147801</v>
      </c>
      <c r="D21">
        <v>0.98850472768147801</v>
      </c>
      <c r="E21">
        <v>0.98850472768147801</v>
      </c>
      <c r="F21">
        <v>0.98850472768147801</v>
      </c>
      <c r="G21">
        <v>0.98854055007298802</v>
      </c>
      <c r="H21">
        <v>0.98856621980667103</v>
      </c>
      <c r="I21">
        <v>0.98830058177312197</v>
      </c>
      <c r="J21">
        <v>0.988498548666636</v>
      </c>
      <c r="K21">
        <v>0.98858294884363795</v>
      </c>
      <c r="L21">
        <v>0.98681137959162402</v>
      </c>
      <c r="M21">
        <v>0.988431970278422</v>
      </c>
      <c r="N21">
        <v>0.98848205804824796</v>
      </c>
      <c r="O21">
        <v>0.98848052819569898</v>
      </c>
      <c r="P21">
        <v>0.97365128993988004</v>
      </c>
      <c r="Q21">
        <v>0.76493769884109497</v>
      </c>
      <c r="R21">
        <v>0.98651601870854699</v>
      </c>
      <c r="S21">
        <v>0.64929697910944595</v>
      </c>
      <c r="T21">
        <v>0</v>
      </c>
      <c r="U21">
        <v>0.68796535332997599</v>
      </c>
      <c r="V21">
        <v>0.88768442471822095</v>
      </c>
      <c r="W21">
        <v>0.90717168649037705</v>
      </c>
      <c r="X21">
        <v>0.92105978727340698</v>
      </c>
      <c r="Y21">
        <v>0.98854450384775805</v>
      </c>
      <c r="Z21">
        <v>0.98845714330673196</v>
      </c>
      <c r="AA21">
        <v>0.988565186659495</v>
      </c>
      <c r="AB21">
        <v>0.988590101401011</v>
      </c>
      <c r="AC21">
        <v>0.98854055007298802</v>
      </c>
      <c r="AD21">
        <v>0.98858888943990098</v>
      </c>
      <c r="AE21">
        <v>0.98865383863449097</v>
      </c>
      <c r="AF21">
        <v>0.98687297105789196</v>
      </c>
      <c r="AG21">
        <v>0.98667291800181001</v>
      </c>
      <c r="AH21">
        <v>0.98852662245432599</v>
      </c>
      <c r="AI21">
        <v>0.98841637372970603</v>
      </c>
      <c r="AJ21">
        <v>0.98848205804824796</v>
      </c>
      <c r="AK21">
        <v>0.98475668827692697</v>
      </c>
      <c r="AL21">
        <v>0.98850472768147801</v>
      </c>
      <c r="AM21">
        <v>0.98854055007298802</v>
      </c>
      <c r="AN21">
        <v>0.98850472768147801</v>
      </c>
      <c r="AO21">
        <v>0.98854055007298802</v>
      </c>
      <c r="AP21">
        <v>0.988431970278422</v>
      </c>
      <c r="AQ21">
        <v>0.98843826850255301</v>
      </c>
      <c r="AR21">
        <v>0.98663310209910005</v>
      </c>
      <c r="AS21">
        <v>0.98663385709126805</v>
      </c>
      <c r="AT21">
        <v>0.98856621980667103</v>
      </c>
      <c r="AU21">
        <v>0.98843904336293498</v>
      </c>
      <c r="AV21">
        <v>0.98834675550460804</v>
      </c>
      <c r="AW21">
        <v>0.98856621980667103</v>
      </c>
      <c r="AX21">
        <v>0.98854055007298802</v>
      </c>
      <c r="AY21">
        <v>0.98665533463160204</v>
      </c>
      <c r="AZ21">
        <v>0.98672052224477202</v>
      </c>
      <c r="BA21">
        <v>0.988431970278422</v>
      </c>
      <c r="BB21">
        <v>0.98856621980667103</v>
      </c>
      <c r="BC21">
        <v>0.98838867743809999</v>
      </c>
      <c r="BD21">
        <v>0.98843826850255301</v>
      </c>
      <c r="BE21">
        <v>0.98856621980667103</v>
      </c>
      <c r="BF21">
        <v>0.988498548666636</v>
      </c>
      <c r="BG21">
        <v>0.988498548666636</v>
      </c>
      <c r="BH21">
        <v>0.98873909314473496</v>
      </c>
      <c r="BI21">
        <v>0.98854055007298802</v>
      </c>
      <c r="BJ21">
        <v>0.98848205804824796</v>
      </c>
      <c r="BK21">
        <v>0.988498548666636</v>
      </c>
      <c r="BL21">
        <v>0.98848205804824796</v>
      </c>
      <c r="BM21">
        <v>0.98848205804824796</v>
      </c>
      <c r="BN21">
        <v>0.988498548666636</v>
      </c>
      <c r="BO21">
        <v>0.988498548666636</v>
      </c>
      <c r="BP21">
        <v>0.988431970278422</v>
      </c>
      <c r="BQ21">
        <v>0.98854607343673695</v>
      </c>
      <c r="BR21">
        <v>0.98867770036061597</v>
      </c>
      <c r="BS21">
        <v>0.98848052819569898</v>
      </c>
      <c r="BT21">
        <v>0.98859256505966198</v>
      </c>
      <c r="BU21">
        <v>0.988431970278422</v>
      </c>
      <c r="BV21">
        <v>0.98850399255752597</v>
      </c>
      <c r="BW21">
        <v>0.98845891157786103</v>
      </c>
      <c r="BX21">
        <v>0.98846117655436205</v>
      </c>
      <c r="BY21">
        <v>0.98830085992813099</v>
      </c>
      <c r="BZ21">
        <v>0.988498548666636</v>
      </c>
      <c r="CA21">
        <v>0.98850472768147801</v>
      </c>
      <c r="CB21">
        <v>0.98663385709126805</v>
      </c>
      <c r="CC21">
        <v>0.98856616020202603</v>
      </c>
      <c r="CD21">
        <v>0.98862381776173902</v>
      </c>
      <c r="CE21">
        <v>0.98854055007298802</v>
      </c>
    </row>
    <row r="22" spans="1:83" x14ac:dyDescent="0.25">
      <c r="A22" s="13">
        <v>3</v>
      </c>
      <c r="B22">
        <v>0.98875218629837003</v>
      </c>
      <c r="C22">
        <v>0.98875218629837003</v>
      </c>
      <c r="D22">
        <v>0.98875218629837003</v>
      </c>
      <c r="E22">
        <v>0.98870760202407904</v>
      </c>
      <c r="F22">
        <v>0.98862940073013295</v>
      </c>
      <c r="G22">
        <v>0.98862940073013295</v>
      </c>
      <c r="H22">
        <v>0.98862940073013295</v>
      </c>
      <c r="I22">
        <v>0.98876806100209602</v>
      </c>
      <c r="J22">
        <v>0.98867100477218595</v>
      </c>
      <c r="K22">
        <v>0.98875218629837003</v>
      </c>
      <c r="L22">
        <v>0.98866323630015096</v>
      </c>
      <c r="M22">
        <v>0.98870760202407904</v>
      </c>
      <c r="N22">
        <v>0.98876806100209602</v>
      </c>
      <c r="O22">
        <v>0.98876806100209602</v>
      </c>
      <c r="P22">
        <v>0.98843904336293498</v>
      </c>
      <c r="Q22">
        <v>0.98843904336293498</v>
      </c>
      <c r="R22">
        <v>0.98876806100209602</v>
      </c>
      <c r="S22">
        <v>0.14728679259618099</v>
      </c>
      <c r="T22">
        <v>0.68796535332997599</v>
      </c>
      <c r="U22">
        <v>0</v>
      </c>
      <c r="V22">
        <v>0.96574276685714699</v>
      </c>
      <c r="W22">
        <v>0.95025434096654204</v>
      </c>
      <c r="X22">
        <v>0.952474971612294</v>
      </c>
      <c r="Y22">
        <v>0.98854450384775805</v>
      </c>
      <c r="Z22">
        <v>0.98862940073013295</v>
      </c>
      <c r="AA22">
        <v>0.98876806100209602</v>
      </c>
      <c r="AB22">
        <v>0.98876806100209602</v>
      </c>
      <c r="AC22">
        <v>0.98876806100209602</v>
      </c>
      <c r="AD22">
        <v>0.98865677913030003</v>
      </c>
      <c r="AE22">
        <v>0.988570670286814</v>
      </c>
      <c r="AF22">
        <v>0.98876806100209602</v>
      </c>
      <c r="AG22">
        <v>0.98839292923609401</v>
      </c>
      <c r="AH22">
        <v>0.98876806100209602</v>
      </c>
      <c r="AI22">
        <v>0.98875218629837003</v>
      </c>
      <c r="AJ22">
        <v>0.98875218629837003</v>
      </c>
      <c r="AK22">
        <v>0.98469392458597804</v>
      </c>
      <c r="AL22">
        <v>0.98875218629837003</v>
      </c>
      <c r="AM22">
        <v>0.98876806100209602</v>
      </c>
      <c r="AN22">
        <v>0.98867100477218595</v>
      </c>
      <c r="AO22">
        <v>0.98870760202407904</v>
      </c>
      <c r="AP22">
        <v>0.98862940073013295</v>
      </c>
      <c r="AQ22">
        <v>0.98846117655436205</v>
      </c>
      <c r="AR22">
        <v>0.98845215638478601</v>
      </c>
      <c r="AS22">
        <v>0.98875218629837003</v>
      </c>
      <c r="AT22">
        <v>0.98862940073013295</v>
      </c>
      <c r="AU22">
        <v>0.98875218629837003</v>
      </c>
      <c r="AV22">
        <v>0.98843904336293498</v>
      </c>
      <c r="AW22">
        <v>0.98854523897170998</v>
      </c>
      <c r="AX22">
        <v>0.98876806100209602</v>
      </c>
      <c r="AY22">
        <v>0.98843904336293498</v>
      </c>
      <c r="AZ22">
        <v>0.988527139027913</v>
      </c>
      <c r="BA22">
        <v>0.98846018314361594</v>
      </c>
      <c r="BB22">
        <v>0.98876806100209602</v>
      </c>
      <c r="BC22">
        <v>0.98845891157786103</v>
      </c>
      <c r="BD22">
        <v>0.98876806100209602</v>
      </c>
      <c r="BE22">
        <v>0.98876806100209602</v>
      </c>
      <c r="BF22">
        <v>0.98875218629837003</v>
      </c>
      <c r="BG22">
        <v>0.98867100477218595</v>
      </c>
      <c r="BH22">
        <v>0.98876806100209602</v>
      </c>
      <c r="BI22">
        <v>0.98876806100209602</v>
      </c>
      <c r="BJ22">
        <v>0.98876806100209602</v>
      </c>
      <c r="BK22">
        <v>0.98876806100209602</v>
      </c>
      <c r="BL22">
        <v>0.98876806100209602</v>
      </c>
      <c r="BM22">
        <v>0.98850242296854696</v>
      </c>
      <c r="BN22">
        <v>0.98867100477218595</v>
      </c>
      <c r="BO22">
        <v>0.98867100477218595</v>
      </c>
      <c r="BP22">
        <v>0.98870760202407904</v>
      </c>
      <c r="BQ22">
        <v>0.98875218629837003</v>
      </c>
      <c r="BR22">
        <v>0.98846018314361594</v>
      </c>
      <c r="BS22">
        <v>0.988569676876068</v>
      </c>
      <c r="BT22">
        <v>0.98875218629837003</v>
      </c>
      <c r="BU22">
        <v>0.98875218629837003</v>
      </c>
      <c r="BV22">
        <v>0.98876806100209602</v>
      </c>
      <c r="BW22">
        <v>0.98848158121108998</v>
      </c>
      <c r="BX22">
        <v>0.98876806100209602</v>
      </c>
      <c r="BY22">
        <v>0.98870760202407904</v>
      </c>
      <c r="BZ22">
        <v>0.98867100477218595</v>
      </c>
      <c r="CA22">
        <v>0.98854523897170998</v>
      </c>
      <c r="CB22">
        <v>0.98875218629837003</v>
      </c>
      <c r="CC22">
        <v>0.98876806100209602</v>
      </c>
      <c r="CD22">
        <v>0.98870760202407904</v>
      </c>
      <c r="CE22">
        <v>0.98876806100209602</v>
      </c>
    </row>
    <row r="23" spans="1:83" x14ac:dyDescent="0.25">
      <c r="A23" s="13">
        <v>4</v>
      </c>
      <c r="B23">
        <v>0.98856375614801995</v>
      </c>
      <c r="C23">
        <v>0.98854802052180002</v>
      </c>
      <c r="D23">
        <v>0.98854802052180002</v>
      </c>
      <c r="E23">
        <v>0.98854802052180002</v>
      </c>
      <c r="F23">
        <v>0.98854802052180002</v>
      </c>
      <c r="G23">
        <v>0.98666210969289103</v>
      </c>
      <c r="H23">
        <v>0.98858888943990098</v>
      </c>
      <c r="I23">
        <v>0.98850268125534102</v>
      </c>
      <c r="J23">
        <v>0.98856840531031298</v>
      </c>
      <c r="K23">
        <v>0.988603174686432</v>
      </c>
      <c r="L23">
        <v>0.98680104811986302</v>
      </c>
      <c r="M23">
        <v>0.98682657877604196</v>
      </c>
      <c r="N23">
        <v>0.98852662245432599</v>
      </c>
      <c r="O23">
        <v>0.98850399255752597</v>
      </c>
      <c r="P23">
        <v>0.96721057097117102</v>
      </c>
      <c r="Q23">
        <v>0.82280721267064405</v>
      </c>
      <c r="R23">
        <v>0.98458447058995602</v>
      </c>
      <c r="S23">
        <v>0.96583086252212502</v>
      </c>
      <c r="T23">
        <v>0.88768442471822095</v>
      </c>
      <c r="U23">
        <v>0.96574276685714699</v>
      </c>
      <c r="V23">
        <v>0</v>
      </c>
      <c r="W23">
        <v>0.322061161200205</v>
      </c>
      <c r="X23">
        <v>0.49494407574335803</v>
      </c>
      <c r="Y23">
        <v>0.98496433099110903</v>
      </c>
      <c r="Z23">
        <v>0.98494615157445298</v>
      </c>
      <c r="AA23">
        <v>0.98865389823913596</v>
      </c>
      <c r="AB23">
        <v>0.98865365982055697</v>
      </c>
      <c r="AC23">
        <v>0.98849874734878496</v>
      </c>
      <c r="AD23">
        <v>0.98858888943990098</v>
      </c>
      <c r="AE23">
        <v>0.98865383863449097</v>
      </c>
      <c r="AF23">
        <v>0.98848158121108998</v>
      </c>
      <c r="AG23">
        <v>0.98839292923609401</v>
      </c>
      <c r="AH23">
        <v>0.98852662245432599</v>
      </c>
      <c r="AI23">
        <v>0.98854055007298802</v>
      </c>
      <c r="AJ23">
        <v>0.98854162295659398</v>
      </c>
      <c r="AK23">
        <v>0.98477935791015603</v>
      </c>
      <c r="AL23">
        <v>0.98856840531031298</v>
      </c>
      <c r="AM23">
        <v>0.98852761586507198</v>
      </c>
      <c r="AN23">
        <v>0.98856840531031298</v>
      </c>
      <c r="AO23">
        <v>0.98862987756729104</v>
      </c>
      <c r="AP23">
        <v>0.98862959941228201</v>
      </c>
      <c r="AQ23">
        <v>0.98846117655436205</v>
      </c>
      <c r="AR23">
        <v>0.98845205704371097</v>
      </c>
      <c r="AS23">
        <v>0.98663957913716605</v>
      </c>
      <c r="AT23">
        <v>0.98858888943990098</v>
      </c>
      <c r="AU23">
        <v>0.98843904336293498</v>
      </c>
      <c r="AV23">
        <v>0.98847502470016502</v>
      </c>
      <c r="AW23">
        <v>0.98858888943990098</v>
      </c>
      <c r="AX23">
        <v>0.98854802052180002</v>
      </c>
      <c r="AY23">
        <v>0.98660236597061202</v>
      </c>
      <c r="AZ23">
        <v>0.984760642051697</v>
      </c>
      <c r="BA23">
        <v>0.98850268125534102</v>
      </c>
      <c r="BB23">
        <v>0.98858888943990098</v>
      </c>
      <c r="BC23">
        <v>0.98663957913716605</v>
      </c>
      <c r="BD23">
        <v>0.98659177621205696</v>
      </c>
      <c r="BE23">
        <v>0.98858888943990098</v>
      </c>
      <c r="BF23">
        <v>0.98856840531031298</v>
      </c>
      <c r="BG23">
        <v>0.98856840531031298</v>
      </c>
      <c r="BH23">
        <v>0.98873909314473496</v>
      </c>
      <c r="BI23">
        <v>0.98856840531031298</v>
      </c>
      <c r="BJ23">
        <v>0.98852662245432599</v>
      </c>
      <c r="BK23">
        <v>0.98856840531031298</v>
      </c>
      <c r="BL23">
        <v>0.98852662245432599</v>
      </c>
      <c r="BM23">
        <v>0.98852662245432599</v>
      </c>
      <c r="BN23">
        <v>0.98856840531031298</v>
      </c>
      <c r="BO23">
        <v>0.98856840531031298</v>
      </c>
      <c r="BP23">
        <v>0.98668515682220503</v>
      </c>
      <c r="BQ23">
        <v>0.98856663703918501</v>
      </c>
      <c r="BR23">
        <v>0.98867770036061597</v>
      </c>
      <c r="BS23">
        <v>0.98867201805114702</v>
      </c>
      <c r="BT23">
        <v>0.98869029680887899</v>
      </c>
      <c r="BU23">
        <v>0.98850268125534102</v>
      </c>
      <c r="BV23">
        <v>0.98859107494354304</v>
      </c>
      <c r="BW23">
        <v>0.98848158121108998</v>
      </c>
      <c r="BX23">
        <v>0.98848158121108998</v>
      </c>
      <c r="BY23">
        <v>0.98850268125534102</v>
      </c>
      <c r="BZ23">
        <v>0.98856840531031298</v>
      </c>
      <c r="CA23">
        <v>0.98854802052180002</v>
      </c>
      <c r="CB23">
        <v>0.98665269215901696</v>
      </c>
      <c r="CC23">
        <v>0.98860692977905296</v>
      </c>
      <c r="CD23">
        <v>0.98864340782165505</v>
      </c>
      <c r="CE23">
        <v>0.98852662245432599</v>
      </c>
    </row>
    <row r="24" spans="1:83" x14ac:dyDescent="0.25">
      <c r="A24" s="13">
        <v>5</v>
      </c>
      <c r="B24">
        <v>0.98856375614801995</v>
      </c>
      <c r="C24">
        <v>0.98852227131525705</v>
      </c>
      <c r="D24">
        <v>0.98852227131525705</v>
      </c>
      <c r="E24">
        <v>0.98849618434905995</v>
      </c>
      <c r="F24">
        <v>0.98849618434905995</v>
      </c>
      <c r="G24">
        <v>0.98854651053746601</v>
      </c>
      <c r="H24">
        <v>0.98852129777272602</v>
      </c>
      <c r="I24">
        <v>0.98843747377395597</v>
      </c>
      <c r="J24">
        <v>0.98853826522827204</v>
      </c>
      <c r="K24">
        <v>0.98853826522827204</v>
      </c>
      <c r="L24">
        <v>0.98295162121454904</v>
      </c>
      <c r="M24">
        <v>0.98657528559366903</v>
      </c>
      <c r="N24">
        <v>0.98852227131525705</v>
      </c>
      <c r="O24">
        <v>0.98850242296854696</v>
      </c>
      <c r="P24">
        <v>0.96537860234578499</v>
      </c>
      <c r="Q24">
        <v>0.888540585835775</v>
      </c>
      <c r="R24">
        <v>0.98275250196456898</v>
      </c>
      <c r="S24">
        <v>0.95034243663152096</v>
      </c>
      <c r="T24">
        <v>0.90717168649037705</v>
      </c>
      <c r="U24">
        <v>0.95025434096654204</v>
      </c>
      <c r="V24">
        <v>0.322061161200205</v>
      </c>
      <c r="W24">
        <v>0</v>
      </c>
      <c r="X24">
        <v>0.424929062525431</v>
      </c>
      <c r="Y24">
        <v>0.98864758014678999</v>
      </c>
      <c r="Z24">
        <v>0.98862940073013295</v>
      </c>
      <c r="AA24">
        <v>0.98865389823913596</v>
      </c>
      <c r="AB24">
        <v>0.98865365982055697</v>
      </c>
      <c r="AC24">
        <v>0.98861744006474805</v>
      </c>
      <c r="AD24">
        <v>0.98658823966980003</v>
      </c>
      <c r="AE24">
        <v>0.98665495713551798</v>
      </c>
      <c r="AF24">
        <v>0.98848158121108998</v>
      </c>
      <c r="AG24">
        <v>0.98865703741709399</v>
      </c>
      <c r="AH24">
        <v>0.98854700724283895</v>
      </c>
      <c r="AI24">
        <v>0.98855825265248598</v>
      </c>
      <c r="AJ24">
        <v>0.98857849836349498</v>
      </c>
      <c r="AK24">
        <v>0.98839424053827896</v>
      </c>
      <c r="AL24">
        <v>0.98853826522827204</v>
      </c>
      <c r="AM24">
        <v>0.98864758014678999</v>
      </c>
      <c r="AN24">
        <v>0.98861372470855702</v>
      </c>
      <c r="AO24">
        <v>0.98864986499150598</v>
      </c>
      <c r="AP24">
        <v>0.98862409591674805</v>
      </c>
      <c r="AQ24">
        <v>0.98846117655436205</v>
      </c>
      <c r="AR24">
        <v>0.98861722151438403</v>
      </c>
      <c r="AS24">
        <v>0.98658670981725105</v>
      </c>
      <c r="AT24">
        <v>0.98852129777272602</v>
      </c>
      <c r="AU24">
        <v>0.98841557900110899</v>
      </c>
      <c r="AV24">
        <v>0.98843747377395597</v>
      </c>
      <c r="AW24">
        <v>0.98852129777272602</v>
      </c>
      <c r="AX24">
        <v>0.98850242296854696</v>
      </c>
      <c r="AY24">
        <v>0.98684287071228005</v>
      </c>
      <c r="AZ24">
        <v>0.98672499259312896</v>
      </c>
      <c r="BA24">
        <v>0.98839237292607596</v>
      </c>
      <c r="BB24">
        <v>0.98852129777272602</v>
      </c>
      <c r="BC24">
        <v>0.98657198746999097</v>
      </c>
      <c r="BD24">
        <v>0.98655422528584802</v>
      </c>
      <c r="BE24">
        <v>0.98853826522827204</v>
      </c>
      <c r="BF24">
        <v>0.98853826522827204</v>
      </c>
      <c r="BG24">
        <v>0.98853826522827204</v>
      </c>
      <c r="BH24">
        <v>0.98871695995330799</v>
      </c>
      <c r="BI24">
        <v>0.98856375614801995</v>
      </c>
      <c r="BJ24">
        <v>0.98852227131525705</v>
      </c>
      <c r="BK24">
        <v>0.98853826522827204</v>
      </c>
      <c r="BL24">
        <v>0.98852227131525705</v>
      </c>
      <c r="BM24">
        <v>0.98852227131525705</v>
      </c>
      <c r="BN24">
        <v>0.98853826522827204</v>
      </c>
      <c r="BO24">
        <v>0.98853826522827204</v>
      </c>
      <c r="BP24">
        <v>0.98666791121164998</v>
      </c>
      <c r="BQ24">
        <v>0.98856663703918501</v>
      </c>
      <c r="BR24">
        <v>0.98867579301198305</v>
      </c>
      <c r="BS24">
        <v>0.98875043789545702</v>
      </c>
      <c r="BT24">
        <v>0.98870992660522505</v>
      </c>
      <c r="BU24">
        <v>0.98858271042505896</v>
      </c>
      <c r="BV24">
        <v>0.98864758014678999</v>
      </c>
      <c r="BW24">
        <v>0.988608717918396</v>
      </c>
      <c r="BX24">
        <v>0.98848158121108998</v>
      </c>
      <c r="BY24">
        <v>0.98870066801707002</v>
      </c>
      <c r="BZ24">
        <v>0.98853826522827204</v>
      </c>
      <c r="CA24">
        <v>0.98849618434905995</v>
      </c>
      <c r="CB24">
        <v>0.98841277758280499</v>
      </c>
      <c r="CC24">
        <v>0.98860692977905296</v>
      </c>
      <c r="CD24">
        <v>0.98861831426620495</v>
      </c>
      <c r="CE24">
        <v>0.98852227131525705</v>
      </c>
    </row>
    <row r="25" spans="1:83" x14ac:dyDescent="0.25">
      <c r="A25" s="13">
        <v>6</v>
      </c>
      <c r="B25">
        <v>0.98856840531031298</v>
      </c>
      <c r="C25">
        <v>0.98861072460810395</v>
      </c>
      <c r="D25">
        <v>0.98861072460810395</v>
      </c>
      <c r="E25">
        <v>0.98861072460810395</v>
      </c>
      <c r="F25">
        <v>0.98861072460810395</v>
      </c>
      <c r="G25">
        <v>0.98854651053746601</v>
      </c>
      <c r="H25">
        <v>0.98480347792307499</v>
      </c>
      <c r="I25">
        <v>0.98850242296854696</v>
      </c>
      <c r="J25">
        <v>0.98862963914871205</v>
      </c>
      <c r="K25">
        <v>0.98862963914871205</v>
      </c>
      <c r="L25">
        <v>0.98866323630015096</v>
      </c>
      <c r="M25">
        <v>0.98868876695632901</v>
      </c>
      <c r="N25">
        <v>0.98856840531031298</v>
      </c>
      <c r="O25">
        <v>0.98854651053746601</v>
      </c>
      <c r="P25">
        <v>0.94857478141784701</v>
      </c>
      <c r="Q25">
        <v>0.92099469900131203</v>
      </c>
      <c r="R25">
        <v>0.96594868103663101</v>
      </c>
      <c r="S25">
        <v>0.95256306727727202</v>
      </c>
      <c r="T25">
        <v>0.92105978727340698</v>
      </c>
      <c r="U25">
        <v>0.952474971612294</v>
      </c>
      <c r="V25">
        <v>0.49494407574335803</v>
      </c>
      <c r="W25">
        <v>0.424929062525431</v>
      </c>
      <c r="X25">
        <v>0</v>
      </c>
      <c r="Y25">
        <v>0.98864758014678999</v>
      </c>
      <c r="Z25">
        <v>0.98862940073013295</v>
      </c>
      <c r="AA25">
        <v>0.98862409591674805</v>
      </c>
      <c r="AB25">
        <v>0.98862963914871205</v>
      </c>
      <c r="AC25">
        <v>0.98861744006474805</v>
      </c>
      <c r="AD25">
        <v>0.98865677913030003</v>
      </c>
      <c r="AE25">
        <v>0.98865383863449097</v>
      </c>
      <c r="AF25">
        <v>0.98881095647811901</v>
      </c>
      <c r="AG25">
        <v>0.98865703741709399</v>
      </c>
      <c r="AH25">
        <v>0.98854523897170998</v>
      </c>
      <c r="AI25">
        <v>0.98855825265248598</v>
      </c>
      <c r="AJ25">
        <v>0.98857849836349498</v>
      </c>
      <c r="AK25">
        <v>0.98839424053827896</v>
      </c>
      <c r="AL25">
        <v>0.98862963914871205</v>
      </c>
      <c r="AM25">
        <v>0.98864758014678999</v>
      </c>
      <c r="AN25">
        <v>0.98862963914871205</v>
      </c>
      <c r="AO25">
        <v>0.98864986499150598</v>
      </c>
      <c r="AP25">
        <v>0.98862959941228201</v>
      </c>
      <c r="AQ25">
        <v>0.98845891157786103</v>
      </c>
      <c r="AR25">
        <v>0.98861722151438403</v>
      </c>
      <c r="AS25">
        <v>0.98663079738616999</v>
      </c>
      <c r="AT25">
        <v>0.98854651053746601</v>
      </c>
      <c r="AU25">
        <v>0.98843904336293498</v>
      </c>
      <c r="AV25">
        <v>0.98854523897170998</v>
      </c>
      <c r="AW25">
        <v>0.98861072460810395</v>
      </c>
      <c r="AX25">
        <v>0.98861072460810395</v>
      </c>
      <c r="AY25">
        <v>0.98684287071228005</v>
      </c>
      <c r="AZ25">
        <v>0.988527139027913</v>
      </c>
      <c r="BA25">
        <v>0.98850242296854696</v>
      </c>
      <c r="BB25">
        <v>0.98667385180791201</v>
      </c>
      <c r="BC25">
        <v>0.98662976423899296</v>
      </c>
      <c r="BD25">
        <v>0.98666199048360204</v>
      </c>
      <c r="BE25">
        <v>0.98862963914871205</v>
      </c>
      <c r="BF25">
        <v>0.98862963914871205</v>
      </c>
      <c r="BG25">
        <v>0.98862963914871205</v>
      </c>
      <c r="BH25">
        <v>0.98861072460810395</v>
      </c>
      <c r="BI25">
        <v>0.98862963914871205</v>
      </c>
      <c r="BJ25">
        <v>0.98856840531031298</v>
      </c>
      <c r="BK25">
        <v>0.98862963914871205</v>
      </c>
      <c r="BL25">
        <v>0.98856840531031298</v>
      </c>
      <c r="BM25">
        <v>0.98856840531031298</v>
      </c>
      <c r="BN25">
        <v>0.98862963914871205</v>
      </c>
      <c r="BO25">
        <v>0.98862963914871205</v>
      </c>
      <c r="BP25">
        <v>0.98674639066060399</v>
      </c>
      <c r="BQ25">
        <v>0.98856663703918501</v>
      </c>
      <c r="BR25">
        <v>0.98677426576614402</v>
      </c>
      <c r="BS25">
        <v>0.98875043789545702</v>
      </c>
      <c r="BT25">
        <v>0.98870992660522505</v>
      </c>
      <c r="BU25">
        <v>0.98858271042505896</v>
      </c>
      <c r="BV25">
        <v>0.98864758014678999</v>
      </c>
      <c r="BW25">
        <v>0.988608717918396</v>
      </c>
      <c r="BX25">
        <v>0.98848158121108998</v>
      </c>
      <c r="BY25">
        <v>0.98870066801707002</v>
      </c>
      <c r="BZ25">
        <v>0.98862963914871205</v>
      </c>
      <c r="CA25">
        <v>0.98861072460810395</v>
      </c>
      <c r="CB25">
        <v>0.98841277758280499</v>
      </c>
      <c r="CC25">
        <v>0.98500686883926403</v>
      </c>
      <c r="CD25">
        <v>0.98854651053746601</v>
      </c>
      <c r="CE25">
        <v>0.98856840531031298</v>
      </c>
    </row>
    <row r="26" spans="1:83" x14ac:dyDescent="0.25">
      <c r="A26" s="13">
        <v>56</v>
      </c>
      <c r="B26">
        <v>0.98862590392430605</v>
      </c>
      <c r="C26">
        <v>0.90272657076517804</v>
      </c>
      <c r="D26">
        <v>0.98864986499150598</v>
      </c>
      <c r="E26">
        <v>0.98864758014678999</v>
      </c>
      <c r="F26">
        <v>0.98862590392430605</v>
      </c>
      <c r="G26">
        <v>0.98862226804097497</v>
      </c>
      <c r="H26">
        <v>0.98864758014678999</v>
      </c>
      <c r="I26">
        <v>0.98850087324778302</v>
      </c>
      <c r="J26">
        <v>0.98860746622085605</v>
      </c>
      <c r="K26">
        <v>0.988603174686432</v>
      </c>
      <c r="L26">
        <v>0.98664792378743504</v>
      </c>
      <c r="M26">
        <v>0.988608717918396</v>
      </c>
      <c r="N26">
        <v>0.98668907086054503</v>
      </c>
      <c r="O26">
        <v>0.98864986499150598</v>
      </c>
      <c r="P26">
        <v>0.98864758014678999</v>
      </c>
      <c r="Q26">
        <v>0.98864758014678999</v>
      </c>
      <c r="R26">
        <v>0.98669826984405495</v>
      </c>
      <c r="S26">
        <v>0.98864758014678999</v>
      </c>
      <c r="T26">
        <v>0.98854450384775805</v>
      </c>
      <c r="U26">
        <v>0.98854450384775805</v>
      </c>
      <c r="V26">
        <v>0.98496433099110903</v>
      </c>
      <c r="W26">
        <v>0.98864758014678999</v>
      </c>
      <c r="X26">
        <v>0.98864758014678999</v>
      </c>
      <c r="Y26">
        <v>0</v>
      </c>
      <c r="Z26">
        <v>0.44867823521296102</v>
      </c>
      <c r="AA26">
        <v>0.98862226804097497</v>
      </c>
      <c r="AB26">
        <v>0.98862226804097497</v>
      </c>
      <c r="AC26">
        <v>0.98862226804097497</v>
      </c>
      <c r="AD26">
        <v>0.98854553699493397</v>
      </c>
      <c r="AE26">
        <v>0.98865232865015695</v>
      </c>
      <c r="AF26">
        <v>0.98846117655436205</v>
      </c>
      <c r="AG26">
        <v>0.98864986499150598</v>
      </c>
      <c r="AH26">
        <v>0.98852662245432599</v>
      </c>
      <c r="AI26">
        <v>0.98848205804824796</v>
      </c>
      <c r="AJ26">
        <v>0.98834733168284095</v>
      </c>
      <c r="AK26">
        <v>0.98085123300552401</v>
      </c>
      <c r="AL26">
        <v>0.98288305600484205</v>
      </c>
      <c r="AM26">
        <v>0.98862590392430605</v>
      </c>
      <c r="AN26">
        <v>0.98672546943028805</v>
      </c>
      <c r="AO26">
        <v>0.98862226804097497</v>
      </c>
      <c r="AP26">
        <v>0.988608717918396</v>
      </c>
      <c r="AQ26">
        <v>0.98846117655436205</v>
      </c>
      <c r="AR26">
        <v>0.98851849635442102</v>
      </c>
      <c r="AS26">
        <v>0.98669175306956003</v>
      </c>
      <c r="AT26">
        <v>0.98850087324778302</v>
      </c>
      <c r="AU26">
        <v>0.98862590392430605</v>
      </c>
      <c r="AV26">
        <v>0.98832515875498494</v>
      </c>
      <c r="AW26">
        <v>0.98854450384775805</v>
      </c>
      <c r="AX26">
        <v>0.98871090014775598</v>
      </c>
      <c r="AY26">
        <v>0.98285663127899203</v>
      </c>
      <c r="AZ26">
        <v>0.98852407932281505</v>
      </c>
      <c r="BA26">
        <v>0.988608717918396</v>
      </c>
      <c r="BB26">
        <v>0.98862590392430605</v>
      </c>
      <c r="BC26">
        <v>0.98864758014678999</v>
      </c>
      <c r="BD26">
        <v>0.98854450384775805</v>
      </c>
      <c r="BE26">
        <v>0.98871090014775598</v>
      </c>
      <c r="BF26">
        <v>0.98871090014775598</v>
      </c>
      <c r="BG26">
        <v>0.98679572343826305</v>
      </c>
      <c r="BH26">
        <v>0.98869744936625203</v>
      </c>
      <c r="BI26">
        <v>0.98862590392430605</v>
      </c>
      <c r="BJ26">
        <v>0.988608717918396</v>
      </c>
      <c r="BK26">
        <v>0.98864758014678999</v>
      </c>
      <c r="BL26">
        <v>0.98862590392430605</v>
      </c>
      <c r="BM26">
        <v>0.98864986499150598</v>
      </c>
      <c r="BN26">
        <v>0.98681835333506296</v>
      </c>
      <c r="BO26">
        <v>0.988608717918396</v>
      </c>
      <c r="BP26">
        <v>0.98864986499150598</v>
      </c>
      <c r="BQ26">
        <v>0.98854607343673695</v>
      </c>
      <c r="BR26">
        <v>0.98867770036061597</v>
      </c>
      <c r="BS26">
        <v>0.98854853709538804</v>
      </c>
      <c r="BT26">
        <v>0.98861348628997803</v>
      </c>
      <c r="BU26">
        <v>0.988608717918396</v>
      </c>
      <c r="BV26">
        <v>0.98862590392430605</v>
      </c>
      <c r="BW26">
        <v>0.98845992485682199</v>
      </c>
      <c r="BX26">
        <v>0.98860746622085605</v>
      </c>
      <c r="BY26">
        <v>0.98850087324778302</v>
      </c>
      <c r="BZ26">
        <v>0.98862590392430605</v>
      </c>
      <c r="CA26">
        <v>0.98864758014678999</v>
      </c>
      <c r="CB26">
        <v>0.93908532460530603</v>
      </c>
      <c r="CC26">
        <v>0.98862590392430605</v>
      </c>
      <c r="CD26">
        <v>0.98871090014775598</v>
      </c>
      <c r="CE26">
        <v>0.98864758014678999</v>
      </c>
    </row>
    <row r="27" spans="1:83" x14ac:dyDescent="0.25">
      <c r="A27" s="13">
        <v>57</v>
      </c>
      <c r="B27">
        <v>0.98868515094121301</v>
      </c>
      <c r="C27">
        <v>0.90270839134852099</v>
      </c>
      <c r="D27">
        <v>0.98868515094121301</v>
      </c>
      <c r="E27">
        <v>0.98868515094121301</v>
      </c>
      <c r="F27">
        <v>0.98868515094121301</v>
      </c>
      <c r="G27">
        <v>0.988562444845836</v>
      </c>
      <c r="H27">
        <v>0.98862940073013295</v>
      </c>
      <c r="I27">
        <v>0.98845936854680405</v>
      </c>
      <c r="J27">
        <v>0.98866736888885498</v>
      </c>
      <c r="K27">
        <v>0.988603174686432</v>
      </c>
      <c r="L27">
        <v>0.98662829399108898</v>
      </c>
      <c r="M27">
        <v>0.98858908812205004</v>
      </c>
      <c r="N27">
        <v>0.98662829399108898</v>
      </c>
      <c r="O27">
        <v>0.98682918151219701</v>
      </c>
      <c r="P27">
        <v>0.98862940073013295</v>
      </c>
      <c r="Q27">
        <v>0.98862940073013295</v>
      </c>
      <c r="R27">
        <v>0.98668009042739901</v>
      </c>
      <c r="S27">
        <v>0.98862940073013295</v>
      </c>
      <c r="T27">
        <v>0.98845714330673196</v>
      </c>
      <c r="U27">
        <v>0.98862940073013295</v>
      </c>
      <c r="V27">
        <v>0.98494615157445298</v>
      </c>
      <c r="W27">
        <v>0.98862940073013295</v>
      </c>
      <c r="X27">
        <v>0.98862940073013295</v>
      </c>
      <c r="Y27">
        <v>0.44867823521296102</v>
      </c>
      <c r="Z27">
        <v>0</v>
      </c>
      <c r="AA27">
        <v>0.98861130078633597</v>
      </c>
      <c r="AB27">
        <v>0.98865389823913596</v>
      </c>
      <c r="AC27">
        <v>0.988562444845836</v>
      </c>
      <c r="AD27">
        <v>0.98862963914871205</v>
      </c>
      <c r="AE27">
        <v>0.98867793877919496</v>
      </c>
      <c r="AF27">
        <v>0.98858668406804395</v>
      </c>
      <c r="AG27">
        <v>0.98866736888885498</v>
      </c>
      <c r="AH27">
        <v>0.98862959941228201</v>
      </c>
      <c r="AI27">
        <v>0.98848102490107204</v>
      </c>
      <c r="AJ27">
        <v>0.98839344580968203</v>
      </c>
      <c r="AK27">
        <v>0.97890329360961903</v>
      </c>
      <c r="AL27">
        <v>0.98093511660893695</v>
      </c>
      <c r="AM27">
        <v>0.98868515094121301</v>
      </c>
      <c r="AN27">
        <v>0.98859256505966198</v>
      </c>
      <c r="AO27">
        <v>0.98863561948140499</v>
      </c>
      <c r="AP27">
        <v>0.98858908812205004</v>
      </c>
      <c r="AQ27">
        <v>0.98848259449005105</v>
      </c>
      <c r="AR27">
        <v>0.98845485846201597</v>
      </c>
      <c r="AS27">
        <v>0.98675165573755896</v>
      </c>
      <c r="AT27">
        <v>0.98845936854680405</v>
      </c>
      <c r="AU27">
        <v>0.98868515094121301</v>
      </c>
      <c r="AV27">
        <v>0.98850951592127501</v>
      </c>
      <c r="AW27">
        <v>0.98845936854680405</v>
      </c>
      <c r="AX27">
        <v>0.98868515094121301</v>
      </c>
      <c r="AY27">
        <v>0.98854927221933997</v>
      </c>
      <c r="AZ27">
        <v>0.98861445983250995</v>
      </c>
      <c r="BA27">
        <v>0.98858908812205004</v>
      </c>
      <c r="BB27">
        <v>0.98868515094121301</v>
      </c>
      <c r="BC27">
        <v>0.98862940073013295</v>
      </c>
      <c r="BD27">
        <v>0.98845714330673196</v>
      </c>
      <c r="BE27">
        <v>0.98866736888885498</v>
      </c>
      <c r="BF27">
        <v>0.98866736888885498</v>
      </c>
      <c r="BG27">
        <v>0.986777544021606</v>
      </c>
      <c r="BH27">
        <v>0.988562444845836</v>
      </c>
      <c r="BI27">
        <v>0.98868515094121301</v>
      </c>
      <c r="BJ27">
        <v>0.98858908812205004</v>
      </c>
      <c r="BK27">
        <v>0.98862940073013295</v>
      </c>
      <c r="BL27">
        <v>0.98868515094121301</v>
      </c>
      <c r="BM27">
        <v>0.98845485846201597</v>
      </c>
      <c r="BN27">
        <v>0.98674716552098596</v>
      </c>
      <c r="BO27">
        <v>0.98858908812205004</v>
      </c>
      <c r="BP27">
        <v>0.98858908812205004</v>
      </c>
      <c r="BQ27">
        <v>0.98689303795496697</v>
      </c>
      <c r="BR27">
        <v>0.98866736888885498</v>
      </c>
      <c r="BS27">
        <v>0.98858400185902895</v>
      </c>
      <c r="BT27">
        <v>0.98866941531499197</v>
      </c>
      <c r="BU27">
        <v>0.98858908812205004</v>
      </c>
      <c r="BV27">
        <v>0.98868515094121301</v>
      </c>
      <c r="BW27">
        <v>0.98854547739028897</v>
      </c>
      <c r="BX27">
        <v>0.98866736888885498</v>
      </c>
      <c r="BY27">
        <v>0.98855195442835497</v>
      </c>
      <c r="BZ27">
        <v>0.98868515094121301</v>
      </c>
      <c r="CA27">
        <v>0.98862940073013295</v>
      </c>
      <c r="CB27">
        <v>0.93906714518864898</v>
      </c>
      <c r="CC27">
        <v>0.98868515094121301</v>
      </c>
      <c r="CD27">
        <v>0.98866375287373898</v>
      </c>
      <c r="CE27">
        <v>0.98866736888885498</v>
      </c>
    </row>
    <row r="28" spans="1:83" x14ac:dyDescent="0.25">
      <c r="A28" s="13">
        <v>32</v>
      </c>
      <c r="B28">
        <v>0.988624354203542</v>
      </c>
      <c r="C28">
        <v>0.98863464593887296</v>
      </c>
      <c r="D28">
        <v>0.988624354203542</v>
      </c>
      <c r="E28">
        <v>0.98865389823913596</v>
      </c>
      <c r="F28">
        <v>0.98865389823913596</v>
      </c>
      <c r="G28">
        <v>0.98861130078633597</v>
      </c>
      <c r="H28">
        <v>0.98865389823913596</v>
      </c>
      <c r="I28">
        <v>0.98865389823913596</v>
      </c>
      <c r="J28">
        <v>0.98866323630015096</v>
      </c>
      <c r="K28">
        <v>0.98860434691111299</v>
      </c>
      <c r="L28">
        <v>0.988624354203542</v>
      </c>
      <c r="M28">
        <v>0.98848307132721003</v>
      </c>
      <c r="N28">
        <v>0.98478003342946396</v>
      </c>
      <c r="O28">
        <v>0.98668193817138705</v>
      </c>
      <c r="P28">
        <v>0.98865389823913596</v>
      </c>
      <c r="Q28">
        <v>0.98872568209966105</v>
      </c>
      <c r="R28">
        <v>0.98861471811930401</v>
      </c>
      <c r="S28">
        <v>0.98865389823913596</v>
      </c>
      <c r="T28">
        <v>0.988565186659495</v>
      </c>
      <c r="U28">
        <v>0.98876806100209602</v>
      </c>
      <c r="V28">
        <v>0.98865389823913596</v>
      </c>
      <c r="W28">
        <v>0.98865389823913596</v>
      </c>
      <c r="X28">
        <v>0.98862409591674805</v>
      </c>
      <c r="Y28">
        <v>0.98862226804097497</v>
      </c>
      <c r="Z28">
        <v>0.98861130078633597</v>
      </c>
      <c r="AA28">
        <v>0</v>
      </c>
      <c r="AB28">
        <v>0.15902757644653201</v>
      </c>
      <c r="AC28">
        <v>0.84673860669136103</v>
      </c>
      <c r="AD28">
        <v>0.98875065644582105</v>
      </c>
      <c r="AE28">
        <v>0.98875496784845995</v>
      </c>
      <c r="AF28">
        <v>0.98658368984858202</v>
      </c>
      <c r="AG28">
        <v>0.98651933670044001</v>
      </c>
      <c r="AH28">
        <v>0.98111099004745495</v>
      </c>
      <c r="AI28">
        <v>0.98862381776173902</v>
      </c>
      <c r="AJ28">
        <v>0.98862381776173902</v>
      </c>
      <c r="AK28">
        <v>0.98865389823913596</v>
      </c>
      <c r="AL28">
        <v>0.98868672053019202</v>
      </c>
      <c r="AM28">
        <v>0.97707200050354004</v>
      </c>
      <c r="AN28">
        <v>0.98678272962570202</v>
      </c>
      <c r="AO28">
        <v>0.98473022381464703</v>
      </c>
      <c r="AP28">
        <v>0.98478110631307003</v>
      </c>
      <c r="AQ28">
        <v>0.98668636878331495</v>
      </c>
      <c r="AR28">
        <v>0.98656890789667795</v>
      </c>
      <c r="AS28">
        <v>0.988624354203542</v>
      </c>
      <c r="AT28">
        <v>0.988624354203542</v>
      </c>
      <c r="AU28">
        <v>0.98839396238327004</v>
      </c>
      <c r="AV28">
        <v>0.988624354203542</v>
      </c>
      <c r="AW28">
        <v>0.98869371414184604</v>
      </c>
      <c r="AX28">
        <v>0.98873331149419197</v>
      </c>
      <c r="AY28">
        <v>0.98868876695632901</v>
      </c>
      <c r="AZ28">
        <v>0.988581875960032</v>
      </c>
      <c r="BA28">
        <v>0.98863464593887296</v>
      </c>
      <c r="BB28">
        <v>0.98860935370127401</v>
      </c>
      <c r="BC28">
        <v>0.98863464593887296</v>
      </c>
      <c r="BD28">
        <v>0.988624354203542</v>
      </c>
      <c r="BE28">
        <v>0.98873331149419197</v>
      </c>
      <c r="BF28">
        <v>0.98873331149419197</v>
      </c>
      <c r="BG28">
        <v>0.98865389823913596</v>
      </c>
      <c r="BH28">
        <v>0.98863464593887296</v>
      </c>
      <c r="BI28">
        <v>0.98858956495920802</v>
      </c>
      <c r="BJ28">
        <v>0.98863464593887296</v>
      </c>
      <c r="BK28">
        <v>0.98863464593887296</v>
      </c>
      <c r="BL28">
        <v>0.98865389823913596</v>
      </c>
      <c r="BM28">
        <v>0.98865389823913596</v>
      </c>
      <c r="BN28">
        <v>0.98865383863449097</v>
      </c>
      <c r="BO28">
        <v>0.98671958843867003</v>
      </c>
      <c r="BP28">
        <v>0.98863464593887296</v>
      </c>
      <c r="BQ28">
        <v>0.98845913012822495</v>
      </c>
      <c r="BR28">
        <v>0.988624354203542</v>
      </c>
      <c r="BS28">
        <v>0.95235677560170495</v>
      </c>
      <c r="BT28">
        <v>0.96760046482086204</v>
      </c>
      <c r="BU28">
        <v>0.97125661373138406</v>
      </c>
      <c r="BV28">
        <v>0.97704972823460901</v>
      </c>
      <c r="BW28">
        <v>0.97516699632008896</v>
      </c>
      <c r="BX28">
        <v>0.973207374413808</v>
      </c>
      <c r="BY28">
        <v>0.95596124728520704</v>
      </c>
      <c r="BZ28">
        <v>0.98865389823913596</v>
      </c>
      <c r="CA28">
        <v>0.98865389823913596</v>
      </c>
      <c r="CB28">
        <v>0.98858956495920802</v>
      </c>
      <c r="CC28">
        <v>0.988624354203542</v>
      </c>
      <c r="CD28">
        <v>0.98873331149419197</v>
      </c>
      <c r="CE28">
        <v>0.98871395985285404</v>
      </c>
    </row>
    <row r="29" spans="1:83" x14ac:dyDescent="0.25">
      <c r="A29" s="13">
        <v>33</v>
      </c>
      <c r="B29">
        <v>0.98862882455190004</v>
      </c>
      <c r="C29">
        <v>0.98869764804840099</v>
      </c>
      <c r="D29">
        <v>0.98862882455190004</v>
      </c>
      <c r="E29">
        <v>0.98869764804840099</v>
      </c>
      <c r="F29">
        <v>0.98869764804840099</v>
      </c>
      <c r="G29">
        <v>0.98865389823913596</v>
      </c>
      <c r="H29">
        <v>0.98869764804840099</v>
      </c>
      <c r="I29">
        <v>0.98869764804840099</v>
      </c>
      <c r="J29">
        <v>0.98866323630015096</v>
      </c>
      <c r="K29">
        <v>0.98860434691111299</v>
      </c>
      <c r="L29">
        <v>0.98862882455190004</v>
      </c>
      <c r="M29">
        <v>0.98854951063791896</v>
      </c>
      <c r="N29">
        <v>0.984761635462443</v>
      </c>
      <c r="O29">
        <v>0.98670685291290305</v>
      </c>
      <c r="P29">
        <v>0.98865389823913596</v>
      </c>
      <c r="Q29">
        <v>0.98872568209966105</v>
      </c>
      <c r="R29">
        <v>0.98867201805114702</v>
      </c>
      <c r="S29">
        <v>0.98865365982055697</v>
      </c>
      <c r="T29">
        <v>0.988590101401011</v>
      </c>
      <c r="U29">
        <v>0.98876806100209602</v>
      </c>
      <c r="V29">
        <v>0.98865365982055697</v>
      </c>
      <c r="W29">
        <v>0.98865365982055697</v>
      </c>
      <c r="X29">
        <v>0.98862963914871205</v>
      </c>
      <c r="Y29">
        <v>0.98862226804097497</v>
      </c>
      <c r="Z29">
        <v>0.98865389823913596</v>
      </c>
      <c r="AA29">
        <v>0.15902757644653201</v>
      </c>
      <c r="AB29">
        <v>0</v>
      </c>
      <c r="AC29">
        <v>0.84874142209688896</v>
      </c>
      <c r="AD29">
        <v>0.98875065644582105</v>
      </c>
      <c r="AE29">
        <v>0.98875496784845995</v>
      </c>
      <c r="AF29">
        <v>0.98666441440582298</v>
      </c>
      <c r="AG29">
        <v>0.98652535676956199</v>
      </c>
      <c r="AH29">
        <v>0.98111546039581299</v>
      </c>
      <c r="AI29">
        <v>0.98862381776173902</v>
      </c>
      <c r="AJ29">
        <v>0.98862381776173902</v>
      </c>
      <c r="AK29">
        <v>0.98865365982055697</v>
      </c>
      <c r="AL29">
        <v>0.98868672053019202</v>
      </c>
      <c r="AM29">
        <v>0.96965561310450199</v>
      </c>
      <c r="AN29">
        <v>0.98678719997405995</v>
      </c>
      <c r="AO29">
        <v>0.98473227024078402</v>
      </c>
      <c r="AP29">
        <v>0.98478557666142796</v>
      </c>
      <c r="AQ29">
        <v>0.98669083913167299</v>
      </c>
      <c r="AR29">
        <v>0.98651417096455896</v>
      </c>
      <c r="AS29">
        <v>0.98865389823913596</v>
      </c>
      <c r="AT29">
        <v>0.98867201805114702</v>
      </c>
      <c r="AU29">
        <v>0.98854162295659398</v>
      </c>
      <c r="AV29">
        <v>0.98862882455190004</v>
      </c>
      <c r="AW29">
        <v>0.98877445856730095</v>
      </c>
      <c r="AX29">
        <v>0.98871296644210804</v>
      </c>
      <c r="AY29">
        <v>0.98868876695632901</v>
      </c>
      <c r="AZ29">
        <v>0.98861348628997803</v>
      </c>
      <c r="BA29">
        <v>0.98869764804840099</v>
      </c>
      <c r="BB29">
        <v>0.98867201805114702</v>
      </c>
      <c r="BC29">
        <v>0.98869764804840099</v>
      </c>
      <c r="BD29">
        <v>0.98867201805114702</v>
      </c>
      <c r="BE29">
        <v>0.98877445856730095</v>
      </c>
      <c r="BF29">
        <v>0.98873696724573801</v>
      </c>
      <c r="BG29">
        <v>0.98867201805114702</v>
      </c>
      <c r="BH29">
        <v>0.98869764804840099</v>
      </c>
      <c r="BI29">
        <v>0.98861348628997803</v>
      </c>
      <c r="BJ29">
        <v>0.98869764804840099</v>
      </c>
      <c r="BK29">
        <v>0.98869764804840099</v>
      </c>
      <c r="BL29">
        <v>0.98865389823913596</v>
      </c>
      <c r="BM29">
        <v>0.98869764804840099</v>
      </c>
      <c r="BN29">
        <v>0.98867201805114702</v>
      </c>
      <c r="BO29">
        <v>0.98674833774566595</v>
      </c>
      <c r="BP29">
        <v>0.98869764804840099</v>
      </c>
      <c r="BQ29">
        <v>0.98861372470855702</v>
      </c>
      <c r="BR29">
        <v>0.98862882455190004</v>
      </c>
      <c r="BS29">
        <v>0.96985220909118597</v>
      </c>
      <c r="BT29">
        <v>0.94202091296513901</v>
      </c>
      <c r="BU29">
        <v>0.91242198149363196</v>
      </c>
      <c r="BV29">
        <v>0.93545901775360096</v>
      </c>
      <c r="BW29">
        <v>0.94851501782735204</v>
      </c>
      <c r="BX29">
        <v>0.92533228794733702</v>
      </c>
      <c r="BY29">
        <v>0.90521124998728397</v>
      </c>
      <c r="BZ29">
        <v>0.98867201805114702</v>
      </c>
      <c r="CA29">
        <v>0.98869764804840099</v>
      </c>
      <c r="CB29">
        <v>0.98861445983250995</v>
      </c>
      <c r="CC29">
        <v>0.98862882455190004</v>
      </c>
      <c r="CD29">
        <v>0.98871296644210804</v>
      </c>
      <c r="CE29">
        <v>0.98873696724573801</v>
      </c>
    </row>
    <row r="30" spans="1:83" x14ac:dyDescent="0.25">
      <c r="A30" s="13">
        <v>34</v>
      </c>
      <c r="B30">
        <v>0.98851519823074396</v>
      </c>
      <c r="C30">
        <v>0.98850168784459402</v>
      </c>
      <c r="D30">
        <v>0.98851519823074396</v>
      </c>
      <c r="E30">
        <v>0.98861744006474805</v>
      </c>
      <c r="F30">
        <v>0.98849874734878496</v>
      </c>
      <c r="G30">
        <v>0.98851519823074396</v>
      </c>
      <c r="H30">
        <v>0.98861744006474805</v>
      </c>
      <c r="I30">
        <v>0.98851519823074396</v>
      </c>
      <c r="J30">
        <v>0.98866323630015096</v>
      </c>
      <c r="K30">
        <v>0.98860434691111299</v>
      </c>
      <c r="L30">
        <v>0.98849330345789599</v>
      </c>
      <c r="M30">
        <v>0.98849141597747803</v>
      </c>
      <c r="N30">
        <v>0.98651903867721602</v>
      </c>
      <c r="O30">
        <v>0.98656551043192597</v>
      </c>
      <c r="P30">
        <v>0.98861744006474805</v>
      </c>
      <c r="Q30">
        <v>0.98872568209966105</v>
      </c>
      <c r="R30">
        <v>0.98839449882507302</v>
      </c>
      <c r="S30">
        <v>0.98861744006474805</v>
      </c>
      <c r="T30">
        <v>0.98854055007298802</v>
      </c>
      <c r="U30">
        <v>0.98876806100209602</v>
      </c>
      <c r="V30">
        <v>0.98849874734878496</v>
      </c>
      <c r="W30">
        <v>0.98861744006474805</v>
      </c>
      <c r="X30">
        <v>0.98861744006474805</v>
      </c>
      <c r="Y30">
        <v>0.98862226804097497</v>
      </c>
      <c r="Z30">
        <v>0.988562444845836</v>
      </c>
      <c r="AA30">
        <v>0.84673860669136103</v>
      </c>
      <c r="AB30">
        <v>0.84874142209688896</v>
      </c>
      <c r="AC30">
        <v>0</v>
      </c>
      <c r="AD30">
        <v>0.98875065644582105</v>
      </c>
      <c r="AE30">
        <v>0.98875496784845995</v>
      </c>
      <c r="AF30">
        <v>0.98645939429601004</v>
      </c>
      <c r="AG30">
        <v>0.98447471857070901</v>
      </c>
      <c r="AH30">
        <v>0.98645317554473899</v>
      </c>
      <c r="AI30">
        <v>0.98862381776173902</v>
      </c>
      <c r="AJ30">
        <v>0.98862381776173902</v>
      </c>
      <c r="AK30">
        <v>0.98849874734878496</v>
      </c>
      <c r="AL30">
        <v>0.98868672053019202</v>
      </c>
      <c r="AM30">
        <v>0.98645317554473899</v>
      </c>
      <c r="AN30">
        <v>0.98665301005045603</v>
      </c>
      <c r="AO30">
        <v>0.98649622996648101</v>
      </c>
      <c r="AP30">
        <v>0.98651903867721602</v>
      </c>
      <c r="AQ30">
        <v>0.98841663201649999</v>
      </c>
      <c r="AR30">
        <v>0.98849141597747803</v>
      </c>
      <c r="AS30">
        <v>0.98851519823074396</v>
      </c>
      <c r="AT30">
        <v>0.98850168784459402</v>
      </c>
      <c r="AU30">
        <v>0.98839344580968203</v>
      </c>
      <c r="AV30">
        <v>0.98859653870264697</v>
      </c>
      <c r="AW30">
        <v>0.98862711588541696</v>
      </c>
      <c r="AX30">
        <v>0.98862381776173902</v>
      </c>
      <c r="AY30">
        <v>0.98868876695632901</v>
      </c>
      <c r="AZ30">
        <v>0.988581875960032</v>
      </c>
      <c r="BA30">
        <v>0.98841663201649999</v>
      </c>
      <c r="BB30">
        <v>0.98836898803710904</v>
      </c>
      <c r="BC30">
        <v>0.98861744006474805</v>
      </c>
      <c r="BD30">
        <v>0.98850168784459402</v>
      </c>
      <c r="BE30">
        <v>0.98862711588541696</v>
      </c>
      <c r="BF30">
        <v>0.98862381776173902</v>
      </c>
      <c r="BG30">
        <v>0.98849874734878496</v>
      </c>
      <c r="BH30">
        <v>0.98850168784459402</v>
      </c>
      <c r="BI30">
        <v>0.98850168784459402</v>
      </c>
      <c r="BJ30">
        <v>0.98850168784459402</v>
      </c>
      <c r="BK30">
        <v>0.98861744006474805</v>
      </c>
      <c r="BL30">
        <v>0.98851519823074396</v>
      </c>
      <c r="BM30">
        <v>0.98851519823074396</v>
      </c>
      <c r="BN30">
        <v>0.98851519823074396</v>
      </c>
      <c r="BO30">
        <v>0.98659692207972205</v>
      </c>
      <c r="BP30">
        <v>0.98849330345789599</v>
      </c>
      <c r="BQ30">
        <v>0.98840870459874497</v>
      </c>
      <c r="BR30">
        <v>0.98851519823074396</v>
      </c>
      <c r="BS30">
        <v>0.96173795064290402</v>
      </c>
      <c r="BT30">
        <v>0.97698163986205999</v>
      </c>
      <c r="BU30">
        <v>0.98063778877258301</v>
      </c>
      <c r="BV30">
        <v>0.98643090327580796</v>
      </c>
      <c r="BW30">
        <v>0.98454817136128703</v>
      </c>
      <c r="BX30">
        <v>0.98258854945500695</v>
      </c>
      <c r="BY30">
        <v>0.96534242232640599</v>
      </c>
      <c r="BZ30">
        <v>0.98849874734878496</v>
      </c>
      <c r="CA30">
        <v>0.98861744006474805</v>
      </c>
      <c r="CB30">
        <v>0.98850168784459402</v>
      </c>
      <c r="CC30">
        <v>0.98849330345789599</v>
      </c>
      <c r="CD30">
        <v>0.98862381776173902</v>
      </c>
      <c r="CE30">
        <v>0.98861744006474805</v>
      </c>
    </row>
    <row r="31" spans="1:83" x14ac:dyDescent="0.25">
      <c r="A31" s="13">
        <v>41</v>
      </c>
      <c r="B31">
        <v>0.98866556088129698</v>
      </c>
      <c r="C31">
        <v>0.98866556088129698</v>
      </c>
      <c r="D31">
        <v>0.98854553699493397</v>
      </c>
      <c r="E31">
        <v>0.98866556088129698</v>
      </c>
      <c r="F31">
        <v>0.98865677913030003</v>
      </c>
      <c r="G31">
        <v>0.98875065644582105</v>
      </c>
      <c r="H31">
        <v>0.98858888943990098</v>
      </c>
      <c r="I31">
        <v>0.98865677913030003</v>
      </c>
      <c r="J31">
        <v>0.98862963914871205</v>
      </c>
      <c r="K31">
        <v>0.98865677913030003</v>
      </c>
      <c r="L31">
        <v>0.98865677913030003</v>
      </c>
      <c r="M31">
        <v>0.98865677913030003</v>
      </c>
      <c r="N31">
        <v>0.98862963914871205</v>
      </c>
      <c r="O31">
        <v>0.98866556088129698</v>
      </c>
      <c r="P31">
        <v>0.98675201336542795</v>
      </c>
      <c r="Q31">
        <v>0.98858888943990098</v>
      </c>
      <c r="R31">
        <v>0.98858888943990098</v>
      </c>
      <c r="S31">
        <v>0.98850395282109604</v>
      </c>
      <c r="T31">
        <v>0.98858888943990098</v>
      </c>
      <c r="U31">
        <v>0.98865677913030003</v>
      </c>
      <c r="V31">
        <v>0.98858888943990098</v>
      </c>
      <c r="W31">
        <v>0.98658823966980003</v>
      </c>
      <c r="X31">
        <v>0.98865677913030003</v>
      </c>
      <c r="Y31">
        <v>0.98854553699493397</v>
      </c>
      <c r="Z31">
        <v>0.98862963914871205</v>
      </c>
      <c r="AA31">
        <v>0.98875065644582105</v>
      </c>
      <c r="AB31">
        <v>0.98875065644582105</v>
      </c>
      <c r="AC31">
        <v>0.98875065644582105</v>
      </c>
      <c r="AD31">
        <v>0</v>
      </c>
      <c r="AE31">
        <v>0.30310255289077798</v>
      </c>
      <c r="AF31">
        <v>0.98858888943990098</v>
      </c>
      <c r="AG31">
        <v>0.98858888943990098</v>
      </c>
      <c r="AH31">
        <v>0.98871169487635302</v>
      </c>
      <c r="AI31">
        <v>0.98678570985794101</v>
      </c>
      <c r="AJ31">
        <v>0.98673001925150505</v>
      </c>
      <c r="AK31">
        <v>0.98865677913030003</v>
      </c>
      <c r="AL31">
        <v>0.988570670286814</v>
      </c>
      <c r="AM31">
        <v>0.98875065644582105</v>
      </c>
      <c r="AN31">
        <v>0.98864960670471203</v>
      </c>
      <c r="AO31">
        <v>0.98875065644582105</v>
      </c>
      <c r="AP31">
        <v>0.98865677913030003</v>
      </c>
      <c r="AQ31">
        <v>0.98865677913030003</v>
      </c>
      <c r="AR31">
        <v>0.988347828388214</v>
      </c>
      <c r="AS31">
        <v>0.98862963914871205</v>
      </c>
      <c r="AT31">
        <v>0.98858908812205004</v>
      </c>
      <c r="AU31">
        <v>0.98858410120010398</v>
      </c>
      <c r="AV31">
        <v>0.98834836483001698</v>
      </c>
      <c r="AW31">
        <v>0.98873084783554099</v>
      </c>
      <c r="AX31">
        <v>0.98875065644582105</v>
      </c>
      <c r="AY31">
        <v>0.98862963914871205</v>
      </c>
      <c r="AZ31">
        <v>0.98854553699493397</v>
      </c>
      <c r="BA31">
        <v>0.98865677913030003</v>
      </c>
      <c r="BB31">
        <v>0.98865677913030003</v>
      </c>
      <c r="BC31">
        <v>0.98858888943990098</v>
      </c>
      <c r="BD31">
        <v>0.98862963914871205</v>
      </c>
      <c r="BE31">
        <v>0.98873084783554099</v>
      </c>
      <c r="BF31">
        <v>0.98866556088129698</v>
      </c>
      <c r="BG31">
        <v>0.98862963914871205</v>
      </c>
      <c r="BH31">
        <v>0.98875065644582105</v>
      </c>
      <c r="BI31">
        <v>0.98875065644582105</v>
      </c>
      <c r="BJ31">
        <v>0.98865677913030003</v>
      </c>
      <c r="BK31">
        <v>0.98858888943990098</v>
      </c>
      <c r="BL31">
        <v>0.98862963914871205</v>
      </c>
      <c r="BM31">
        <v>0.98858755826950095</v>
      </c>
      <c r="BN31">
        <v>0.98862963914871205</v>
      </c>
      <c r="BO31">
        <v>0.98866556088129698</v>
      </c>
      <c r="BP31">
        <v>0.98866556088129698</v>
      </c>
      <c r="BQ31">
        <v>0.98856663703918501</v>
      </c>
      <c r="BR31">
        <v>0.98865677913030003</v>
      </c>
      <c r="BS31">
        <v>0.98866556088129698</v>
      </c>
      <c r="BT31">
        <v>0.98868570725123095</v>
      </c>
      <c r="BU31">
        <v>0.98858503500620498</v>
      </c>
      <c r="BV31">
        <v>0.988631765047709</v>
      </c>
      <c r="BW31">
        <v>0.98866556088129698</v>
      </c>
      <c r="BX31">
        <v>0.98866736888885498</v>
      </c>
      <c r="BY31">
        <v>0.98852129777272602</v>
      </c>
      <c r="BZ31">
        <v>0.98865677913030003</v>
      </c>
      <c r="CA31">
        <v>0.98865677913030003</v>
      </c>
      <c r="CB31">
        <v>0.98865677913030003</v>
      </c>
      <c r="CC31">
        <v>0.98862963914871205</v>
      </c>
      <c r="CD31">
        <v>0.98871141672134399</v>
      </c>
      <c r="CE31">
        <v>0.98875065644582105</v>
      </c>
    </row>
    <row r="32" spans="1:83" x14ac:dyDescent="0.25">
      <c r="A32" s="13">
        <v>42</v>
      </c>
      <c r="B32">
        <v>0.988673249880473</v>
      </c>
      <c r="C32">
        <v>0.98865256706873605</v>
      </c>
      <c r="D32">
        <v>0.98865232865015695</v>
      </c>
      <c r="E32">
        <v>0.988673249880473</v>
      </c>
      <c r="F32">
        <v>0.988673249880473</v>
      </c>
      <c r="G32">
        <v>0.98875496784845995</v>
      </c>
      <c r="H32">
        <v>0.98865383863449097</v>
      </c>
      <c r="I32">
        <v>0.98865383863449097</v>
      </c>
      <c r="J32">
        <v>0.988673249880473</v>
      </c>
      <c r="K32">
        <v>0.98865232865015695</v>
      </c>
      <c r="L32">
        <v>0.98865232865015695</v>
      </c>
      <c r="M32">
        <v>0.988690117994944</v>
      </c>
      <c r="N32">
        <v>0.988673249880473</v>
      </c>
      <c r="O32">
        <v>0.988673249880473</v>
      </c>
      <c r="P32">
        <v>0.98481108744939205</v>
      </c>
      <c r="Q32">
        <v>0.98865383863449097</v>
      </c>
      <c r="R32">
        <v>0.98865383863449097</v>
      </c>
      <c r="S32">
        <v>0.988570670286814</v>
      </c>
      <c r="T32">
        <v>0.98865383863449097</v>
      </c>
      <c r="U32">
        <v>0.988570670286814</v>
      </c>
      <c r="V32">
        <v>0.98865383863449097</v>
      </c>
      <c r="W32">
        <v>0.98665495713551798</v>
      </c>
      <c r="X32">
        <v>0.98865383863449097</v>
      </c>
      <c r="Y32">
        <v>0.98865232865015695</v>
      </c>
      <c r="Z32">
        <v>0.98867793877919496</v>
      </c>
      <c r="AA32">
        <v>0.98875496784845995</v>
      </c>
      <c r="AB32">
        <v>0.98875496784845995</v>
      </c>
      <c r="AC32">
        <v>0.98875496784845995</v>
      </c>
      <c r="AD32">
        <v>0.30310255289077798</v>
      </c>
      <c r="AE32">
        <v>0</v>
      </c>
      <c r="AF32">
        <v>0.98865383863449097</v>
      </c>
      <c r="AG32">
        <v>0.98865383863449097</v>
      </c>
      <c r="AH32">
        <v>0.98852612574895204</v>
      </c>
      <c r="AI32">
        <v>0.988527139027913</v>
      </c>
      <c r="AJ32">
        <v>0.98848358790079704</v>
      </c>
      <c r="AK32">
        <v>0.98865383863449097</v>
      </c>
      <c r="AL32">
        <v>0.98867793877919496</v>
      </c>
      <c r="AM32">
        <v>0.98875496784845995</v>
      </c>
      <c r="AN32">
        <v>0.98865383863449097</v>
      </c>
      <c r="AO32">
        <v>0.98875496784845995</v>
      </c>
      <c r="AP32">
        <v>0.988690117994944</v>
      </c>
      <c r="AQ32">
        <v>0.98852535088856996</v>
      </c>
      <c r="AR32">
        <v>0.98852340380350701</v>
      </c>
      <c r="AS32">
        <v>0.988673249880473</v>
      </c>
      <c r="AT32">
        <v>0.98867793877919496</v>
      </c>
      <c r="AU32">
        <v>0.98843598365783703</v>
      </c>
      <c r="AV32">
        <v>0.98847848176956199</v>
      </c>
      <c r="AW32">
        <v>0.98873084783554099</v>
      </c>
      <c r="AX32">
        <v>0.98877636591593399</v>
      </c>
      <c r="AY32">
        <v>0.988673249880473</v>
      </c>
      <c r="AZ32">
        <v>0.98865232865015695</v>
      </c>
      <c r="BA32">
        <v>0.988690117994944</v>
      </c>
      <c r="BB32">
        <v>0.988570670286814</v>
      </c>
      <c r="BC32">
        <v>0.98865383863449097</v>
      </c>
      <c r="BD32">
        <v>0.988673249880473</v>
      </c>
      <c r="BE32">
        <v>0.98873084783554099</v>
      </c>
      <c r="BF32">
        <v>0.98870835701624604</v>
      </c>
      <c r="BG32">
        <v>0.98867793877919496</v>
      </c>
      <c r="BH32">
        <v>0.98875496784845995</v>
      </c>
      <c r="BI32">
        <v>0.98875496784845995</v>
      </c>
      <c r="BJ32">
        <v>0.988690117994944</v>
      </c>
      <c r="BK32">
        <v>0.98867793877919496</v>
      </c>
      <c r="BL32">
        <v>0.988673249880473</v>
      </c>
      <c r="BM32">
        <v>0.98865256706873605</v>
      </c>
      <c r="BN32">
        <v>0.98867793877919496</v>
      </c>
      <c r="BO32">
        <v>0.988690117994944</v>
      </c>
      <c r="BP32">
        <v>0.988690117994944</v>
      </c>
      <c r="BQ32">
        <v>0.988570670286814</v>
      </c>
      <c r="BR32">
        <v>0.988690117994944</v>
      </c>
      <c r="BS32">
        <v>0.98859256505966198</v>
      </c>
      <c r="BT32">
        <v>0.988690117994944</v>
      </c>
      <c r="BU32">
        <v>0.988690117994944</v>
      </c>
      <c r="BV32">
        <v>0.98857116699218806</v>
      </c>
      <c r="BW32">
        <v>0.98846040169397997</v>
      </c>
      <c r="BX32">
        <v>0.98845891157786103</v>
      </c>
      <c r="BY32">
        <v>0.98854450384775805</v>
      </c>
      <c r="BZ32">
        <v>0.988690117994944</v>
      </c>
      <c r="CA32">
        <v>0.988673249880473</v>
      </c>
      <c r="CB32">
        <v>0.98867793877919496</v>
      </c>
      <c r="CC32">
        <v>0.988673249880473</v>
      </c>
      <c r="CD32">
        <v>0.98885599772135402</v>
      </c>
      <c r="CE32">
        <v>0.98877636591593399</v>
      </c>
    </row>
    <row r="33" spans="1:83" x14ac:dyDescent="0.25">
      <c r="A33" s="13">
        <v>39</v>
      </c>
      <c r="B33">
        <v>0.98849654197692904</v>
      </c>
      <c r="C33">
        <v>0.98858400185902895</v>
      </c>
      <c r="D33">
        <v>0.98661750555038397</v>
      </c>
      <c r="E33">
        <v>0.98858668406804395</v>
      </c>
      <c r="F33">
        <v>0.98846117655436205</v>
      </c>
      <c r="G33">
        <v>0.98881095647811901</v>
      </c>
      <c r="H33">
        <v>0.98881095647811901</v>
      </c>
      <c r="I33">
        <v>0.98699935277303097</v>
      </c>
      <c r="J33">
        <v>0.98860033353169796</v>
      </c>
      <c r="K33">
        <v>0.988603174686432</v>
      </c>
      <c r="L33">
        <v>0.98881095647811901</v>
      </c>
      <c r="M33">
        <v>0.98852167526880896</v>
      </c>
      <c r="N33">
        <v>0.98656088113784801</v>
      </c>
      <c r="O33">
        <v>0.98881095647811901</v>
      </c>
      <c r="P33">
        <v>0.98858668406804395</v>
      </c>
      <c r="Q33">
        <v>0.98845913012822495</v>
      </c>
      <c r="R33">
        <v>0.98848158121108998</v>
      </c>
      <c r="S33">
        <v>0.98846117655436205</v>
      </c>
      <c r="T33">
        <v>0.98687297105789196</v>
      </c>
      <c r="U33">
        <v>0.98876806100209602</v>
      </c>
      <c r="V33">
        <v>0.98848158121108998</v>
      </c>
      <c r="W33">
        <v>0.98848158121108998</v>
      </c>
      <c r="X33">
        <v>0.98881095647811901</v>
      </c>
      <c r="Y33">
        <v>0.98846117655436205</v>
      </c>
      <c r="Z33">
        <v>0.98858668406804395</v>
      </c>
      <c r="AA33">
        <v>0.98658368984858202</v>
      </c>
      <c r="AB33">
        <v>0.98666441440582298</v>
      </c>
      <c r="AC33">
        <v>0.98645939429601004</v>
      </c>
      <c r="AD33">
        <v>0.98858888943990098</v>
      </c>
      <c r="AE33">
        <v>0.98865383863449097</v>
      </c>
      <c r="AF33">
        <v>0</v>
      </c>
      <c r="AG33">
        <v>0.42754779259363801</v>
      </c>
      <c r="AH33">
        <v>0.986796041329702</v>
      </c>
      <c r="AI33">
        <v>0.98881095647811901</v>
      </c>
      <c r="AJ33">
        <v>0.98682683706283603</v>
      </c>
      <c r="AK33">
        <v>0.98881095647811901</v>
      </c>
      <c r="AL33">
        <v>0.98854434490203902</v>
      </c>
      <c r="AM33">
        <v>0.98498443762461296</v>
      </c>
      <c r="AN33">
        <v>0.98881095647811901</v>
      </c>
      <c r="AO33">
        <v>0.98881095647811901</v>
      </c>
      <c r="AP33">
        <v>0.98852167526880896</v>
      </c>
      <c r="AQ33">
        <v>0.98881095647811901</v>
      </c>
      <c r="AR33">
        <v>0.988347828388214</v>
      </c>
      <c r="AS33">
        <v>0.98858668406804395</v>
      </c>
      <c r="AT33">
        <v>0.98881095647811901</v>
      </c>
      <c r="AU33">
        <v>0.98843904336293498</v>
      </c>
      <c r="AV33">
        <v>0.98834675550460804</v>
      </c>
      <c r="AW33">
        <v>0.98881095647811901</v>
      </c>
      <c r="AX33">
        <v>0.98858668406804395</v>
      </c>
      <c r="AY33">
        <v>0.98881095647811901</v>
      </c>
      <c r="AZ33">
        <v>0.98881095647811901</v>
      </c>
      <c r="BA33">
        <v>0.98881095647811901</v>
      </c>
      <c r="BB33">
        <v>0.98881095647811901</v>
      </c>
      <c r="BC33">
        <v>0.98845913012822495</v>
      </c>
      <c r="BD33">
        <v>0.98848158121108998</v>
      </c>
      <c r="BE33">
        <v>0.98881095647811901</v>
      </c>
      <c r="BF33">
        <v>0.98858668406804395</v>
      </c>
      <c r="BG33">
        <v>0.98858668406804395</v>
      </c>
      <c r="BH33">
        <v>0.98873909314473496</v>
      </c>
      <c r="BI33">
        <v>0.988500475883484</v>
      </c>
      <c r="BJ33">
        <v>0.98858668406804395</v>
      </c>
      <c r="BK33">
        <v>0.98881095647811901</v>
      </c>
      <c r="BL33">
        <v>0.98858668406804395</v>
      </c>
      <c r="BM33">
        <v>0.98881095647811901</v>
      </c>
      <c r="BN33">
        <v>0.98854434490203902</v>
      </c>
      <c r="BO33">
        <v>0.98852167526880896</v>
      </c>
      <c r="BP33">
        <v>0.98852167526880896</v>
      </c>
      <c r="BQ33">
        <v>0.98694876829783096</v>
      </c>
      <c r="BR33">
        <v>0.98881095647811901</v>
      </c>
      <c r="BS33">
        <v>0.986796041329702</v>
      </c>
      <c r="BT33">
        <v>0.98852167526880896</v>
      </c>
      <c r="BU33">
        <v>0.98852167526880896</v>
      </c>
      <c r="BV33">
        <v>0.98469970623652103</v>
      </c>
      <c r="BW33">
        <v>0.986796041329702</v>
      </c>
      <c r="BX33">
        <v>0.98291615645090802</v>
      </c>
      <c r="BY33">
        <v>0.98292861382166596</v>
      </c>
      <c r="BZ33">
        <v>0.98858668406804395</v>
      </c>
      <c r="CA33">
        <v>0.98858668406804395</v>
      </c>
      <c r="CB33">
        <v>0.98881095647811901</v>
      </c>
      <c r="CC33">
        <v>0.98881095647811901</v>
      </c>
      <c r="CD33">
        <v>0.98862870534261105</v>
      </c>
      <c r="CE33">
        <v>0.98846117655436205</v>
      </c>
    </row>
    <row r="34" spans="1:83" x14ac:dyDescent="0.25">
      <c r="A34" s="13">
        <v>40</v>
      </c>
      <c r="B34">
        <v>0.98848615090052305</v>
      </c>
      <c r="C34">
        <v>0.988581875960032</v>
      </c>
      <c r="D34">
        <v>0.986815412839253</v>
      </c>
      <c r="E34">
        <v>0.98865703741709399</v>
      </c>
      <c r="F34">
        <v>0.98832434415817305</v>
      </c>
      <c r="G34">
        <v>0.98839213450749697</v>
      </c>
      <c r="H34">
        <v>0.98865703741709399</v>
      </c>
      <c r="I34">
        <v>0.986634294191996</v>
      </c>
      <c r="J34">
        <v>0.98868415753046701</v>
      </c>
      <c r="K34">
        <v>0.98862665891647405</v>
      </c>
      <c r="L34">
        <v>0.98832356929779097</v>
      </c>
      <c r="M34">
        <v>0.98845732212066695</v>
      </c>
      <c r="N34">
        <v>0.986623962720235</v>
      </c>
      <c r="O34">
        <v>0.98848615090052305</v>
      </c>
      <c r="P34">
        <v>0.98865703741709399</v>
      </c>
      <c r="Q34">
        <v>0.98865703741709399</v>
      </c>
      <c r="R34">
        <v>0.98839292923609401</v>
      </c>
      <c r="S34">
        <v>0.98865703741709399</v>
      </c>
      <c r="T34">
        <v>0.98667291800181001</v>
      </c>
      <c r="U34">
        <v>0.98839292923609401</v>
      </c>
      <c r="V34">
        <v>0.98839292923609401</v>
      </c>
      <c r="W34">
        <v>0.98865703741709399</v>
      </c>
      <c r="X34">
        <v>0.98865703741709399</v>
      </c>
      <c r="Y34">
        <v>0.98864986499150598</v>
      </c>
      <c r="Z34">
        <v>0.98866736888885498</v>
      </c>
      <c r="AA34">
        <v>0.98651933670044001</v>
      </c>
      <c r="AB34">
        <v>0.98652535676956199</v>
      </c>
      <c r="AC34">
        <v>0.98447471857070901</v>
      </c>
      <c r="AD34">
        <v>0.98858888943990098</v>
      </c>
      <c r="AE34">
        <v>0.98865383863449097</v>
      </c>
      <c r="AF34">
        <v>0.42754779259363801</v>
      </c>
      <c r="AG34">
        <v>0</v>
      </c>
      <c r="AH34">
        <v>0.98848615090052305</v>
      </c>
      <c r="AI34">
        <v>0.98859886328379298</v>
      </c>
      <c r="AJ34">
        <v>0.98860363165537501</v>
      </c>
      <c r="AK34">
        <v>0.98868876695632901</v>
      </c>
      <c r="AL34">
        <v>0.98854162295659398</v>
      </c>
      <c r="AM34">
        <v>0.98667454719543501</v>
      </c>
      <c r="AN34">
        <v>0.98832356929779097</v>
      </c>
      <c r="AO34">
        <v>0.98832356929779097</v>
      </c>
      <c r="AP34">
        <v>0.98845732212066695</v>
      </c>
      <c r="AQ34">
        <v>0.98832356929779097</v>
      </c>
      <c r="AR34">
        <v>0.986496527989706</v>
      </c>
      <c r="AS34">
        <v>0.98839213450749697</v>
      </c>
      <c r="AT34">
        <v>0.98832648992538497</v>
      </c>
      <c r="AU34">
        <v>0.98866277933120705</v>
      </c>
      <c r="AV34">
        <v>0.988562444845836</v>
      </c>
      <c r="AW34">
        <v>0.98832648992538497</v>
      </c>
      <c r="AX34">
        <v>0.98848615090052305</v>
      </c>
      <c r="AY34">
        <v>0.98869146903355898</v>
      </c>
      <c r="AZ34">
        <v>0.98867078622182203</v>
      </c>
      <c r="BA34">
        <v>0.98845732212066695</v>
      </c>
      <c r="BB34">
        <v>0.98832434415817305</v>
      </c>
      <c r="BC34">
        <v>0.98865703741709399</v>
      </c>
      <c r="BD34">
        <v>0.98839292923609401</v>
      </c>
      <c r="BE34">
        <v>0.98845732212066695</v>
      </c>
      <c r="BF34">
        <v>0.98848615090052305</v>
      </c>
      <c r="BG34">
        <v>0.98839213450749697</v>
      </c>
      <c r="BH34">
        <v>0.98832434415817305</v>
      </c>
      <c r="BI34">
        <v>0.98832434415817305</v>
      </c>
      <c r="BJ34">
        <v>0.98845732212066695</v>
      </c>
      <c r="BK34">
        <v>0.98865703741709399</v>
      </c>
      <c r="BL34">
        <v>0.98839213450749697</v>
      </c>
      <c r="BM34">
        <v>0.98839213450749697</v>
      </c>
      <c r="BN34">
        <v>0.98839344580968203</v>
      </c>
      <c r="BO34">
        <v>0.98848615090052305</v>
      </c>
      <c r="BP34">
        <v>0.98848615090052305</v>
      </c>
      <c r="BQ34">
        <v>0.98867078622182203</v>
      </c>
      <c r="BR34">
        <v>0.98871193329493201</v>
      </c>
      <c r="BS34">
        <v>0.98848615090052305</v>
      </c>
      <c r="BT34">
        <v>0.98848615090052305</v>
      </c>
      <c r="BU34">
        <v>0.98845732212066695</v>
      </c>
      <c r="BV34">
        <v>0.98484315474828099</v>
      </c>
      <c r="BW34">
        <v>0.98848615090052305</v>
      </c>
      <c r="BX34">
        <v>0.98296902577082301</v>
      </c>
      <c r="BY34">
        <v>0.98083394765853904</v>
      </c>
      <c r="BZ34">
        <v>0.98845732212066695</v>
      </c>
      <c r="CA34">
        <v>0.98865703741709399</v>
      </c>
      <c r="CB34">
        <v>0.98856155077616403</v>
      </c>
      <c r="CC34">
        <v>0.98864986499150598</v>
      </c>
      <c r="CD34">
        <v>0.98865703741709399</v>
      </c>
      <c r="CE34">
        <v>0.98865703741709399</v>
      </c>
    </row>
    <row r="35" spans="1:83" x14ac:dyDescent="0.25">
      <c r="A35" s="13">
        <v>28</v>
      </c>
      <c r="B35">
        <v>0.98861072460810395</v>
      </c>
      <c r="C35">
        <v>0.98678976297378496</v>
      </c>
      <c r="D35">
        <v>0.98861072460810395</v>
      </c>
      <c r="E35">
        <v>0.98862959941228201</v>
      </c>
      <c r="F35">
        <v>0.98871169487635302</v>
      </c>
      <c r="G35">
        <v>0.98862959941228201</v>
      </c>
      <c r="H35">
        <v>0.98861072460810395</v>
      </c>
      <c r="I35">
        <v>0.98871169487635302</v>
      </c>
      <c r="J35">
        <v>0.98868415753046701</v>
      </c>
      <c r="K35">
        <v>0.98862665891647405</v>
      </c>
      <c r="L35">
        <v>0.98658863703409905</v>
      </c>
      <c r="M35">
        <v>0.98856848478317205</v>
      </c>
      <c r="N35">
        <v>0.98659610748291005</v>
      </c>
      <c r="O35">
        <v>0.98664337396621704</v>
      </c>
      <c r="P35">
        <v>0.98862959941228201</v>
      </c>
      <c r="Q35">
        <v>0.98852612574895204</v>
      </c>
      <c r="R35">
        <v>0.98871169487635302</v>
      </c>
      <c r="S35">
        <v>0.988527139027913</v>
      </c>
      <c r="T35">
        <v>0.98852662245432599</v>
      </c>
      <c r="U35">
        <v>0.98876806100209602</v>
      </c>
      <c r="V35">
        <v>0.98852662245432599</v>
      </c>
      <c r="W35">
        <v>0.98854700724283895</v>
      </c>
      <c r="X35">
        <v>0.98854523897170998</v>
      </c>
      <c r="Y35">
        <v>0.98852662245432599</v>
      </c>
      <c r="Z35">
        <v>0.98862959941228201</v>
      </c>
      <c r="AA35">
        <v>0.98111099004745495</v>
      </c>
      <c r="AB35">
        <v>0.98111546039581299</v>
      </c>
      <c r="AC35">
        <v>0.98645317554473899</v>
      </c>
      <c r="AD35">
        <v>0.98871169487635302</v>
      </c>
      <c r="AE35">
        <v>0.98852612574895204</v>
      </c>
      <c r="AF35">
        <v>0.986796041329702</v>
      </c>
      <c r="AG35">
        <v>0.98848615090052305</v>
      </c>
      <c r="AH35">
        <v>0</v>
      </c>
      <c r="AI35">
        <v>0.98862665891647405</v>
      </c>
      <c r="AJ35">
        <v>0.98860363165537501</v>
      </c>
      <c r="AK35">
        <v>0.98854700724283895</v>
      </c>
      <c r="AL35">
        <v>0.98871169487635302</v>
      </c>
      <c r="AM35">
        <v>0.25472541650136299</v>
      </c>
      <c r="AN35">
        <v>0.98666296402613296</v>
      </c>
      <c r="AO35">
        <v>0.98668706417083796</v>
      </c>
      <c r="AP35">
        <v>0.98675413926442501</v>
      </c>
      <c r="AQ35">
        <v>0.98841663201649999</v>
      </c>
      <c r="AR35">
        <v>0.98856848478317205</v>
      </c>
      <c r="AS35">
        <v>0.98862959941228201</v>
      </c>
      <c r="AT35">
        <v>0.98871169487635302</v>
      </c>
      <c r="AU35">
        <v>0.98656239112218302</v>
      </c>
      <c r="AV35">
        <v>0.98652646938959798</v>
      </c>
      <c r="AW35">
        <v>0.98861072460810395</v>
      </c>
      <c r="AX35">
        <v>0.98862959941228201</v>
      </c>
      <c r="AY35">
        <v>0.98869146903355898</v>
      </c>
      <c r="AZ35">
        <v>0.98867078622182203</v>
      </c>
      <c r="BA35">
        <v>0.98854700724283895</v>
      </c>
      <c r="BB35">
        <v>0.98871169487635302</v>
      </c>
      <c r="BC35">
        <v>0.98871169487635302</v>
      </c>
      <c r="BD35">
        <v>0.98871169487635302</v>
      </c>
      <c r="BE35">
        <v>0.98871169487635302</v>
      </c>
      <c r="BF35">
        <v>0.98871169487635302</v>
      </c>
      <c r="BG35">
        <v>0.98871169487635302</v>
      </c>
      <c r="BH35">
        <v>0.98869744936625203</v>
      </c>
      <c r="BI35">
        <v>0.98861072460810395</v>
      </c>
      <c r="BJ35">
        <v>0.98862959941228201</v>
      </c>
      <c r="BK35">
        <v>0.98862959941228201</v>
      </c>
      <c r="BL35">
        <v>0.98862959941228201</v>
      </c>
      <c r="BM35">
        <v>0.98862959941228201</v>
      </c>
      <c r="BN35">
        <v>0.98871169487635302</v>
      </c>
      <c r="BO35">
        <v>0.98086545864741004</v>
      </c>
      <c r="BP35">
        <v>0.97892187039057399</v>
      </c>
      <c r="BQ35">
        <v>0.98854607343673695</v>
      </c>
      <c r="BR35">
        <v>0.98867770036061597</v>
      </c>
      <c r="BS35">
        <v>0.98293457428614295</v>
      </c>
      <c r="BT35">
        <v>0.98120059569676699</v>
      </c>
      <c r="BU35">
        <v>0.981005052725474</v>
      </c>
      <c r="BV35">
        <v>0.25015574693679798</v>
      </c>
      <c r="BW35">
        <v>0.26057342688242602</v>
      </c>
      <c r="BX35">
        <v>0.37911067406336402</v>
      </c>
      <c r="BY35">
        <v>0.69449263811111395</v>
      </c>
      <c r="BZ35">
        <v>0.98871169487635302</v>
      </c>
      <c r="CA35">
        <v>0.98862959941228201</v>
      </c>
      <c r="CB35">
        <v>0.98861072460810395</v>
      </c>
      <c r="CC35">
        <v>0.98856616020202603</v>
      </c>
      <c r="CD35">
        <v>0.98867279291152999</v>
      </c>
      <c r="CE35">
        <v>0.98871169487635302</v>
      </c>
    </row>
    <row r="36" spans="1:83" x14ac:dyDescent="0.25">
      <c r="A36" s="13">
        <v>35</v>
      </c>
      <c r="B36">
        <v>0.98862665891647405</v>
      </c>
      <c r="C36">
        <v>0.98862665891647405</v>
      </c>
      <c r="D36">
        <v>0.98861608902613296</v>
      </c>
      <c r="E36">
        <v>0.98862665891647405</v>
      </c>
      <c r="F36">
        <v>0.98861608902613296</v>
      </c>
      <c r="G36">
        <v>0.98862381776173902</v>
      </c>
      <c r="H36">
        <v>0.98858551184336396</v>
      </c>
      <c r="I36">
        <v>0.98859502871831295</v>
      </c>
      <c r="J36">
        <v>0.98860033353169796</v>
      </c>
      <c r="K36">
        <v>0.988527139027913</v>
      </c>
      <c r="L36">
        <v>0.988527139027913</v>
      </c>
      <c r="M36">
        <v>0.98859502871831295</v>
      </c>
      <c r="N36">
        <v>0.988527139027913</v>
      </c>
      <c r="O36">
        <v>0.98862665891647405</v>
      </c>
      <c r="P36">
        <v>0.98855825265248598</v>
      </c>
      <c r="Q36">
        <v>0.98855825265248598</v>
      </c>
      <c r="R36">
        <v>0.98848358790079704</v>
      </c>
      <c r="S36">
        <v>0.98855825265248598</v>
      </c>
      <c r="T36">
        <v>0.98841637372970603</v>
      </c>
      <c r="U36">
        <v>0.98875218629837003</v>
      </c>
      <c r="V36">
        <v>0.98854055007298802</v>
      </c>
      <c r="W36">
        <v>0.98855825265248598</v>
      </c>
      <c r="X36">
        <v>0.98855825265248598</v>
      </c>
      <c r="Y36">
        <v>0.98848205804824796</v>
      </c>
      <c r="Z36">
        <v>0.98848102490107204</v>
      </c>
      <c r="AA36">
        <v>0.98862381776173902</v>
      </c>
      <c r="AB36">
        <v>0.98862381776173902</v>
      </c>
      <c r="AC36">
        <v>0.98862381776173902</v>
      </c>
      <c r="AD36">
        <v>0.98678570985794101</v>
      </c>
      <c r="AE36">
        <v>0.988527139027913</v>
      </c>
      <c r="AF36">
        <v>0.98881095647811901</v>
      </c>
      <c r="AG36">
        <v>0.98859886328379298</v>
      </c>
      <c r="AH36">
        <v>0.98862665891647405</v>
      </c>
      <c r="AI36">
        <v>0</v>
      </c>
      <c r="AJ36">
        <v>0.94430720806121804</v>
      </c>
      <c r="AK36">
        <v>0.98854055007298802</v>
      </c>
      <c r="AL36">
        <v>0.98856375614801995</v>
      </c>
      <c r="AM36">
        <v>0.98862381776173902</v>
      </c>
      <c r="AN36">
        <v>0.98669026295344098</v>
      </c>
      <c r="AO36">
        <v>0.98862381776173902</v>
      </c>
      <c r="AP36">
        <v>0.988540152708689</v>
      </c>
      <c r="AQ36">
        <v>0.988527139027913</v>
      </c>
      <c r="AR36">
        <v>0.98665082454681396</v>
      </c>
      <c r="AS36">
        <v>0.98859502871831295</v>
      </c>
      <c r="AT36">
        <v>0.98858908812205004</v>
      </c>
      <c r="AU36">
        <v>0.98861608902613296</v>
      </c>
      <c r="AV36">
        <v>0.988347828388214</v>
      </c>
      <c r="AW36">
        <v>0.98858410120010398</v>
      </c>
      <c r="AX36">
        <v>0.98862665891647405</v>
      </c>
      <c r="AY36">
        <v>0.98283449808756496</v>
      </c>
      <c r="AZ36">
        <v>0.97737785180409797</v>
      </c>
      <c r="BA36">
        <v>0.98858551184336396</v>
      </c>
      <c r="BB36">
        <v>0.98861608902613296</v>
      </c>
      <c r="BC36">
        <v>0.98858551184336396</v>
      </c>
      <c r="BD36">
        <v>0.98859502871831295</v>
      </c>
      <c r="BE36">
        <v>0.98859886328379298</v>
      </c>
      <c r="BF36">
        <v>0.98862665891647405</v>
      </c>
      <c r="BG36">
        <v>0.98854055007298802</v>
      </c>
      <c r="BH36">
        <v>0.98862381776173902</v>
      </c>
      <c r="BI36">
        <v>0.98862381776173902</v>
      </c>
      <c r="BJ36">
        <v>0.98858551184336396</v>
      </c>
      <c r="BK36">
        <v>0.98858551184336396</v>
      </c>
      <c r="BL36">
        <v>0.98861608902613296</v>
      </c>
      <c r="BM36">
        <v>0.98858551184336396</v>
      </c>
      <c r="BN36">
        <v>0.98856375614801995</v>
      </c>
      <c r="BO36">
        <v>0.98862665891647405</v>
      </c>
      <c r="BP36">
        <v>0.98862665891647405</v>
      </c>
      <c r="BQ36">
        <v>0.98841637372970603</v>
      </c>
      <c r="BR36">
        <v>0.98859886328379298</v>
      </c>
      <c r="BS36">
        <v>0.98862665891647405</v>
      </c>
      <c r="BT36">
        <v>0.98862665891647405</v>
      </c>
      <c r="BU36">
        <v>0.988540152708689</v>
      </c>
      <c r="BV36">
        <v>0.98861608902613296</v>
      </c>
      <c r="BW36">
        <v>0.98862665891647405</v>
      </c>
      <c r="BX36">
        <v>0.98859886328379298</v>
      </c>
      <c r="BY36">
        <v>0.98859502871831295</v>
      </c>
      <c r="BZ36">
        <v>0.98861608902613296</v>
      </c>
      <c r="CA36">
        <v>0.98858551184336396</v>
      </c>
      <c r="CB36">
        <v>0.988527139027913</v>
      </c>
      <c r="CC36">
        <v>0.98861608902613296</v>
      </c>
      <c r="CD36">
        <v>0.98868467410405503</v>
      </c>
      <c r="CE36">
        <v>0.98862381776173902</v>
      </c>
    </row>
    <row r="37" spans="1:83" x14ac:dyDescent="0.25">
      <c r="A37" s="13">
        <v>36</v>
      </c>
      <c r="B37">
        <v>0.98853123188018799</v>
      </c>
      <c r="C37">
        <v>0.988542954126994</v>
      </c>
      <c r="D37">
        <v>0.98853123188018799</v>
      </c>
      <c r="E37">
        <v>0.98857849836349498</v>
      </c>
      <c r="F37">
        <v>0.988542954126994</v>
      </c>
      <c r="G37">
        <v>0.98862381776173902</v>
      </c>
      <c r="H37">
        <v>0.98857849836349498</v>
      </c>
      <c r="I37">
        <v>0.988542954126994</v>
      </c>
      <c r="J37">
        <v>0.98858684301376298</v>
      </c>
      <c r="K37">
        <v>0.98850242296854696</v>
      </c>
      <c r="L37">
        <v>0.98850242296854696</v>
      </c>
      <c r="M37">
        <v>0.98853778839111295</v>
      </c>
      <c r="N37">
        <v>0.98848358790079704</v>
      </c>
      <c r="O37">
        <v>0.98850242296854696</v>
      </c>
      <c r="P37">
        <v>0.98857849836349498</v>
      </c>
      <c r="Q37">
        <v>0.98857849836349498</v>
      </c>
      <c r="R37">
        <v>0.98846117655436205</v>
      </c>
      <c r="S37">
        <v>0.98857849836349498</v>
      </c>
      <c r="T37">
        <v>0.98848205804824796</v>
      </c>
      <c r="U37">
        <v>0.98875218629837003</v>
      </c>
      <c r="V37">
        <v>0.98854162295659398</v>
      </c>
      <c r="W37">
        <v>0.98857849836349498</v>
      </c>
      <c r="X37">
        <v>0.98857849836349498</v>
      </c>
      <c r="Y37">
        <v>0.98834733168284095</v>
      </c>
      <c r="Z37">
        <v>0.98839344580968203</v>
      </c>
      <c r="AA37">
        <v>0.98862381776173902</v>
      </c>
      <c r="AB37">
        <v>0.98862381776173902</v>
      </c>
      <c r="AC37">
        <v>0.98862381776173902</v>
      </c>
      <c r="AD37">
        <v>0.98673001925150505</v>
      </c>
      <c r="AE37">
        <v>0.98848358790079704</v>
      </c>
      <c r="AF37">
        <v>0.98682683706283603</v>
      </c>
      <c r="AG37">
        <v>0.98860363165537501</v>
      </c>
      <c r="AH37">
        <v>0.98860363165537501</v>
      </c>
      <c r="AI37">
        <v>0.94430720806121804</v>
      </c>
      <c r="AJ37">
        <v>0</v>
      </c>
      <c r="AK37">
        <v>0.98854162295659398</v>
      </c>
      <c r="AL37">
        <v>0.98854408661524396</v>
      </c>
      <c r="AM37">
        <v>0.98862381776173902</v>
      </c>
      <c r="AN37">
        <v>0.986654539903005</v>
      </c>
      <c r="AO37">
        <v>0.98862381776173902</v>
      </c>
      <c r="AP37">
        <v>0.98853778839111295</v>
      </c>
      <c r="AQ37">
        <v>0.98850242296854696</v>
      </c>
      <c r="AR37">
        <v>0.98665056626002001</v>
      </c>
      <c r="AS37">
        <v>0.98675731817881296</v>
      </c>
      <c r="AT37">
        <v>0.98856375614801995</v>
      </c>
      <c r="AU37">
        <v>0.98853123188018799</v>
      </c>
      <c r="AV37">
        <v>0.98657043774922704</v>
      </c>
      <c r="AW37">
        <v>0.98856375614801995</v>
      </c>
      <c r="AX37">
        <v>0.98862381776173902</v>
      </c>
      <c r="AY37">
        <v>0.982790946960449</v>
      </c>
      <c r="AZ37">
        <v>0.97924003998438502</v>
      </c>
      <c r="BA37">
        <v>0.98860363165537501</v>
      </c>
      <c r="BB37">
        <v>0.98860363165537501</v>
      </c>
      <c r="BC37">
        <v>0.98860363165537501</v>
      </c>
      <c r="BD37">
        <v>0.98848358790079704</v>
      </c>
      <c r="BE37">
        <v>0.98856375614801995</v>
      </c>
      <c r="BF37">
        <v>0.98860363165537501</v>
      </c>
      <c r="BG37">
        <v>0.98854162295659398</v>
      </c>
      <c r="BH37">
        <v>0.98862381776173902</v>
      </c>
      <c r="BI37">
        <v>0.98862381776173902</v>
      </c>
      <c r="BJ37">
        <v>0.988542954126994</v>
      </c>
      <c r="BK37">
        <v>0.98857849836349498</v>
      </c>
      <c r="BL37">
        <v>0.98854162295659398</v>
      </c>
      <c r="BM37">
        <v>0.988542954126994</v>
      </c>
      <c r="BN37">
        <v>0.98852008581161499</v>
      </c>
      <c r="BO37">
        <v>0.98860363165537501</v>
      </c>
      <c r="BP37">
        <v>0.988542954126994</v>
      </c>
      <c r="BQ37">
        <v>0.98837103446324703</v>
      </c>
      <c r="BR37">
        <v>0.98853778839111295</v>
      </c>
      <c r="BS37">
        <v>0.98837995529174805</v>
      </c>
      <c r="BT37">
        <v>0.98853778839111295</v>
      </c>
      <c r="BU37">
        <v>0.98853778839111295</v>
      </c>
      <c r="BV37">
        <v>0.98853123188018799</v>
      </c>
      <c r="BW37">
        <v>0.98860363165537501</v>
      </c>
      <c r="BX37">
        <v>0.98860363165537501</v>
      </c>
      <c r="BY37">
        <v>0.98838794231414795</v>
      </c>
      <c r="BZ37">
        <v>0.98854162295659398</v>
      </c>
      <c r="CA37">
        <v>0.98860363165537501</v>
      </c>
      <c r="CB37">
        <v>0.98850242296854696</v>
      </c>
      <c r="CC37">
        <v>0.98853123188018799</v>
      </c>
      <c r="CD37">
        <v>0.98859071731567405</v>
      </c>
      <c r="CE37">
        <v>0.98862381776173902</v>
      </c>
    </row>
    <row r="38" spans="1:83" x14ac:dyDescent="0.25">
      <c r="A38" s="13">
        <v>58</v>
      </c>
      <c r="B38">
        <v>0.98879049221674598</v>
      </c>
      <c r="C38">
        <v>0.96752554178237904</v>
      </c>
      <c r="D38">
        <v>0.98879049221674598</v>
      </c>
      <c r="E38">
        <v>0.98879049221674598</v>
      </c>
      <c r="F38">
        <v>0.98879049221674598</v>
      </c>
      <c r="G38">
        <v>0.98845839500427202</v>
      </c>
      <c r="H38">
        <v>0.98651226361592603</v>
      </c>
      <c r="I38">
        <v>0.98506557941436801</v>
      </c>
      <c r="J38">
        <v>0.98868876695632901</v>
      </c>
      <c r="K38">
        <v>0.98698868354161595</v>
      </c>
      <c r="L38">
        <v>0.98477635780970296</v>
      </c>
      <c r="M38">
        <v>0.98848007122675596</v>
      </c>
      <c r="N38">
        <v>0.98670784632364905</v>
      </c>
      <c r="O38">
        <v>0.98866864045461</v>
      </c>
      <c r="P38">
        <v>0.98651226361592603</v>
      </c>
      <c r="Q38">
        <v>0.98651226361592603</v>
      </c>
      <c r="R38">
        <v>0.98651226361592603</v>
      </c>
      <c r="S38">
        <v>0.984757900238037</v>
      </c>
      <c r="T38">
        <v>0.98475668827692697</v>
      </c>
      <c r="U38">
        <v>0.98469392458597804</v>
      </c>
      <c r="V38">
        <v>0.98477935791015603</v>
      </c>
      <c r="W38">
        <v>0.98839424053827896</v>
      </c>
      <c r="X38">
        <v>0.98839424053827896</v>
      </c>
      <c r="Y38">
        <v>0.98085123300552401</v>
      </c>
      <c r="Z38">
        <v>0.97890329360961903</v>
      </c>
      <c r="AA38">
        <v>0.98865389823913596</v>
      </c>
      <c r="AB38">
        <v>0.98865365982055697</v>
      </c>
      <c r="AC38">
        <v>0.98849874734878496</v>
      </c>
      <c r="AD38">
        <v>0.98865677913030003</v>
      </c>
      <c r="AE38">
        <v>0.98865383863449097</v>
      </c>
      <c r="AF38">
        <v>0.98881095647811901</v>
      </c>
      <c r="AG38">
        <v>0.98868876695632901</v>
      </c>
      <c r="AH38">
        <v>0.98854700724283895</v>
      </c>
      <c r="AI38">
        <v>0.98854055007298802</v>
      </c>
      <c r="AJ38">
        <v>0.98854162295659398</v>
      </c>
      <c r="AK38">
        <v>0</v>
      </c>
      <c r="AL38">
        <v>0.34093525012334203</v>
      </c>
      <c r="AM38">
        <v>0.98879049221674598</v>
      </c>
      <c r="AN38">
        <v>0.98861372470855702</v>
      </c>
      <c r="AO38">
        <v>0.98862987756729104</v>
      </c>
      <c r="AP38">
        <v>0.98862959941228201</v>
      </c>
      <c r="AQ38">
        <v>0.98846040169397997</v>
      </c>
      <c r="AR38">
        <v>0.98848007122675596</v>
      </c>
      <c r="AS38">
        <v>0.986773053805033</v>
      </c>
      <c r="AT38">
        <v>0.98699837923049905</v>
      </c>
      <c r="AU38">
        <v>0.98879049221674598</v>
      </c>
      <c r="AV38">
        <v>0.98834675550460804</v>
      </c>
      <c r="AW38">
        <v>0.98868823051452703</v>
      </c>
      <c r="AX38">
        <v>0.98879049221674598</v>
      </c>
      <c r="AY38">
        <v>0.98671992619832405</v>
      </c>
      <c r="AZ38">
        <v>0.988527139027913</v>
      </c>
      <c r="BA38">
        <v>0.98841585715611802</v>
      </c>
      <c r="BB38">
        <v>0.98879049221674598</v>
      </c>
      <c r="BC38">
        <v>0.98683712879816698</v>
      </c>
      <c r="BD38">
        <v>0.98686726888020804</v>
      </c>
      <c r="BE38">
        <v>0.98868876695632901</v>
      </c>
      <c r="BF38">
        <v>0.98868876695632901</v>
      </c>
      <c r="BG38">
        <v>0.98653076092402203</v>
      </c>
      <c r="BH38">
        <v>0.98873909314473496</v>
      </c>
      <c r="BI38">
        <v>0.98879049221674598</v>
      </c>
      <c r="BJ38">
        <v>0.98698868354161595</v>
      </c>
      <c r="BK38">
        <v>0.98692830403645804</v>
      </c>
      <c r="BL38">
        <v>0.98879049221674598</v>
      </c>
      <c r="BM38">
        <v>0.98866864045461</v>
      </c>
      <c r="BN38">
        <v>0.98685250679651904</v>
      </c>
      <c r="BO38">
        <v>0.98651226361592603</v>
      </c>
      <c r="BP38">
        <v>0.98866864045461</v>
      </c>
      <c r="BQ38">
        <v>0.98854162295659398</v>
      </c>
      <c r="BR38">
        <v>0.98868876695632901</v>
      </c>
      <c r="BS38">
        <v>0.98867201805114702</v>
      </c>
      <c r="BT38">
        <v>0.98869029680887899</v>
      </c>
      <c r="BU38">
        <v>0.98849874734878496</v>
      </c>
      <c r="BV38">
        <v>0.98879049221674598</v>
      </c>
      <c r="BW38">
        <v>0.98852560917536403</v>
      </c>
      <c r="BX38">
        <v>0.98868876695632901</v>
      </c>
      <c r="BY38">
        <v>0.98845740159352602</v>
      </c>
      <c r="BZ38">
        <v>0.98879049221674598</v>
      </c>
      <c r="CA38">
        <v>0.98679449160893795</v>
      </c>
      <c r="CB38">
        <v>0.97689781586329205</v>
      </c>
      <c r="CC38">
        <v>0.98879049221674598</v>
      </c>
      <c r="CD38">
        <v>0.98868823051452703</v>
      </c>
      <c r="CE38">
        <v>0.98868876695632901</v>
      </c>
    </row>
    <row r="39" spans="1:83" x14ac:dyDescent="0.25">
      <c r="A39" s="13">
        <v>59</v>
      </c>
      <c r="B39">
        <v>0.98849654197692904</v>
      </c>
      <c r="C39">
        <v>0.96951363484064701</v>
      </c>
      <c r="D39">
        <v>0.98854162295659398</v>
      </c>
      <c r="E39">
        <v>0.98838833967844697</v>
      </c>
      <c r="F39">
        <v>0.98847726980845096</v>
      </c>
      <c r="G39">
        <v>0.98868672053019202</v>
      </c>
      <c r="H39">
        <v>0.98854408661524396</v>
      </c>
      <c r="I39">
        <v>0.98476515213648497</v>
      </c>
      <c r="J39">
        <v>0.98839191595713305</v>
      </c>
      <c r="K39">
        <v>0.98854408661524396</v>
      </c>
      <c r="L39">
        <v>0.98666723569234205</v>
      </c>
      <c r="M39">
        <v>0.98854408661524396</v>
      </c>
      <c r="N39">
        <v>0.98668189843495702</v>
      </c>
      <c r="O39">
        <v>0.98854162295659398</v>
      </c>
      <c r="P39">
        <v>0.98854408661524396</v>
      </c>
      <c r="Q39">
        <v>0.98854408661524396</v>
      </c>
      <c r="R39">
        <v>0.98854408661524396</v>
      </c>
      <c r="S39">
        <v>0.98856840531031298</v>
      </c>
      <c r="T39">
        <v>0.98850472768147801</v>
      </c>
      <c r="U39">
        <v>0.98875218629837003</v>
      </c>
      <c r="V39">
        <v>0.98856840531031298</v>
      </c>
      <c r="W39">
        <v>0.98853826522827204</v>
      </c>
      <c r="X39">
        <v>0.98862963914871205</v>
      </c>
      <c r="Y39">
        <v>0.98288305600484205</v>
      </c>
      <c r="Z39">
        <v>0.98093511660893695</v>
      </c>
      <c r="AA39">
        <v>0.98868672053019202</v>
      </c>
      <c r="AB39">
        <v>0.98868672053019202</v>
      </c>
      <c r="AC39">
        <v>0.98868672053019202</v>
      </c>
      <c r="AD39">
        <v>0.988570670286814</v>
      </c>
      <c r="AE39">
        <v>0.98867793877919496</v>
      </c>
      <c r="AF39">
        <v>0.98854434490203902</v>
      </c>
      <c r="AG39">
        <v>0.98854162295659398</v>
      </c>
      <c r="AH39">
        <v>0.98871169487635302</v>
      </c>
      <c r="AI39">
        <v>0.98856375614801995</v>
      </c>
      <c r="AJ39">
        <v>0.98854408661524396</v>
      </c>
      <c r="AK39">
        <v>0.34093525012334203</v>
      </c>
      <c r="AL39">
        <v>0</v>
      </c>
      <c r="AM39">
        <v>0.98868672053019202</v>
      </c>
      <c r="AN39">
        <v>0.98864960670471203</v>
      </c>
      <c r="AO39">
        <v>0.98868672053019202</v>
      </c>
      <c r="AP39">
        <v>0.98860746622085605</v>
      </c>
      <c r="AQ39">
        <v>0.98854434490203902</v>
      </c>
      <c r="AR39">
        <v>0.98852340380350701</v>
      </c>
      <c r="AS39">
        <v>0.98854408661524396</v>
      </c>
      <c r="AT39">
        <v>0.98854408661524396</v>
      </c>
      <c r="AU39">
        <v>0.98858410120010398</v>
      </c>
      <c r="AV39">
        <v>0.98854408661524396</v>
      </c>
      <c r="AW39">
        <v>0.98869146903355898</v>
      </c>
      <c r="AX39">
        <v>0.98868672053019202</v>
      </c>
      <c r="AY39">
        <v>0.98854927221933997</v>
      </c>
      <c r="AZ39">
        <v>0.98861445983250995</v>
      </c>
      <c r="BA39">
        <v>0.98845215638478601</v>
      </c>
      <c r="BB39">
        <v>0.98854408661524396</v>
      </c>
      <c r="BC39">
        <v>0.98671011130014996</v>
      </c>
      <c r="BD39">
        <v>0.98854408661524396</v>
      </c>
      <c r="BE39">
        <v>0.98869146903355898</v>
      </c>
      <c r="BF39">
        <v>0.98866277933120705</v>
      </c>
      <c r="BG39">
        <v>0.98654399315516195</v>
      </c>
      <c r="BH39">
        <v>0.98873909314473496</v>
      </c>
      <c r="BI39">
        <v>0.98868672053019202</v>
      </c>
      <c r="BJ39">
        <v>0.986699998378753</v>
      </c>
      <c r="BK39">
        <v>0.98660715421040901</v>
      </c>
      <c r="BL39">
        <v>0.98838577667872096</v>
      </c>
      <c r="BM39">
        <v>0.98854162295659398</v>
      </c>
      <c r="BN39">
        <v>0.98671011130014996</v>
      </c>
      <c r="BO39">
        <v>0.98854408661524396</v>
      </c>
      <c r="BP39">
        <v>0.98854162295659398</v>
      </c>
      <c r="BQ39">
        <v>0.98665014902750603</v>
      </c>
      <c r="BR39">
        <v>0.98865751425425197</v>
      </c>
      <c r="BS39">
        <v>0.98860168457031194</v>
      </c>
      <c r="BT39">
        <v>0.98868570725123095</v>
      </c>
      <c r="BU39">
        <v>0.98851994673411103</v>
      </c>
      <c r="BV39">
        <v>0.988631765047709</v>
      </c>
      <c r="BW39">
        <v>0.98865048090616903</v>
      </c>
      <c r="BX39">
        <v>0.98866736888885498</v>
      </c>
      <c r="BY39">
        <v>0.98855195442835497</v>
      </c>
      <c r="BZ39">
        <v>0.98854408661524396</v>
      </c>
      <c r="CA39">
        <v>0.98847591876983598</v>
      </c>
      <c r="CB39">
        <v>0.97892963886260997</v>
      </c>
      <c r="CC39">
        <v>0.98838577667872096</v>
      </c>
      <c r="CD39">
        <v>0.98866277933120705</v>
      </c>
      <c r="CE39">
        <v>0.98868672053019202</v>
      </c>
    </row>
    <row r="40" spans="1:83" x14ac:dyDescent="0.25">
      <c r="A40" s="13">
        <v>25</v>
      </c>
      <c r="B40">
        <v>0.98862940073013295</v>
      </c>
      <c r="C40">
        <v>0.98864416281382295</v>
      </c>
      <c r="D40">
        <v>0.98862940073013295</v>
      </c>
      <c r="E40">
        <v>0.98864758014678999</v>
      </c>
      <c r="F40">
        <v>0.98867414395014397</v>
      </c>
      <c r="G40">
        <v>0.98862940073013295</v>
      </c>
      <c r="H40">
        <v>0.98864758014678999</v>
      </c>
      <c r="I40">
        <v>0.98867414395014397</v>
      </c>
      <c r="J40">
        <v>0.98866323630015096</v>
      </c>
      <c r="K40">
        <v>0.98860434691111299</v>
      </c>
      <c r="L40">
        <v>0.98658814032872499</v>
      </c>
      <c r="M40">
        <v>0.98862870534261105</v>
      </c>
      <c r="N40">
        <v>0.98665632804234804</v>
      </c>
      <c r="O40">
        <v>0.98664436737696304</v>
      </c>
      <c r="P40">
        <v>0.98864758014678999</v>
      </c>
      <c r="Q40">
        <v>0.98872568209966105</v>
      </c>
      <c r="R40">
        <v>0.98867414395014397</v>
      </c>
      <c r="S40">
        <v>0.98864758014678999</v>
      </c>
      <c r="T40">
        <v>0.98854055007298802</v>
      </c>
      <c r="U40">
        <v>0.98876806100209602</v>
      </c>
      <c r="V40">
        <v>0.98852761586507198</v>
      </c>
      <c r="W40">
        <v>0.98864758014678999</v>
      </c>
      <c r="X40">
        <v>0.98864758014678999</v>
      </c>
      <c r="Y40">
        <v>0.98862590392430605</v>
      </c>
      <c r="Z40">
        <v>0.98868515094121301</v>
      </c>
      <c r="AA40">
        <v>0.97707200050354004</v>
      </c>
      <c r="AB40">
        <v>0.96965561310450199</v>
      </c>
      <c r="AC40">
        <v>0.98645317554473899</v>
      </c>
      <c r="AD40">
        <v>0.98875065644582105</v>
      </c>
      <c r="AE40">
        <v>0.98875496784845995</v>
      </c>
      <c r="AF40">
        <v>0.98498443762461296</v>
      </c>
      <c r="AG40">
        <v>0.98667454719543501</v>
      </c>
      <c r="AH40">
        <v>0.25472541650136299</v>
      </c>
      <c r="AI40">
        <v>0.98862381776173902</v>
      </c>
      <c r="AJ40">
        <v>0.98862381776173902</v>
      </c>
      <c r="AK40">
        <v>0.98879049221674598</v>
      </c>
      <c r="AL40">
        <v>0.98868672053019202</v>
      </c>
      <c r="AM40">
        <v>0</v>
      </c>
      <c r="AN40">
        <v>0.98676721254984501</v>
      </c>
      <c r="AO40">
        <v>0.98501596848170003</v>
      </c>
      <c r="AP40">
        <v>0.98675413926442501</v>
      </c>
      <c r="AQ40">
        <v>0.98675604661305705</v>
      </c>
      <c r="AR40">
        <v>0.98862870534261105</v>
      </c>
      <c r="AS40">
        <v>0.98863611618677805</v>
      </c>
      <c r="AT40">
        <v>0.98867414395014397</v>
      </c>
      <c r="AU40">
        <v>0.98839344580968203</v>
      </c>
      <c r="AV40">
        <v>0.98859653870264697</v>
      </c>
      <c r="AW40">
        <v>0.98869182666142796</v>
      </c>
      <c r="AX40">
        <v>0.98875496784845995</v>
      </c>
      <c r="AY40">
        <v>0.98868876695632901</v>
      </c>
      <c r="AZ40">
        <v>0.988581875960032</v>
      </c>
      <c r="BA40">
        <v>0.98859256505966198</v>
      </c>
      <c r="BB40">
        <v>0.98867414395014397</v>
      </c>
      <c r="BC40">
        <v>0.98867414395014397</v>
      </c>
      <c r="BD40">
        <v>0.98867414395014397</v>
      </c>
      <c r="BE40">
        <v>0.98875496784845995</v>
      </c>
      <c r="BF40">
        <v>0.98875496784845995</v>
      </c>
      <c r="BG40">
        <v>0.98867414395014397</v>
      </c>
      <c r="BH40">
        <v>0.98869744936625203</v>
      </c>
      <c r="BI40">
        <v>0.98852761586507198</v>
      </c>
      <c r="BJ40">
        <v>0.98854553699493397</v>
      </c>
      <c r="BK40">
        <v>0.98864758014678999</v>
      </c>
      <c r="BL40">
        <v>0.98862940073013295</v>
      </c>
      <c r="BM40">
        <v>0.98863611618677805</v>
      </c>
      <c r="BN40">
        <v>0.98867414395014397</v>
      </c>
      <c r="BO40">
        <v>0.97511076927185003</v>
      </c>
      <c r="BP40">
        <v>0.97316718101501498</v>
      </c>
      <c r="BQ40">
        <v>0.98854607343673695</v>
      </c>
      <c r="BR40">
        <v>0.98867770036061597</v>
      </c>
      <c r="BS40">
        <v>0.98678813378016095</v>
      </c>
      <c r="BT40">
        <v>0.96974074840545599</v>
      </c>
      <c r="BU40">
        <v>0.969545205434163</v>
      </c>
      <c r="BV40">
        <v>0.21903862555821699</v>
      </c>
      <c r="BW40">
        <v>0.236702680587768</v>
      </c>
      <c r="BX40">
        <v>0.39324938257535302</v>
      </c>
      <c r="BY40">
        <v>0.77844184637069602</v>
      </c>
      <c r="BZ40">
        <v>0.98867414395014397</v>
      </c>
      <c r="CA40">
        <v>0.98864758014678999</v>
      </c>
      <c r="CB40">
        <v>0.98855731884638498</v>
      </c>
      <c r="CC40">
        <v>0.98856616020202603</v>
      </c>
      <c r="CD40">
        <v>0.98875496784845995</v>
      </c>
      <c r="CE40">
        <v>0.98871395985285404</v>
      </c>
    </row>
    <row r="41" spans="1:83" x14ac:dyDescent="0.25">
      <c r="A41" s="13">
        <v>53</v>
      </c>
      <c r="B41">
        <v>0.97318693002065004</v>
      </c>
      <c r="C41">
        <v>0.986698011557261</v>
      </c>
      <c r="D41">
        <v>0.98681809504826901</v>
      </c>
      <c r="E41">
        <v>0.98861372470855702</v>
      </c>
      <c r="F41">
        <v>0.98864960670471203</v>
      </c>
      <c r="G41">
        <v>0.98859256505966198</v>
      </c>
      <c r="H41">
        <v>0.98858503500620498</v>
      </c>
      <c r="I41">
        <v>0.98864960670471203</v>
      </c>
      <c r="J41">
        <v>0.98858684301376298</v>
      </c>
      <c r="K41">
        <v>0.98851921161015799</v>
      </c>
      <c r="L41">
        <v>0.98306934038798</v>
      </c>
      <c r="M41">
        <v>0.98678570985794101</v>
      </c>
      <c r="N41">
        <v>0.98678570985794101</v>
      </c>
      <c r="O41">
        <v>0.98851921161015799</v>
      </c>
      <c r="P41">
        <v>0.98858503500620498</v>
      </c>
      <c r="Q41">
        <v>0.98858503500620498</v>
      </c>
      <c r="R41">
        <v>0.98864960670471203</v>
      </c>
      <c r="S41">
        <v>0.98858503500620498</v>
      </c>
      <c r="T41">
        <v>0.98850472768147801</v>
      </c>
      <c r="U41">
        <v>0.98867100477218595</v>
      </c>
      <c r="V41">
        <v>0.98856840531031298</v>
      </c>
      <c r="W41">
        <v>0.98861372470855702</v>
      </c>
      <c r="X41">
        <v>0.98862963914871205</v>
      </c>
      <c r="Y41">
        <v>0.98672546943028805</v>
      </c>
      <c r="Z41">
        <v>0.98859256505966198</v>
      </c>
      <c r="AA41">
        <v>0.98678272962570202</v>
      </c>
      <c r="AB41">
        <v>0.98678719997405995</v>
      </c>
      <c r="AC41">
        <v>0.98665301005045603</v>
      </c>
      <c r="AD41">
        <v>0.98864960670471203</v>
      </c>
      <c r="AE41">
        <v>0.98865383863449097</v>
      </c>
      <c r="AF41">
        <v>0.98881095647811901</v>
      </c>
      <c r="AG41">
        <v>0.98832356929779097</v>
      </c>
      <c r="AH41">
        <v>0.98666296402613296</v>
      </c>
      <c r="AI41">
        <v>0.98669026295344098</v>
      </c>
      <c r="AJ41">
        <v>0.986654539903005</v>
      </c>
      <c r="AK41">
        <v>0.98861372470855702</v>
      </c>
      <c r="AL41">
        <v>0.98864960670471203</v>
      </c>
      <c r="AM41">
        <v>0.98676721254984501</v>
      </c>
      <c r="AN41">
        <v>0</v>
      </c>
      <c r="AO41">
        <v>0.477710207303365</v>
      </c>
      <c r="AP41">
        <v>0.64400506019592296</v>
      </c>
      <c r="AQ41">
        <v>0.98456293344497703</v>
      </c>
      <c r="AR41">
        <v>0.98462589581807403</v>
      </c>
      <c r="AS41">
        <v>0.98848307132721003</v>
      </c>
      <c r="AT41">
        <v>0.98864960670471203</v>
      </c>
      <c r="AU41">
        <v>0.98854162295659398</v>
      </c>
      <c r="AV41">
        <v>0.98851921161015799</v>
      </c>
      <c r="AW41">
        <v>0.98864986499150598</v>
      </c>
      <c r="AX41">
        <v>0.98862381776173902</v>
      </c>
      <c r="AY41">
        <v>0.986746152242025</v>
      </c>
      <c r="AZ41">
        <v>0.98851921161015799</v>
      </c>
      <c r="BA41">
        <v>0.98861372470855702</v>
      </c>
      <c r="BB41">
        <v>0.98864960670471203</v>
      </c>
      <c r="BC41">
        <v>0.98864960670471203</v>
      </c>
      <c r="BD41">
        <v>0.98864960670471203</v>
      </c>
      <c r="BE41">
        <v>0.98864986499150598</v>
      </c>
      <c r="BF41">
        <v>0.98867150147756</v>
      </c>
      <c r="BG41">
        <v>0.98864960670471203</v>
      </c>
      <c r="BH41">
        <v>0.98099444309870398</v>
      </c>
      <c r="BI41">
        <v>0.98472881317138705</v>
      </c>
      <c r="BJ41">
        <v>0.98851921161015799</v>
      </c>
      <c r="BK41">
        <v>0.98859256505966198</v>
      </c>
      <c r="BL41">
        <v>0.988565186659495</v>
      </c>
      <c r="BM41">
        <v>0.988565186659495</v>
      </c>
      <c r="BN41">
        <v>0.98864960670471203</v>
      </c>
      <c r="BO41">
        <v>0.98463883002599095</v>
      </c>
      <c r="BP41">
        <v>0.98851921161015799</v>
      </c>
      <c r="BQ41">
        <v>0.98856663703918501</v>
      </c>
      <c r="BR41">
        <v>0.98676262299219797</v>
      </c>
      <c r="BS41">
        <v>0.98684660593668605</v>
      </c>
      <c r="BT41">
        <v>0.98687233527501395</v>
      </c>
      <c r="BU41">
        <v>0.98678570985794101</v>
      </c>
      <c r="BV41">
        <v>0.98669936259587598</v>
      </c>
      <c r="BW41">
        <v>0.98668231566747</v>
      </c>
      <c r="BX41">
        <v>0.98661939303080304</v>
      </c>
      <c r="BY41">
        <v>0.98678570985794101</v>
      </c>
      <c r="BZ41">
        <v>0.98864960670471203</v>
      </c>
      <c r="CA41">
        <v>0.98861372470855702</v>
      </c>
      <c r="CB41">
        <v>0.98859256505966198</v>
      </c>
      <c r="CC41">
        <v>0.98670055468877205</v>
      </c>
      <c r="CD41">
        <v>0.98870835701624604</v>
      </c>
      <c r="CE41">
        <v>0.98867150147756</v>
      </c>
    </row>
    <row r="42" spans="1:83" x14ac:dyDescent="0.25">
      <c r="A42" s="13">
        <v>52</v>
      </c>
      <c r="B42">
        <v>0.97329759597778298</v>
      </c>
      <c r="C42">
        <v>0.986698011557261</v>
      </c>
      <c r="D42">
        <v>0.98683790365854895</v>
      </c>
      <c r="E42">
        <v>0.98864986499150598</v>
      </c>
      <c r="F42">
        <v>0.98866941531499197</v>
      </c>
      <c r="G42">
        <v>0.98863561948140499</v>
      </c>
      <c r="H42">
        <v>0.98864986499150598</v>
      </c>
      <c r="I42">
        <v>0.98866941531499197</v>
      </c>
      <c r="J42">
        <v>0.98866323630015096</v>
      </c>
      <c r="K42">
        <v>0.98862987756729104</v>
      </c>
      <c r="L42">
        <v>0.98313111066818204</v>
      </c>
      <c r="M42">
        <v>0.98684748013814305</v>
      </c>
      <c r="N42">
        <v>0.98684748013814305</v>
      </c>
      <c r="O42">
        <v>0.98862987756729104</v>
      </c>
      <c r="P42">
        <v>0.98864986499150598</v>
      </c>
      <c r="Q42">
        <v>0.98872568209966105</v>
      </c>
      <c r="R42">
        <v>0.98866941531499197</v>
      </c>
      <c r="S42">
        <v>0.98864986499150598</v>
      </c>
      <c r="T42">
        <v>0.98854055007298802</v>
      </c>
      <c r="U42">
        <v>0.98870760202407904</v>
      </c>
      <c r="V42">
        <v>0.98862987756729104</v>
      </c>
      <c r="W42">
        <v>0.98864986499150598</v>
      </c>
      <c r="X42">
        <v>0.98864986499150598</v>
      </c>
      <c r="Y42">
        <v>0.98862226804097497</v>
      </c>
      <c r="Z42">
        <v>0.98863561948140499</v>
      </c>
      <c r="AA42">
        <v>0.98473022381464703</v>
      </c>
      <c r="AB42">
        <v>0.98473227024078402</v>
      </c>
      <c r="AC42">
        <v>0.98649622996648101</v>
      </c>
      <c r="AD42">
        <v>0.98875065644582105</v>
      </c>
      <c r="AE42">
        <v>0.98875496784845995</v>
      </c>
      <c r="AF42">
        <v>0.98881095647811901</v>
      </c>
      <c r="AG42">
        <v>0.98832356929779097</v>
      </c>
      <c r="AH42">
        <v>0.98668706417083796</v>
      </c>
      <c r="AI42">
        <v>0.98862381776173902</v>
      </c>
      <c r="AJ42">
        <v>0.98862381776173902</v>
      </c>
      <c r="AK42">
        <v>0.98862987756729104</v>
      </c>
      <c r="AL42">
        <v>0.98868672053019202</v>
      </c>
      <c r="AM42">
        <v>0.98501596848170003</v>
      </c>
      <c r="AN42">
        <v>0.477710207303365</v>
      </c>
      <c r="AO42">
        <v>0</v>
      </c>
      <c r="AP42">
        <v>0.208354592323303</v>
      </c>
      <c r="AQ42">
        <v>0.97892334063847897</v>
      </c>
      <c r="AR42">
        <v>0.98452844222386704</v>
      </c>
      <c r="AS42">
        <v>0.98671990633010898</v>
      </c>
      <c r="AT42">
        <v>0.98866941531499197</v>
      </c>
      <c r="AU42">
        <v>0.98862987756729104</v>
      </c>
      <c r="AV42">
        <v>0.98862987756729104</v>
      </c>
      <c r="AW42">
        <v>0.98873396714528405</v>
      </c>
      <c r="AX42">
        <v>0.98871296644210804</v>
      </c>
      <c r="AY42">
        <v>0.98868876695632901</v>
      </c>
      <c r="AZ42">
        <v>0.98862987756729104</v>
      </c>
      <c r="BA42">
        <v>0.98862987756729104</v>
      </c>
      <c r="BB42">
        <v>0.98866941531499197</v>
      </c>
      <c r="BC42">
        <v>0.98866941531499197</v>
      </c>
      <c r="BD42">
        <v>0.98866941531499197</v>
      </c>
      <c r="BE42">
        <v>0.98873396714528405</v>
      </c>
      <c r="BF42">
        <v>0.98871169487635302</v>
      </c>
      <c r="BG42">
        <v>0.98866941531499197</v>
      </c>
      <c r="BH42">
        <v>0.982932269573212</v>
      </c>
      <c r="BI42">
        <v>0.98666663964589496</v>
      </c>
      <c r="BJ42">
        <v>0.98862987756729104</v>
      </c>
      <c r="BK42">
        <v>0.98864986499150598</v>
      </c>
      <c r="BL42">
        <v>0.98862987756729104</v>
      </c>
      <c r="BM42">
        <v>0.98860857884089204</v>
      </c>
      <c r="BN42">
        <v>0.98866941531499197</v>
      </c>
      <c r="BO42">
        <v>0.98663103580474898</v>
      </c>
      <c r="BP42">
        <v>0.98862987756729104</v>
      </c>
      <c r="BQ42">
        <v>0.98856663703918501</v>
      </c>
      <c r="BR42">
        <v>0.98502868413925204</v>
      </c>
      <c r="BS42">
        <v>0.98468321561813399</v>
      </c>
      <c r="BT42">
        <v>0.98468861977259403</v>
      </c>
      <c r="BU42">
        <v>0.98684748013814305</v>
      </c>
      <c r="BV42">
        <v>0.98500585556030296</v>
      </c>
      <c r="BW42">
        <v>0.98466853300730395</v>
      </c>
      <c r="BX42">
        <v>0.98859182993571004</v>
      </c>
      <c r="BY42">
        <v>0.98684748013814305</v>
      </c>
      <c r="BZ42">
        <v>0.98866941531499197</v>
      </c>
      <c r="CA42">
        <v>0.98864986499150598</v>
      </c>
      <c r="CB42">
        <v>0.98863561948140499</v>
      </c>
      <c r="CC42">
        <v>0.98496661583582601</v>
      </c>
      <c r="CD42">
        <v>0.98875065644582105</v>
      </c>
      <c r="CE42">
        <v>0.98871296644210804</v>
      </c>
    </row>
    <row r="43" spans="1:83" x14ac:dyDescent="0.25">
      <c r="A43" s="13">
        <v>51</v>
      </c>
      <c r="B43">
        <v>0.97329731782277396</v>
      </c>
      <c r="C43">
        <v>0.98663355906804395</v>
      </c>
      <c r="D43">
        <v>0.98678247133890795</v>
      </c>
      <c r="E43">
        <v>0.98862959941228201</v>
      </c>
      <c r="F43">
        <v>0.98860746622085605</v>
      </c>
      <c r="G43">
        <v>0.98852761586507198</v>
      </c>
      <c r="H43">
        <v>0.98862409591674805</v>
      </c>
      <c r="I43">
        <v>0.98862959941228201</v>
      </c>
      <c r="J43">
        <v>0.98858684301376298</v>
      </c>
      <c r="K43">
        <v>0.98862959941228201</v>
      </c>
      <c r="L43">
        <v>0.98486928145090702</v>
      </c>
      <c r="M43">
        <v>0.98858565092086803</v>
      </c>
      <c r="N43">
        <v>0.98858565092086803</v>
      </c>
      <c r="O43">
        <v>0.98862959941228201</v>
      </c>
      <c r="P43">
        <v>0.98862409591674805</v>
      </c>
      <c r="Q43">
        <v>0.98862409591674805</v>
      </c>
      <c r="R43">
        <v>0.98862959941228201</v>
      </c>
      <c r="S43">
        <v>0.98862959941228201</v>
      </c>
      <c r="T43">
        <v>0.988431970278422</v>
      </c>
      <c r="U43">
        <v>0.98862940073013295</v>
      </c>
      <c r="V43">
        <v>0.98862959941228201</v>
      </c>
      <c r="W43">
        <v>0.98862409591674805</v>
      </c>
      <c r="X43">
        <v>0.98862959941228201</v>
      </c>
      <c r="Y43">
        <v>0.988608717918396</v>
      </c>
      <c r="Z43">
        <v>0.98858908812205004</v>
      </c>
      <c r="AA43">
        <v>0.98478110631307003</v>
      </c>
      <c r="AB43">
        <v>0.98478557666142796</v>
      </c>
      <c r="AC43">
        <v>0.98651903867721602</v>
      </c>
      <c r="AD43">
        <v>0.98865677913030003</v>
      </c>
      <c r="AE43">
        <v>0.988690117994944</v>
      </c>
      <c r="AF43">
        <v>0.98852167526880896</v>
      </c>
      <c r="AG43">
        <v>0.98845732212066695</v>
      </c>
      <c r="AH43">
        <v>0.98675413926442501</v>
      </c>
      <c r="AI43">
        <v>0.988540152708689</v>
      </c>
      <c r="AJ43">
        <v>0.98853778839111295</v>
      </c>
      <c r="AK43">
        <v>0.98862959941228201</v>
      </c>
      <c r="AL43">
        <v>0.98860746622085605</v>
      </c>
      <c r="AM43">
        <v>0.98675413926442501</v>
      </c>
      <c r="AN43">
        <v>0.64400506019592296</v>
      </c>
      <c r="AO43">
        <v>0.208354592323303</v>
      </c>
      <c r="AP43">
        <v>0</v>
      </c>
      <c r="AQ43">
        <v>0.98449506362279304</v>
      </c>
      <c r="AR43">
        <v>0.98460509379704797</v>
      </c>
      <c r="AS43">
        <v>0.98661190271377597</v>
      </c>
      <c r="AT43">
        <v>0.98860746622085605</v>
      </c>
      <c r="AU43">
        <v>0.98862959941228201</v>
      </c>
      <c r="AV43">
        <v>0.98862959941228201</v>
      </c>
      <c r="AW43">
        <v>0.98869103193283103</v>
      </c>
      <c r="AX43">
        <v>0.988669693470001</v>
      </c>
      <c r="AY43">
        <v>0.98862940073013295</v>
      </c>
      <c r="AZ43">
        <v>0.98862959941228201</v>
      </c>
      <c r="BA43">
        <v>0.98862959941228201</v>
      </c>
      <c r="BB43">
        <v>0.98862959941228201</v>
      </c>
      <c r="BC43">
        <v>0.98862959941228201</v>
      </c>
      <c r="BD43">
        <v>0.98862959941228201</v>
      </c>
      <c r="BE43">
        <v>0.98869103193283103</v>
      </c>
      <c r="BF43">
        <v>0.98864895105361905</v>
      </c>
      <c r="BG43">
        <v>0.98860746622085605</v>
      </c>
      <c r="BH43">
        <v>0.98288748661677094</v>
      </c>
      <c r="BI43">
        <v>0.98662185668945301</v>
      </c>
      <c r="BJ43">
        <v>0.98862959941228201</v>
      </c>
      <c r="BK43">
        <v>0.98862409591674805</v>
      </c>
      <c r="BL43">
        <v>0.98862959941228201</v>
      </c>
      <c r="BM43">
        <v>0.98856480916341205</v>
      </c>
      <c r="BN43">
        <v>0.98862959941228201</v>
      </c>
      <c r="BO43">
        <v>0.98654089371363296</v>
      </c>
      <c r="BP43">
        <v>0.98862959941228201</v>
      </c>
      <c r="BQ43">
        <v>0.98856663703918501</v>
      </c>
      <c r="BR43">
        <v>0.98293850819269801</v>
      </c>
      <c r="BS43">
        <v>0.98656849066416397</v>
      </c>
      <c r="BT43">
        <v>0.98661518096923795</v>
      </c>
      <c r="BU43">
        <v>0.98858565092086803</v>
      </c>
      <c r="BV43">
        <v>0.98674402634302805</v>
      </c>
      <c r="BW43">
        <v>0.98654878139495805</v>
      </c>
      <c r="BX43">
        <v>0.98850168784459402</v>
      </c>
      <c r="BY43">
        <v>0.98858565092086803</v>
      </c>
      <c r="BZ43">
        <v>0.98860746622085605</v>
      </c>
      <c r="CA43">
        <v>0.98862409591674805</v>
      </c>
      <c r="CB43">
        <v>0.98852761586507198</v>
      </c>
      <c r="CC43">
        <v>0.98287643988927198</v>
      </c>
      <c r="CD43">
        <v>0.988669693470001</v>
      </c>
      <c r="CE43">
        <v>0.988669693470001</v>
      </c>
    </row>
    <row r="44" spans="1:83" x14ac:dyDescent="0.25">
      <c r="A44" s="13">
        <v>49</v>
      </c>
      <c r="B44">
        <v>0.98655641078948997</v>
      </c>
      <c r="C44">
        <v>0.98862693707148197</v>
      </c>
      <c r="D44">
        <v>0.98841585715611802</v>
      </c>
      <c r="E44">
        <v>0.98846040169397997</v>
      </c>
      <c r="F44">
        <v>0.98846117655436205</v>
      </c>
      <c r="G44">
        <v>0.98848259449005105</v>
      </c>
      <c r="H44">
        <v>0.98845839500427202</v>
      </c>
      <c r="I44">
        <v>0.98846040169397997</v>
      </c>
      <c r="J44">
        <v>0.98860033353169796</v>
      </c>
      <c r="K44">
        <v>0.98846117655436205</v>
      </c>
      <c r="L44">
        <v>0.98660502831141195</v>
      </c>
      <c r="M44">
        <v>0.98846117655436205</v>
      </c>
      <c r="N44">
        <v>0.98848205804824796</v>
      </c>
      <c r="O44">
        <v>0.98848205804824796</v>
      </c>
      <c r="P44">
        <v>0.98845839500427202</v>
      </c>
      <c r="Q44">
        <v>0.98845839500427202</v>
      </c>
      <c r="R44">
        <v>0.98846117655436205</v>
      </c>
      <c r="S44">
        <v>0.98846117655436205</v>
      </c>
      <c r="T44">
        <v>0.98843826850255301</v>
      </c>
      <c r="U44">
        <v>0.98846117655436205</v>
      </c>
      <c r="V44">
        <v>0.98846117655436205</v>
      </c>
      <c r="W44">
        <v>0.98846117655436205</v>
      </c>
      <c r="X44">
        <v>0.98845891157786103</v>
      </c>
      <c r="Y44">
        <v>0.98846117655436205</v>
      </c>
      <c r="Z44">
        <v>0.98848259449005105</v>
      </c>
      <c r="AA44">
        <v>0.98668636878331495</v>
      </c>
      <c r="AB44">
        <v>0.98669083913167299</v>
      </c>
      <c r="AC44">
        <v>0.98841663201649999</v>
      </c>
      <c r="AD44">
        <v>0.98865677913030003</v>
      </c>
      <c r="AE44">
        <v>0.98852535088856996</v>
      </c>
      <c r="AF44">
        <v>0.98881095647811901</v>
      </c>
      <c r="AG44">
        <v>0.98832356929779097</v>
      </c>
      <c r="AH44">
        <v>0.98841663201649999</v>
      </c>
      <c r="AI44">
        <v>0.988527139027913</v>
      </c>
      <c r="AJ44">
        <v>0.98850242296854696</v>
      </c>
      <c r="AK44">
        <v>0.98846040169397997</v>
      </c>
      <c r="AL44">
        <v>0.98854434490203902</v>
      </c>
      <c r="AM44">
        <v>0.98675604661305705</v>
      </c>
      <c r="AN44">
        <v>0.98456293344497703</v>
      </c>
      <c r="AO44">
        <v>0.97892334063847897</v>
      </c>
      <c r="AP44">
        <v>0.98449506362279304</v>
      </c>
      <c r="AQ44">
        <v>0</v>
      </c>
      <c r="AR44">
        <v>0.104328900575638</v>
      </c>
      <c r="AS44">
        <v>0.98841663201649999</v>
      </c>
      <c r="AT44">
        <v>0.98848259449005105</v>
      </c>
      <c r="AU44">
        <v>0.98845891157786103</v>
      </c>
      <c r="AV44">
        <v>0.98845891157786103</v>
      </c>
      <c r="AW44">
        <v>0.98866633574167895</v>
      </c>
      <c r="AX44">
        <v>0.98866633574167895</v>
      </c>
      <c r="AY44">
        <v>0.98845781882604</v>
      </c>
      <c r="AZ44">
        <v>0.988527139027913</v>
      </c>
      <c r="BA44">
        <v>0.98846040169397997</v>
      </c>
      <c r="BB44">
        <v>0.98846117655436205</v>
      </c>
      <c r="BC44">
        <v>0.98846040169397997</v>
      </c>
      <c r="BD44">
        <v>0.98845891157786103</v>
      </c>
      <c r="BE44">
        <v>0.98866633574167895</v>
      </c>
      <c r="BF44">
        <v>0.98866633574167895</v>
      </c>
      <c r="BG44">
        <v>0.98848259449005105</v>
      </c>
      <c r="BH44">
        <v>0.98846117655436205</v>
      </c>
      <c r="BI44">
        <v>0.98846117655436205</v>
      </c>
      <c r="BJ44">
        <v>0.98848205804824796</v>
      </c>
      <c r="BK44">
        <v>0.98848259449005105</v>
      </c>
      <c r="BL44">
        <v>0.98845891157786103</v>
      </c>
      <c r="BM44">
        <v>0.98845839500427202</v>
      </c>
      <c r="BN44">
        <v>0.98854434490203902</v>
      </c>
      <c r="BO44">
        <v>0.98651109139124604</v>
      </c>
      <c r="BP44">
        <v>0.98845891157786103</v>
      </c>
      <c r="BQ44">
        <v>0.98841663201649999</v>
      </c>
      <c r="BR44">
        <v>0.98846117655436205</v>
      </c>
      <c r="BS44">
        <v>0.98841663201649999</v>
      </c>
      <c r="BT44">
        <v>0.98677597443262699</v>
      </c>
      <c r="BU44">
        <v>0.98841663201649999</v>
      </c>
      <c r="BV44">
        <v>0.98841663201649999</v>
      </c>
      <c r="BW44">
        <v>0.98841663201649999</v>
      </c>
      <c r="BX44">
        <v>0.98663008213043202</v>
      </c>
      <c r="BY44">
        <v>0.98664253950118996</v>
      </c>
      <c r="BZ44">
        <v>0.98845839500427202</v>
      </c>
      <c r="CA44">
        <v>0.98846040169397997</v>
      </c>
      <c r="CB44">
        <v>0.98848259449005105</v>
      </c>
      <c r="CC44">
        <v>0.98652269442876195</v>
      </c>
      <c r="CD44">
        <v>0.98866633574167895</v>
      </c>
      <c r="CE44">
        <v>0.98866633574167895</v>
      </c>
    </row>
    <row r="45" spans="1:83" x14ac:dyDescent="0.25">
      <c r="A45" s="13">
        <v>50</v>
      </c>
      <c r="B45">
        <v>0.98661863803863503</v>
      </c>
      <c r="C45">
        <v>0.98852340380350701</v>
      </c>
      <c r="D45">
        <v>0.98852340380350701</v>
      </c>
      <c r="E45">
        <v>0.98861722151438403</v>
      </c>
      <c r="F45">
        <v>0.98845215638478601</v>
      </c>
      <c r="G45">
        <v>0.98856363693873095</v>
      </c>
      <c r="H45">
        <v>0.98861722151438403</v>
      </c>
      <c r="I45">
        <v>0.988500475883484</v>
      </c>
      <c r="J45">
        <v>0.98852340380350701</v>
      </c>
      <c r="K45">
        <v>0.98852340380350701</v>
      </c>
      <c r="L45">
        <v>0.98664055267969797</v>
      </c>
      <c r="M45">
        <v>0.988278448581696</v>
      </c>
      <c r="N45">
        <v>0.98845215638478601</v>
      </c>
      <c r="O45">
        <v>0.98829980691274</v>
      </c>
      <c r="P45">
        <v>0.98861722151438403</v>
      </c>
      <c r="Q45">
        <v>0.98861722151438403</v>
      </c>
      <c r="R45">
        <v>0.98845215638478601</v>
      </c>
      <c r="S45">
        <v>0.98861722151438403</v>
      </c>
      <c r="T45">
        <v>0.98663310209910005</v>
      </c>
      <c r="U45">
        <v>0.98845215638478601</v>
      </c>
      <c r="V45">
        <v>0.98845205704371097</v>
      </c>
      <c r="W45">
        <v>0.98861722151438403</v>
      </c>
      <c r="X45">
        <v>0.98861722151438403</v>
      </c>
      <c r="Y45">
        <v>0.98851849635442102</v>
      </c>
      <c r="Z45">
        <v>0.98845485846201597</v>
      </c>
      <c r="AA45">
        <v>0.98656890789667795</v>
      </c>
      <c r="AB45">
        <v>0.98651417096455896</v>
      </c>
      <c r="AC45">
        <v>0.98849141597747803</v>
      </c>
      <c r="AD45">
        <v>0.988347828388214</v>
      </c>
      <c r="AE45">
        <v>0.98852340380350701</v>
      </c>
      <c r="AF45">
        <v>0.988347828388214</v>
      </c>
      <c r="AG45">
        <v>0.986496527989706</v>
      </c>
      <c r="AH45">
        <v>0.98856848478317205</v>
      </c>
      <c r="AI45">
        <v>0.98665082454681396</v>
      </c>
      <c r="AJ45">
        <v>0.98665056626002001</v>
      </c>
      <c r="AK45">
        <v>0.98848007122675596</v>
      </c>
      <c r="AL45">
        <v>0.98852340380350701</v>
      </c>
      <c r="AM45">
        <v>0.98862870534261105</v>
      </c>
      <c r="AN45">
        <v>0.98462589581807403</v>
      </c>
      <c r="AO45">
        <v>0.98452844222386704</v>
      </c>
      <c r="AP45">
        <v>0.98460509379704797</v>
      </c>
      <c r="AQ45">
        <v>0.104328900575638</v>
      </c>
      <c r="AR45">
        <v>0</v>
      </c>
      <c r="AS45">
        <v>0.98849781354268396</v>
      </c>
      <c r="AT45">
        <v>0.98858811457951901</v>
      </c>
      <c r="AU45">
        <v>0.98845215638478601</v>
      </c>
      <c r="AV45">
        <v>0.98658996820449796</v>
      </c>
      <c r="AW45">
        <v>0.988650321960449</v>
      </c>
      <c r="AX45">
        <v>0.98855606714884503</v>
      </c>
      <c r="AY45">
        <v>0.98845215638478601</v>
      </c>
      <c r="AZ45">
        <v>0.98845215638478601</v>
      </c>
      <c r="BA45">
        <v>0.98860434691111299</v>
      </c>
      <c r="BB45">
        <v>0.98832412560780902</v>
      </c>
      <c r="BC45">
        <v>0.98861722151438403</v>
      </c>
      <c r="BD45">
        <v>0.98852340380350701</v>
      </c>
      <c r="BE45">
        <v>0.988650321960449</v>
      </c>
      <c r="BF45">
        <v>0.98845634857813502</v>
      </c>
      <c r="BG45">
        <v>0.98845205704371097</v>
      </c>
      <c r="BH45">
        <v>0.98852340380350701</v>
      </c>
      <c r="BI45">
        <v>0.98852340380350701</v>
      </c>
      <c r="BJ45">
        <v>0.98852340380350701</v>
      </c>
      <c r="BK45">
        <v>0.98861722151438403</v>
      </c>
      <c r="BL45">
        <v>0.98845215638478601</v>
      </c>
      <c r="BM45">
        <v>0.98852340380350701</v>
      </c>
      <c r="BN45">
        <v>0.98845215638478601</v>
      </c>
      <c r="BO45">
        <v>0.988347828388214</v>
      </c>
      <c r="BP45">
        <v>0.98845215638478601</v>
      </c>
      <c r="BQ45">
        <v>0.98845215638478601</v>
      </c>
      <c r="BR45">
        <v>0.98845215638478601</v>
      </c>
      <c r="BS45">
        <v>0.98854086796442697</v>
      </c>
      <c r="BT45">
        <v>0.98858755826950095</v>
      </c>
      <c r="BU45">
        <v>0.98847591876983598</v>
      </c>
      <c r="BV45">
        <v>0.98860730727513602</v>
      </c>
      <c r="BW45">
        <v>0.98852115869522095</v>
      </c>
      <c r="BX45">
        <v>0.98850274085998602</v>
      </c>
      <c r="BY45">
        <v>0.98851519823074396</v>
      </c>
      <c r="BZ45">
        <v>0.98845205704371097</v>
      </c>
      <c r="CA45">
        <v>0.98861722151438403</v>
      </c>
      <c r="CB45">
        <v>0.98852340380350701</v>
      </c>
      <c r="CC45">
        <v>0.98661863803863503</v>
      </c>
      <c r="CD45">
        <v>0.98861722151438403</v>
      </c>
      <c r="CE45">
        <v>0.98861722151438403</v>
      </c>
    </row>
    <row r="46" spans="1:83" x14ac:dyDescent="0.25">
      <c r="A46" s="13">
        <v>64</v>
      </c>
      <c r="B46">
        <v>0.98852260907490996</v>
      </c>
      <c r="C46">
        <v>0.98666616280873598</v>
      </c>
      <c r="D46">
        <v>0.98848307132721003</v>
      </c>
      <c r="E46">
        <v>0.98099219799041804</v>
      </c>
      <c r="F46">
        <v>0.98652021090189601</v>
      </c>
      <c r="G46">
        <v>0.97551572322845403</v>
      </c>
      <c r="H46">
        <v>0.98848307132721003</v>
      </c>
      <c r="I46">
        <v>0.19840188821156801</v>
      </c>
      <c r="J46">
        <v>0.98858684301376298</v>
      </c>
      <c r="K46">
        <v>0.98858294884363795</v>
      </c>
      <c r="L46">
        <v>0.98479410012563096</v>
      </c>
      <c r="M46">
        <v>0.98849781354268396</v>
      </c>
      <c r="N46">
        <v>0.98659982283910097</v>
      </c>
      <c r="O46">
        <v>0.98079744974772198</v>
      </c>
      <c r="P46">
        <v>0.98848307132721003</v>
      </c>
      <c r="Q46">
        <v>0.98858565092086803</v>
      </c>
      <c r="R46">
        <v>0.986698011557261</v>
      </c>
      <c r="S46">
        <v>0.988527139027913</v>
      </c>
      <c r="T46">
        <v>0.98663385709126805</v>
      </c>
      <c r="U46">
        <v>0.98875218629837003</v>
      </c>
      <c r="V46">
        <v>0.98663957913716605</v>
      </c>
      <c r="W46">
        <v>0.98658670981725105</v>
      </c>
      <c r="X46">
        <v>0.98663079738616999</v>
      </c>
      <c r="Y46">
        <v>0.98669175306956003</v>
      </c>
      <c r="Z46">
        <v>0.98675165573755896</v>
      </c>
      <c r="AA46">
        <v>0.988624354203542</v>
      </c>
      <c r="AB46">
        <v>0.98865389823913596</v>
      </c>
      <c r="AC46">
        <v>0.98851519823074396</v>
      </c>
      <c r="AD46">
        <v>0.98862963914871205</v>
      </c>
      <c r="AE46">
        <v>0.988673249880473</v>
      </c>
      <c r="AF46">
        <v>0.98858668406804395</v>
      </c>
      <c r="AG46">
        <v>0.98839213450749697</v>
      </c>
      <c r="AH46">
        <v>0.98862959941228201</v>
      </c>
      <c r="AI46">
        <v>0.98859502871831295</v>
      </c>
      <c r="AJ46">
        <v>0.98675731817881296</v>
      </c>
      <c r="AK46">
        <v>0.986773053805033</v>
      </c>
      <c r="AL46">
        <v>0.98854408661524396</v>
      </c>
      <c r="AM46">
        <v>0.98863611618677805</v>
      </c>
      <c r="AN46">
        <v>0.98848307132721003</v>
      </c>
      <c r="AO46">
        <v>0.98671990633010898</v>
      </c>
      <c r="AP46">
        <v>0.98661190271377597</v>
      </c>
      <c r="AQ46">
        <v>0.98841663201649999</v>
      </c>
      <c r="AR46">
        <v>0.98849781354268396</v>
      </c>
      <c r="AS46">
        <v>0</v>
      </c>
      <c r="AT46">
        <v>8.4998428821563707E-2</v>
      </c>
      <c r="AU46">
        <v>0.98856621980667103</v>
      </c>
      <c r="AV46">
        <v>0.98850951592127501</v>
      </c>
      <c r="AW46">
        <v>0.98849781354268396</v>
      </c>
      <c r="AX46">
        <v>0.98848307132721003</v>
      </c>
      <c r="AY46">
        <v>0.98663355906804395</v>
      </c>
      <c r="AZ46">
        <v>0.98669874668121405</v>
      </c>
      <c r="BA46">
        <v>0.984695057074229</v>
      </c>
      <c r="BB46">
        <v>0.97531056404113803</v>
      </c>
      <c r="BC46">
        <v>0.98278945684432995</v>
      </c>
      <c r="BD46">
        <v>0.98462951183319103</v>
      </c>
      <c r="BE46">
        <v>0.98849781354268396</v>
      </c>
      <c r="BF46">
        <v>0.98848307132721003</v>
      </c>
      <c r="BG46">
        <v>0.98848307132721003</v>
      </c>
      <c r="BH46">
        <v>0.98869744936625203</v>
      </c>
      <c r="BI46">
        <v>0.98850037654240996</v>
      </c>
      <c r="BJ46">
        <v>0.98465164502461799</v>
      </c>
      <c r="BK46">
        <v>0.98848307132721003</v>
      </c>
      <c r="BL46">
        <v>0.98848307132721003</v>
      </c>
      <c r="BM46">
        <v>0.98849781354268396</v>
      </c>
      <c r="BN46">
        <v>0.98848307132721003</v>
      </c>
      <c r="BO46">
        <v>0.98483667771021499</v>
      </c>
      <c r="BP46">
        <v>0.982953627904256</v>
      </c>
      <c r="BQ46">
        <v>0.98854607343673695</v>
      </c>
      <c r="BR46">
        <v>0.98867770036061597</v>
      </c>
      <c r="BS46">
        <v>0.98868823051452703</v>
      </c>
      <c r="BT46">
        <v>0.98871395985285404</v>
      </c>
      <c r="BU46">
        <v>0.98851994673411103</v>
      </c>
      <c r="BV46">
        <v>0.98857116699218806</v>
      </c>
      <c r="BW46">
        <v>0.98854450384775805</v>
      </c>
      <c r="BX46">
        <v>0.98858668406804395</v>
      </c>
      <c r="BY46">
        <v>0.98855195442835497</v>
      </c>
      <c r="BZ46">
        <v>0.98848307132721003</v>
      </c>
      <c r="CA46">
        <v>0.98659304777781198</v>
      </c>
      <c r="CB46">
        <v>0.98660107453664103</v>
      </c>
      <c r="CC46">
        <v>0.98856616020202603</v>
      </c>
      <c r="CD46">
        <v>0.98861744006474805</v>
      </c>
      <c r="CE46">
        <v>0.98754145173976804</v>
      </c>
    </row>
    <row r="47" spans="1:83" x14ac:dyDescent="0.25">
      <c r="A47" s="13">
        <v>65</v>
      </c>
      <c r="B47">
        <v>0.98849654197692904</v>
      </c>
      <c r="C47">
        <v>0.98850548267364502</v>
      </c>
      <c r="D47">
        <v>0.98858908812205004</v>
      </c>
      <c r="E47">
        <v>0.98477758963902795</v>
      </c>
      <c r="F47">
        <v>0.98843592405319203</v>
      </c>
      <c r="G47">
        <v>0.983219007651011</v>
      </c>
      <c r="H47">
        <v>0.98858908812205004</v>
      </c>
      <c r="I47">
        <v>0.27991191546122202</v>
      </c>
      <c r="J47">
        <v>0.98860033353169796</v>
      </c>
      <c r="K47">
        <v>0.98845499753952004</v>
      </c>
      <c r="L47">
        <v>0.98854110638300596</v>
      </c>
      <c r="M47">
        <v>0.98858811457951901</v>
      </c>
      <c r="N47">
        <v>0.98670583963394198</v>
      </c>
      <c r="O47">
        <v>0.98691248893737804</v>
      </c>
      <c r="P47">
        <v>0.98858908812205004</v>
      </c>
      <c r="Q47">
        <v>0.98849654197692904</v>
      </c>
      <c r="R47">
        <v>0.98861372470855702</v>
      </c>
      <c r="S47">
        <v>0.98862574497858702</v>
      </c>
      <c r="T47">
        <v>0.98856621980667103</v>
      </c>
      <c r="U47">
        <v>0.98862940073013295</v>
      </c>
      <c r="V47">
        <v>0.98858888943990098</v>
      </c>
      <c r="W47">
        <v>0.98852129777272602</v>
      </c>
      <c r="X47">
        <v>0.98854651053746601</v>
      </c>
      <c r="Y47">
        <v>0.98850087324778302</v>
      </c>
      <c r="Z47">
        <v>0.98845936854680405</v>
      </c>
      <c r="AA47">
        <v>0.988624354203542</v>
      </c>
      <c r="AB47">
        <v>0.98867201805114702</v>
      </c>
      <c r="AC47">
        <v>0.98850168784459402</v>
      </c>
      <c r="AD47">
        <v>0.98858908812205004</v>
      </c>
      <c r="AE47">
        <v>0.98867793877919496</v>
      </c>
      <c r="AF47">
        <v>0.98881095647811901</v>
      </c>
      <c r="AG47">
        <v>0.98832648992538497</v>
      </c>
      <c r="AH47">
        <v>0.98871169487635302</v>
      </c>
      <c r="AI47">
        <v>0.98858908812205004</v>
      </c>
      <c r="AJ47">
        <v>0.98856375614801995</v>
      </c>
      <c r="AK47">
        <v>0.98699837923049905</v>
      </c>
      <c r="AL47">
        <v>0.98854408661524396</v>
      </c>
      <c r="AM47">
        <v>0.98867414395014397</v>
      </c>
      <c r="AN47">
        <v>0.98864960670471203</v>
      </c>
      <c r="AO47">
        <v>0.98866941531499197</v>
      </c>
      <c r="AP47">
        <v>0.98860746622085605</v>
      </c>
      <c r="AQ47">
        <v>0.98848259449005105</v>
      </c>
      <c r="AR47">
        <v>0.98858811457951901</v>
      </c>
      <c r="AS47">
        <v>8.4998428821563707E-2</v>
      </c>
      <c r="AT47">
        <v>0</v>
      </c>
      <c r="AU47">
        <v>0.98858410120010398</v>
      </c>
      <c r="AV47">
        <v>0.98847848176956199</v>
      </c>
      <c r="AW47">
        <v>0.98858908812205004</v>
      </c>
      <c r="AX47">
        <v>0.98862487077713002</v>
      </c>
      <c r="AY47">
        <v>0.98854927221933997</v>
      </c>
      <c r="AZ47">
        <v>0.98861445983250995</v>
      </c>
      <c r="BA47">
        <v>0.98480107386906901</v>
      </c>
      <c r="BB47">
        <v>0.983013848463694</v>
      </c>
      <c r="BC47">
        <v>0.98508097728093502</v>
      </c>
      <c r="BD47">
        <v>0.98473552862803104</v>
      </c>
      <c r="BE47">
        <v>0.98862487077713002</v>
      </c>
      <c r="BF47">
        <v>0.98871556917826298</v>
      </c>
      <c r="BG47">
        <v>0.98858908812205004</v>
      </c>
      <c r="BH47">
        <v>0.98873909314473496</v>
      </c>
      <c r="BI47">
        <v>0.988500475883484</v>
      </c>
      <c r="BJ47">
        <v>0.98507086435953795</v>
      </c>
      <c r="BK47">
        <v>0.98858908812205004</v>
      </c>
      <c r="BL47">
        <v>0.98858908812205004</v>
      </c>
      <c r="BM47">
        <v>0.98858811457951901</v>
      </c>
      <c r="BN47">
        <v>0.98858908812205004</v>
      </c>
      <c r="BO47">
        <v>0.98854086796442697</v>
      </c>
      <c r="BP47">
        <v>0.98691248893737804</v>
      </c>
      <c r="BQ47">
        <v>0.98848132292429602</v>
      </c>
      <c r="BR47">
        <v>0.98859159151713105</v>
      </c>
      <c r="BS47">
        <v>0.98868823051452703</v>
      </c>
      <c r="BT47">
        <v>0.98871395985285404</v>
      </c>
      <c r="BU47">
        <v>0.98851946989695205</v>
      </c>
      <c r="BV47">
        <v>0.988631765047709</v>
      </c>
      <c r="BW47">
        <v>0.98865048090616903</v>
      </c>
      <c r="BX47">
        <v>0.98866736888885498</v>
      </c>
      <c r="BY47">
        <v>0.98840870459874497</v>
      </c>
      <c r="BZ47">
        <v>0.98858908812205004</v>
      </c>
      <c r="CA47">
        <v>0.98843123515446996</v>
      </c>
      <c r="CB47">
        <v>0.98839318752288796</v>
      </c>
      <c r="CC47">
        <v>0.98854853709538804</v>
      </c>
      <c r="CD47">
        <v>0.98875244458516498</v>
      </c>
      <c r="CE47">
        <v>0.98871556917826298</v>
      </c>
    </row>
    <row r="48" spans="1:83" x14ac:dyDescent="0.25">
      <c r="A48" s="13">
        <v>69</v>
      </c>
      <c r="B48">
        <v>0.98852260907490996</v>
      </c>
      <c r="C48">
        <v>0.98864416281382295</v>
      </c>
      <c r="D48">
        <v>0.98866277933120705</v>
      </c>
      <c r="E48">
        <v>0.98856621980667103</v>
      </c>
      <c r="F48">
        <v>0.98858410120010398</v>
      </c>
      <c r="G48">
        <v>0.98856621980667103</v>
      </c>
      <c r="H48">
        <v>0.98854162295659398</v>
      </c>
      <c r="I48">
        <v>0.98858410120010398</v>
      </c>
      <c r="J48">
        <v>0.98843904336293498</v>
      </c>
      <c r="K48">
        <v>0.98843904336293498</v>
      </c>
      <c r="L48">
        <v>0.98843904336293498</v>
      </c>
      <c r="M48">
        <v>0.98848132292429602</v>
      </c>
      <c r="N48">
        <v>0.98850037654240996</v>
      </c>
      <c r="O48">
        <v>0.98866277933120705</v>
      </c>
      <c r="P48">
        <v>0.98856621980667103</v>
      </c>
      <c r="Q48">
        <v>0.98843904336293498</v>
      </c>
      <c r="R48">
        <v>0.98858410120010398</v>
      </c>
      <c r="S48">
        <v>0.98843598365783703</v>
      </c>
      <c r="T48">
        <v>0.98843904336293498</v>
      </c>
      <c r="U48">
        <v>0.98875218629837003</v>
      </c>
      <c r="V48">
        <v>0.98843904336293498</v>
      </c>
      <c r="W48">
        <v>0.98841557900110899</v>
      </c>
      <c r="X48">
        <v>0.98843904336293498</v>
      </c>
      <c r="Y48">
        <v>0.98862590392430605</v>
      </c>
      <c r="Z48">
        <v>0.98868515094121301</v>
      </c>
      <c r="AA48">
        <v>0.98839396238327004</v>
      </c>
      <c r="AB48">
        <v>0.98854162295659398</v>
      </c>
      <c r="AC48">
        <v>0.98839344580968203</v>
      </c>
      <c r="AD48">
        <v>0.98858410120010398</v>
      </c>
      <c r="AE48">
        <v>0.98843598365783703</v>
      </c>
      <c r="AF48">
        <v>0.98843904336293498</v>
      </c>
      <c r="AG48">
        <v>0.98866277933120705</v>
      </c>
      <c r="AH48">
        <v>0.98656239112218302</v>
      </c>
      <c r="AI48">
        <v>0.98861608902613296</v>
      </c>
      <c r="AJ48">
        <v>0.98853123188018799</v>
      </c>
      <c r="AK48">
        <v>0.98879049221674598</v>
      </c>
      <c r="AL48">
        <v>0.98858410120010398</v>
      </c>
      <c r="AM48">
        <v>0.98839344580968203</v>
      </c>
      <c r="AN48">
        <v>0.98854162295659398</v>
      </c>
      <c r="AO48">
        <v>0.98862987756729104</v>
      </c>
      <c r="AP48">
        <v>0.98862959941228201</v>
      </c>
      <c r="AQ48">
        <v>0.98845891157786103</v>
      </c>
      <c r="AR48">
        <v>0.98845215638478601</v>
      </c>
      <c r="AS48">
        <v>0.98856621980667103</v>
      </c>
      <c r="AT48">
        <v>0.98858410120010398</v>
      </c>
      <c r="AU48">
        <v>0</v>
      </c>
      <c r="AV48">
        <v>0.13539679845174199</v>
      </c>
      <c r="AW48">
        <v>0.98854162295659398</v>
      </c>
      <c r="AX48">
        <v>0.98866277933120705</v>
      </c>
      <c r="AY48">
        <v>0.98843904336293498</v>
      </c>
      <c r="AZ48">
        <v>0.98843904336293498</v>
      </c>
      <c r="BA48">
        <v>0.98852612574895204</v>
      </c>
      <c r="BB48">
        <v>0.98858410120010398</v>
      </c>
      <c r="BC48">
        <v>0.98858410120010398</v>
      </c>
      <c r="BD48">
        <v>0.98858410120010398</v>
      </c>
      <c r="BE48">
        <v>0.98858410120010398</v>
      </c>
      <c r="BF48">
        <v>0.98858410120010398</v>
      </c>
      <c r="BG48">
        <v>0.98858410120010398</v>
      </c>
      <c r="BH48">
        <v>0.98869744936625203</v>
      </c>
      <c r="BI48">
        <v>0.98850037654240996</v>
      </c>
      <c r="BJ48">
        <v>0.98856621980667103</v>
      </c>
      <c r="BK48">
        <v>0.98856621980667103</v>
      </c>
      <c r="BL48">
        <v>0.98856621980667103</v>
      </c>
      <c r="BM48">
        <v>0.98866277933120705</v>
      </c>
      <c r="BN48">
        <v>0.98858410120010398</v>
      </c>
      <c r="BO48">
        <v>0.98848132292429602</v>
      </c>
      <c r="BP48">
        <v>0.98866277933120705</v>
      </c>
      <c r="BQ48">
        <v>0.98854607343673695</v>
      </c>
      <c r="BR48">
        <v>0.98867770036061597</v>
      </c>
      <c r="BS48">
        <v>0.98643316825230898</v>
      </c>
      <c r="BT48">
        <v>0.98848132292429602</v>
      </c>
      <c r="BU48">
        <v>0.98848132292429602</v>
      </c>
      <c r="BV48">
        <v>0.98652027050654101</v>
      </c>
      <c r="BW48">
        <v>0.98653227090835605</v>
      </c>
      <c r="BX48">
        <v>0.98454026381174697</v>
      </c>
      <c r="BY48">
        <v>0.98839396238327004</v>
      </c>
      <c r="BZ48">
        <v>0.98858410120010398</v>
      </c>
      <c r="CA48">
        <v>0.98856621980667103</v>
      </c>
      <c r="CB48">
        <v>0.98855731884638498</v>
      </c>
      <c r="CC48">
        <v>0.98856616020202603</v>
      </c>
      <c r="CD48">
        <v>0.98866277933120705</v>
      </c>
      <c r="CE48">
        <v>0.98858410120010398</v>
      </c>
    </row>
    <row r="49" spans="1:83" x14ac:dyDescent="0.25">
      <c r="A49" s="13">
        <v>70</v>
      </c>
      <c r="B49">
        <v>0.98850951592127501</v>
      </c>
      <c r="C49">
        <v>0.98847848176956199</v>
      </c>
      <c r="D49">
        <v>0.988562444845836</v>
      </c>
      <c r="E49">
        <v>0.98850099245707201</v>
      </c>
      <c r="F49">
        <v>0.98850099245707201</v>
      </c>
      <c r="G49">
        <v>0.98859653870264697</v>
      </c>
      <c r="H49">
        <v>0.988347828388214</v>
      </c>
      <c r="I49">
        <v>0.98850951592127501</v>
      </c>
      <c r="J49">
        <v>0.98850099245707201</v>
      </c>
      <c r="K49">
        <v>0.98847848176956199</v>
      </c>
      <c r="L49">
        <v>0.98832515875498494</v>
      </c>
      <c r="M49">
        <v>0.98850099245707201</v>
      </c>
      <c r="N49">
        <v>0.98850099245707201</v>
      </c>
      <c r="O49">
        <v>0.988562444845836</v>
      </c>
      <c r="P49">
        <v>0.98841637372970603</v>
      </c>
      <c r="Q49">
        <v>0.988493065039317</v>
      </c>
      <c r="R49">
        <v>0.988608717918396</v>
      </c>
      <c r="S49">
        <v>0.988527139027913</v>
      </c>
      <c r="T49">
        <v>0.98834675550460804</v>
      </c>
      <c r="U49">
        <v>0.98843904336293498</v>
      </c>
      <c r="V49">
        <v>0.98847502470016502</v>
      </c>
      <c r="W49">
        <v>0.98843747377395597</v>
      </c>
      <c r="X49">
        <v>0.98854523897170998</v>
      </c>
      <c r="Y49">
        <v>0.98832515875498494</v>
      </c>
      <c r="Z49">
        <v>0.98850951592127501</v>
      </c>
      <c r="AA49">
        <v>0.988624354203542</v>
      </c>
      <c r="AB49">
        <v>0.98862882455190004</v>
      </c>
      <c r="AC49">
        <v>0.98859653870264697</v>
      </c>
      <c r="AD49">
        <v>0.98834836483001698</v>
      </c>
      <c r="AE49">
        <v>0.98847848176956199</v>
      </c>
      <c r="AF49">
        <v>0.98834675550460804</v>
      </c>
      <c r="AG49">
        <v>0.988562444845836</v>
      </c>
      <c r="AH49">
        <v>0.98652646938959798</v>
      </c>
      <c r="AI49">
        <v>0.988347828388214</v>
      </c>
      <c r="AJ49">
        <v>0.98657043774922704</v>
      </c>
      <c r="AK49">
        <v>0.98834675550460804</v>
      </c>
      <c r="AL49">
        <v>0.98854408661524396</v>
      </c>
      <c r="AM49">
        <v>0.98859653870264697</v>
      </c>
      <c r="AN49">
        <v>0.98851921161015799</v>
      </c>
      <c r="AO49">
        <v>0.98862987756729104</v>
      </c>
      <c r="AP49">
        <v>0.98862959941228201</v>
      </c>
      <c r="AQ49">
        <v>0.98845891157786103</v>
      </c>
      <c r="AR49">
        <v>0.98658996820449796</v>
      </c>
      <c r="AS49">
        <v>0.98850951592127501</v>
      </c>
      <c r="AT49">
        <v>0.98847848176956199</v>
      </c>
      <c r="AU49">
        <v>0.13539679845174199</v>
      </c>
      <c r="AV49">
        <v>0</v>
      </c>
      <c r="AW49">
        <v>0.98858503500620498</v>
      </c>
      <c r="AX49">
        <v>0.98859653870264697</v>
      </c>
      <c r="AY49">
        <v>0.98850099245707201</v>
      </c>
      <c r="AZ49">
        <v>0.98832515875498494</v>
      </c>
      <c r="BA49">
        <v>0.98843123515446996</v>
      </c>
      <c r="BB49">
        <v>0.98834836483001698</v>
      </c>
      <c r="BC49">
        <v>0.98850951592127501</v>
      </c>
      <c r="BD49">
        <v>0.98850099245707201</v>
      </c>
      <c r="BE49">
        <v>0.98858503500620498</v>
      </c>
      <c r="BF49">
        <v>0.98850951592127501</v>
      </c>
      <c r="BG49">
        <v>0.98850099245707201</v>
      </c>
      <c r="BH49">
        <v>0.98859653870264697</v>
      </c>
      <c r="BI49">
        <v>0.98859653870264697</v>
      </c>
      <c r="BJ49">
        <v>0.98847848176956199</v>
      </c>
      <c r="BK49">
        <v>0.98847848176956199</v>
      </c>
      <c r="BL49">
        <v>0.98850951592127501</v>
      </c>
      <c r="BM49">
        <v>0.988562444845836</v>
      </c>
      <c r="BN49">
        <v>0.98850951592127501</v>
      </c>
      <c r="BO49">
        <v>0.98841534058253</v>
      </c>
      <c r="BP49">
        <v>0.988562444845836</v>
      </c>
      <c r="BQ49">
        <v>0.98823094367980902</v>
      </c>
      <c r="BR49">
        <v>0.98850951592127501</v>
      </c>
      <c r="BS49">
        <v>0.98868823051452703</v>
      </c>
      <c r="BT49">
        <v>0.98871395985285404</v>
      </c>
      <c r="BU49">
        <v>0.98851841688156095</v>
      </c>
      <c r="BV49">
        <v>0.986585279305776</v>
      </c>
      <c r="BW49">
        <v>0.98654798666636201</v>
      </c>
      <c r="BX49">
        <v>0.98657421271006296</v>
      </c>
      <c r="BY49">
        <v>0.98843123515446996</v>
      </c>
      <c r="BZ49">
        <v>0.98841534058253</v>
      </c>
      <c r="CA49">
        <v>0.98850099245707201</v>
      </c>
      <c r="CB49">
        <v>0.98847848176956199</v>
      </c>
      <c r="CC49">
        <v>0.98850099245707201</v>
      </c>
      <c r="CD49">
        <v>0.988562444845836</v>
      </c>
      <c r="CE49">
        <v>0.98859653870264697</v>
      </c>
    </row>
    <row r="50" spans="1:83" x14ac:dyDescent="0.25">
      <c r="A50" s="13" t="s">
        <v>372</v>
      </c>
      <c r="B50">
        <v>0.98864758014678999</v>
      </c>
      <c r="C50">
        <v>0.98862409591674805</v>
      </c>
      <c r="D50">
        <v>0.98484773685534799</v>
      </c>
      <c r="E50">
        <v>0.98868570725123095</v>
      </c>
      <c r="F50">
        <v>0.98855660359064701</v>
      </c>
      <c r="G50">
        <v>0.98869103193283103</v>
      </c>
      <c r="H50">
        <v>0.98871103922526005</v>
      </c>
      <c r="I50">
        <v>0.98862665891647405</v>
      </c>
      <c r="J50">
        <v>0.988650321960449</v>
      </c>
      <c r="K50">
        <v>0.98843518892923998</v>
      </c>
      <c r="L50">
        <v>0.98677999712526798</v>
      </c>
      <c r="M50">
        <v>0.98875153064727805</v>
      </c>
      <c r="N50">
        <v>0.98864758014678999</v>
      </c>
      <c r="O50">
        <v>0.98678249120712302</v>
      </c>
      <c r="P50">
        <v>0.988569676876068</v>
      </c>
      <c r="Q50">
        <v>0.98858565092086803</v>
      </c>
      <c r="R50">
        <v>0.98861372470855702</v>
      </c>
      <c r="S50">
        <v>0.98856743176778195</v>
      </c>
      <c r="T50">
        <v>0.98856621980667103</v>
      </c>
      <c r="U50">
        <v>0.98854523897170998</v>
      </c>
      <c r="V50">
        <v>0.98858888943990098</v>
      </c>
      <c r="W50">
        <v>0.98852129777272602</v>
      </c>
      <c r="X50">
        <v>0.98861072460810395</v>
      </c>
      <c r="Y50">
        <v>0.98854450384775805</v>
      </c>
      <c r="Z50">
        <v>0.98845936854680405</v>
      </c>
      <c r="AA50">
        <v>0.98869371414184604</v>
      </c>
      <c r="AB50">
        <v>0.98877445856730095</v>
      </c>
      <c r="AC50">
        <v>0.98862711588541696</v>
      </c>
      <c r="AD50">
        <v>0.98873084783554099</v>
      </c>
      <c r="AE50">
        <v>0.98873084783554099</v>
      </c>
      <c r="AF50">
        <v>0.98881095647811901</v>
      </c>
      <c r="AG50">
        <v>0.98832648992538497</v>
      </c>
      <c r="AH50">
        <v>0.98861072460810395</v>
      </c>
      <c r="AI50">
        <v>0.98858410120010398</v>
      </c>
      <c r="AJ50">
        <v>0.98856375614801995</v>
      </c>
      <c r="AK50">
        <v>0.98868823051452703</v>
      </c>
      <c r="AL50">
        <v>0.98869146903355898</v>
      </c>
      <c r="AM50">
        <v>0.98869182666142796</v>
      </c>
      <c r="AN50">
        <v>0.98864986499150598</v>
      </c>
      <c r="AO50">
        <v>0.98873396714528405</v>
      </c>
      <c r="AP50">
        <v>0.98869103193283103</v>
      </c>
      <c r="AQ50">
        <v>0.98866633574167895</v>
      </c>
      <c r="AR50">
        <v>0.988650321960449</v>
      </c>
      <c r="AS50">
        <v>0.98849781354268396</v>
      </c>
      <c r="AT50">
        <v>0.98858908812205004</v>
      </c>
      <c r="AU50">
        <v>0.98854162295659398</v>
      </c>
      <c r="AV50">
        <v>0.98858503500620498</v>
      </c>
      <c r="AW50">
        <v>0</v>
      </c>
      <c r="AX50">
        <v>9.6245971508324094E-3</v>
      </c>
      <c r="AY50">
        <v>0.98854927221933997</v>
      </c>
      <c r="AZ50">
        <v>0.98861445983250995</v>
      </c>
      <c r="BA50">
        <v>0.98860434691111299</v>
      </c>
      <c r="BB50">
        <v>0.98867201805114702</v>
      </c>
      <c r="BC50">
        <v>0.98864986499150598</v>
      </c>
      <c r="BD50">
        <v>0.98864758014678999</v>
      </c>
      <c r="BE50">
        <v>0.41986221401020901</v>
      </c>
      <c r="BF50">
        <v>0.47990643310671099</v>
      </c>
      <c r="BG50">
        <v>0.98296630382537897</v>
      </c>
      <c r="BH50">
        <v>0.98873084783554099</v>
      </c>
      <c r="BI50">
        <v>0.98860033353169796</v>
      </c>
      <c r="BJ50">
        <v>0.98673023780186997</v>
      </c>
      <c r="BK50">
        <v>0.98691924413045196</v>
      </c>
      <c r="BL50">
        <v>0.98867078622182203</v>
      </c>
      <c r="BM50">
        <v>0.98856375614801995</v>
      </c>
      <c r="BN50">
        <v>0.98862711588541696</v>
      </c>
      <c r="BO50">
        <v>0.98498628366117702</v>
      </c>
      <c r="BP50">
        <v>0.98487579651797796</v>
      </c>
      <c r="BQ50">
        <v>0.98867011070251498</v>
      </c>
      <c r="BR50">
        <v>0.98871141672134399</v>
      </c>
      <c r="BS50">
        <v>0.98875043789545702</v>
      </c>
      <c r="BT50">
        <v>0.98877336581548103</v>
      </c>
      <c r="BU50">
        <v>0.98858271042505896</v>
      </c>
      <c r="BV50">
        <v>0.98860730727513602</v>
      </c>
      <c r="BW50">
        <v>0.98854547739028897</v>
      </c>
      <c r="BX50">
        <v>0.98854547739028897</v>
      </c>
      <c r="BY50">
        <v>0.98851519823074396</v>
      </c>
      <c r="BZ50">
        <v>0.98869182666142796</v>
      </c>
      <c r="CA50">
        <v>0.98856155077616403</v>
      </c>
      <c r="CB50">
        <v>0.98862409591674805</v>
      </c>
      <c r="CC50">
        <v>0.98868850866953495</v>
      </c>
      <c r="CD50">
        <v>0.98874678214391098</v>
      </c>
      <c r="CE50">
        <v>0.98696425091475204</v>
      </c>
    </row>
    <row r="51" spans="1:83" x14ac:dyDescent="0.25">
      <c r="A51" s="13" t="s">
        <v>372</v>
      </c>
      <c r="B51">
        <v>0.98862381776173902</v>
      </c>
      <c r="C51">
        <v>0.98864416281382295</v>
      </c>
      <c r="D51">
        <v>0.98484773685534799</v>
      </c>
      <c r="E51">
        <v>0.98869182666142796</v>
      </c>
      <c r="F51">
        <v>0.98855660359064701</v>
      </c>
      <c r="G51">
        <v>0.98875544468561805</v>
      </c>
      <c r="H51">
        <v>0.98875395456949899</v>
      </c>
      <c r="I51">
        <v>0.98864728212356601</v>
      </c>
      <c r="J51">
        <v>0.98868415753046701</v>
      </c>
      <c r="K51">
        <v>0.98862665891647405</v>
      </c>
      <c r="L51">
        <v>0.98866323630015096</v>
      </c>
      <c r="M51">
        <v>0.98868876695632901</v>
      </c>
      <c r="N51">
        <v>0.98864674568176303</v>
      </c>
      <c r="O51">
        <v>0.98681509494781505</v>
      </c>
      <c r="P51">
        <v>0.98860506216684996</v>
      </c>
      <c r="Q51">
        <v>0.98872568209966105</v>
      </c>
      <c r="R51">
        <v>0.98861372470855702</v>
      </c>
      <c r="S51">
        <v>0.98862574497858702</v>
      </c>
      <c r="T51">
        <v>0.98854055007298802</v>
      </c>
      <c r="U51">
        <v>0.98876806100209602</v>
      </c>
      <c r="V51">
        <v>0.98854802052180002</v>
      </c>
      <c r="W51">
        <v>0.98850242296854696</v>
      </c>
      <c r="X51">
        <v>0.98861072460810395</v>
      </c>
      <c r="Y51">
        <v>0.98871090014775598</v>
      </c>
      <c r="Z51">
        <v>0.98868515094121301</v>
      </c>
      <c r="AA51">
        <v>0.98873331149419197</v>
      </c>
      <c r="AB51">
        <v>0.98871296644210804</v>
      </c>
      <c r="AC51">
        <v>0.98862381776173902</v>
      </c>
      <c r="AD51">
        <v>0.98875065644582105</v>
      </c>
      <c r="AE51">
        <v>0.98877636591593399</v>
      </c>
      <c r="AF51">
        <v>0.98858668406804395</v>
      </c>
      <c r="AG51">
        <v>0.98848615090052305</v>
      </c>
      <c r="AH51">
        <v>0.98862959941228201</v>
      </c>
      <c r="AI51">
        <v>0.98862665891647405</v>
      </c>
      <c r="AJ51">
        <v>0.98862381776173902</v>
      </c>
      <c r="AK51">
        <v>0.98879049221674598</v>
      </c>
      <c r="AL51">
        <v>0.98868672053019202</v>
      </c>
      <c r="AM51">
        <v>0.98875496784845995</v>
      </c>
      <c r="AN51">
        <v>0.98862381776173902</v>
      </c>
      <c r="AO51">
        <v>0.98871296644210804</v>
      </c>
      <c r="AP51">
        <v>0.988669693470001</v>
      </c>
      <c r="AQ51">
        <v>0.98866633574167895</v>
      </c>
      <c r="AR51">
        <v>0.98855606714884503</v>
      </c>
      <c r="AS51">
        <v>0.98848307132721003</v>
      </c>
      <c r="AT51">
        <v>0.98862487077713002</v>
      </c>
      <c r="AU51">
        <v>0.98866277933120705</v>
      </c>
      <c r="AV51">
        <v>0.98859653870264697</v>
      </c>
      <c r="AW51">
        <v>9.6245971508324094E-3</v>
      </c>
      <c r="AX51">
        <v>0</v>
      </c>
      <c r="AY51">
        <v>0.98869146903355898</v>
      </c>
      <c r="AZ51">
        <v>0.98867078622182203</v>
      </c>
      <c r="BA51">
        <v>0.98690211772918701</v>
      </c>
      <c r="BB51">
        <v>0.98867201805114702</v>
      </c>
      <c r="BC51">
        <v>0.98681902885437001</v>
      </c>
      <c r="BD51">
        <v>0.98864674568176303</v>
      </c>
      <c r="BE51">
        <v>0.41787476278841501</v>
      </c>
      <c r="BF51">
        <v>0.47791898188491699</v>
      </c>
      <c r="BG51">
        <v>0.98472752173741696</v>
      </c>
      <c r="BH51">
        <v>0.98877636591593399</v>
      </c>
      <c r="BI51">
        <v>0.98864728212356601</v>
      </c>
      <c r="BJ51">
        <v>0.98510779937108295</v>
      </c>
      <c r="BK51">
        <v>0.98875677585601796</v>
      </c>
      <c r="BL51">
        <v>0.98866941531499197</v>
      </c>
      <c r="BM51">
        <v>0.98854162295659398</v>
      </c>
      <c r="BN51">
        <v>0.98857927322387695</v>
      </c>
      <c r="BO51">
        <v>0.98668901606773296</v>
      </c>
      <c r="BP51">
        <v>0.98500141454860601</v>
      </c>
      <c r="BQ51">
        <v>0.98867078622182203</v>
      </c>
      <c r="BR51">
        <v>0.98877481619517005</v>
      </c>
      <c r="BS51">
        <v>0.98866277933120705</v>
      </c>
      <c r="BT51">
        <v>0.98879573742548599</v>
      </c>
      <c r="BU51">
        <v>0.98864674568176303</v>
      </c>
      <c r="BV51">
        <v>0.98857116699218806</v>
      </c>
      <c r="BW51">
        <v>0.98854547739028897</v>
      </c>
      <c r="BX51">
        <v>0.98858668406804395</v>
      </c>
      <c r="BY51">
        <v>0.98864116271336899</v>
      </c>
      <c r="BZ51">
        <v>0.98869182666142796</v>
      </c>
      <c r="CA51">
        <v>0.98847591876983598</v>
      </c>
      <c r="CB51">
        <v>0.98860220114390096</v>
      </c>
      <c r="CC51">
        <v>0.98871141672134399</v>
      </c>
      <c r="CD51">
        <v>0.98870992660522505</v>
      </c>
      <c r="CE51">
        <v>0.986927395376066</v>
      </c>
    </row>
    <row r="52" spans="1:83" x14ac:dyDescent="0.25">
      <c r="A52" s="13">
        <v>37</v>
      </c>
      <c r="B52">
        <v>0.98847738901774096</v>
      </c>
      <c r="C52">
        <v>0.98292096455891897</v>
      </c>
      <c r="D52">
        <v>0.98649702469507905</v>
      </c>
      <c r="E52">
        <v>0.98845781882604</v>
      </c>
      <c r="F52">
        <v>0.98680822054545103</v>
      </c>
      <c r="G52">
        <v>0.98868876695632901</v>
      </c>
      <c r="H52">
        <v>0.98684287071228005</v>
      </c>
      <c r="I52">
        <v>0.98847738901774096</v>
      </c>
      <c r="J52">
        <v>0.98860033353169796</v>
      </c>
      <c r="K52">
        <v>0.98671992619832405</v>
      </c>
      <c r="L52">
        <v>0.98671992619832405</v>
      </c>
      <c r="M52">
        <v>0.98862940073013295</v>
      </c>
      <c r="N52">
        <v>0.98845781882604</v>
      </c>
      <c r="O52">
        <v>0.98845781882604</v>
      </c>
      <c r="P52">
        <v>0.98684287071228005</v>
      </c>
      <c r="Q52">
        <v>0.98858565092086803</v>
      </c>
      <c r="R52">
        <v>0.986736059188843</v>
      </c>
      <c r="S52">
        <v>0.988527139027913</v>
      </c>
      <c r="T52">
        <v>0.98665533463160204</v>
      </c>
      <c r="U52">
        <v>0.98843904336293498</v>
      </c>
      <c r="V52">
        <v>0.98660236597061202</v>
      </c>
      <c r="W52">
        <v>0.98684287071228005</v>
      </c>
      <c r="X52">
        <v>0.98684287071228005</v>
      </c>
      <c r="Y52">
        <v>0.98285663127899203</v>
      </c>
      <c r="Z52">
        <v>0.98854927221933997</v>
      </c>
      <c r="AA52">
        <v>0.98868876695632901</v>
      </c>
      <c r="AB52">
        <v>0.98868876695632901</v>
      </c>
      <c r="AC52">
        <v>0.98868876695632901</v>
      </c>
      <c r="AD52">
        <v>0.98862963914871205</v>
      </c>
      <c r="AE52">
        <v>0.988673249880473</v>
      </c>
      <c r="AF52">
        <v>0.98881095647811901</v>
      </c>
      <c r="AG52">
        <v>0.98869146903355898</v>
      </c>
      <c r="AH52">
        <v>0.98869146903355898</v>
      </c>
      <c r="AI52">
        <v>0.98283449808756496</v>
      </c>
      <c r="AJ52">
        <v>0.982790946960449</v>
      </c>
      <c r="AK52">
        <v>0.98671992619832405</v>
      </c>
      <c r="AL52">
        <v>0.98854927221933997</v>
      </c>
      <c r="AM52">
        <v>0.98868876695632901</v>
      </c>
      <c r="AN52">
        <v>0.986746152242025</v>
      </c>
      <c r="AO52">
        <v>0.98868876695632901</v>
      </c>
      <c r="AP52">
        <v>0.98862940073013295</v>
      </c>
      <c r="AQ52">
        <v>0.98845781882604</v>
      </c>
      <c r="AR52">
        <v>0.98845215638478601</v>
      </c>
      <c r="AS52">
        <v>0.98663355906804395</v>
      </c>
      <c r="AT52">
        <v>0.98854927221933997</v>
      </c>
      <c r="AU52">
        <v>0.98843904336293498</v>
      </c>
      <c r="AV52">
        <v>0.98850099245707201</v>
      </c>
      <c r="AW52">
        <v>0.98854927221933997</v>
      </c>
      <c r="AX52">
        <v>0.98869146903355898</v>
      </c>
      <c r="AY52">
        <v>0</v>
      </c>
      <c r="AZ52">
        <v>0.16365317503611199</v>
      </c>
      <c r="BA52">
        <v>0.98869146903355898</v>
      </c>
      <c r="BB52">
        <v>0.98869146903355898</v>
      </c>
      <c r="BC52">
        <v>0.98869146903355898</v>
      </c>
      <c r="BD52">
        <v>0.98845781882604</v>
      </c>
      <c r="BE52">
        <v>0.98862940073013295</v>
      </c>
      <c r="BF52">
        <v>0.98869146903355898</v>
      </c>
      <c r="BG52">
        <v>0.98854927221933997</v>
      </c>
      <c r="BH52">
        <v>0.98869146903355898</v>
      </c>
      <c r="BI52">
        <v>0.98869146903355898</v>
      </c>
      <c r="BJ52">
        <v>0.98862940073013295</v>
      </c>
      <c r="BK52">
        <v>0.98854927221933997</v>
      </c>
      <c r="BL52">
        <v>0.98500124613443996</v>
      </c>
      <c r="BM52">
        <v>0.98470677932103501</v>
      </c>
      <c r="BN52">
        <v>0.98854927221933997</v>
      </c>
      <c r="BO52">
        <v>0.98869146903355898</v>
      </c>
      <c r="BP52">
        <v>0.98862940073013295</v>
      </c>
      <c r="BQ52">
        <v>0.98678777615229296</v>
      </c>
      <c r="BR52">
        <v>0.98862940073013295</v>
      </c>
      <c r="BS52">
        <v>0.986794292926789</v>
      </c>
      <c r="BT52">
        <v>0.98862940073013295</v>
      </c>
      <c r="BU52">
        <v>0.98862940073013295</v>
      </c>
      <c r="BV52">
        <v>0.98683961232503203</v>
      </c>
      <c r="BW52">
        <v>0.98869146903355898</v>
      </c>
      <c r="BX52">
        <v>0.98869146903355898</v>
      </c>
      <c r="BY52">
        <v>0.98847738901774096</v>
      </c>
      <c r="BZ52">
        <v>0.98862940073013295</v>
      </c>
      <c r="CA52">
        <v>0.98869146903355898</v>
      </c>
      <c r="CB52">
        <v>0.98854927221933997</v>
      </c>
      <c r="CC52">
        <v>0.98484726746877005</v>
      </c>
      <c r="CD52">
        <v>0.98865981896718302</v>
      </c>
      <c r="CE52">
        <v>0.98869146903355898</v>
      </c>
    </row>
    <row r="53" spans="1:83" x14ac:dyDescent="0.25">
      <c r="A53" s="13">
        <v>38</v>
      </c>
      <c r="B53">
        <v>0.988527139027913</v>
      </c>
      <c r="C53">
        <v>0.98843699693679798</v>
      </c>
      <c r="D53">
        <v>0.98645379145940204</v>
      </c>
      <c r="E53">
        <v>0.988527139027913</v>
      </c>
      <c r="F53">
        <v>0.988527139027913</v>
      </c>
      <c r="G53">
        <v>0.98861445983250995</v>
      </c>
      <c r="H53">
        <v>0.98674180110295695</v>
      </c>
      <c r="I53">
        <v>0.988527139027913</v>
      </c>
      <c r="J53">
        <v>0.98860033353169796</v>
      </c>
      <c r="K53">
        <v>0.988527139027913</v>
      </c>
      <c r="L53">
        <v>0.988527139027913</v>
      </c>
      <c r="M53">
        <v>0.98858684301376298</v>
      </c>
      <c r="N53">
        <v>0.98841458559036299</v>
      </c>
      <c r="O53">
        <v>0.988527139027913</v>
      </c>
      <c r="P53">
        <v>0.98672499259312896</v>
      </c>
      <c r="Q53">
        <v>0.98672499259312896</v>
      </c>
      <c r="R53">
        <v>0.98665448029836</v>
      </c>
      <c r="S53">
        <v>0.98672499259312896</v>
      </c>
      <c r="T53">
        <v>0.98672052224477202</v>
      </c>
      <c r="U53">
        <v>0.988527139027913</v>
      </c>
      <c r="V53">
        <v>0.984760642051697</v>
      </c>
      <c r="W53">
        <v>0.98672499259312896</v>
      </c>
      <c r="X53">
        <v>0.988527139027913</v>
      </c>
      <c r="Y53">
        <v>0.98852407932281505</v>
      </c>
      <c r="Z53">
        <v>0.98861445983250995</v>
      </c>
      <c r="AA53">
        <v>0.988581875960032</v>
      </c>
      <c r="AB53">
        <v>0.98861348628997803</v>
      </c>
      <c r="AC53">
        <v>0.988581875960032</v>
      </c>
      <c r="AD53">
        <v>0.98854553699493397</v>
      </c>
      <c r="AE53">
        <v>0.98865232865015695</v>
      </c>
      <c r="AF53">
        <v>0.98881095647811901</v>
      </c>
      <c r="AG53">
        <v>0.98867078622182203</v>
      </c>
      <c r="AH53">
        <v>0.98867078622182203</v>
      </c>
      <c r="AI53">
        <v>0.97737785180409797</v>
      </c>
      <c r="AJ53">
        <v>0.97924003998438502</v>
      </c>
      <c r="AK53">
        <v>0.988527139027913</v>
      </c>
      <c r="AL53">
        <v>0.98861445983250995</v>
      </c>
      <c r="AM53">
        <v>0.988581875960032</v>
      </c>
      <c r="AN53">
        <v>0.98851921161015799</v>
      </c>
      <c r="AO53">
        <v>0.98862987756729104</v>
      </c>
      <c r="AP53">
        <v>0.98862959941228201</v>
      </c>
      <c r="AQ53">
        <v>0.988527139027913</v>
      </c>
      <c r="AR53">
        <v>0.98845215638478601</v>
      </c>
      <c r="AS53">
        <v>0.98669874668121405</v>
      </c>
      <c r="AT53">
        <v>0.98861445983250995</v>
      </c>
      <c r="AU53">
        <v>0.98843904336293498</v>
      </c>
      <c r="AV53">
        <v>0.98832515875498494</v>
      </c>
      <c r="AW53">
        <v>0.98861445983250995</v>
      </c>
      <c r="AX53">
        <v>0.98867078622182203</v>
      </c>
      <c r="AY53">
        <v>0.16365317503611199</v>
      </c>
      <c r="AZ53">
        <v>0</v>
      </c>
      <c r="BA53">
        <v>0.98867078622182203</v>
      </c>
      <c r="BB53">
        <v>0.98867078622182203</v>
      </c>
      <c r="BC53">
        <v>0.98867078622182203</v>
      </c>
      <c r="BD53">
        <v>0.98841458559036299</v>
      </c>
      <c r="BE53">
        <v>0.98858684301376298</v>
      </c>
      <c r="BF53">
        <v>0.98867078622182203</v>
      </c>
      <c r="BG53">
        <v>0.98861445983250995</v>
      </c>
      <c r="BH53">
        <v>0.98867078622182203</v>
      </c>
      <c r="BI53">
        <v>0.98867078622182203</v>
      </c>
      <c r="BJ53">
        <v>0.98858684301376298</v>
      </c>
      <c r="BK53">
        <v>0.98861445983250995</v>
      </c>
      <c r="BL53">
        <v>0.98488336801528897</v>
      </c>
      <c r="BM53">
        <v>0.98477196693420399</v>
      </c>
      <c r="BN53">
        <v>0.98861445983250995</v>
      </c>
      <c r="BO53">
        <v>0.98867078622182203</v>
      </c>
      <c r="BP53">
        <v>0.98858684301376298</v>
      </c>
      <c r="BQ53">
        <v>0.986745218435923</v>
      </c>
      <c r="BR53">
        <v>0.98858684301376298</v>
      </c>
      <c r="BS53">
        <v>0.98852761586507198</v>
      </c>
      <c r="BT53">
        <v>0.98861422141392996</v>
      </c>
      <c r="BU53">
        <v>0.98858684301376298</v>
      </c>
      <c r="BV53">
        <v>0.98848052819569898</v>
      </c>
      <c r="BW53">
        <v>0.98867078622182203</v>
      </c>
      <c r="BX53">
        <v>0.98867078622182203</v>
      </c>
      <c r="BY53">
        <v>0.98845839500427202</v>
      </c>
      <c r="BZ53">
        <v>0.98858684301376298</v>
      </c>
      <c r="CA53">
        <v>0.98867078622182203</v>
      </c>
      <c r="CB53">
        <v>0.98861445983250995</v>
      </c>
      <c r="CC53">
        <v>0.98665448029836</v>
      </c>
      <c r="CD53">
        <v>0.98870835701624604</v>
      </c>
      <c r="CE53">
        <v>0.98867078622182203</v>
      </c>
    </row>
    <row r="54" spans="1:83" x14ac:dyDescent="0.25">
      <c r="A54" s="13">
        <v>62</v>
      </c>
      <c r="B54">
        <v>0.98665899038314797</v>
      </c>
      <c r="C54">
        <v>0.98683255910873402</v>
      </c>
      <c r="D54">
        <v>0.98499524593353305</v>
      </c>
      <c r="E54">
        <v>0.98099281390507997</v>
      </c>
      <c r="F54">
        <v>0.98078475395838405</v>
      </c>
      <c r="G54">
        <v>0.32966822385788003</v>
      </c>
      <c r="H54">
        <v>0.237485587596894</v>
      </c>
      <c r="I54">
        <v>0.98469428221384703</v>
      </c>
      <c r="J54">
        <v>0.98868415753046701</v>
      </c>
      <c r="K54">
        <v>0.98862665891647405</v>
      </c>
      <c r="L54">
        <v>0.98680104811986302</v>
      </c>
      <c r="M54">
        <v>0.98860434691111299</v>
      </c>
      <c r="N54">
        <v>0.98663196961084998</v>
      </c>
      <c r="O54">
        <v>0.97718018293380704</v>
      </c>
      <c r="P54">
        <v>0.98860506216684996</v>
      </c>
      <c r="Q54">
        <v>0.98854343096415198</v>
      </c>
      <c r="R54">
        <v>0.98861048618952396</v>
      </c>
      <c r="S54">
        <v>0.98856820662816403</v>
      </c>
      <c r="T54">
        <v>0.988431970278422</v>
      </c>
      <c r="U54">
        <v>0.98846018314361594</v>
      </c>
      <c r="V54">
        <v>0.98850268125534102</v>
      </c>
      <c r="W54">
        <v>0.98839237292607596</v>
      </c>
      <c r="X54">
        <v>0.98850242296854696</v>
      </c>
      <c r="Y54">
        <v>0.988608717918396</v>
      </c>
      <c r="Z54">
        <v>0.98858908812205004</v>
      </c>
      <c r="AA54">
        <v>0.98863464593887296</v>
      </c>
      <c r="AB54">
        <v>0.98869764804840099</v>
      </c>
      <c r="AC54">
        <v>0.98841663201649999</v>
      </c>
      <c r="AD54">
        <v>0.98865677913030003</v>
      </c>
      <c r="AE54">
        <v>0.988690117994944</v>
      </c>
      <c r="AF54">
        <v>0.98881095647811901</v>
      </c>
      <c r="AG54">
        <v>0.98845732212066695</v>
      </c>
      <c r="AH54">
        <v>0.98854700724283895</v>
      </c>
      <c r="AI54">
        <v>0.98858551184336396</v>
      </c>
      <c r="AJ54">
        <v>0.98860363165537501</v>
      </c>
      <c r="AK54">
        <v>0.98841585715611802</v>
      </c>
      <c r="AL54">
        <v>0.98845215638478601</v>
      </c>
      <c r="AM54">
        <v>0.98859256505966198</v>
      </c>
      <c r="AN54">
        <v>0.98861372470855702</v>
      </c>
      <c r="AO54">
        <v>0.98862987756729104</v>
      </c>
      <c r="AP54">
        <v>0.98862959941228201</v>
      </c>
      <c r="AQ54">
        <v>0.98846040169397997</v>
      </c>
      <c r="AR54">
        <v>0.98860434691111299</v>
      </c>
      <c r="AS54">
        <v>0.984695057074229</v>
      </c>
      <c r="AT54">
        <v>0.98480107386906901</v>
      </c>
      <c r="AU54">
        <v>0.98852612574895204</v>
      </c>
      <c r="AV54">
        <v>0.98843123515446996</v>
      </c>
      <c r="AW54">
        <v>0.98860434691111299</v>
      </c>
      <c r="AX54">
        <v>0.98690211772918701</v>
      </c>
      <c r="AY54">
        <v>0.98869146903355898</v>
      </c>
      <c r="AZ54">
        <v>0.98867078622182203</v>
      </c>
      <c r="BA54">
        <v>0</v>
      </c>
      <c r="BB54">
        <v>0.70486189921696996</v>
      </c>
      <c r="BC54">
        <v>0.13506895303726199</v>
      </c>
      <c r="BD54">
        <v>0.15217838684717799</v>
      </c>
      <c r="BE54">
        <v>0.98860434691111299</v>
      </c>
      <c r="BF54">
        <v>0.98674523830413796</v>
      </c>
      <c r="BG54">
        <v>0.98665503660837806</v>
      </c>
      <c r="BH54">
        <v>0.98867770036061597</v>
      </c>
      <c r="BI54">
        <v>0.98665899038314797</v>
      </c>
      <c r="BJ54">
        <v>0.956398785114288</v>
      </c>
      <c r="BK54">
        <v>0.96019822359085105</v>
      </c>
      <c r="BL54">
        <v>0.98671040932337495</v>
      </c>
      <c r="BM54">
        <v>0.98860434691111299</v>
      </c>
      <c r="BN54">
        <v>0.98468277851740504</v>
      </c>
      <c r="BO54">
        <v>0.98483757177988696</v>
      </c>
      <c r="BP54">
        <v>0.98489729563395201</v>
      </c>
      <c r="BQ54">
        <v>0.98667269945144698</v>
      </c>
      <c r="BR54">
        <v>0.98865751425425197</v>
      </c>
      <c r="BS54">
        <v>0.98863164583842</v>
      </c>
      <c r="BT54">
        <v>0.988650321960449</v>
      </c>
      <c r="BU54">
        <v>0.988523582617442</v>
      </c>
      <c r="BV54">
        <v>0.98857116699218806</v>
      </c>
      <c r="BW54">
        <v>0.98852560917536403</v>
      </c>
      <c r="BX54">
        <v>0.98848052819569898</v>
      </c>
      <c r="BY54">
        <v>0.98837103446324703</v>
      </c>
      <c r="BZ54">
        <v>0.97713279724121105</v>
      </c>
      <c r="CA54">
        <v>0.98669958114624001</v>
      </c>
      <c r="CB54">
        <v>0.98674571514129605</v>
      </c>
      <c r="CC54">
        <v>0.98670216401417998</v>
      </c>
      <c r="CD54">
        <v>0.98690211772918701</v>
      </c>
      <c r="CE54">
        <v>0.98690211772918701</v>
      </c>
    </row>
    <row r="55" spans="1:83" x14ac:dyDescent="0.25">
      <c r="A55" s="13">
        <v>66</v>
      </c>
      <c r="B55">
        <v>0.98663435379664099</v>
      </c>
      <c r="C55">
        <v>0.98864416281382295</v>
      </c>
      <c r="D55">
        <v>0.98487027486165402</v>
      </c>
      <c r="E55">
        <v>0.98110683759053596</v>
      </c>
      <c r="F55">
        <v>0.98656326532363903</v>
      </c>
      <c r="G55">
        <v>0.92802147070566798</v>
      </c>
      <c r="H55">
        <v>0.87284278869628895</v>
      </c>
      <c r="I55">
        <v>0.98100662231445301</v>
      </c>
      <c r="J55">
        <v>0.98868415753046701</v>
      </c>
      <c r="K55">
        <v>0.98862665891647405</v>
      </c>
      <c r="L55">
        <v>0.98866323630015096</v>
      </c>
      <c r="M55">
        <v>0.98868876695632901</v>
      </c>
      <c r="N55">
        <v>0.98489878575007095</v>
      </c>
      <c r="O55">
        <v>0.98105615377426103</v>
      </c>
      <c r="P55">
        <v>0.98673240343729696</v>
      </c>
      <c r="Q55">
        <v>0.98849654197692904</v>
      </c>
      <c r="R55">
        <v>0.98674106597900402</v>
      </c>
      <c r="S55">
        <v>0.98862574497858702</v>
      </c>
      <c r="T55">
        <v>0.98856621980667103</v>
      </c>
      <c r="U55">
        <v>0.98876806100209602</v>
      </c>
      <c r="V55">
        <v>0.98858888943990098</v>
      </c>
      <c r="W55">
        <v>0.98852129777272602</v>
      </c>
      <c r="X55">
        <v>0.98667385180791201</v>
      </c>
      <c r="Y55">
        <v>0.98862590392430605</v>
      </c>
      <c r="Z55">
        <v>0.98868515094121301</v>
      </c>
      <c r="AA55">
        <v>0.98860935370127401</v>
      </c>
      <c r="AB55">
        <v>0.98867201805114702</v>
      </c>
      <c r="AC55">
        <v>0.98836898803710904</v>
      </c>
      <c r="AD55">
        <v>0.98865677913030003</v>
      </c>
      <c r="AE55">
        <v>0.988570670286814</v>
      </c>
      <c r="AF55">
        <v>0.98881095647811901</v>
      </c>
      <c r="AG55">
        <v>0.98832434415817305</v>
      </c>
      <c r="AH55">
        <v>0.98871169487635302</v>
      </c>
      <c r="AI55">
        <v>0.98861608902613296</v>
      </c>
      <c r="AJ55">
        <v>0.98860363165537501</v>
      </c>
      <c r="AK55">
        <v>0.98879049221674598</v>
      </c>
      <c r="AL55">
        <v>0.98854408661524396</v>
      </c>
      <c r="AM55">
        <v>0.98867414395014397</v>
      </c>
      <c r="AN55">
        <v>0.98864960670471203</v>
      </c>
      <c r="AO55">
        <v>0.98866941531499197</v>
      </c>
      <c r="AP55">
        <v>0.98862959941228201</v>
      </c>
      <c r="AQ55">
        <v>0.98846117655436205</v>
      </c>
      <c r="AR55">
        <v>0.98832412560780902</v>
      </c>
      <c r="AS55">
        <v>0.97531056404113803</v>
      </c>
      <c r="AT55">
        <v>0.983013848463694</v>
      </c>
      <c r="AU55">
        <v>0.98858410120010398</v>
      </c>
      <c r="AV55">
        <v>0.98834836483001698</v>
      </c>
      <c r="AW55">
        <v>0.98867201805114702</v>
      </c>
      <c r="AX55">
        <v>0.98867201805114702</v>
      </c>
      <c r="AY55">
        <v>0.98869146903355898</v>
      </c>
      <c r="AZ55">
        <v>0.98867078622182203</v>
      </c>
      <c r="BA55">
        <v>0.70486189921696996</v>
      </c>
      <c r="BB55">
        <v>0</v>
      </c>
      <c r="BC55">
        <v>0.77042615413665805</v>
      </c>
      <c r="BD55">
        <v>0.70479635397593199</v>
      </c>
      <c r="BE55">
        <v>0.98867201805114702</v>
      </c>
      <c r="BF55">
        <v>0.98867201805114702</v>
      </c>
      <c r="BG55">
        <v>0.97930969794591305</v>
      </c>
      <c r="BH55">
        <v>0.98687690496444702</v>
      </c>
      <c r="BI55">
        <v>0.98663828770319595</v>
      </c>
      <c r="BJ55">
        <v>0.70481848716735895</v>
      </c>
      <c r="BK55">
        <v>0.70864991346995099</v>
      </c>
      <c r="BL55">
        <v>0.70864991346995099</v>
      </c>
      <c r="BM55">
        <v>0.90732945998509695</v>
      </c>
      <c r="BN55">
        <v>0.70864991346995099</v>
      </c>
      <c r="BO55">
        <v>0.98675328493118297</v>
      </c>
      <c r="BP55">
        <v>0.98681300878524802</v>
      </c>
      <c r="BQ55">
        <v>0.98661732673644997</v>
      </c>
      <c r="BR55">
        <v>0.98675274848937999</v>
      </c>
      <c r="BS55">
        <v>0.98860168457031194</v>
      </c>
      <c r="BT55">
        <v>0.98868570725123095</v>
      </c>
      <c r="BU55">
        <v>0.98851946989695205</v>
      </c>
      <c r="BV55">
        <v>0.988631765047709</v>
      </c>
      <c r="BW55">
        <v>0.98865048090616903</v>
      </c>
      <c r="BX55">
        <v>0.98866736888885498</v>
      </c>
      <c r="BY55">
        <v>0.98840870459874497</v>
      </c>
      <c r="BZ55">
        <v>0.98098969459533703</v>
      </c>
      <c r="CA55">
        <v>0.98647358020146703</v>
      </c>
      <c r="CB55">
        <v>0.98855731884638498</v>
      </c>
      <c r="CC55">
        <v>0.98667587836583404</v>
      </c>
      <c r="CD55">
        <v>0.98867201805114702</v>
      </c>
      <c r="CE55">
        <v>0.98867201805114702</v>
      </c>
    </row>
    <row r="56" spans="1:83" x14ac:dyDescent="0.25">
      <c r="A56" s="13">
        <v>67</v>
      </c>
      <c r="B56">
        <v>0.98849654197692904</v>
      </c>
      <c r="C56">
        <v>0.984919766585032</v>
      </c>
      <c r="D56">
        <v>0.98484774430592903</v>
      </c>
      <c r="E56">
        <v>0.98477758963902795</v>
      </c>
      <c r="F56">
        <v>0.98841277758280499</v>
      </c>
      <c r="G56">
        <v>0.25485819578170799</v>
      </c>
      <c r="H56">
        <v>0.166375696659088</v>
      </c>
      <c r="I56">
        <v>0.98307375113169304</v>
      </c>
      <c r="J56">
        <v>0.98868415753046701</v>
      </c>
      <c r="K56">
        <v>0.98862665891647405</v>
      </c>
      <c r="L56">
        <v>0.98866323630015096</v>
      </c>
      <c r="M56">
        <v>0.98868876695632901</v>
      </c>
      <c r="N56">
        <v>0.98674041032791104</v>
      </c>
      <c r="O56">
        <v>0.98289777835210201</v>
      </c>
      <c r="P56">
        <v>0.98672181367874201</v>
      </c>
      <c r="Q56">
        <v>0.98841484387715695</v>
      </c>
      <c r="R56">
        <v>0.98672723770141602</v>
      </c>
      <c r="S56">
        <v>0.98681414127349898</v>
      </c>
      <c r="T56">
        <v>0.98838867743809999</v>
      </c>
      <c r="U56">
        <v>0.98845891157786103</v>
      </c>
      <c r="V56">
        <v>0.98663957913716605</v>
      </c>
      <c r="W56">
        <v>0.98657198746999097</v>
      </c>
      <c r="X56">
        <v>0.98662976423899296</v>
      </c>
      <c r="Y56">
        <v>0.98864758014678999</v>
      </c>
      <c r="Z56">
        <v>0.98862940073013295</v>
      </c>
      <c r="AA56">
        <v>0.98863464593887296</v>
      </c>
      <c r="AB56">
        <v>0.98869764804840099</v>
      </c>
      <c r="AC56">
        <v>0.98861744006474805</v>
      </c>
      <c r="AD56">
        <v>0.98858888943990098</v>
      </c>
      <c r="AE56">
        <v>0.98865383863449097</v>
      </c>
      <c r="AF56">
        <v>0.98845913012822495</v>
      </c>
      <c r="AG56">
        <v>0.98865703741709399</v>
      </c>
      <c r="AH56">
        <v>0.98871169487635302</v>
      </c>
      <c r="AI56">
        <v>0.98858551184336396</v>
      </c>
      <c r="AJ56">
        <v>0.98860363165537501</v>
      </c>
      <c r="AK56">
        <v>0.98683712879816698</v>
      </c>
      <c r="AL56">
        <v>0.98671011130014996</v>
      </c>
      <c r="AM56">
        <v>0.98867414395014397</v>
      </c>
      <c r="AN56">
        <v>0.98864960670471203</v>
      </c>
      <c r="AO56">
        <v>0.98866941531499197</v>
      </c>
      <c r="AP56">
        <v>0.98862959941228201</v>
      </c>
      <c r="AQ56">
        <v>0.98846040169397997</v>
      </c>
      <c r="AR56">
        <v>0.98861722151438403</v>
      </c>
      <c r="AS56">
        <v>0.98278945684432995</v>
      </c>
      <c r="AT56">
        <v>0.98508097728093502</v>
      </c>
      <c r="AU56">
        <v>0.98858410120010398</v>
      </c>
      <c r="AV56">
        <v>0.98850951592127501</v>
      </c>
      <c r="AW56">
        <v>0.98864986499150598</v>
      </c>
      <c r="AX56">
        <v>0.98681902885437001</v>
      </c>
      <c r="AY56">
        <v>0.98869146903355898</v>
      </c>
      <c r="AZ56">
        <v>0.98867078622182203</v>
      </c>
      <c r="BA56">
        <v>0.13506895303726199</v>
      </c>
      <c r="BB56">
        <v>0.77042615413665805</v>
      </c>
      <c r="BC56">
        <v>0</v>
      </c>
      <c r="BD56">
        <v>0.19910379250844301</v>
      </c>
      <c r="BE56">
        <v>0.98864986499150598</v>
      </c>
      <c r="BF56">
        <v>0.98863124847412098</v>
      </c>
      <c r="BG56">
        <v>0.98659231265385905</v>
      </c>
      <c r="BH56">
        <v>0.98873909314473496</v>
      </c>
      <c r="BI56">
        <v>0.988500475883484</v>
      </c>
      <c r="BJ56">
        <v>0.973405241966248</v>
      </c>
      <c r="BK56">
        <v>0.97720468044280995</v>
      </c>
      <c r="BL56">
        <v>0.98664768536885605</v>
      </c>
      <c r="BM56">
        <v>0.98854162295659398</v>
      </c>
      <c r="BN56">
        <v>0.98462005456288604</v>
      </c>
      <c r="BO56">
        <v>0.98854086796442697</v>
      </c>
      <c r="BP56">
        <v>0.98681300878524802</v>
      </c>
      <c r="BQ56">
        <v>0.98683927456537901</v>
      </c>
      <c r="BR56">
        <v>0.98865751425425197</v>
      </c>
      <c r="BS56">
        <v>0.98875043789545702</v>
      </c>
      <c r="BT56">
        <v>0.98870992660522505</v>
      </c>
      <c r="BU56">
        <v>0.98858271042505896</v>
      </c>
      <c r="BV56">
        <v>0.98864758014678999</v>
      </c>
      <c r="BW56">
        <v>0.98865048090616903</v>
      </c>
      <c r="BX56">
        <v>0.98866736888885498</v>
      </c>
      <c r="BY56">
        <v>0.98870066801707002</v>
      </c>
      <c r="BZ56">
        <v>0.98476082086563099</v>
      </c>
      <c r="CA56">
        <v>0.98843123515446996</v>
      </c>
      <c r="CB56">
        <v>0.98673003911972001</v>
      </c>
      <c r="CC56">
        <v>0.98681835333506296</v>
      </c>
      <c r="CD56">
        <v>0.98870992660522505</v>
      </c>
      <c r="CE56">
        <v>0.98863124847412098</v>
      </c>
    </row>
    <row r="57" spans="1:83" x14ac:dyDescent="0.25">
      <c r="A57" s="13">
        <v>68</v>
      </c>
      <c r="B57">
        <v>0.98666042089462302</v>
      </c>
      <c r="C57">
        <v>0.98676037788391102</v>
      </c>
      <c r="D57">
        <v>0.98679705460866296</v>
      </c>
      <c r="E57">
        <v>0.98288365205129002</v>
      </c>
      <c r="F57">
        <v>0.98651883999506695</v>
      </c>
      <c r="G57">
        <v>0.40671877066294398</v>
      </c>
      <c r="H57">
        <v>0.35987216234207198</v>
      </c>
      <c r="I57">
        <v>0.98462873697280895</v>
      </c>
      <c r="J57">
        <v>0.98847252130508401</v>
      </c>
      <c r="K57">
        <v>0.98858294884363795</v>
      </c>
      <c r="L57">
        <v>0.98866323630015096</v>
      </c>
      <c r="M57">
        <v>0.98868876695632901</v>
      </c>
      <c r="N57">
        <v>0.98468804359436002</v>
      </c>
      <c r="O57">
        <v>0.97917326291402196</v>
      </c>
      <c r="P57">
        <v>0.98674287398656202</v>
      </c>
      <c r="Q57">
        <v>0.98858565092086803</v>
      </c>
      <c r="R57">
        <v>0.98674829800923702</v>
      </c>
      <c r="S57">
        <v>0.98862574497858702</v>
      </c>
      <c r="T57">
        <v>0.98843826850255301</v>
      </c>
      <c r="U57">
        <v>0.98876806100209602</v>
      </c>
      <c r="V57">
        <v>0.98659177621205696</v>
      </c>
      <c r="W57">
        <v>0.98655422528584802</v>
      </c>
      <c r="X57">
        <v>0.98666199048360204</v>
      </c>
      <c r="Y57">
        <v>0.98854450384775805</v>
      </c>
      <c r="Z57">
        <v>0.98845714330673196</v>
      </c>
      <c r="AA57">
        <v>0.988624354203542</v>
      </c>
      <c r="AB57">
        <v>0.98867201805114702</v>
      </c>
      <c r="AC57">
        <v>0.98850168784459402</v>
      </c>
      <c r="AD57">
        <v>0.98862963914871205</v>
      </c>
      <c r="AE57">
        <v>0.988673249880473</v>
      </c>
      <c r="AF57">
        <v>0.98848158121108998</v>
      </c>
      <c r="AG57">
        <v>0.98839292923609401</v>
      </c>
      <c r="AH57">
        <v>0.98871169487635302</v>
      </c>
      <c r="AI57">
        <v>0.98859502871831295</v>
      </c>
      <c r="AJ57">
        <v>0.98848358790079704</v>
      </c>
      <c r="AK57">
        <v>0.98686726888020804</v>
      </c>
      <c r="AL57">
        <v>0.98854408661524396</v>
      </c>
      <c r="AM57">
        <v>0.98867414395014397</v>
      </c>
      <c r="AN57">
        <v>0.98864960670471203</v>
      </c>
      <c r="AO57">
        <v>0.98866941531499197</v>
      </c>
      <c r="AP57">
        <v>0.98862959941228201</v>
      </c>
      <c r="AQ57">
        <v>0.98845891157786103</v>
      </c>
      <c r="AR57">
        <v>0.98852340380350701</v>
      </c>
      <c r="AS57">
        <v>0.98462951183319103</v>
      </c>
      <c r="AT57">
        <v>0.98473552862803104</v>
      </c>
      <c r="AU57">
        <v>0.98858410120010398</v>
      </c>
      <c r="AV57">
        <v>0.98850099245707201</v>
      </c>
      <c r="AW57">
        <v>0.98864758014678999</v>
      </c>
      <c r="AX57">
        <v>0.98864674568176303</v>
      </c>
      <c r="AY57">
        <v>0.98845781882604</v>
      </c>
      <c r="AZ57">
        <v>0.98841458559036299</v>
      </c>
      <c r="BA57">
        <v>0.15217838684717799</v>
      </c>
      <c r="BB57">
        <v>0.70479635397593199</v>
      </c>
      <c r="BC57">
        <v>0.19910379250844301</v>
      </c>
      <c r="BD57">
        <v>0</v>
      </c>
      <c r="BE57">
        <v>0.98864758014678999</v>
      </c>
      <c r="BF57">
        <v>0.98767858790233698</v>
      </c>
      <c r="BG57">
        <v>0.98471111059188798</v>
      </c>
      <c r="BH57">
        <v>0.98683526118596399</v>
      </c>
      <c r="BI57">
        <v>0.98663818836212203</v>
      </c>
      <c r="BJ57">
        <v>0.95422738790512096</v>
      </c>
      <c r="BK57">
        <v>0.94670581817626898</v>
      </c>
      <c r="BL57">
        <v>0.98476648330688499</v>
      </c>
      <c r="BM57">
        <v>0.98666042089462302</v>
      </c>
      <c r="BN57">
        <v>0.98273885250091497</v>
      </c>
      <c r="BO57">
        <v>0.98675328493118297</v>
      </c>
      <c r="BP57">
        <v>0.98681300878524802</v>
      </c>
      <c r="BQ57">
        <v>0.98856663703918501</v>
      </c>
      <c r="BR57">
        <v>0.98681551218032804</v>
      </c>
      <c r="BS57">
        <v>0.98868823051452703</v>
      </c>
      <c r="BT57">
        <v>0.98871395985285404</v>
      </c>
      <c r="BU57">
        <v>0.98851946989695205</v>
      </c>
      <c r="BV57">
        <v>0.988631765047709</v>
      </c>
      <c r="BW57">
        <v>0.98865048090616903</v>
      </c>
      <c r="BX57">
        <v>0.98866736888885498</v>
      </c>
      <c r="BY57">
        <v>0.98845740159352602</v>
      </c>
      <c r="BZ57">
        <v>0.98286688327789296</v>
      </c>
      <c r="CA57">
        <v>0.98653729756673203</v>
      </c>
      <c r="CB57">
        <v>0.98669528961181596</v>
      </c>
      <c r="CC57">
        <v>0.98670397202173898</v>
      </c>
      <c r="CD57">
        <v>0.98864674568176303</v>
      </c>
      <c r="CE57">
        <v>0.98864674568176303</v>
      </c>
    </row>
    <row r="58" spans="1:83" x14ac:dyDescent="0.25">
      <c r="A58" s="13" t="s">
        <v>373</v>
      </c>
      <c r="B58">
        <v>0.98864758014678999</v>
      </c>
      <c r="C58">
        <v>0.98862487077713002</v>
      </c>
      <c r="D58">
        <v>0.98097176787753904</v>
      </c>
      <c r="E58">
        <v>0.98868570725123095</v>
      </c>
      <c r="F58">
        <v>0.98855660359064701</v>
      </c>
      <c r="G58">
        <v>0.98875544468561805</v>
      </c>
      <c r="H58">
        <v>0.98873354991277096</v>
      </c>
      <c r="I58">
        <v>0.98864728212356601</v>
      </c>
      <c r="J58">
        <v>0.988650321960449</v>
      </c>
      <c r="K58">
        <v>0.98858294884363795</v>
      </c>
      <c r="L58">
        <v>0.98866323630015096</v>
      </c>
      <c r="M58">
        <v>0.98875153064727805</v>
      </c>
      <c r="N58">
        <v>0.98864758014678999</v>
      </c>
      <c r="O58">
        <v>0.98681509494781505</v>
      </c>
      <c r="P58">
        <v>0.98860506216684996</v>
      </c>
      <c r="Q58">
        <v>0.98854343096415198</v>
      </c>
      <c r="R58">
        <v>0.98861048618952396</v>
      </c>
      <c r="S58">
        <v>0.98862959941228201</v>
      </c>
      <c r="T58">
        <v>0.98856621980667103</v>
      </c>
      <c r="U58">
        <v>0.98876806100209602</v>
      </c>
      <c r="V58">
        <v>0.98858888943990098</v>
      </c>
      <c r="W58">
        <v>0.98853826522827204</v>
      </c>
      <c r="X58">
        <v>0.98862963914871205</v>
      </c>
      <c r="Y58">
        <v>0.98871090014775598</v>
      </c>
      <c r="Z58">
        <v>0.98866736888885498</v>
      </c>
      <c r="AA58">
        <v>0.98873331149419197</v>
      </c>
      <c r="AB58">
        <v>0.98877445856730095</v>
      </c>
      <c r="AC58">
        <v>0.98862711588541696</v>
      </c>
      <c r="AD58">
        <v>0.98873084783554099</v>
      </c>
      <c r="AE58">
        <v>0.98873084783554099</v>
      </c>
      <c r="AF58">
        <v>0.98881095647811901</v>
      </c>
      <c r="AG58">
        <v>0.98845732212066695</v>
      </c>
      <c r="AH58">
        <v>0.98871169487635302</v>
      </c>
      <c r="AI58">
        <v>0.98859886328379298</v>
      </c>
      <c r="AJ58">
        <v>0.98856375614801995</v>
      </c>
      <c r="AK58">
        <v>0.98868876695632901</v>
      </c>
      <c r="AL58">
        <v>0.98869146903355898</v>
      </c>
      <c r="AM58">
        <v>0.98875496784845995</v>
      </c>
      <c r="AN58">
        <v>0.98864986499150598</v>
      </c>
      <c r="AO58">
        <v>0.98873396714528405</v>
      </c>
      <c r="AP58">
        <v>0.98869103193283103</v>
      </c>
      <c r="AQ58">
        <v>0.98866633574167895</v>
      </c>
      <c r="AR58">
        <v>0.988650321960449</v>
      </c>
      <c r="AS58">
        <v>0.98849781354268396</v>
      </c>
      <c r="AT58">
        <v>0.98862487077713002</v>
      </c>
      <c r="AU58">
        <v>0.98858410120010398</v>
      </c>
      <c r="AV58">
        <v>0.98858503500620498</v>
      </c>
      <c r="AW58">
        <v>0.41986221401020901</v>
      </c>
      <c r="AX58">
        <v>0.41787476278841501</v>
      </c>
      <c r="AY58">
        <v>0.98862940073013295</v>
      </c>
      <c r="AZ58">
        <v>0.98858684301376298</v>
      </c>
      <c r="BA58">
        <v>0.98860434691111299</v>
      </c>
      <c r="BB58">
        <v>0.98867201805114702</v>
      </c>
      <c r="BC58">
        <v>0.98864986499150598</v>
      </c>
      <c r="BD58">
        <v>0.98864758014678999</v>
      </c>
      <c r="BE58">
        <v>0</v>
      </c>
      <c r="BF58">
        <v>6.0044219096501997E-2</v>
      </c>
      <c r="BG58">
        <v>0.98296630382537897</v>
      </c>
      <c r="BH58">
        <v>0.98873084783554099</v>
      </c>
      <c r="BI58">
        <v>0.98860033353169796</v>
      </c>
      <c r="BJ58">
        <v>0.98673023780186997</v>
      </c>
      <c r="BK58">
        <v>0.98691924413045196</v>
      </c>
      <c r="BL58">
        <v>0.98867078622182203</v>
      </c>
      <c r="BM58">
        <v>0.98856375614801995</v>
      </c>
      <c r="BN58">
        <v>0.98862711588541696</v>
      </c>
      <c r="BO58">
        <v>0.98854086796442697</v>
      </c>
      <c r="BP58">
        <v>0.98681300878524802</v>
      </c>
      <c r="BQ58">
        <v>0.98867011070251498</v>
      </c>
      <c r="BR58">
        <v>0.98877481619517005</v>
      </c>
      <c r="BS58">
        <v>0.98875043789545702</v>
      </c>
      <c r="BT58">
        <v>0.98877336581548103</v>
      </c>
      <c r="BU58">
        <v>0.98864674568176303</v>
      </c>
      <c r="BV58">
        <v>0.988631765047709</v>
      </c>
      <c r="BW58">
        <v>0.98865048090616903</v>
      </c>
      <c r="BX58">
        <v>0.98866736888885498</v>
      </c>
      <c r="BY58">
        <v>0.98851519823074396</v>
      </c>
      <c r="BZ58">
        <v>0.98869182666142796</v>
      </c>
      <c r="CA58">
        <v>0.98856155077616403</v>
      </c>
      <c r="CB58">
        <v>0.98862409591674805</v>
      </c>
      <c r="CC58">
        <v>0.98868850866953495</v>
      </c>
      <c r="CD58">
        <v>0.98868570725123095</v>
      </c>
      <c r="CE58">
        <v>0.986903176022073</v>
      </c>
    </row>
    <row r="59" spans="1:83" x14ac:dyDescent="0.25">
      <c r="A59" s="13" t="s">
        <v>373</v>
      </c>
      <c r="B59">
        <v>0.98858086268107104</v>
      </c>
      <c r="C59">
        <v>0.98862487077713002</v>
      </c>
      <c r="D59">
        <v>0.98679705460866296</v>
      </c>
      <c r="E59">
        <v>0.98868570725123095</v>
      </c>
      <c r="F59">
        <v>0.98855660359064701</v>
      </c>
      <c r="G59">
        <v>0.98875544468561805</v>
      </c>
      <c r="H59">
        <v>0.98873354991277096</v>
      </c>
      <c r="I59">
        <v>0.98864728212356601</v>
      </c>
      <c r="J59">
        <v>0.98868415753046701</v>
      </c>
      <c r="K59">
        <v>0.98862665891647405</v>
      </c>
      <c r="L59">
        <v>0.98854110638300596</v>
      </c>
      <c r="M59">
        <v>0.98856663703918501</v>
      </c>
      <c r="N59">
        <v>0.98767858790233698</v>
      </c>
      <c r="O59">
        <v>0.98681509494781505</v>
      </c>
      <c r="P59">
        <v>0.98860506216684996</v>
      </c>
      <c r="Q59">
        <v>0.98854343096415198</v>
      </c>
      <c r="R59">
        <v>0.98861372470855702</v>
      </c>
      <c r="S59">
        <v>0.98862574497858702</v>
      </c>
      <c r="T59">
        <v>0.988498548666636</v>
      </c>
      <c r="U59">
        <v>0.98875218629837003</v>
      </c>
      <c r="V59">
        <v>0.98856840531031298</v>
      </c>
      <c r="W59">
        <v>0.98853826522827204</v>
      </c>
      <c r="X59">
        <v>0.98862963914871205</v>
      </c>
      <c r="Y59">
        <v>0.98871090014775598</v>
      </c>
      <c r="Z59">
        <v>0.98866736888885498</v>
      </c>
      <c r="AA59">
        <v>0.98873331149419197</v>
      </c>
      <c r="AB59">
        <v>0.98873696724573801</v>
      </c>
      <c r="AC59">
        <v>0.98862381776173902</v>
      </c>
      <c r="AD59">
        <v>0.98866556088129698</v>
      </c>
      <c r="AE59">
        <v>0.98870835701624604</v>
      </c>
      <c r="AF59">
        <v>0.98858668406804395</v>
      </c>
      <c r="AG59">
        <v>0.98848615090052305</v>
      </c>
      <c r="AH59">
        <v>0.98871169487635302</v>
      </c>
      <c r="AI59">
        <v>0.98862665891647405</v>
      </c>
      <c r="AJ59">
        <v>0.98860363165537501</v>
      </c>
      <c r="AK59">
        <v>0.98868876695632901</v>
      </c>
      <c r="AL59">
        <v>0.98866277933120705</v>
      </c>
      <c r="AM59">
        <v>0.98875496784845995</v>
      </c>
      <c r="AN59">
        <v>0.98867150147756</v>
      </c>
      <c r="AO59">
        <v>0.98871169487635302</v>
      </c>
      <c r="AP59">
        <v>0.98864895105361905</v>
      </c>
      <c r="AQ59">
        <v>0.98866633574167895</v>
      </c>
      <c r="AR59">
        <v>0.98845634857813502</v>
      </c>
      <c r="AS59">
        <v>0.98848307132721003</v>
      </c>
      <c r="AT59">
        <v>0.98871556917826298</v>
      </c>
      <c r="AU59">
        <v>0.98858410120010398</v>
      </c>
      <c r="AV59">
        <v>0.98850951592127501</v>
      </c>
      <c r="AW59">
        <v>0.47990643310671099</v>
      </c>
      <c r="AX59">
        <v>0.47791898188491699</v>
      </c>
      <c r="AY59">
        <v>0.98869146903355898</v>
      </c>
      <c r="AZ59">
        <v>0.98867078622182203</v>
      </c>
      <c r="BA59">
        <v>0.98674523830413796</v>
      </c>
      <c r="BB59">
        <v>0.98867201805114702</v>
      </c>
      <c r="BC59">
        <v>0.98863124847412098</v>
      </c>
      <c r="BD59">
        <v>0.98767858790233698</v>
      </c>
      <c r="BE59">
        <v>6.0044219096501997E-2</v>
      </c>
      <c r="BF59">
        <v>0</v>
      </c>
      <c r="BG59">
        <v>0.98296630382537897</v>
      </c>
      <c r="BH59">
        <v>0.98877890904744503</v>
      </c>
      <c r="BI59">
        <v>0.98856375614801995</v>
      </c>
      <c r="BJ59">
        <v>0.98681743939717603</v>
      </c>
      <c r="BK59">
        <v>0.98691515515868899</v>
      </c>
      <c r="BL59">
        <v>0.98860730727513602</v>
      </c>
      <c r="BM59">
        <v>0.98759476390356804</v>
      </c>
      <c r="BN59">
        <v>0.98843218882878603</v>
      </c>
      <c r="BO59">
        <v>0.98854086796442697</v>
      </c>
      <c r="BP59">
        <v>0.98681300878524802</v>
      </c>
      <c r="BQ59">
        <v>0.98866736888885498</v>
      </c>
      <c r="BR59">
        <v>0.98877481619517005</v>
      </c>
      <c r="BS59">
        <v>0.98868823051452703</v>
      </c>
      <c r="BT59">
        <v>0.98871395985285404</v>
      </c>
      <c r="BU59">
        <v>0.98864674568176303</v>
      </c>
      <c r="BV59">
        <v>0.988631765047709</v>
      </c>
      <c r="BW59">
        <v>0.98865048090616903</v>
      </c>
      <c r="BX59">
        <v>0.98866736888885498</v>
      </c>
      <c r="BY59">
        <v>0.98855195442835497</v>
      </c>
      <c r="BZ59">
        <v>0.98869182666142796</v>
      </c>
      <c r="CA59">
        <v>0.98843123515446996</v>
      </c>
      <c r="CB59">
        <v>0.98856061697006203</v>
      </c>
      <c r="CC59">
        <v>0.98862574497858702</v>
      </c>
      <c r="CD59">
        <v>0.98864986499150598</v>
      </c>
      <c r="CE59">
        <v>0.98686733376234803</v>
      </c>
    </row>
    <row r="60" spans="1:83" x14ac:dyDescent="0.25">
      <c r="A60" s="13">
        <v>21</v>
      </c>
      <c r="B60">
        <v>0.98856375614801995</v>
      </c>
      <c r="C60">
        <v>0.98652917146682795</v>
      </c>
      <c r="D60">
        <v>0.18906203905741401</v>
      </c>
      <c r="E60">
        <v>0.98689156770706199</v>
      </c>
      <c r="F60">
        <v>0.98453563451767001</v>
      </c>
      <c r="G60">
        <v>0.98661432663599702</v>
      </c>
      <c r="H60">
        <v>0.98663824796676602</v>
      </c>
      <c r="I60">
        <v>0.98848229646682795</v>
      </c>
      <c r="J60">
        <v>0.98847252130508401</v>
      </c>
      <c r="K60">
        <v>0.98858294884363795</v>
      </c>
      <c r="L60">
        <v>0.98478517929712905</v>
      </c>
      <c r="M60">
        <v>0.98481070995330799</v>
      </c>
      <c r="N60">
        <v>0.98488855361938499</v>
      </c>
      <c r="O60">
        <v>0.98104592164357496</v>
      </c>
      <c r="P60">
        <v>0.98462849855422996</v>
      </c>
      <c r="Q60">
        <v>0.98858565092086803</v>
      </c>
      <c r="R60">
        <v>0.98482084274292003</v>
      </c>
      <c r="S60">
        <v>0.98849618434905995</v>
      </c>
      <c r="T60">
        <v>0.988498548666636</v>
      </c>
      <c r="U60">
        <v>0.98867100477218595</v>
      </c>
      <c r="V60">
        <v>0.98856840531031298</v>
      </c>
      <c r="W60">
        <v>0.98853826522827204</v>
      </c>
      <c r="X60">
        <v>0.98862963914871205</v>
      </c>
      <c r="Y60">
        <v>0.98679572343826305</v>
      </c>
      <c r="Z60">
        <v>0.986777544021606</v>
      </c>
      <c r="AA60">
        <v>0.98865389823913596</v>
      </c>
      <c r="AB60">
        <v>0.98867201805114702</v>
      </c>
      <c r="AC60">
        <v>0.98849874734878496</v>
      </c>
      <c r="AD60">
        <v>0.98862963914871205</v>
      </c>
      <c r="AE60">
        <v>0.98867793877919496</v>
      </c>
      <c r="AF60">
        <v>0.98858668406804395</v>
      </c>
      <c r="AG60">
        <v>0.98839213450749697</v>
      </c>
      <c r="AH60">
        <v>0.98871169487635302</v>
      </c>
      <c r="AI60">
        <v>0.98854055007298802</v>
      </c>
      <c r="AJ60">
        <v>0.98854162295659398</v>
      </c>
      <c r="AK60">
        <v>0.98653076092402203</v>
      </c>
      <c r="AL60">
        <v>0.98654399315516195</v>
      </c>
      <c r="AM60">
        <v>0.98867414395014397</v>
      </c>
      <c r="AN60">
        <v>0.98864960670471203</v>
      </c>
      <c r="AO60">
        <v>0.98866941531499197</v>
      </c>
      <c r="AP60">
        <v>0.98860746622085605</v>
      </c>
      <c r="AQ60">
        <v>0.98848259449005105</v>
      </c>
      <c r="AR60">
        <v>0.98845205704371097</v>
      </c>
      <c r="AS60">
        <v>0.98848307132721003</v>
      </c>
      <c r="AT60">
        <v>0.98858908812205004</v>
      </c>
      <c r="AU60">
        <v>0.98858410120010398</v>
      </c>
      <c r="AV60">
        <v>0.98850099245707201</v>
      </c>
      <c r="AW60">
        <v>0.98296630382537897</v>
      </c>
      <c r="AX60">
        <v>0.98472752173741696</v>
      </c>
      <c r="AY60">
        <v>0.98854927221933997</v>
      </c>
      <c r="AZ60">
        <v>0.98861445983250995</v>
      </c>
      <c r="BA60">
        <v>0.98665503660837806</v>
      </c>
      <c r="BB60">
        <v>0.97930969794591305</v>
      </c>
      <c r="BC60">
        <v>0.98659231265385905</v>
      </c>
      <c r="BD60">
        <v>0.98471111059188798</v>
      </c>
      <c r="BE60">
        <v>0.98296630382537897</v>
      </c>
      <c r="BF60">
        <v>0.98296630382537897</v>
      </c>
      <c r="BG60">
        <v>0</v>
      </c>
      <c r="BH60">
        <v>0.98871695995330799</v>
      </c>
      <c r="BI60">
        <v>0.98856375614801995</v>
      </c>
      <c r="BJ60">
        <v>0.958593189716339</v>
      </c>
      <c r="BK60">
        <v>0.97569694121678696</v>
      </c>
      <c r="BL60">
        <v>0.97535411516825399</v>
      </c>
      <c r="BM60">
        <v>0.97933171192805002</v>
      </c>
      <c r="BN60">
        <v>0.97928716739018795</v>
      </c>
      <c r="BO60">
        <v>0.98675328493118297</v>
      </c>
      <c r="BP60">
        <v>0.98681300878524802</v>
      </c>
      <c r="BQ60">
        <v>0.98856663703918501</v>
      </c>
      <c r="BR60">
        <v>0.98867579301198305</v>
      </c>
      <c r="BS60">
        <v>0.98867201805114702</v>
      </c>
      <c r="BT60">
        <v>0.98869029680887899</v>
      </c>
      <c r="BU60">
        <v>0.98851946989695205</v>
      </c>
      <c r="BV60">
        <v>0.988631765047709</v>
      </c>
      <c r="BW60">
        <v>0.98865048090616903</v>
      </c>
      <c r="BX60">
        <v>0.98866736888885498</v>
      </c>
      <c r="BY60">
        <v>0.98845634857813502</v>
      </c>
      <c r="BZ60">
        <v>0.98670430978139201</v>
      </c>
      <c r="CA60">
        <v>0.98455409208933498</v>
      </c>
      <c r="CB60">
        <v>0.98648192485173603</v>
      </c>
      <c r="CC60">
        <v>0.98860692977905296</v>
      </c>
      <c r="CD60">
        <v>0.98866736888885498</v>
      </c>
      <c r="CE60">
        <v>0.98688483765969703</v>
      </c>
    </row>
    <row r="61" spans="1:83" x14ac:dyDescent="0.25">
      <c r="A61" s="13">
        <v>45</v>
      </c>
      <c r="B61">
        <v>0.18104523420333901</v>
      </c>
      <c r="C61">
        <v>0.98869744936625203</v>
      </c>
      <c r="D61">
        <v>0.98687533537546801</v>
      </c>
      <c r="E61">
        <v>0.98871695995330799</v>
      </c>
      <c r="F61">
        <v>0.98873909314473496</v>
      </c>
      <c r="G61">
        <v>0.98689546187718702</v>
      </c>
      <c r="H61">
        <v>0.98871695995330799</v>
      </c>
      <c r="I61">
        <v>0.98871695995330799</v>
      </c>
      <c r="J61">
        <v>0.98869744936625203</v>
      </c>
      <c r="K61">
        <v>0.98862665891647405</v>
      </c>
      <c r="L61">
        <v>0.98873909314473496</v>
      </c>
      <c r="M61">
        <v>0.98873909314473496</v>
      </c>
      <c r="N61">
        <v>0.98674813906351699</v>
      </c>
      <c r="O61">
        <v>0.98869744936625203</v>
      </c>
      <c r="P61">
        <v>0.98871695995330799</v>
      </c>
      <c r="Q61">
        <v>0.98873909314473496</v>
      </c>
      <c r="R61">
        <v>0.98873909314473496</v>
      </c>
      <c r="S61">
        <v>0.98871695995330799</v>
      </c>
      <c r="T61">
        <v>0.98873909314473496</v>
      </c>
      <c r="U61">
        <v>0.98876806100209602</v>
      </c>
      <c r="V61">
        <v>0.98873909314473496</v>
      </c>
      <c r="W61">
        <v>0.98871695995330799</v>
      </c>
      <c r="X61">
        <v>0.98861072460810395</v>
      </c>
      <c r="Y61">
        <v>0.98869744936625203</v>
      </c>
      <c r="Z61">
        <v>0.988562444845836</v>
      </c>
      <c r="AA61">
        <v>0.98863464593887296</v>
      </c>
      <c r="AB61">
        <v>0.98869764804840099</v>
      </c>
      <c r="AC61">
        <v>0.98850168784459402</v>
      </c>
      <c r="AD61">
        <v>0.98875065644582105</v>
      </c>
      <c r="AE61">
        <v>0.98875496784845995</v>
      </c>
      <c r="AF61">
        <v>0.98873909314473496</v>
      </c>
      <c r="AG61">
        <v>0.98832434415817305</v>
      </c>
      <c r="AH61">
        <v>0.98869744936625203</v>
      </c>
      <c r="AI61">
        <v>0.98862381776173902</v>
      </c>
      <c r="AJ61">
        <v>0.98862381776173902</v>
      </c>
      <c r="AK61">
        <v>0.98873909314473496</v>
      </c>
      <c r="AL61">
        <v>0.98873909314473496</v>
      </c>
      <c r="AM61">
        <v>0.98869744936625203</v>
      </c>
      <c r="AN61">
        <v>0.98099444309870398</v>
      </c>
      <c r="AO61">
        <v>0.982932269573212</v>
      </c>
      <c r="AP61">
        <v>0.98288748661677094</v>
      </c>
      <c r="AQ61">
        <v>0.98846117655436205</v>
      </c>
      <c r="AR61">
        <v>0.98852340380350701</v>
      </c>
      <c r="AS61">
        <v>0.98869744936625203</v>
      </c>
      <c r="AT61">
        <v>0.98873909314473496</v>
      </c>
      <c r="AU61">
        <v>0.98869744936625203</v>
      </c>
      <c r="AV61">
        <v>0.98859653870264697</v>
      </c>
      <c r="AW61">
        <v>0.98873084783554099</v>
      </c>
      <c r="AX61">
        <v>0.98877636591593399</v>
      </c>
      <c r="AY61">
        <v>0.98869146903355898</v>
      </c>
      <c r="AZ61">
        <v>0.98867078622182203</v>
      </c>
      <c r="BA61">
        <v>0.98867770036061597</v>
      </c>
      <c r="BB61">
        <v>0.98687690496444702</v>
      </c>
      <c r="BC61">
        <v>0.98873909314473496</v>
      </c>
      <c r="BD61">
        <v>0.98683526118596399</v>
      </c>
      <c r="BE61">
        <v>0.98873084783554099</v>
      </c>
      <c r="BF61">
        <v>0.98877890904744503</v>
      </c>
      <c r="BG61">
        <v>0.98871695995330799</v>
      </c>
      <c r="BH61">
        <v>0</v>
      </c>
      <c r="BI61">
        <v>0.119982937971751</v>
      </c>
      <c r="BJ61">
        <v>0.98863464593887296</v>
      </c>
      <c r="BK61">
        <v>0.98685582478841105</v>
      </c>
      <c r="BL61">
        <v>0.98871695995330799</v>
      </c>
      <c r="BM61">
        <v>0.98871695995330799</v>
      </c>
      <c r="BN61">
        <v>0.98869744936625203</v>
      </c>
      <c r="BO61">
        <v>0.98869744936625203</v>
      </c>
      <c r="BP61">
        <v>0.98873909314473496</v>
      </c>
      <c r="BQ61">
        <v>0.98856663703918501</v>
      </c>
      <c r="BR61">
        <v>0.97933435440063499</v>
      </c>
      <c r="BS61">
        <v>0.98863164583842</v>
      </c>
      <c r="BT61">
        <v>0.988650321960449</v>
      </c>
      <c r="BU61">
        <v>0.98869744936625203</v>
      </c>
      <c r="BV61">
        <v>0.98869744936625203</v>
      </c>
      <c r="BW61">
        <v>0.98869744936625203</v>
      </c>
      <c r="BX61">
        <v>0.98869744936625203</v>
      </c>
      <c r="BY61">
        <v>0.98830058177312197</v>
      </c>
      <c r="BZ61">
        <v>0.98873909314473496</v>
      </c>
      <c r="CA61">
        <v>0.98871695995330799</v>
      </c>
      <c r="CB61">
        <v>0.98873909314473496</v>
      </c>
      <c r="CC61">
        <v>0.98280966281890902</v>
      </c>
      <c r="CD61">
        <v>0.98885995149612405</v>
      </c>
      <c r="CE61">
        <v>0.98877890904744503</v>
      </c>
    </row>
    <row r="62" spans="1:83" x14ac:dyDescent="0.25">
      <c r="A62" s="13">
        <v>44</v>
      </c>
      <c r="B62">
        <v>0.135141491889954</v>
      </c>
      <c r="C62">
        <v>0.98864416281382295</v>
      </c>
      <c r="D62">
        <v>0.98672213157017996</v>
      </c>
      <c r="E62">
        <v>0.98856375614801995</v>
      </c>
      <c r="F62">
        <v>0.98856375614801995</v>
      </c>
      <c r="G62">
        <v>0.98674225807189897</v>
      </c>
      <c r="H62">
        <v>0.98856375614801995</v>
      </c>
      <c r="I62">
        <v>0.98856375614801995</v>
      </c>
      <c r="J62">
        <v>0.98868415753046701</v>
      </c>
      <c r="K62">
        <v>0.98862665891647405</v>
      </c>
      <c r="L62">
        <v>0.988500475883484</v>
      </c>
      <c r="M62">
        <v>0.988500475883484</v>
      </c>
      <c r="N62">
        <v>0.98655106623967503</v>
      </c>
      <c r="O62">
        <v>0.98850037654240996</v>
      </c>
      <c r="P62">
        <v>0.98856375614801995</v>
      </c>
      <c r="Q62">
        <v>0.98872568209966105</v>
      </c>
      <c r="R62">
        <v>0.98856840531031298</v>
      </c>
      <c r="S62">
        <v>0.98858888943990098</v>
      </c>
      <c r="T62">
        <v>0.98854055007298802</v>
      </c>
      <c r="U62">
        <v>0.98876806100209602</v>
      </c>
      <c r="V62">
        <v>0.98856840531031298</v>
      </c>
      <c r="W62">
        <v>0.98856375614801995</v>
      </c>
      <c r="X62">
        <v>0.98862963914871205</v>
      </c>
      <c r="Y62">
        <v>0.98862590392430605</v>
      </c>
      <c r="Z62">
        <v>0.98868515094121301</v>
      </c>
      <c r="AA62">
        <v>0.98858956495920802</v>
      </c>
      <c r="AB62">
        <v>0.98861348628997803</v>
      </c>
      <c r="AC62">
        <v>0.98850168784459402</v>
      </c>
      <c r="AD62">
        <v>0.98875065644582105</v>
      </c>
      <c r="AE62">
        <v>0.98875496784845995</v>
      </c>
      <c r="AF62">
        <v>0.988500475883484</v>
      </c>
      <c r="AG62">
        <v>0.98832434415817305</v>
      </c>
      <c r="AH62">
        <v>0.98861072460810395</v>
      </c>
      <c r="AI62">
        <v>0.98862381776173902</v>
      </c>
      <c r="AJ62">
        <v>0.98862381776173902</v>
      </c>
      <c r="AK62">
        <v>0.98879049221674598</v>
      </c>
      <c r="AL62">
        <v>0.98868672053019202</v>
      </c>
      <c r="AM62">
        <v>0.98852761586507198</v>
      </c>
      <c r="AN62">
        <v>0.98472881317138705</v>
      </c>
      <c r="AO62">
        <v>0.98666663964589496</v>
      </c>
      <c r="AP62">
        <v>0.98662185668945301</v>
      </c>
      <c r="AQ62">
        <v>0.98846117655436205</v>
      </c>
      <c r="AR62">
        <v>0.98852340380350701</v>
      </c>
      <c r="AS62">
        <v>0.98850037654240996</v>
      </c>
      <c r="AT62">
        <v>0.988500475883484</v>
      </c>
      <c r="AU62">
        <v>0.98850037654240996</v>
      </c>
      <c r="AV62">
        <v>0.98859653870264697</v>
      </c>
      <c r="AW62">
        <v>0.98860033353169796</v>
      </c>
      <c r="AX62">
        <v>0.98864728212356601</v>
      </c>
      <c r="AY62">
        <v>0.98869146903355898</v>
      </c>
      <c r="AZ62">
        <v>0.98867078622182203</v>
      </c>
      <c r="BA62">
        <v>0.98665899038314797</v>
      </c>
      <c r="BB62">
        <v>0.98663828770319595</v>
      </c>
      <c r="BC62">
        <v>0.988500475883484</v>
      </c>
      <c r="BD62">
        <v>0.98663818836212203</v>
      </c>
      <c r="BE62">
        <v>0.98860033353169796</v>
      </c>
      <c r="BF62">
        <v>0.98856375614801995</v>
      </c>
      <c r="BG62">
        <v>0.98856375614801995</v>
      </c>
      <c r="BH62">
        <v>0.119982937971751</v>
      </c>
      <c r="BI62">
        <v>0</v>
      </c>
      <c r="BJ62">
        <v>0.98664851983388302</v>
      </c>
      <c r="BK62">
        <v>0.98665875196456898</v>
      </c>
      <c r="BL62">
        <v>0.98856375614801995</v>
      </c>
      <c r="BM62">
        <v>0.98856375614801995</v>
      </c>
      <c r="BN62">
        <v>0.98850037654240996</v>
      </c>
      <c r="BO62">
        <v>0.98850037654240996</v>
      </c>
      <c r="BP62">
        <v>0.988500475883484</v>
      </c>
      <c r="BQ62">
        <v>0.98856663703918501</v>
      </c>
      <c r="BR62">
        <v>0.97933435440063499</v>
      </c>
      <c r="BS62">
        <v>0.98859256505966198</v>
      </c>
      <c r="BT62">
        <v>0.98861445983250995</v>
      </c>
      <c r="BU62">
        <v>0.98850037654240996</v>
      </c>
      <c r="BV62">
        <v>0.98850500583648704</v>
      </c>
      <c r="BW62">
        <v>0.98854547739028897</v>
      </c>
      <c r="BX62">
        <v>0.98854547739028897</v>
      </c>
      <c r="BY62">
        <v>0.98830058177312197</v>
      </c>
      <c r="BZ62">
        <v>0.98856375614801995</v>
      </c>
      <c r="CA62">
        <v>0.98856375614801995</v>
      </c>
      <c r="CB62">
        <v>0.98855731884638498</v>
      </c>
      <c r="CC62">
        <v>0.98280966281890902</v>
      </c>
      <c r="CD62">
        <v>0.98864728212356601</v>
      </c>
      <c r="CE62">
        <v>0.98864728212356601</v>
      </c>
    </row>
    <row r="63" spans="1:83" x14ac:dyDescent="0.25">
      <c r="A63" s="13">
        <v>19</v>
      </c>
      <c r="B63">
        <v>0.98667075236638402</v>
      </c>
      <c r="C63">
        <v>0.98850548267364502</v>
      </c>
      <c r="D63">
        <v>0.96415376663207997</v>
      </c>
      <c r="E63">
        <v>0.98500831921895404</v>
      </c>
      <c r="F63">
        <v>0.98843592405319203</v>
      </c>
      <c r="G63">
        <v>0.98287441333134995</v>
      </c>
      <c r="H63">
        <v>0.97913138071696004</v>
      </c>
      <c r="I63">
        <v>0.98465087016423603</v>
      </c>
      <c r="J63">
        <v>0.98845891157786103</v>
      </c>
      <c r="K63">
        <v>0.98674652973810795</v>
      </c>
      <c r="L63">
        <v>0.98680104811986302</v>
      </c>
      <c r="M63">
        <v>0.98682657877604196</v>
      </c>
      <c r="N63">
        <v>0.97915583848953203</v>
      </c>
      <c r="O63">
        <v>0.975313206513723</v>
      </c>
      <c r="P63">
        <v>0.98860506216684996</v>
      </c>
      <c r="Q63">
        <v>0.98854343096415198</v>
      </c>
      <c r="R63">
        <v>0.98861372470855702</v>
      </c>
      <c r="S63">
        <v>0.98862574497858702</v>
      </c>
      <c r="T63">
        <v>0.98848205804824796</v>
      </c>
      <c r="U63">
        <v>0.98876806100209602</v>
      </c>
      <c r="V63">
        <v>0.98852662245432599</v>
      </c>
      <c r="W63">
        <v>0.98852227131525705</v>
      </c>
      <c r="X63">
        <v>0.98856840531031298</v>
      </c>
      <c r="Y63">
        <v>0.988608717918396</v>
      </c>
      <c r="Z63">
        <v>0.98858908812205004</v>
      </c>
      <c r="AA63">
        <v>0.98863464593887296</v>
      </c>
      <c r="AB63">
        <v>0.98869764804840099</v>
      </c>
      <c r="AC63">
        <v>0.98850168784459402</v>
      </c>
      <c r="AD63">
        <v>0.98865677913030003</v>
      </c>
      <c r="AE63">
        <v>0.988690117994944</v>
      </c>
      <c r="AF63">
        <v>0.98858668406804395</v>
      </c>
      <c r="AG63">
        <v>0.98845732212066695</v>
      </c>
      <c r="AH63">
        <v>0.98862959941228201</v>
      </c>
      <c r="AI63">
        <v>0.98858551184336396</v>
      </c>
      <c r="AJ63">
        <v>0.988542954126994</v>
      </c>
      <c r="AK63">
        <v>0.98698868354161595</v>
      </c>
      <c r="AL63">
        <v>0.986699998378753</v>
      </c>
      <c r="AM63">
        <v>0.98854553699493397</v>
      </c>
      <c r="AN63">
        <v>0.98851921161015799</v>
      </c>
      <c r="AO63">
        <v>0.98862987756729104</v>
      </c>
      <c r="AP63">
        <v>0.98862959941228201</v>
      </c>
      <c r="AQ63">
        <v>0.98848205804824796</v>
      </c>
      <c r="AR63">
        <v>0.98852340380350701</v>
      </c>
      <c r="AS63">
        <v>0.98465164502461799</v>
      </c>
      <c r="AT63">
        <v>0.98507086435953795</v>
      </c>
      <c r="AU63">
        <v>0.98856621980667103</v>
      </c>
      <c r="AV63">
        <v>0.98847848176956199</v>
      </c>
      <c r="AW63">
        <v>0.98673023780186997</v>
      </c>
      <c r="AX63">
        <v>0.98510779937108295</v>
      </c>
      <c r="AY63">
        <v>0.98862940073013295</v>
      </c>
      <c r="AZ63">
        <v>0.98858684301376298</v>
      </c>
      <c r="BA63">
        <v>0.956398785114288</v>
      </c>
      <c r="BB63">
        <v>0.70481848716735895</v>
      </c>
      <c r="BC63">
        <v>0.973405241966248</v>
      </c>
      <c r="BD63">
        <v>0.95422738790512096</v>
      </c>
      <c r="BE63">
        <v>0.98673023780186997</v>
      </c>
      <c r="BF63">
        <v>0.98681743939717603</v>
      </c>
      <c r="BG63">
        <v>0.958593189716339</v>
      </c>
      <c r="BH63">
        <v>0.98863464593887296</v>
      </c>
      <c r="BI63">
        <v>0.98664851983388302</v>
      </c>
      <c r="BJ63">
        <v>0</v>
      </c>
      <c r="BK63">
        <v>3.5275717576344998E-2</v>
      </c>
      <c r="BL63">
        <v>0.56480751434961995</v>
      </c>
      <c r="BM63">
        <v>0.83753683169682802</v>
      </c>
      <c r="BN63">
        <v>0.51896268129348799</v>
      </c>
      <c r="BO63">
        <v>0.98658007383346602</v>
      </c>
      <c r="BP63">
        <v>0.98463648557662997</v>
      </c>
      <c r="BQ63">
        <v>0.98856663703918501</v>
      </c>
      <c r="BR63">
        <v>0.98859159151713105</v>
      </c>
      <c r="BS63">
        <v>0.98863164583842</v>
      </c>
      <c r="BT63">
        <v>0.98866941531499197</v>
      </c>
      <c r="BU63">
        <v>0.988523582617442</v>
      </c>
      <c r="BV63">
        <v>0.98852260907490996</v>
      </c>
      <c r="BW63">
        <v>0.98854547739028897</v>
      </c>
      <c r="BX63">
        <v>0.98858668406804395</v>
      </c>
      <c r="BY63">
        <v>0.98845634857813502</v>
      </c>
      <c r="BZ63">
        <v>0.98482106129328395</v>
      </c>
      <c r="CA63">
        <v>0.98834623893102003</v>
      </c>
      <c r="CB63">
        <v>0.98839318752288796</v>
      </c>
      <c r="CC63">
        <v>0.98854853709538804</v>
      </c>
      <c r="CD63">
        <v>0.98866277933120705</v>
      </c>
      <c r="CE63">
        <v>0.986880248102049</v>
      </c>
    </row>
    <row r="64" spans="1:83" x14ac:dyDescent="0.25">
      <c r="A64" s="13">
        <v>20</v>
      </c>
      <c r="B64">
        <v>0.98668098449706998</v>
      </c>
      <c r="C64">
        <v>0.98850548267364502</v>
      </c>
      <c r="D64">
        <v>0.98125751813252804</v>
      </c>
      <c r="E64">
        <v>0.98489471276601204</v>
      </c>
      <c r="F64">
        <v>0.98843592405319203</v>
      </c>
      <c r="G64">
        <v>0.98667385180791201</v>
      </c>
      <c r="H64">
        <v>0.98293081919352199</v>
      </c>
      <c r="I64">
        <v>0.98848229646682795</v>
      </c>
      <c r="J64">
        <v>0.98852366209030196</v>
      </c>
      <c r="K64">
        <v>0.98858294884363795</v>
      </c>
      <c r="L64">
        <v>0.98682161172230998</v>
      </c>
      <c r="M64">
        <v>0.98684714237848903</v>
      </c>
      <c r="N64">
        <v>0.98674041032791104</v>
      </c>
      <c r="O64">
        <v>0.98289777835210201</v>
      </c>
      <c r="P64">
        <v>0.988569676876068</v>
      </c>
      <c r="Q64">
        <v>0.98841484387715695</v>
      </c>
      <c r="R64">
        <v>0.98861372470855702</v>
      </c>
      <c r="S64">
        <v>0.98862574497858702</v>
      </c>
      <c r="T64">
        <v>0.988498548666636</v>
      </c>
      <c r="U64">
        <v>0.98876806100209602</v>
      </c>
      <c r="V64">
        <v>0.98856840531031298</v>
      </c>
      <c r="W64">
        <v>0.98853826522827204</v>
      </c>
      <c r="X64">
        <v>0.98862963914871205</v>
      </c>
      <c r="Y64">
        <v>0.98864758014678999</v>
      </c>
      <c r="Z64">
        <v>0.98862940073013295</v>
      </c>
      <c r="AA64">
        <v>0.98863464593887296</v>
      </c>
      <c r="AB64">
        <v>0.98869764804840099</v>
      </c>
      <c r="AC64">
        <v>0.98861744006474805</v>
      </c>
      <c r="AD64">
        <v>0.98858888943990098</v>
      </c>
      <c r="AE64">
        <v>0.98867793877919496</v>
      </c>
      <c r="AF64">
        <v>0.98881095647811901</v>
      </c>
      <c r="AG64">
        <v>0.98865703741709399</v>
      </c>
      <c r="AH64">
        <v>0.98862959941228201</v>
      </c>
      <c r="AI64">
        <v>0.98858551184336396</v>
      </c>
      <c r="AJ64">
        <v>0.98857849836349498</v>
      </c>
      <c r="AK64">
        <v>0.98692830403645804</v>
      </c>
      <c r="AL64">
        <v>0.98660715421040901</v>
      </c>
      <c r="AM64">
        <v>0.98864758014678999</v>
      </c>
      <c r="AN64">
        <v>0.98859256505966198</v>
      </c>
      <c r="AO64">
        <v>0.98864986499150598</v>
      </c>
      <c r="AP64">
        <v>0.98862409591674805</v>
      </c>
      <c r="AQ64">
        <v>0.98848259449005105</v>
      </c>
      <c r="AR64">
        <v>0.98861722151438403</v>
      </c>
      <c r="AS64">
        <v>0.98848307132721003</v>
      </c>
      <c r="AT64">
        <v>0.98858908812205004</v>
      </c>
      <c r="AU64">
        <v>0.98856621980667103</v>
      </c>
      <c r="AV64">
        <v>0.98847848176956199</v>
      </c>
      <c r="AW64">
        <v>0.98691924413045196</v>
      </c>
      <c r="AX64">
        <v>0.98875677585601796</v>
      </c>
      <c r="AY64">
        <v>0.98854927221933997</v>
      </c>
      <c r="AZ64">
        <v>0.98861445983250995</v>
      </c>
      <c r="BA64">
        <v>0.96019822359085105</v>
      </c>
      <c r="BB64">
        <v>0.70864991346995099</v>
      </c>
      <c r="BC64">
        <v>0.97720468044280995</v>
      </c>
      <c r="BD64">
        <v>0.94670581817626898</v>
      </c>
      <c r="BE64">
        <v>0.98691924413045196</v>
      </c>
      <c r="BF64">
        <v>0.98691515515868899</v>
      </c>
      <c r="BG64">
        <v>0.97569694121678696</v>
      </c>
      <c r="BH64">
        <v>0.98685582478841105</v>
      </c>
      <c r="BI64">
        <v>0.98665875196456898</v>
      </c>
      <c r="BJ64">
        <v>3.5275717576344998E-2</v>
      </c>
      <c r="BK64">
        <v>0</v>
      </c>
      <c r="BL64">
        <v>0.550097783406576</v>
      </c>
      <c r="BM64">
        <v>0.82282710075378396</v>
      </c>
      <c r="BN64">
        <v>0.50425295035044404</v>
      </c>
      <c r="BO64">
        <v>0.98677839835484804</v>
      </c>
      <c r="BP64">
        <v>0.98666791121164998</v>
      </c>
      <c r="BQ64">
        <v>0.98856663703918501</v>
      </c>
      <c r="BR64">
        <v>0.98859159151713105</v>
      </c>
      <c r="BS64">
        <v>0.98875043789545702</v>
      </c>
      <c r="BT64">
        <v>0.98870992660522505</v>
      </c>
      <c r="BU64">
        <v>0.98858271042505896</v>
      </c>
      <c r="BV64">
        <v>0.98864758014678999</v>
      </c>
      <c r="BW64">
        <v>0.988608717918396</v>
      </c>
      <c r="BX64">
        <v>0.98858668406804395</v>
      </c>
      <c r="BY64">
        <v>0.98870066801707002</v>
      </c>
      <c r="BZ64">
        <v>0.98477756977081299</v>
      </c>
      <c r="CA64">
        <v>0.98834623893102003</v>
      </c>
      <c r="CB64">
        <v>0.98839318752288796</v>
      </c>
      <c r="CC64">
        <v>0.98854853709538804</v>
      </c>
      <c r="CD64">
        <v>0.98879448572794604</v>
      </c>
      <c r="CE64">
        <v>0.98875677585601796</v>
      </c>
    </row>
    <row r="65" spans="1:83" x14ac:dyDescent="0.25">
      <c r="A65" s="13">
        <v>18</v>
      </c>
      <c r="B65">
        <v>0.98856375614801995</v>
      </c>
      <c r="C65">
        <v>0.98864416281382295</v>
      </c>
      <c r="D65">
        <v>0.98091469208399495</v>
      </c>
      <c r="E65">
        <v>0.98477758963902795</v>
      </c>
      <c r="F65">
        <v>0.98841277758280499</v>
      </c>
      <c r="G65">
        <v>0.98666969935099302</v>
      </c>
      <c r="H65">
        <v>0.98669362068176303</v>
      </c>
      <c r="I65">
        <v>0.98848229646682795</v>
      </c>
      <c r="J65">
        <v>0.98858684301376298</v>
      </c>
      <c r="K65">
        <v>0.98845499753952004</v>
      </c>
      <c r="L65">
        <v>0.98854110638300596</v>
      </c>
      <c r="M65">
        <v>0.98856663703918501</v>
      </c>
      <c r="N65">
        <v>0.98489878575007095</v>
      </c>
      <c r="O65">
        <v>0.98105615377426103</v>
      </c>
      <c r="P65">
        <v>0.98654371500015203</v>
      </c>
      <c r="Q65">
        <v>0.98858565092086803</v>
      </c>
      <c r="R65">
        <v>0.986736059188843</v>
      </c>
      <c r="S65">
        <v>0.98856840531031298</v>
      </c>
      <c r="T65">
        <v>0.98848205804824796</v>
      </c>
      <c r="U65">
        <v>0.98876806100209602</v>
      </c>
      <c r="V65">
        <v>0.98852662245432599</v>
      </c>
      <c r="W65">
        <v>0.98852227131525705</v>
      </c>
      <c r="X65">
        <v>0.98856840531031298</v>
      </c>
      <c r="Y65">
        <v>0.98862590392430605</v>
      </c>
      <c r="Z65">
        <v>0.98868515094121301</v>
      </c>
      <c r="AA65">
        <v>0.98865389823913596</v>
      </c>
      <c r="AB65">
        <v>0.98865389823913596</v>
      </c>
      <c r="AC65">
        <v>0.98851519823074396</v>
      </c>
      <c r="AD65">
        <v>0.98862963914871205</v>
      </c>
      <c r="AE65">
        <v>0.988673249880473</v>
      </c>
      <c r="AF65">
        <v>0.98858668406804395</v>
      </c>
      <c r="AG65">
        <v>0.98839213450749697</v>
      </c>
      <c r="AH65">
        <v>0.98862959941228201</v>
      </c>
      <c r="AI65">
        <v>0.98861608902613296</v>
      </c>
      <c r="AJ65">
        <v>0.98854162295659398</v>
      </c>
      <c r="AK65">
        <v>0.98879049221674598</v>
      </c>
      <c r="AL65">
        <v>0.98838577667872096</v>
      </c>
      <c r="AM65">
        <v>0.98862940073013295</v>
      </c>
      <c r="AN65">
        <v>0.988565186659495</v>
      </c>
      <c r="AO65">
        <v>0.98862987756729104</v>
      </c>
      <c r="AP65">
        <v>0.98862959941228201</v>
      </c>
      <c r="AQ65">
        <v>0.98845891157786103</v>
      </c>
      <c r="AR65">
        <v>0.98845215638478601</v>
      </c>
      <c r="AS65">
        <v>0.98848307132721003</v>
      </c>
      <c r="AT65">
        <v>0.98858908812205004</v>
      </c>
      <c r="AU65">
        <v>0.98856621980667103</v>
      </c>
      <c r="AV65">
        <v>0.98850951592127501</v>
      </c>
      <c r="AW65">
        <v>0.98867078622182203</v>
      </c>
      <c r="AX65">
        <v>0.98866941531499197</v>
      </c>
      <c r="AY65">
        <v>0.98500124613443996</v>
      </c>
      <c r="AZ65">
        <v>0.98488336801528897</v>
      </c>
      <c r="BA65">
        <v>0.98671040932337495</v>
      </c>
      <c r="BB65">
        <v>0.70864991346995099</v>
      </c>
      <c r="BC65">
        <v>0.98664768536885605</v>
      </c>
      <c r="BD65">
        <v>0.98476648330688499</v>
      </c>
      <c r="BE65">
        <v>0.98867078622182203</v>
      </c>
      <c r="BF65">
        <v>0.98860730727513602</v>
      </c>
      <c r="BG65">
        <v>0.97535411516825399</v>
      </c>
      <c r="BH65">
        <v>0.98871695995330799</v>
      </c>
      <c r="BI65">
        <v>0.98856375614801995</v>
      </c>
      <c r="BJ65">
        <v>0.56480751434961995</v>
      </c>
      <c r="BK65">
        <v>0.550097783406576</v>
      </c>
      <c r="BL65">
        <v>0</v>
      </c>
      <c r="BM65">
        <v>0.385695099830627</v>
      </c>
      <c r="BN65">
        <v>0.121833960215251</v>
      </c>
      <c r="BO65">
        <v>0.98854086796442697</v>
      </c>
      <c r="BP65">
        <v>0.98659727970759103</v>
      </c>
      <c r="BQ65">
        <v>0.98854162295659398</v>
      </c>
      <c r="BR65">
        <v>0.98867579301198305</v>
      </c>
      <c r="BS65">
        <v>0.98867201805114702</v>
      </c>
      <c r="BT65">
        <v>0.98869029680887899</v>
      </c>
      <c r="BU65">
        <v>0.98851994673411103</v>
      </c>
      <c r="BV65">
        <v>0.98856155077616403</v>
      </c>
      <c r="BW65">
        <v>0.98854547739028897</v>
      </c>
      <c r="BX65">
        <v>0.98858668406804395</v>
      </c>
      <c r="BY65">
        <v>0.98855195442835497</v>
      </c>
      <c r="BZ65">
        <v>0.98476082086563099</v>
      </c>
      <c r="CA65">
        <v>0.98843123515446996</v>
      </c>
      <c r="CB65">
        <v>0.98855731884638498</v>
      </c>
      <c r="CC65">
        <v>0.98860692977905296</v>
      </c>
      <c r="CD65">
        <v>0.98866941531499197</v>
      </c>
      <c r="CE65">
        <v>0.98866941531499197</v>
      </c>
    </row>
    <row r="66" spans="1:83" x14ac:dyDescent="0.25">
      <c r="A66" s="13">
        <v>16</v>
      </c>
      <c r="B66">
        <v>0.98856375614801995</v>
      </c>
      <c r="C66">
        <v>0.98847848176956199</v>
      </c>
      <c r="D66">
        <v>0.98489228884379099</v>
      </c>
      <c r="E66">
        <v>0.98507996400197395</v>
      </c>
      <c r="F66">
        <v>0.98464804887771595</v>
      </c>
      <c r="G66">
        <v>0.98856363693873095</v>
      </c>
      <c r="H66">
        <v>0.98858755826950095</v>
      </c>
      <c r="I66">
        <v>0.988500475883484</v>
      </c>
      <c r="J66">
        <v>0.98860033353169796</v>
      </c>
      <c r="K66">
        <v>0.98487387100855495</v>
      </c>
      <c r="L66">
        <v>0.98676929871241303</v>
      </c>
      <c r="M66">
        <v>0.98679482936859098</v>
      </c>
      <c r="N66">
        <v>0.98297393321991</v>
      </c>
      <c r="O66">
        <v>0.97913130124409997</v>
      </c>
      <c r="P66">
        <v>0.98646706342697099</v>
      </c>
      <c r="Q66">
        <v>0.98841484387715695</v>
      </c>
      <c r="R66">
        <v>0.98665940761566195</v>
      </c>
      <c r="S66">
        <v>0.98856840531031298</v>
      </c>
      <c r="T66">
        <v>0.98848205804824796</v>
      </c>
      <c r="U66">
        <v>0.98850242296854696</v>
      </c>
      <c r="V66">
        <v>0.98852662245432599</v>
      </c>
      <c r="W66">
        <v>0.98852227131525705</v>
      </c>
      <c r="X66">
        <v>0.98856840531031298</v>
      </c>
      <c r="Y66">
        <v>0.98864986499150598</v>
      </c>
      <c r="Z66">
        <v>0.98845485846201597</v>
      </c>
      <c r="AA66">
        <v>0.98865389823913596</v>
      </c>
      <c r="AB66">
        <v>0.98869764804840099</v>
      </c>
      <c r="AC66">
        <v>0.98851519823074396</v>
      </c>
      <c r="AD66">
        <v>0.98858755826950095</v>
      </c>
      <c r="AE66">
        <v>0.98865256706873605</v>
      </c>
      <c r="AF66">
        <v>0.98881095647811901</v>
      </c>
      <c r="AG66">
        <v>0.98839213450749697</v>
      </c>
      <c r="AH66">
        <v>0.98862959941228201</v>
      </c>
      <c r="AI66">
        <v>0.98858551184336396</v>
      </c>
      <c r="AJ66">
        <v>0.988542954126994</v>
      </c>
      <c r="AK66">
        <v>0.98866864045461</v>
      </c>
      <c r="AL66">
        <v>0.98854162295659398</v>
      </c>
      <c r="AM66">
        <v>0.98863611618677805</v>
      </c>
      <c r="AN66">
        <v>0.988565186659495</v>
      </c>
      <c r="AO66">
        <v>0.98860857884089204</v>
      </c>
      <c r="AP66">
        <v>0.98856480916341205</v>
      </c>
      <c r="AQ66">
        <v>0.98845839500427202</v>
      </c>
      <c r="AR66">
        <v>0.98852340380350701</v>
      </c>
      <c r="AS66">
        <v>0.98849781354268396</v>
      </c>
      <c r="AT66">
        <v>0.98858811457951901</v>
      </c>
      <c r="AU66">
        <v>0.98866277933120705</v>
      </c>
      <c r="AV66">
        <v>0.988562444845836</v>
      </c>
      <c r="AW66">
        <v>0.98856375614801995</v>
      </c>
      <c r="AX66">
        <v>0.98854162295659398</v>
      </c>
      <c r="AY66">
        <v>0.98470677932103501</v>
      </c>
      <c r="AZ66">
        <v>0.98477196693420399</v>
      </c>
      <c r="BA66">
        <v>0.98860434691111299</v>
      </c>
      <c r="BB66">
        <v>0.90732945998509695</v>
      </c>
      <c r="BC66">
        <v>0.98854162295659398</v>
      </c>
      <c r="BD66">
        <v>0.98666042089462302</v>
      </c>
      <c r="BE66">
        <v>0.98856375614801995</v>
      </c>
      <c r="BF66">
        <v>0.98759476390356804</v>
      </c>
      <c r="BG66">
        <v>0.97933171192805002</v>
      </c>
      <c r="BH66">
        <v>0.98871695995330799</v>
      </c>
      <c r="BI66">
        <v>0.98856375614801995</v>
      </c>
      <c r="BJ66">
        <v>0.83753683169682802</v>
      </c>
      <c r="BK66">
        <v>0.82282710075378396</v>
      </c>
      <c r="BL66">
        <v>0.385695099830627</v>
      </c>
      <c r="BM66">
        <v>0</v>
      </c>
      <c r="BN66">
        <v>0.435739199320475</v>
      </c>
      <c r="BO66">
        <v>0.98484851916631</v>
      </c>
      <c r="BP66">
        <v>0.98490824302037505</v>
      </c>
      <c r="BQ66">
        <v>0.98867078622182203</v>
      </c>
      <c r="BR66">
        <v>0.98871193329493201</v>
      </c>
      <c r="BS66">
        <v>0.98867201805114702</v>
      </c>
      <c r="BT66">
        <v>0.98869029680887899</v>
      </c>
      <c r="BU66">
        <v>0.988523582617442</v>
      </c>
      <c r="BV66">
        <v>0.98860730727513602</v>
      </c>
      <c r="BW66">
        <v>0.98854547739028897</v>
      </c>
      <c r="BX66">
        <v>0.98858668406804395</v>
      </c>
      <c r="BY66">
        <v>0.98855195442835497</v>
      </c>
      <c r="BZ66">
        <v>0.98489270607630397</v>
      </c>
      <c r="CA66">
        <v>0.98459994792938199</v>
      </c>
      <c r="CB66">
        <v>0.98856155077616403</v>
      </c>
      <c r="CC66">
        <v>0.98864986499150598</v>
      </c>
      <c r="CD66">
        <v>0.98860730727513602</v>
      </c>
      <c r="CE66">
        <v>0.98854162295659398</v>
      </c>
    </row>
    <row r="67" spans="1:83" x14ac:dyDescent="0.25">
      <c r="A67" s="13">
        <v>17</v>
      </c>
      <c r="B67">
        <v>0.98852260907490996</v>
      </c>
      <c r="C67">
        <v>0.98670617739359601</v>
      </c>
      <c r="D67">
        <v>0.98484774430592903</v>
      </c>
      <c r="E67">
        <v>0.98477758963902795</v>
      </c>
      <c r="F67">
        <v>0.98847726980845096</v>
      </c>
      <c r="G67">
        <v>0.98664174477259303</v>
      </c>
      <c r="H67">
        <v>0.98466598987579301</v>
      </c>
      <c r="I67">
        <v>0.98848229646682795</v>
      </c>
      <c r="J67">
        <v>0.98860033353169796</v>
      </c>
      <c r="K67">
        <v>0.98845499753952004</v>
      </c>
      <c r="L67">
        <v>0.98854110638300596</v>
      </c>
      <c r="M67">
        <v>0.98856663703918501</v>
      </c>
      <c r="N67">
        <v>0.98474440972010302</v>
      </c>
      <c r="O67">
        <v>0.98090177774429299</v>
      </c>
      <c r="P67">
        <v>0.98656451702117898</v>
      </c>
      <c r="Q67">
        <v>0.98858565092086803</v>
      </c>
      <c r="R67">
        <v>0.98675686120986905</v>
      </c>
      <c r="S67">
        <v>0.98856840531031298</v>
      </c>
      <c r="T67">
        <v>0.988498548666636</v>
      </c>
      <c r="U67">
        <v>0.98867100477218595</v>
      </c>
      <c r="V67">
        <v>0.98856840531031298</v>
      </c>
      <c r="W67">
        <v>0.98853826522827204</v>
      </c>
      <c r="X67">
        <v>0.98862963914871205</v>
      </c>
      <c r="Y67">
        <v>0.98681835333506296</v>
      </c>
      <c r="Z67">
        <v>0.98674716552098596</v>
      </c>
      <c r="AA67">
        <v>0.98865383863449097</v>
      </c>
      <c r="AB67">
        <v>0.98867201805114702</v>
      </c>
      <c r="AC67">
        <v>0.98851519823074396</v>
      </c>
      <c r="AD67">
        <v>0.98862963914871205</v>
      </c>
      <c r="AE67">
        <v>0.98867793877919496</v>
      </c>
      <c r="AF67">
        <v>0.98854434490203902</v>
      </c>
      <c r="AG67">
        <v>0.98839344580968203</v>
      </c>
      <c r="AH67">
        <v>0.98871169487635302</v>
      </c>
      <c r="AI67">
        <v>0.98856375614801995</v>
      </c>
      <c r="AJ67">
        <v>0.98852008581161499</v>
      </c>
      <c r="AK67">
        <v>0.98685250679651904</v>
      </c>
      <c r="AL67">
        <v>0.98671011130014996</v>
      </c>
      <c r="AM67">
        <v>0.98867414395014397</v>
      </c>
      <c r="AN67">
        <v>0.98864960670471203</v>
      </c>
      <c r="AO67">
        <v>0.98866941531499197</v>
      </c>
      <c r="AP67">
        <v>0.98862959941228201</v>
      </c>
      <c r="AQ67">
        <v>0.98854434490203902</v>
      </c>
      <c r="AR67">
        <v>0.98845215638478601</v>
      </c>
      <c r="AS67">
        <v>0.98848307132721003</v>
      </c>
      <c r="AT67">
        <v>0.98858908812205004</v>
      </c>
      <c r="AU67">
        <v>0.98858410120010398</v>
      </c>
      <c r="AV67">
        <v>0.98850951592127501</v>
      </c>
      <c r="AW67">
        <v>0.98862711588541696</v>
      </c>
      <c r="AX67">
        <v>0.98857927322387695</v>
      </c>
      <c r="AY67">
        <v>0.98854927221933997</v>
      </c>
      <c r="AZ67">
        <v>0.98861445983250995</v>
      </c>
      <c r="BA67">
        <v>0.98468277851740504</v>
      </c>
      <c r="BB67">
        <v>0.70864991346995099</v>
      </c>
      <c r="BC67">
        <v>0.98462005456288604</v>
      </c>
      <c r="BD67">
        <v>0.98273885250091497</v>
      </c>
      <c r="BE67">
        <v>0.98862711588541696</v>
      </c>
      <c r="BF67">
        <v>0.98843218882878603</v>
      </c>
      <c r="BG67">
        <v>0.97928716739018795</v>
      </c>
      <c r="BH67">
        <v>0.98869744936625203</v>
      </c>
      <c r="BI67">
        <v>0.98850037654240996</v>
      </c>
      <c r="BJ67">
        <v>0.51896268129348799</v>
      </c>
      <c r="BK67">
        <v>0.50425295035044404</v>
      </c>
      <c r="BL67">
        <v>0.121833960215251</v>
      </c>
      <c r="BM67">
        <v>0.435739199320475</v>
      </c>
      <c r="BN67">
        <v>0</v>
      </c>
      <c r="BO67">
        <v>0.98854086796442697</v>
      </c>
      <c r="BP67">
        <v>0.98681300878524802</v>
      </c>
      <c r="BQ67">
        <v>0.98856663703918501</v>
      </c>
      <c r="BR67">
        <v>0.98867770036061597</v>
      </c>
      <c r="BS67">
        <v>0.98860168457031194</v>
      </c>
      <c r="BT67">
        <v>0.98868570725123095</v>
      </c>
      <c r="BU67">
        <v>0.98851994673411103</v>
      </c>
      <c r="BV67">
        <v>0.988631765047709</v>
      </c>
      <c r="BW67">
        <v>0.98865048090616903</v>
      </c>
      <c r="BX67">
        <v>0.98866736888885498</v>
      </c>
      <c r="BY67">
        <v>0.98855195442835497</v>
      </c>
      <c r="BZ67">
        <v>0.98476082086563099</v>
      </c>
      <c r="CA67">
        <v>0.98847591876983598</v>
      </c>
      <c r="CB67">
        <v>0.98673003911972001</v>
      </c>
      <c r="CC67">
        <v>0.98856616020202603</v>
      </c>
      <c r="CD67">
        <v>0.98857927322387695</v>
      </c>
      <c r="CE67">
        <v>0.98857927322387695</v>
      </c>
    </row>
    <row r="68" spans="1:83" x14ac:dyDescent="0.25">
      <c r="A68" s="13">
        <v>14</v>
      </c>
      <c r="B68">
        <v>0.98852260907490996</v>
      </c>
      <c r="C68">
        <v>0.98300500710805205</v>
      </c>
      <c r="D68">
        <v>0.98493677377700795</v>
      </c>
      <c r="E68">
        <v>0.98677839835484804</v>
      </c>
      <c r="F68">
        <v>0.98675328493118297</v>
      </c>
      <c r="G68">
        <v>0.98667867978413903</v>
      </c>
      <c r="H68">
        <v>0.98677839835484804</v>
      </c>
      <c r="I68">
        <v>0.98675328493118297</v>
      </c>
      <c r="J68">
        <v>0.98868415753046701</v>
      </c>
      <c r="K68">
        <v>0.98862665891647405</v>
      </c>
      <c r="L68">
        <v>0.93181278308232596</v>
      </c>
      <c r="M68">
        <v>0.93183831373850501</v>
      </c>
      <c r="N68">
        <v>0.98270215590794896</v>
      </c>
      <c r="O68">
        <v>0.98279025157292699</v>
      </c>
      <c r="P68">
        <v>0.98860506216684996</v>
      </c>
      <c r="Q68">
        <v>0.98854343096415198</v>
      </c>
      <c r="R68">
        <v>0.98861048618952396</v>
      </c>
      <c r="S68">
        <v>0.98862574497858702</v>
      </c>
      <c r="T68">
        <v>0.988498548666636</v>
      </c>
      <c r="U68">
        <v>0.98867100477218595</v>
      </c>
      <c r="V68">
        <v>0.98856840531031298</v>
      </c>
      <c r="W68">
        <v>0.98853826522827204</v>
      </c>
      <c r="X68">
        <v>0.98862963914871205</v>
      </c>
      <c r="Y68">
        <v>0.988608717918396</v>
      </c>
      <c r="Z68">
        <v>0.98858908812205004</v>
      </c>
      <c r="AA68">
        <v>0.98671958843867003</v>
      </c>
      <c r="AB68">
        <v>0.98674833774566595</v>
      </c>
      <c r="AC68">
        <v>0.98659692207972205</v>
      </c>
      <c r="AD68">
        <v>0.98866556088129698</v>
      </c>
      <c r="AE68">
        <v>0.988690117994944</v>
      </c>
      <c r="AF68">
        <v>0.98852167526880896</v>
      </c>
      <c r="AG68">
        <v>0.98848615090052305</v>
      </c>
      <c r="AH68">
        <v>0.98086545864741004</v>
      </c>
      <c r="AI68">
        <v>0.98862665891647405</v>
      </c>
      <c r="AJ68">
        <v>0.98860363165537501</v>
      </c>
      <c r="AK68">
        <v>0.98651226361592603</v>
      </c>
      <c r="AL68">
        <v>0.98854408661524396</v>
      </c>
      <c r="AM68">
        <v>0.97511076927185003</v>
      </c>
      <c r="AN68">
        <v>0.98463883002599095</v>
      </c>
      <c r="AO68">
        <v>0.98663103580474898</v>
      </c>
      <c r="AP68">
        <v>0.98654089371363296</v>
      </c>
      <c r="AQ68">
        <v>0.98651109139124604</v>
      </c>
      <c r="AR68">
        <v>0.988347828388214</v>
      </c>
      <c r="AS68">
        <v>0.98483667771021499</v>
      </c>
      <c r="AT68">
        <v>0.98854086796442697</v>
      </c>
      <c r="AU68">
        <v>0.98848132292429602</v>
      </c>
      <c r="AV68">
        <v>0.98841534058253</v>
      </c>
      <c r="AW68">
        <v>0.98498628366117702</v>
      </c>
      <c r="AX68">
        <v>0.98668901606773296</v>
      </c>
      <c r="AY68">
        <v>0.98869146903355898</v>
      </c>
      <c r="AZ68">
        <v>0.98867078622182203</v>
      </c>
      <c r="BA68">
        <v>0.98483757177988696</v>
      </c>
      <c r="BB68">
        <v>0.98675328493118297</v>
      </c>
      <c r="BC68">
        <v>0.98854086796442697</v>
      </c>
      <c r="BD68">
        <v>0.98675328493118297</v>
      </c>
      <c r="BE68">
        <v>0.98854086796442697</v>
      </c>
      <c r="BF68">
        <v>0.98854086796442697</v>
      </c>
      <c r="BG68">
        <v>0.98675328493118297</v>
      </c>
      <c r="BH68">
        <v>0.98869744936625203</v>
      </c>
      <c r="BI68">
        <v>0.98850037654240996</v>
      </c>
      <c r="BJ68">
        <v>0.98658007383346602</v>
      </c>
      <c r="BK68">
        <v>0.98677839835484804</v>
      </c>
      <c r="BL68">
        <v>0.98854086796442697</v>
      </c>
      <c r="BM68">
        <v>0.98484851916631</v>
      </c>
      <c r="BN68">
        <v>0.98854086796442697</v>
      </c>
      <c r="BO68">
        <v>0</v>
      </c>
      <c r="BP68">
        <v>0.260919660329818</v>
      </c>
      <c r="BQ68">
        <v>0.98854607343673695</v>
      </c>
      <c r="BR68">
        <v>0.98867770036061597</v>
      </c>
      <c r="BS68">
        <v>0.98678346474965495</v>
      </c>
      <c r="BT68">
        <v>0.98680919408798196</v>
      </c>
      <c r="BU68">
        <v>0.98661365111668897</v>
      </c>
      <c r="BV68">
        <v>0.97521128257115697</v>
      </c>
      <c r="BW68">
        <v>0.97910219430923495</v>
      </c>
      <c r="BX68">
        <v>0.97702244917551695</v>
      </c>
      <c r="BY68">
        <v>0.95579703648885095</v>
      </c>
      <c r="BZ68">
        <v>0.98675328493118297</v>
      </c>
      <c r="CA68">
        <v>0.98677839835484804</v>
      </c>
      <c r="CB68">
        <v>0.98481529951095603</v>
      </c>
      <c r="CC68">
        <v>0.98856616020202603</v>
      </c>
      <c r="CD68">
        <v>0.98865981896718302</v>
      </c>
      <c r="CE68">
        <v>0.98854086796442697</v>
      </c>
    </row>
    <row r="69" spans="1:83" x14ac:dyDescent="0.25">
      <c r="A69" s="13">
        <v>15</v>
      </c>
      <c r="B69">
        <v>0.98852260907490996</v>
      </c>
      <c r="C69">
        <v>0.98674424489339196</v>
      </c>
      <c r="D69">
        <v>0.98679705460866296</v>
      </c>
      <c r="E69">
        <v>0.98666791121164998</v>
      </c>
      <c r="F69">
        <v>0.98681300878524802</v>
      </c>
      <c r="G69">
        <v>0.98489729563395201</v>
      </c>
      <c r="H69">
        <v>0.98666791121164998</v>
      </c>
      <c r="I69">
        <v>0.98681300878524802</v>
      </c>
      <c r="J69">
        <v>0.98839344580968203</v>
      </c>
      <c r="K69">
        <v>0.988603174686432</v>
      </c>
      <c r="L69">
        <v>0.89376566807429003</v>
      </c>
      <c r="M69">
        <v>0.89379119873046897</v>
      </c>
      <c r="N69">
        <v>0.98075856765111302</v>
      </c>
      <c r="O69">
        <v>0.98084666331609105</v>
      </c>
      <c r="P69">
        <v>0.98860506216684996</v>
      </c>
      <c r="Q69">
        <v>0.98854343096415198</v>
      </c>
      <c r="R69">
        <v>0.98861048618952396</v>
      </c>
      <c r="S69">
        <v>0.98856820662816403</v>
      </c>
      <c r="T69">
        <v>0.988431970278422</v>
      </c>
      <c r="U69">
        <v>0.98870760202407904</v>
      </c>
      <c r="V69">
        <v>0.98668515682220503</v>
      </c>
      <c r="W69">
        <v>0.98666791121164998</v>
      </c>
      <c r="X69">
        <v>0.98674639066060399</v>
      </c>
      <c r="Y69">
        <v>0.98864986499150598</v>
      </c>
      <c r="Z69">
        <v>0.98858908812205004</v>
      </c>
      <c r="AA69">
        <v>0.98863464593887296</v>
      </c>
      <c r="AB69">
        <v>0.98869764804840099</v>
      </c>
      <c r="AC69">
        <v>0.98849330345789599</v>
      </c>
      <c r="AD69">
        <v>0.98866556088129698</v>
      </c>
      <c r="AE69">
        <v>0.988690117994944</v>
      </c>
      <c r="AF69">
        <v>0.98852167526880896</v>
      </c>
      <c r="AG69">
        <v>0.98848615090052305</v>
      </c>
      <c r="AH69">
        <v>0.97892187039057399</v>
      </c>
      <c r="AI69">
        <v>0.98862665891647405</v>
      </c>
      <c r="AJ69">
        <v>0.988542954126994</v>
      </c>
      <c r="AK69">
        <v>0.98866864045461</v>
      </c>
      <c r="AL69">
        <v>0.98854162295659398</v>
      </c>
      <c r="AM69">
        <v>0.97316718101501498</v>
      </c>
      <c r="AN69">
        <v>0.98851921161015799</v>
      </c>
      <c r="AO69">
        <v>0.98862987756729104</v>
      </c>
      <c r="AP69">
        <v>0.98862959941228201</v>
      </c>
      <c r="AQ69">
        <v>0.98845891157786103</v>
      </c>
      <c r="AR69">
        <v>0.98845215638478601</v>
      </c>
      <c r="AS69">
        <v>0.982953627904256</v>
      </c>
      <c r="AT69">
        <v>0.98691248893737804</v>
      </c>
      <c r="AU69">
        <v>0.98866277933120705</v>
      </c>
      <c r="AV69">
        <v>0.988562444845836</v>
      </c>
      <c r="AW69">
        <v>0.98487579651797796</v>
      </c>
      <c r="AX69">
        <v>0.98500141454860601</v>
      </c>
      <c r="AY69">
        <v>0.98862940073013295</v>
      </c>
      <c r="AZ69">
        <v>0.98858684301376298</v>
      </c>
      <c r="BA69">
        <v>0.98489729563395201</v>
      </c>
      <c r="BB69">
        <v>0.98681300878524802</v>
      </c>
      <c r="BC69">
        <v>0.98681300878524802</v>
      </c>
      <c r="BD69">
        <v>0.98681300878524802</v>
      </c>
      <c r="BE69">
        <v>0.98681300878524802</v>
      </c>
      <c r="BF69">
        <v>0.98681300878524802</v>
      </c>
      <c r="BG69">
        <v>0.98681300878524802</v>
      </c>
      <c r="BH69">
        <v>0.98873909314473496</v>
      </c>
      <c r="BI69">
        <v>0.988500475883484</v>
      </c>
      <c r="BJ69">
        <v>0.98463648557662997</v>
      </c>
      <c r="BK69">
        <v>0.98666791121164998</v>
      </c>
      <c r="BL69">
        <v>0.98659727970759103</v>
      </c>
      <c r="BM69">
        <v>0.98490824302037505</v>
      </c>
      <c r="BN69">
        <v>0.98681300878524802</v>
      </c>
      <c r="BO69">
        <v>0.260919660329818</v>
      </c>
      <c r="BP69">
        <v>0</v>
      </c>
      <c r="BQ69">
        <v>0.98867078622182203</v>
      </c>
      <c r="BR69">
        <v>0.98871193329493201</v>
      </c>
      <c r="BS69">
        <v>0.98868823051452703</v>
      </c>
      <c r="BT69">
        <v>0.98871395985285404</v>
      </c>
      <c r="BU69">
        <v>0.988523582617442</v>
      </c>
      <c r="BV69">
        <v>0.97326769431432103</v>
      </c>
      <c r="BW69">
        <v>0.97715860605239901</v>
      </c>
      <c r="BX69">
        <v>0.97507886091868101</v>
      </c>
      <c r="BY69">
        <v>0.96156303087870298</v>
      </c>
      <c r="BZ69">
        <v>0.98681300878524802</v>
      </c>
      <c r="CA69">
        <v>0.98666791121164998</v>
      </c>
      <c r="CB69">
        <v>0.98856155077616403</v>
      </c>
      <c r="CC69">
        <v>0.98864986499150598</v>
      </c>
      <c r="CD69">
        <v>0.98866530259450303</v>
      </c>
      <c r="CE69">
        <v>0.98688277136534497</v>
      </c>
    </row>
    <row r="70" spans="1:83" x14ac:dyDescent="0.25">
      <c r="A70" s="13">
        <v>47</v>
      </c>
      <c r="B70">
        <v>0.984712560971578</v>
      </c>
      <c r="C70">
        <v>0.98854607343673695</v>
      </c>
      <c r="D70">
        <v>0.98867078622182203</v>
      </c>
      <c r="E70">
        <v>0.98854162295659398</v>
      </c>
      <c r="F70">
        <v>0.98854162295659398</v>
      </c>
      <c r="G70">
        <v>0.98856663703918501</v>
      </c>
      <c r="H70">
        <v>0.98856663703918501</v>
      </c>
      <c r="I70">
        <v>0.98854162295659398</v>
      </c>
      <c r="J70">
        <v>0.98854607343673695</v>
      </c>
      <c r="K70">
        <v>0.988603174686432</v>
      </c>
      <c r="L70">
        <v>0.98854110638300596</v>
      </c>
      <c r="M70">
        <v>0.98856663703918501</v>
      </c>
      <c r="N70">
        <v>0.98848132292429602</v>
      </c>
      <c r="O70">
        <v>0.98867078622182203</v>
      </c>
      <c r="P70">
        <v>0.98854607343673695</v>
      </c>
      <c r="Q70">
        <v>0.98854162295659398</v>
      </c>
      <c r="R70">
        <v>0.988608717918396</v>
      </c>
      <c r="S70">
        <v>0.98862574497858702</v>
      </c>
      <c r="T70">
        <v>0.98854607343673695</v>
      </c>
      <c r="U70">
        <v>0.98875218629837003</v>
      </c>
      <c r="V70">
        <v>0.98856663703918501</v>
      </c>
      <c r="W70">
        <v>0.98856663703918501</v>
      </c>
      <c r="X70">
        <v>0.98856663703918501</v>
      </c>
      <c r="Y70">
        <v>0.98854607343673695</v>
      </c>
      <c r="Z70">
        <v>0.98689303795496697</v>
      </c>
      <c r="AA70">
        <v>0.98845913012822495</v>
      </c>
      <c r="AB70">
        <v>0.98861372470855702</v>
      </c>
      <c r="AC70">
        <v>0.98840870459874497</v>
      </c>
      <c r="AD70">
        <v>0.98856663703918501</v>
      </c>
      <c r="AE70">
        <v>0.988570670286814</v>
      </c>
      <c r="AF70">
        <v>0.98694876829783096</v>
      </c>
      <c r="AG70">
        <v>0.98867078622182203</v>
      </c>
      <c r="AH70">
        <v>0.98854607343673695</v>
      </c>
      <c r="AI70">
        <v>0.98841637372970603</v>
      </c>
      <c r="AJ70">
        <v>0.98837103446324703</v>
      </c>
      <c r="AK70">
        <v>0.98854162295659398</v>
      </c>
      <c r="AL70">
        <v>0.98665014902750603</v>
      </c>
      <c r="AM70">
        <v>0.98854607343673695</v>
      </c>
      <c r="AN70">
        <v>0.98856663703918501</v>
      </c>
      <c r="AO70">
        <v>0.98856663703918501</v>
      </c>
      <c r="AP70">
        <v>0.98856663703918501</v>
      </c>
      <c r="AQ70">
        <v>0.98841663201649999</v>
      </c>
      <c r="AR70">
        <v>0.98845215638478601</v>
      </c>
      <c r="AS70">
        <v>0.98854607343673695</v>
      </c>
      <c r="AT70">
        <v>0.98848132292429602</v>
      </c>
      <c r="AU70">
        <v>0.98854607343673695</v>
      </c>
      <c r="AV70">
        <v>0.98823094367980902</v>
      </c>
      <c r="AW70">
        <v>0.98867011070251498</v>
      </c>
      <c r="AX70">
        <v>0.98867078622182203</v>
      </c>
      <c r="AY70">
        <v>0.98678777615229296</v>
      </c>
      <c r="AZ70">
        <v>0.986745218435923</v>
      </c>
      <c r="BA70">
        <v>0.98667269945144698</v>
      </c>
      <c r="BB70">
        <v>0.98661732673644997</v>
      </c>
      <c r="BC70">
        <v>0.98683927456537901</v>
      </c>
      <c r="BD70">
        <v>0.98856663703918501</v>
      </c>
      <c r="BE70">
        <v>0.98867011070251498</v>
      </c>
      <c r="BF70">
        <v>0.98866736888885498</v>
      </c>
      <c r="BG70">
        <v>0.98856663703918501</v>
      </c>
      <c r="BH70">
        <v>0.98856663703918501</v>
      </c>
      <c r="BI70">
        <v>0.98856663703918501</v>
      </c>
      <c r="BJ70">
        <v>0.98856663703918501</v>
      </c>
      <c r="BK70">
        <v>0.98856663703918501</v>
      </c>
      <c r="BL70">
        <v>0.98854162295659398</v>
      </c>
      <c r="BM70">
        <v>0.98867078622182203</v>
      </c>
      <c r="BN70">
        <v>0.98856663703918501</v>
      </c>
      <c r="BO70">
        <v>0.98854607343673695</v>
      </c>
      <c r="BP70">
        <v>0.98867078622182203</v>
      </c>
      <c r="BQ70">
        <v>0</v>
      </c>
      <c r="BR70">
        <v>0.26085589329401698</v>
      </c>
      <c r="BS70">
        <v>0.98848052819569898</v>
      </c>
      <c r="BT70">
        <v>0.98859256505966198</v>
      </c>
      <c r="BU70">
        <v>0.98854607343673695</v>
      </c>
      <c r="BV70">
        <v>0.98854607343673695</v>
      </c>
      <c r="BW70">
        <v>0.98854607343673695</v>
      </c>
      <c r="BX70">
        <v>0.98854607343673695</v>
      </c>
      <c r="BY70">
        <v>0.98830085992813099</v>
      </c>
      <c r="BZ70">
        <v>0.98854162295659398</v>
      </c>
      <c r="CA70">
        <v>0.98854162295659398</v>
      </c>
      <c r="CB70">
        <v>0.98676520586013805</v>
      </c>
      <c r="CC70">
        <v>0.138708213965098</v>
      </c>
      <c r="CD70">
        <v>0.98872772852579804</v>
      </c>
      <c r="CE70">
        <v>0.98866736888885498</v>
      </c>
    </row>
    <row r="71" spans="1:83" x14ac:dyDescent="0.25">
      <c r="A71" s="13">
        <v>48</v>
      </c>
      <c r="B71">
        <v>0.97548027833302797</v>
      </c>
      <c r="C71">
        <v>0.98867770036061597</v>
      </c>
      <c r="D71">
        <v>0.98871193329493201</v>
      </c>
      <c r="E71">
        <v>0.98867579301198305</v>
      </c>
      <c r="F71">
        <v>0.98867579301198305</v>
      </c>
      <c r="G71">
        <v>0.98685429493586196</v>
      </c>
      <c r="H71">
        <v>0.98867579301198305</v>
      </c>
      <c r="I71">
        <v>0.98867579301198305</v>
      </c>
      <c r="J71">
        <v>0.98867770036061597</v>
      </c>
      <c r="K71">
        <v>0.98858294884363795</v>
      </c>
      <c r="L71">
        <v>0.98489906390507997</v>
      </c>
      <c r="M71">
        <v>0.98683607578277599</v>
      </c>
      <c r="N71">
        <v>0.98859159151713105</v>
      </c>
      <c r="O71">
        <v>0.98871193329493201</v>
      </c>
      <c r="P71">
        <v>0.98867770036061597</v>
      </c>
      <c r="Q71">
        <v>0.98867579301198305</v>
      </c>
      <c r="R71">
        <v>0.98867770036061597</v>
      </c>
      <c r="S71">
        <v>0.98867579301198305</v>
      </c>
      <c r="T71">
        <v>0.98867770036061597</v>
      </c>
      <c r="U71">
        <v>0.98846018314361594</v>
      </c>
      <c r="V71">
        <v>0.98867770036061597</v>
      </c>
      <c r="W71">
        <v>0.98867579301198305</v>
      </c>
      <c r="X71">
        <v>0.98677426576614402</v>
      </c>
      <c r="Y71">
        <v>0.98867770036061597</v>
      </c>
      <c r="Z71">
        <v>0.98866736888885498</v>
      </c>
      <c r="AA71">
        <v>0.988624354203542</v>
      </c>
      <c r="AB71">
        <v>0.98862882455190004</v>
      </c>
      <c r="AC71">
        <v>0.98851519823074396</v>
      </c>
      <c r="AD71">
        <v>0.98865677913030003</v>
      </c>
      <c r="AE71">
        <v>0.988690117994944</v>
      </c>
      <c r="AF71">
        <v>0.98881095647811901</v>
      </c>
      <c r="AG71">
        <v>0.98871193329493201</v>
      </c>
      <c r="AH71">
        <v>0.98867770036061597</v>
      </c>
      <c r="AI71">
        <v>0.98859886328379298</v>
      </c>
      <c r="AJ71">
        <v>0.98853778839111295</v>
      </c>
      <c r="AK71">
        <v>0.98868876695632901</v>
      </c>
      <c r="AL71">
        <v>0.98865751425425197</v>
      </c>
      <c r="AM71">
        <v>0.98867770036061597</v>
      </c>
      <c r="AN71">
        <v>0.98676262299219797</v>
      </c>
      <c r="AO71">
        <v>0.98502868413925204</v>
      </c>
      <c r="AP71">
        <v>0.98293850819269801</v>
      </c>
      <c r="AQ71">
        <v>0.98846117655436205</v>
      </c>
      <c r="AR71">
        <v>0.98845215638478601</v>
      </c>
      <c r="AS71">
        <v>0.98867770036061597</v>
      </c>
      <c r="AT71">
        <v>0.98859159151713105</v>
      </c>
      <c r="AU71">
        <v>0.98867770036061597</v>
      </c>
      <c r="AV71">
        <v>0.98850951592127501</v>
      </c>
      <c r="AW71">
        <v>0.98871141672134399</v>
      </c>
      <c r="AX71">
        <v>0.98877481619517005</v>
      </c>
      <c r="AY71">
        <v>0.98862940073013295</v>
      </c>
      <c r="AZ71">
        <v>0.98858684301376298</v>
      </c>
      <c r="BA71">
        <v>0.98865751425425197</v>
      </c>
      <c r="BB71">
        <v>0.98675274848937999</v>
      </c>
      <c r="BC71">
        <v>0.98865751425425197</v>
      </c>
      <c r="BD71">
        <v>0.98681551218032804</v>
      </c>
      <c r="BE71">
        <v>0.98877481619517005</v>
      </c>
      <c r="BF71">
        <v>0.98877481619517005</v>
      </c>
      <c r="BG71">
        <v>0.98867579301198305</v>
      </c>
      <c r="BH71">
        <v>0.97933435440063499</v>
      </c>
      <c r="BI71">
        <v>0.97933435440063499</v>
      </c>
      <c r="BJ71">
        <v>0.98859159151713105</v>
      </c>
      <c r="BK71">
        <v>0.98859159151713105</v>
      </c>
      <c r="BL71">
        <v>0.98867579301198305</v>
      </c>
      <c r="BM71">
        <v>0.98871193329493201</v>
      </c>
      <c r="BN71">
        <v>0.98867770036061597</v>
      </c>
      <c r="BO71">
        <v>0.98867770036061597</v>
      </c>
      <c r="BP71">
        <v>0.98871193329493201</v>
      </c>
      <c r="BQ71">
        <v>0.26085589329401698</v>
      </c>
      <c r="BR71">
        <v>0</v>
      </c>
      <c r="BS71">
        <v>0.98868823051452703</v>
      </c>
      <c r="BT71">
        <v>0.98871395985285404</v>
      </c>
      <c r="BU71">
        <v>0.98867770036061597</v>
      </c>
      <c r="BV71">
        <v>0.98867770036061597</v>
      </c>
      <c r="BW71">
        <v>0.98867770036061597</v>
      </c>
      <c r="BX71">
        <v>0.98867770036061597</v>
      </c>
      <c r="BY71">
        <v>0.98855195442835497</v>
      </c>
      <c r="BZ71">
        <v>0.98867579301198305</v>
      </c>
      <c r="CA71">
        <v>0.98867579301198305</v>
      </c>
      <c r="CB71">
        <v>0.98851678768793705</v>
      </c>
      <c r="CC71">
        <v>0.18375398715337099</v>
      </c>
      <c r="CD71">
        <v>0.98877481619517005</v>
      </c>
      <c r="CE71">
        <v>0.98871395985285404</v>
      </c>
    </row>
    <row r="72" spans="1:83" x14ac:dyDescent="0.25">
      <c r="A72" s="13">
        <v>29</v>
      </c>
      <c r="B72">
        <v>0.98868823051452703</v>
      </c>
      <c r="C72">
        <v>0.98868823051452703</v>
      </c>
      <c r="D72">
        <v>0.98868823051452703</v>
      </c>
      <c r="E72">
        <v>0.98875043789545702</v>
      </c>
      <c r="F72">
        <v>0.98868823051452703</v>
      </c>
      <c r="G72">
        <v>0.98858400185902895</v>
      </c>
      <c r="H72">
        <v>0.98875043789545702</v>
      </c>
      <c r="I72">
        <v>0.98867201805114702</v>
      </c>
      <c r="J72">
        <v>0.98859256505966198</v>
      </c>
      <c r="K72">
        <v>0.98859256505966198</v>
      </c>
      <c r="L72">
        <v>0.98868823051452703</v>
      </c>
      <c r="M72">
        <v>0.98854853709538804</v>
      </c>
      <c r="N72">
        <v>0.98678813378016095</v>
      </c>
      <c r="O72">
        <v>0.98678813378016095</v>
      </c>
      <c r="P72">
        <v>0.98875043789545702</v>
      </c>
      <c r="Q72">
        <v>0.98875043789545702</v>
      </c>
      <c r="R72">
        <v>0.98860168457031194</v>
      </c>
      <c r="S72">
        <v>0.98875043789545702</v>
      </c>
      <c r="T72">
        <v>0.98848052819569898</v>
      </c>
      <c r="U72">
        <v>0.988569676876068</v>
      </c>
      <c r="V72">
        <v>0.98867201805114702</v>
      </c>
      <c r="W72">
        <v>0.98875043789545702</v>
      </c>
      <c r="X72">
        <v>0.98875043789545702</v>
      </c>
      <c r="Y72">
        <v>0.98854853709538804</v>
      </c>
      <c r="Z72">
        <v>0.98858400185902895</v>
      </c>
      <c r="AA72">
        <v>0.95235677560170495</v>
      </c>
      <c r="AB72">
        <v>0.96985220909118597</v>
      </c>
      <c r="AC72">
        <v>0.96173795064290402</v>
      </c>
      <c r="AD72">
        <v>0.98866556088129698</v>
      </c>
      <c r="AE72">
        <v>0.98859256505966198</v>
      </c>
      <c r="AF72">
        <v>0.986796041329702</v>
      </c>
      <c r="AG72">
        <v>0.98848615090052305</v>
      </c>
      <c r="AH72">
        <v>0.98293457428614295</v>
      </c>
      <c r="AI72">
        <v>0.98862665891647405</v>
      </c>
      <c r="AJ72">
        <v>0.98837995529174805</v>
      </c>
      <c r="AK72">
        <v>0.98867201805114702</v>
      </c>
      <c r="AL72">
        <v>0.98860168457031194</v>
      </c>
      <c r="AM72">
        <v>0.98678813378016095</v>
      </c>
      <c r="AN72">
        <v>0.98684660593668605</v>
      </c>
      <c r="AO72">
        <v>0.98468321561813399</v>
      </c>
      <c r="AP72">
        <v>0.98656849066416397</v>
      </c>
      <c r="AQ72">
        <v>0.98841663201649999</v>
      </c>
      <c r="AR72">
        <v>0.98854086796442697</v>
      </c>
      <c r="AS72">
        <v>0.98868823051452703</v>
      </c>
      <c r="AT72">
        <v>0.98868823051452703</v>
      </c>
      <c r="AU72">
        <v>0.98643316825230898</v>
      </c>
      <c r="AV72">
        <v>0.98868823051452703</v>
      </c>
      <c r="AW72">
        <v>0.98875043789545702</v>
      </c>
      <c r="AX72">
        <v>0.98866277933120705</v>
      </c>
      <c r="AY72">
        <v>0.986794292926789</v>
      </c>
      <c r="AZ72">
        <v>0.98852761586507198</v>
      </c>
      <c r="BA72">
        <v>0.98863164583842</v>
      </c>
      <c r="BB72">
        <v>0.98860168457031194</v>
      </c>
      <c r="BC72">
        <v>0.98875043789545702</v>
      </c>
      <c r="BD72">
        <v>0.98868823051452703</v>
      </c>
      <c r="BE72">
        <v>0.98875043789545702</v>
      </c>
      <c r="BF72">
        <v>0.98868823051452703</v>
      </c>
      <c r="BG72">
        <v>0.98867201805114702</v>
      </c>
      <c r="BH72">
        <v>0.98863164583842</v>
      </c>
      <c r="BI72">
        <v>0.98859256505966198</v>
      </c>
      <c r="BJ72">
        <v>0.98863164583842</v>
      </c>
      <c r="BK72">
        <v>0.98875043789545702</v>
      </c>
      <c r="BL72">
        <v>0.98867201805114702</v>
      </c>
      <c r="BM72">
        <v>0.98867201805114702</v>
      </c>
      <c r="BN72">
        <v>0.98860168457031194</v>
      </c>
      <c r="BO72">
        <v>0.98678346474965495</v>
      </c>
      <c r="BP72">
        <v>0.98868823051452703</v>
      </c>
      <c r="BQ72">
        <v>0.98848052819569898</v>
      </c>
      <c r="BR72">
        <v>0.98868823051452703</v>
      </c>
      <c r="BS72">
        <v>0</v>
      </c>
      <c r="BT72">
        <v>0.25322431325912498</v>
      </c>
      <c r="BU72">
        <v>0.48476139704386401</v>
      </c>
      <c r="BV72">
        <v>0.98487242062886504</v>
      </c>
      <c r="BW72">
        <v>0.98107385635375999</v>
      </c>
      <c r="BX72">
        <v>0.984861354033152</v>
      </c>
      <c r="BY72">
        <v>0.97722252209981297</v>
      </c>
      <c r="BZ72">
        <v>0.98867201805114702</v>
      </c>
      <c r="CA72">
        <v>0.98875043789545702</v>
      </c>
      <c r="CB72">
        <v>0.98859256505966198</v>
      </c>
      <c r="CC72">
        <v>0.98868823051452703</v>
      </c>
      <c r="CD72">
        <v>0.98876525958379102</v>
      </c>
      <c r="CE72">
        <v>0.98875043789545702</v>
      </c>
    </row>
    <row r="73" spans="1:83" x14ac:dyDescent="0.25">
      <c r="A73" s="13">
        <v>30</v>
      </c>
      <c r="B73">
        <v>0.98871395985285404</v>
      </c>
      <c r="C73">
        <v>0.98871395985285404</v>
      </c>
      <c r="D73">
        <v>0.98871395985285404</v>
      </c>
      <c r="E73">
        <v>0.98870992660522505</v>
      </c>
      <c r="F73">
        <v>0.98871395985285404</v>
      </c>
      <c r="G73">
        <v>0.98866941531499197</v>
      </c>
      <c r="H73">
        <v>0.98870992660522505</v>
      </c>
      <c r="I73">
        <v>0.98869029680887899</v>
      </c>
      <c r="J73">
        <v>0.98861445983250995</v>
      </c>
      <c r="K73">
        <v>0.98861445983250995</v>
      </c>
      <c r="L73">
        <v>0.98871395985285404</v>
      </c>
      <c r="M73">
        <v>0.98861348628997803</v>
      </c>
      <c r="N73">
        <v>0.98661518096923795</v>
      </c>
      <c r="O73">
        <v>0.98673023780186997</v>
      </c>
      <c r="P73">
        <v>0.98870992660522505</v>
      </c>
      <c r="Q73">
        <v>0.98870992660522505</v>
      </c>
      <c r="R73">
        <v>0.98868570725123095</v>
      </c>
      <c r="S73">
        <v>0.98870992660522505</v>
      </c>
      <c r="T73">
        <v>0.98859256505966198</v>
      </c>
      <c r="U73">
        <v>0.98875218629837003</v>
      </c>
      <c r="V73">
        <v>0.98869029680887899</v>
      </c>
      <c r="W73">
        <v>0.98870992660522505</v>
      </c>
      <c r="X73">
        <v>0.98870992660522505</v>
      </c>
      <c r="Y73">
        <v>0.98861348628997803</v>
      </c>
      <c r="Z73">
        <v>0.98866941531499197</v>
      </c>
      <c r="AA73">
        <v>0.96760046482086204</v>
      </c>
      <c r="AB73">
        <v>0.94202091296513901</v>
      </c>
      <c r="AC73">
        <v>0.97698163986205999</v>
      </c>
      <c r="AD73">
        <v>0.98868570725123095</v>
      </c>
      <c r="AE73">
        <v>0.988690117994944</v>
      </c>
      <c r="AF73">
        <v>0.98852167526880896</v>
      </c>
      <c r="AG73">
        <v>0.98848615090052305</v>
      </c>
      <c r="AH73">
        <v>0.98120059569676699</v>
      </c>
      <c r="AI73">
        <v>0.98862665891647405</v>
      </c>
      <c r="AJ73">
        <v>0.98853778839111295</v>
      </c>
      <c r="AK73">
        <v>0.98869029680887899</v>
      </c>
      <c r="AL73">
        <v>0.98868570725123095</v>
      </c>
      <c r="AM73">
        <v>0.96974074840545599</v>
      </c>
      <c r="AN73">
        <v>0.98687233527501395</v>
      </c>
      <c r="AO73">
        <v>0.98468861977259403</v>
      </c>
      <c r="AP73">
        <v>0.98661518096923795</v>
      </c>
      <c r="AQ73">
        <v>0.98677597443262699</v>
      </c>
      <c r="AR73">
        <v>0.98858755826950095</v>
      </c>
      <c r="AS73">
        <v>0.98871395985285404</v>
      </c>
      <c r="AT73">
        <v>0.98871395985285404</v>
      </c>
      <c r="AU73">
        <v>0.98848132292429602</v>
      </c>
      <c r="AV73">
        <v>0.98871395985285404</v>
      </c>
      <c r="AW73">
        <v>0.98877336581548103</v>
      </c>
      <c r="AX73">
        <v>0.98879573742548599</v>
      </c>
      <c r="AY73">
        <v>0.98862940073013295</v>
      </c>
      <c r="AZ73">
        <v>0.98861422141392996</v>
      </c>
      <c r="BA73">
        <v>0.988650321960449</v>
      </c>
      <c r="BB73">
        <v>0.98868570725123095</v>
      </c>
      <c r="BC73">
        <v>0.98870992660522505</v>
      </c>
      <c r="BD73">
        <v>0.98871395985285404</v>
      </c>
      <c r="BE73">
        <v>0.98877336581548103</v>
      </c>
      <c r="BF73">
        <v>0.98871395985285404</v>
      </c>
      <c r="BG73">
        <v>0.98869029680887899</v>
      </c>
      <c r="BH73">
        <v>0.988650321960449</v>
      </c>
      <c r="BI73">
        <v>0.98861445983250995</v>
      </c>
      <c r="BJ73">
        <v>0.98866941531499197</v>
      </c>
      <c r="BK73">
        <v>0.98870992660522505</v>
      </c>
      <c r="BL73">
        <v>0.98869029680887899</v>
      </c>
      <c r="BM73">
        <v>0.98869029680887899</v>
      </c>
      <c r="BN73">
        <v>0.98868570725123095</v>
      </c>
      <c r="BO73">
        <v>0.98680919408798196</v>
      </c>
      <c r="BP73">
        <v>0.98871395985285404</v>
      </c>
      <c r="BQ73">
        <v>0.98859256505966198</v>
      </c>
      <c r="BR73">
        <v>0.98871395985285404</v>
      </c>
      <c r="BS73">
        <v>0.25322431325912498</v>
      </c>
      <c r="BT73">
        <v>0</v>
      </c>
      <c r="BU73">
        <v>0.23153708378474</v>
      </c>
      <c r="BV73">
        <v>0.93554415305455496</v>
      </c>
      <c r="BW73">
        <v>0.94860015312830603</v>
      </c>
      <c r="BX73">
        <v>0.92541742324829102</v>
      </c>
      <c r="BY73">
        <v>0.83586366971333803</v>
      </c>
      <c r="BZ73">
        <v>0.98869029680887899</v>
      </c>
      <c r="CA73">
        <v>0.98871395985285404</v>
      </c>
      <c r="CB73">
        <v>0.98861445983250995</v>
      </c>
      <c r="CC73">
        <v>0.98871395985285404</v>
      </c>
      <c r="CD73">
        <v>0.98885599772135402</v>
      </c>
      <c r="CE73">
        <v>0.98879573742548599</v>
      </c>
    </row>
    <row r="74" spans="1:83" x14ac:dyDescent="0.25">
      <c r="A74" s="13">
        <v>31</v>
      </c>
      <c r="B74">
        <v>0.98852260907490996</v>
      </c>
      <c r="C74">
        <v>0.988523582617442</v>
      </c>
      <c r="D74">
        <v>0.98851994673411103</v>
      </c>
      <c r="E74">
        <v>0.98858271042505896</v>
      </c>
      <c r="F74">
        <v>0.988523582617442</v>
      </c>
      <c r="G74">
        <v>0.98851994673411103</v>
      </c>
      <c r="H74">
        <v>0.98858271042505896</v>
      </c>
      <c r="I74">
        <v>0.988523582617442</v>
      </c>
      <c r="J74">
        <v>0.98847252130508401</v>
      </c>
      <c r="K74">
        <v>0.98858294884363795</v>
      </c>
      <c r="L74">
        <v>0.98851841688156095</v>
      </c>
      <c r="M74">
        <v>0.98847591876983598</v>
      </c>
      <c r="N74">
        <v>0.98650354146957397</v>
      </c>
      <c r="O74">
        <v>0.98639736572901404</v>
      </c>
      <c r="P74">
        <v>0.98860506216684996</v>
      </c>
      <c r="Q74">
        <v>0.98858271042505896</v>
      </c>
      <c r="R74">
        <v>0.98861048618952396</v>
      </c>
      <c r="S74">
        <v>0.98862574497858702</v>
      </c>
      <c r="T74">
        <v>0.988431970278422</v>
      </c>
      <c r="U74">
        <v>0.98875218629837003</v>
      </c>
      <c r="V74">
        <v>0.98850268125534102</v>
      </c>
      <c r="W74">
        <v>0.98858271042505896</v>
      </c>
      <c r="X74">
        <v>0.98858271042505896</v>
      </c>
      <c r="Y74">
        <v>0.988608717918396</v>
      </c>
      <c r="Z74">
        <v>0.98858908812205004</v>
      </c>
      <c r="AA74">
        <v>0.97125661373138406</v>
      </c>
      <c r="AB74">
        <v>0.91242198149363196</v>
      </c>
      <c r="AC74">
        <v>0.98063778877258301</v>
      </c>
      <c r="AD74">
        <v>0.98858503500620498</v>
      </c>
      <c r="AE74">
        <v>0.988690117994944</v>
      </c>
      <c r="AF74">
        <v>0.98852167526880896</v>
      </c>
      <c r="AG74">
        <v>0.98845732212066695</v>
      </c>
      <c r="AH74">
        <v>0.981005052725474</v>
      </c>
      <c r="AI74">
        <v>0.988540152708689</v>
      </c>
      <c r="AJ74">
        <v>0.98853778839111295</v>
      </c>
      <c r="AK74">
        <v>0.98849874734878496</v>
      </c>
      <c r="AL74">
        <v>0.98851994673411103</v>
      </c>
      <c r="AM74">
        <v>0.969545205434163</v>
      </c>
      <c r="AN74">
        <v>0.98678570985794101</v>
      </c>
      <c r="AO74">
        <v>0.98684748013814305</v>
      </c>
      <c r="AP74">
        <v>0.98858565092086803</v>
      </c>
      <c r="AQ74">
        <v>0.98841663201649999</v>
      </c>
      <c r="AR74">
        <v>0.98847591876983598</v>
      </c>
      <c r="AS74">
        <v>0.98851994673411103</v>
      </c>
      <c r="AT74">
        <v>0.98851946989695205</v>
      </c>
      <c r="AU74">
        <v>0.98848132292429602</v>
      </c>
      <c r="AV74">
        <v>0.98851841688156095</v>
      </c>
      <c r="AW74">
        <v>0.98858271042505896</v>
      </c>
      <c r="AX74">
        <v>0.98864674568176303</v>
      </c>
      <c r="AY74">
        <v>0.98862940073013295</v>
      </c>
      <c r="AZ74">
        <v>0.98858684301376298</v>
      </c>
      <c r="BA74">
        <v>0.988523582617442</v>
      </c>
      <c r="BB74">
        <v>0.98851946989695205</v>
      </c>
      <c r="BC74">
        <v>0.98858271042505896</v>
      </c>
      <c r="BD74">
        <v>0.98851946989695205</v>
      </c>
      <c r="BE74">
        <v>0.98864674568176303</v>
      </c>
      <c r="BF74">
        <v>0.98864674568176303</v>
      </c>
      <c r="BG74">
        <v>0.98851946989695205</v>
      </c>
      <c r="BH74">
        <v>0.98869744936625203</v>
      </c>
      <c r="BI74">
        <v>0.98850037654240996</v>
      </c>
      <c r="BJ74">
        <v>0.988523582617442</v>
      </c>
      <c r="BK74">
        <v>0.98858271042505896</v>
      </c>
      <c r="BL74">
        <v>0.98851994673411103</v>
      </c>
      <c r="BM74">
        <v>0.988523582617442</v>
      </c>
      <c r="BN74">
        <v>0.98851994673411103</v>
      </c>
      <c r="BO74">
        <v>0.98661365111668897</v>
      </c>
      <c r="BP74">
        <v>0.988523582617442</v>
      </c>
      <c r="BQ74">
        <v>0.98854607343673695</v>
      </c>
      <c r="BR74">
        <v>0.98867770036061597</v>
      </c>
      <c r="BS74">
        <v>0.48476139704386401</v>
      </c>
      <c r="BT74">
        <v>0.23153708378474</v>
      </c>
      <c r="BU74">
        <v>0</v>
      </c>
      <c r="BV74">
        <v>0.93534861008326198</v>
      </c>
      <c r="BW74">
        <v>0.94840461015701305</v>
      </c>
      <c r="BX74">
        <v>0.92522188027699803</v>
      </c>
      <c r="BY74">
        <v>0.83566812674204505</v>
      </c>
      <c r="BZ74">
        <v>0.98851946989695205</v>
      </c>
      <c r="CA74">
        <v>0.98858271042505896</v>
      </c>
      <c r="CB74">
        <v>0.98845913012822495</v>
      </c>
      <c r="CC74">
        <v>0.98856616020202603</v>
      </c>
      <c r="CD74">
        <v>0.98864674568176303</v>
      </c>
      <c r="CE74">
        <v>0.98862461249033595</v>
      </c>
    </row>
    <row r="75" spans="1:83" x14ac:dyDescent="0.25">
      <c r="A75" s="13">
        <v>23</v>
      </c>
      <c r="B75">
        <v>0.98856155077616403</v>
      </c>
      <c r="C75">
        <v>0.98864416281382295</v>
      </c>
      <c r="D75">
        <v>0.98856155077616403</v>
      </c>
      <c r="E75">
        <v>0.98864758014678999</v>
      </c>
      <c r="F75">
        <v>0.988631765047709</v>
      </c>
      <c r="G75">
        <v>0.98856155077616403</v>
      </c>
      <c r="H75">
        <v>0.98864758014678999</v>
      </c>
      <c r="I75">
        <v>0.988631765047709</v>
      </c>
      <c r="J75">
        <v>0.98860033353169796</v>
      </c>
      <c r="K75">
        <v>0.98850500583648704</v>
      </c>
      <c r="L75">
        <v>0.98656600713729903</v>
      </c>
      <c r="M75">
        <v>0.98860730727513602</v>
      </c>
      <c r="N75">
        <v>0.98663492997487401</v>
      </c>
      <c r="O75">
        <v>0.98662175734837798</v>
      </c>
      <c r="P75">
        <v>0.98864758014678999</v>
      </c>
      <c r="Q75">
        <v>0.98864758014678999</v>
      </c>
      <c r="R75">
        <v>0.988631765047709</v>
      </c>
      <c r="S75">
        <v>0.98864758014678999</v>
      </c>
      <c r="T75">
        <v>0.98850399255752597</v>
      </c>
      <c r="U75">
        <v>0.98876806100209602</v>
      </c>
      <c r="V75">
        <v>0.98859107494354304</v>
      </c>
      <c r="W75">
        <v>0.98864758014678999</v>
      </c>
      <c r="X75">
        <v>0.98864758014678999</v>
      </c>
      <c r="Y75">
        <v>0.98862590392430605</v>
      </c>
      <c r="Z75">
        <v>0.98868515094121301</v>
      </c>
      <c r="AA75">
        <v>0.97704972823460901</v>
      </c>
      <c r="AB75">
        <v>0.93545901775360096</v>
      </c>
      <c r="AC75">
        <v>0.98643090327580796</v>
      </c>
      <c r="AD75">
        <v>0.988631765047709</v>
      </c>
      <c r="AE75">
        <v>0.98857116699218806</v>
      </c>
      <c r="AF75">
        <v>0.98469970623652103</v>
      </c>
      <c r="AG75">
        <v>0.98484315474828099</v>
      </c>
      <c r="AH75">
        <v>0.25015574693679798</v>
      </c>
      <c r="AI75">
        <v>0.98861608902613296</v>
      </c>
      <c r="AJ75">
        <v>0.98853123188018799</v>
      </c>
      <c r="AK75">
        <v>0.98879049221674598</v>
      </c>
      <c r="AL75">
        <v>0.988631765047709</v>
      </c>
      <c r="AM75">
        <v>0.21903862555821699</v>
      </c>
      <c r="AN75">
        <v>0.98669936259587598</v>
      </c>
      <c r="AO75">
        <v>0.98500585556030296</v>
      </c>
      <c r="AP75">
        <v>0.98674402634302805</v>
      </c>
      <c r="AQ75">
        <v>0.98841663201649999</v>
      </c>
      <c r="AR75">
        <v>0.98860730727513602</v>
      </c>
      <c r="AS75">
        <v>0.98857116699218806</v>
      </c>
      <c r="AT75">
        <v>0.988631765047709</v>
      </c>
      <c r="AU75">
        <v>0.98652027050654101</v>
      </c>
      <c r="AV75">
        <v>0.986585279305776</v>
      </c>
      <c r="AW75">
        <v>0.98860730727513602</v>
      </c>
      <c r="AX75">
        <v>0.98857116699218806</v>
      </c>
      <c r="AY75">
        <v>0.98683961232503203</v>
      </c>
      <c r="AZ75">
        <v>0.98848052819569898</v>
      </c>
      <c r="BA75">
        <v>0.98857116699218806</v>
      </c>
      <c r="BB75">
        <v>0.988631765047709</v>
      </c>
      <c r="BC75">
        <v>0.98864758014678999</v>
      </c>
      <c r="BD75">
        <v>0.988631765047709</v>
      </c>
      <c r="BE75">
        <v>0.988631765047709</v>
      </c>
      <c r="BF75">
        <v>0.988631765047709</v>
      </c>
      <c r="BG75">
        <v>0.988631765047709</v>
      </c>
      <c r="BH75">
        <v>0.98869744936625203</v>
      </c>
      <c r="BI75">
        <v>0.98850500583648704</v>
      </c>
      <c r="BJ75">
        <v>0.98852260907490996</v>
      </c>
      <c r="BK75">
        <v>0.98864758014678999</v>
      </c>
      <c r="BL75">
        <v>0.98856155077616403</v>
      </c>
      <c r="BM75">
        <v>0.98860730727513602</v>
      </c>
      <c r="BN75">
        <v>0.988631765047709</v>
      </c>
      <c r="BO75">
        <v>0.97521128257115697</v>
      </c>
      <c r="BP75">
        <v>0.97326769431432103</v>
      </c>
      <c r="BQ75">
        <v>0.98854607343673695</v>
      </c>
      <c r="BR75">
        <v>0.98867770036061597</v>
      </c>
      <c r="BS75">
        <v>0.98487242062886504</v>
      </c>
      <c r="BT75">
        <v>0.93554415305455496</v>
      </c>
      <c r="BU75">
        <v>0.93534861008326198</v>
      </c>
      <c r="BV75">
        <v>0</v>
      </c>
      <c r="BW75">
        <v>0.15931977828343699</v>
      </c>
      <c r="BX75">
        <v>0.36034120122591601</v>
      </c>
      <c r="BY75">
        <v>0.74553366502125995</v>
      </c>
      <c r="BZ75">
        <v>0.988631765047709</v>
      </c>
      <c r="CA75">
        <v>0.98864758014678999</v>
      </c>
      <c r="CB75">
        <v>0.98855731884638498</v>
      </c>
      <c r="CC75">
        <v>0.98856616020202603</v>
      </c>
      <c r="CD75">
        <v>0.98864758014678999</v>
      </c>
      <c r="CE75">
        <v>0.98864758014678999</v>
      </c>
    </row>
    <row r="76" spans="1:83" x14ac:dyDescent="0.25">
      <c r="A76" s="13">
        <v>24</v>
      </c>
      <c r="B76">
        <v>0.98854547739028897</v>
      </c>
      <c r="C76">
        <v>0.98670272032419803</v>
      </c>
      <c r="D76">
        <v>0.98854547739028897</v>
      </c>
      <c r="E76">
        <v>0.988608717918396</v>
      </c>
      <c r="F76">
        <v>0.98865048090616903</v>
      </c>
      <c r="G76">
        <v>0.98854450384775805</v>
      </c>
      <c r="H76">
        <v>0.988608717918396</v>
      </c>
      <c r="I76">
        <v>0.98865048090616903</v>
      </c>
      <c r="J76">
        <v>0.98868415753046701</v>
      </c>
      <c r="K76">
        <v>0.98862665891647405</v>
      </c>
      <c r="L76">
        <v>0.98652092615763398</v>
      </c>
      <c r="M76">
        <v>0.98852115869522095</v>
      </c>
      <c r="N76">
        <v>0.98654878139495805</v>
      </c>
      <c r="O76">
        <v>0.98657667636871305</v>
      </c>
      <c r="P76">
        <v>0.988608717918396</v>
      </c>
      <c r="Q76">
        <v>0.988608717918396</v>
      </c>
      <c r="R76">
        <v>0.98865048090616903</v>
      </c>
      <c r="S76">
        <v>0.988608717918396</v>
      </c>
      <c r="T76">
        <v>0.98845891157786103</v>
      </c>
      <c r="U76">
        <v>0.98848158121108998</v>
      </c>
      <c r="V76">
        <v>0.98848158121108998</v>
      </c>
      <c r="W76">
        <v>0.988608717918396</v>
      </c>
      <c r="X76">
        <v>0.988608717918396</v>
      </c>
      <c r="Y76">
        <v>0.98845992485682199</v>
      </c>
      <c r="Z76">
        <v>0.98854547739028897</v>
      </c>
      <c r="AA76">
        <v>0.97516699632008896</v>
      </c>
      <c r="AB76">
        <v>0.94851501782735204</v>
      </c>
      <c r="AC76">
        <v>0.98454817136128703</v>
      </c>
      <c r="AD76">
        <v>0.98866556088129698</v>
      </c>
      <c r="AE76">
        <v>0.98846040169397997</v>
      </c>
      <c r="AF76">
        <v>0.986796041329702</v>
      </c>
      <c r="AG76">
        <v>0.98848615090052305</v>
      </c>
      <c r="AH76">
        <v>0.26057342688242602</v>
      </c>
      <c r="AI76">
        <v>0.98862665891647405</v>
      </c>
      <c r="AJ76">
        <v>0.98860363165537501</v>
      </c>
      <c r="AK76">
        <v>0.98852560917536403</v>
      </c>
      <c r="AL76">
        <v>0.98865048090616903</v>
      </c>
      <c r="AM76">
        <v>0.236702680587768</v>
      </c>
      <c r="AN76">
        <v>0.98668231566747</v>
      </c>
      <c r="AO76">
        <v>0.98466853300730395</v>
      </c>
      <c r="AP76">
        <v>0.98654878139495805</v>
      </c>
      <c r="AQ76">
        <v>0.98841663201649999</v>
      </c>
      <c r="AR76">
        <v>0.98852115869522095</v>
      </c>
      <c r="AS76">
        <v>0.98854450384775805</v>
      </c>
      <c r="AT76">
        <v>0.98865048090616903</v>
      </c>
      <c r="AU76">
        <v>0.98653227090835605</v>
      </c>
      <c r="AV76">
        <v>0.98654798666636201</v>
      </c>
      <c r="AW76">
        <v>0.98854547739028897</v>
      </c>
      <c r="AX76">
        <v>0.98854547739028897</v>
      </c>
      <c r="AY76">
        <v>0.98869146903355898</v>
      </c>
      <c r="AZ76">
        <v>0.98867078622182203</v>
      </c>
      <c r="BA76">
        <v>0.98852560917536403</v>
      </c>
      <c r="BB76">
        <v>0.98865048090616903</v>
      </c>
      <c r="BC76">
        <v>0.98865048090616903</v>
      </c>
      <c r="BD76">
        <v>0.98865048090616903</v>
      </c>
      <c r="BE76">
        <v>0.98865048090616903</v>
      </c>
      <c r="BF76">
        <v>0.98865048090616903</v>
      </c>
      <c r="BG76">
        <v>0.98865048090616903</v>
      </c>
      <c r="BH76">
        <v>0.98869744936625203</v>
      </c>
      <c r="BI76">
        <v>0.98854547739028897</v>
      </c>
      <c r="BJ76">
        <v>0.98854547739028897</v>
      </c>
      <c r="BK76">
        <v>0.988608717918396</v>
      </c>
      <c r="BL76">
        <v>0.98854547739028897</v>
      </c>
      <c r="BM76">
        <v>0.98854547739028897</v>
      </c>
      <c r="BN76">
        <v>0.98865048090616903</v>
      </c>
      <c r="BO76">
        <v>0.97910219430923495</v>
      </c>
      <c r="BP76">
        <v>0.97715860605239901</v>
      </c>
      <c r="BQ76">
        <v>0.98854607343673695</v>
      </c>
      <c r="BR76">
        <v>0.98867770036061597</v>
      </c>
      <c r="BS76">
        <v>0.98107385635375999</v>
      </c>
      <c r="BT76">
        <v>0.94860015312830603</v>
      </c>
      <c r="BU76">
        <v>0.94840461015701305</v>
      </c>
      <c r="BV76">
        <v>0.15931977828343699</v>
      </c>
      <c r="BW76">
        <v>0</v>
      </c>
      <c r="BX76">
        <v>0.20102142294247899</v>
      </c>
      <c r="BY76">
        <v>0.58621388673782304</v>
      </c>
      <c r="BZ76">
        <v>0.98865048090616903</v>
      </c>
      <c r="CA76">
        <v>0.988608717918396</v>
      </c>
      <c r="CB76">
        <v>0.98854547739028897</v>
      </c>
      <c r="CC76">
        <v>0.98856616020202603</v>
      </c>
      <c r="CD76">
        <v>0.98868876695632901</v>
      </c>
      <c r="CE76">
        <v>0.98865048090616903</v>
      </c>
    </row>
    <row r="77" spans="1:83" x14ac:dyDescent="0.25">
      <c r="A77" s="13">
        <v>26</v>
      </c>
      <c r="B77">
        <v>0.98854547739028897</v>
      </c>
      <c r="C77">
        <v>0.988581875960032</v>
      </c>
      <c r="D77">
        <v>0.98854547739028897</v>
      </c>
      <c r="E77">
        <v>0.98858668406804395</v>
      </c>
      <c r="F77">
        <v>0.98866736888885498</v>
      </c>
      <c r="G77">
        <v>0.98858668406804395</v>
      </c>
      <c r="H77">
        <v>0.98854547739028897</v>
      </c>
      <c r="I77">
        <v>0.98866736888885498</v>
      </c>
      <c r="J77">
        <v>0.98868415753046701</v>
      </c>
      <c r="K77">
        <v>0.98862665891647405</v>
      </c>
      <c r="L77">
        <v>0.986523191134135</v>
      </c>
      <c r="M77">
        <v>0.98850274085998602</v>
      </c>
      <c r="N77">
        <v>0.98653036355972301</v>
      </c>
      <c r="O77">
        <v>0.98655525843302405</v>
      </c>
      <c r="P77">
        <v>0.98858668406804395</v>
      </c>
      <c r="Q77">
        <v>0.98845891157786103</v>
      </c>
      <c r="R77">
        <v>0.98866736888885498</v>
      </c>
      <c r="S77">
        <v>0.988527139027913</v>
      </c>
      <c r="T77">
        <v>0.98846117655436205</v>
      </c>
      <c r="U77">
        <v>0.98876806100209602</v>
      </c>
      <c r="V77">
        <v>0.98848158121108998</v>
      </c>
      <c r="W77">
        <v>0.98848158121108998</v>
      </c>
      <c r="X77">
        <v>0.98848158121108998</v>
      </c>
      <c r="Y77">
        <v>0.98860746622085605</v>
      </c>
      <c r="Z77">
        <v>0.98866736888885498</v>
      </c>
      <c r="AA77">
        <v>0.973207374413808</v>
      </c>
      <c r="AB77">
        <v>0.92533228794733702</v>
      </c>
      <c r="AC77">
        <v>0.98258854945500695</v>
      </c>
      <c r="AD77">
        <v>0.98866736888885498</v>
      </c>
      <c r="AE77">
        <v>0.98845891157786103</v>
      </c>
      <c r="AF77">
        <v>0.98291615645090802</v>
      </c>
      <c r="AG77">
        <v>0.98296902577082301</v>
      </c>
      <c r="AH77">
        <v>0.37911067406336402</v>
      </c>
      <c r="AI77">
        <v>0.98859886328379298</v>
      </c>
      <c r="AJ77">
        <v>0.98860363165537501</v>
      </c>
      <c r="AK77">
        <v>0.98868876695632901</v>
      </c>
      <c r="AL77">
        <v>0.98866736888885498</v>
      </c>
      <c r="AM77">
        <v>0.39324938257535302</v>
      </c>
      <c r="AN77">
        <v>0.98661939303080304</v>
      </c>
      <c r="AO77">
        <v>0.98859182993571004</v>
      </c>
      <c r="AP77">
        <v>0.98850168784459402</v>
      </c>
      <c r="AQ77">
        <v>0.98663008213043202</v>
      </c>
      <c r="AR77">
        <v>0.98850274085998602</v>
      </c>
      <c r="AS77">
        <v>0.98858668406804395</v>
      </c>
      <c r="AT77">
        <v>0.98866736888885498</v>
      </c>
      <c r="AU77">
        <v>0.98454026381174697</v>
      </c>
      <c r="AV77">
        <v>0.98657421271006296</v>
      </c>
      <c r="AW77">
        <v>0.98854547739028897</v>
      </c>
      <c r="AX77">
        <v>0.98858668406804395</v>
      </c>
      <c r="AY77">
        <v>0.98869146903355898</v>
      </c>
      <c r="AZ77">
        <v>0.98867078622182203</v>
      </c>
      <c r="BA77">
        <v>0.98848052819569898</v>
      </c>
      <c r="BB77">
        <v>0.98866736888885498</v>
      </c>
      <c r="BC77">
        <v>0.98866736888885498</v>
      </c>
      <c r="BD77">
        <v>0.98866736888885498</v>
      </c>
      <c r="BE77">
        <v>0.98866736888885498</v>
      </c>
      <c r="BF77">
        <v>0.98866736888885498</v>
      </c>
      <c r="BG77">
        <v>0.98866736888885498</v>
      </c>
      <c r="BH77">
        <v>0.98869744936625203</v>
      </c>
      <c r="BI77">
        <v>0.98854547739028897</v>
      </c>
      <c r="BJ77">
        <v>0.98858668406804395</v>
      </c>
      <c r="BK77">
        <v>0.98858668406804395</v>
      </c>
      <c r="BL77">
        <v>0.98858668406804395</v>
      </c>
      <c r="BM77">
        <v>0.98858668406804395</v>
      </c>
      <c r="BN77">
        <v>0.98866736888885498</v>
      </c>
      <c r="BO77">
        <v>0.97702244917551695</v>
      </c>
      <c r="BP77">
        <v>0.97507886091868101</v>
      </c>
      <c r="BQ77">
        <v>0.98854607343673695</v>
      </c>
      <c r="BR77">
        <v>0.98867770036061597</v>
      </c>
      <c r="BS77">
        <v>0.984861354033152</v>
      </c>
      <c r="BT77">
        <v>0.92541742324829102</v>
      </c>
      <c r="BU77">
        <v>0.92522188027699803</v>
      </c>
      <c r="BV77">
        <v>0.36034120122591601</v>
      </c>
      <c r="BW77">
        <v>0.20102142294247899</v>
      </c>
      <c r="BX77">
        <v>0</v>
      </c>
      <c r="BY77">
        <v>0.385192463795344</v>
      </c>
      <c r="BZ77">
        <v>0.98866736888885498</v>
      </c>
      <c r="CA77">
        <v>0.98858668406804395</v>
      </c>
      <c r="CB77">
        <v>0.98854547739028897</v>
      </c>
      <c r="CC77">
        <v>0.98856616020202603</v>
      </c>
      <c r="CD77">
        <v>0.98862870534261105</v>
      </c>
      <c r="CE77">
        <v>0.98866736888885498</v>
      </c>
    </row>
    <row r="78" spans="1:83" x14ac:dyDescent="0.25">
      <c r="A78" s="13">
        <v>27</v>
      </c>
      <c r="B78">
        <v>0.98855195442835497</v>
      </c>
      <c r="C78">
        <v>0.98661472400029504</v>
      </c>
      <c r="D78">
        <v>0.98855195442835497</v>
      </c>
      <c r="E78">
        <v>0.98870066801707002</v>
      </c>
      <c r="F78">
        <v>0.98840870459874497</v>
      </c>
      <c r="G78">
        <v>0.98855195442835497</v>
      </c>
      <c r="H78">
        <v>0.98870066801707002</v>
      </c>
      <c r="I78">
        <v>0.98855195442835497</v>
      </c>
      <c r="J78">
        <v>0.98845599095026704</v>
      </c>
      <c r="K78">
        <v>0.98830058177312197</v>
      </c>
      <c r="L78">
        <v>0.98636287450790405</v>
      </c>
      <c r="M78">
        <v>0.98851519823074396</v>
      </c>
      <c r="N78">
        <v>0.98654282093048096</v>
      </c>
      <c r="O78">
        <v>0.98641733328501402</v>
      </c>
      <c r="P78">
        <v>0.98870066801707002</v>
      </c>
      <c r="Q78">
        <v>0.98870066801707002</v>
      </c>
      <c r="R78">
        <v>0.98856840531031298</v>
      </c>
      <c r="S78">
        <v>0.98870066801707002</v>
      </c>
      <c r="T78">
        <v>0.98830085992813099</v>
      </c>
      <c r="U78">
        <v>0.98870760202407904</v>
      </c>
      <c r="V78">
        <v>0.98850268125534102</v>
      </c>
      <c r="W78">
        <v>0.98870066801707002</v>
      </c>
      <c r="X78">
        <v>0.98870066801707002</v>
      </c>
      <c r="Y78">
        <v>0.98850087324778302</v>
      </c>
      <c r="Z78">
        <v>0.98855195442835497</v>
      </c>
      <c r="AA78">
        <v>0.95596124728520704</v>
      </c>
      <c r="AB78">
        <v>0.90521124998728397</v>
      </c>
      <c r="AC78">
        <v>0.96534242232640599</v>
      </c>
      <c r="AD78">
        <v>0.98852129777272602</v>
      </c>
      <c r="AE78">
        <v>0.98854450384775805</v>
      </c>
      <c r="AF78">
        <v>0.98292861382166596</v>
      </c>
      <c r="AG78">
        <v>0.98083394765853904</v>
      </c>
      <c r="AH78">
        <v>0.69449263811111395</v>
      </c>
      <c r="AI78">
        <v>0.98859502871831295</v>
      </c>
      <c r="AJ78">
        <v>0.98838794231414795</v>
      </c>
      <c r="AK78">
        <v>0.98845740159352602</v>
      </c>
      <c r="AL78">
        <v>0.98855195442835497</v>
      </c>
      <c r="AM78">
        <v>0.77844184637069602</v>
      </c>
      <c r="AN78">
        <v>0.98678570985794101</v>
      </c>
      <c r="AO78">
        <v>0.98684748013814305</v>
      </c>
      <c r="AP78">
        <v>0.98858565092086803</v>
      </c>
      <c r="AQ78">
        <v>0.98664253950118996</v>
      </c>
      <c r="AR78">
        <v>0.98851519823074396</v>
      </c>
      <c r="AS78">
        <v>0.98855195442835497</v>
      </c>
      <c r="AT78">
        <v>0.98840870459874497</v>
      </c>
      <c r="AU78">
        <v>0.98839396238327004</v>
      </c>
      <c r="AV78">
        <v>0.98843123515446996</v>
      </c>
      <c r="AW78">
        <v>0.98851519823074396</v>
      </c>
      <c r="AX78">
        <v>0.98864116271336899</v>
      </c>
      <c r="AY78">
        <v>0.98847738901774096</v>
      </c>
      <c r="AZ78">
        <v>0.98845839500427202</v>
      </c>
      <c r="BA78">
        <v>0.98837103446324703</v>
      </c>
      <c r="BB78">
        <v>0.98840870459874497</v>
      </c>
      <c r="BC78">
        <v>0.98870066801707002</v>
      </c>
      <c r="BD78">
        <v>0.98845740159352602</v>
      </c>
      <c r="BE78">
        <v>0.98851519823074396</v>
      </c>
      <c r="BF78">
        <v>0.98855195442835497</v>
      </c>
      <c r="BG78">
        <v>0.98845634857813502</v>
      </c>
      <c r="BH78">
        <v>0.98830058177312197</v>
      </c>
      <c r="BI78">
        <v>0.98830058177312197</v>
      </c>
      <c r="BJ78">
        <v>0.98845634857813502</v>
      </c>
      <c r="BK78">
        <v>0.98870066801707002</v>
      </c>
      <c r="BL78">
        <v>0.98855195442835497</v>
      </c>
      <c r="BM78">
        <v>0.98855195442835497</v>
      </c>
      <c r="BN78">
        <v>0.98855195442835497</v>
      </c>
      <c r="BO78">
        <v>0.95579703648885095</v>
      </c>
      <c r="BP78">
        <v>0.96156303087870298</v>
      </c>
      <c r="BQ78">
        <v>0.98830085992813099</v>
      </c>
      <c r="BR78">
        <v>0.98855195442835497</v>
      </c>
      <c r="BS78">
        <v>0.97722252209981297</v>
      </c>
      <c r="BT78">
        <v>0.83586366971333803</v>
      </c>
      <c r="BU78">
        <v>0.83566812674204505</v>
      </c>
      <c r="BV78">
        <v>0.74553366502125995</v>
      </c>
      <c r="BW78">
        <v>0.58621388673782304</v>
      </c>
      <c r="BX78">
        <v>0.385192463795344</v>
      </c>
      <c r="BY78">
        <v>0</v>
      </c>
      <c r="BZ78">
        <v>0.98845740159352602</v>
      </c>
      <c r="CA78">
        <v>0.98870066801707002</v>
      </c>
      <c r="CB78">
        <v>0.98828061421712299</v>
      </c>
      <c r="CC78">
        <v>0.98668976624806704</v>
      </c>
      <c r="CD78">
        <v>0.98870066801707002</v>
      </c>
      <c r="CE78">
        <v>0.98870066801707002</v>
      </c>
    </row>
    <row r="79" spans="1:83" x14ac:dyDescent="0.25">
      <c r="A79" s="13">
        <v>73</v>
      </c>
      <c r="B79">
        <v>0.98856375614801995</v>
      </c>
      <c r="C79">
        <v>0.98864416281382295</v>
      </c>
      <c r="D79">
        <v>0.98479954401652003</v>
      </c>
      <c r="E79">
        <v>0.13817830880483001</v>
      </c>
      <c r="F79">
        <v>0.98269693056742302</v>
      </c>
      <c r="G79">
        <v>0.98289863268534305</v>
      </c>
      <c r="H79">
        <v>0.98289863268534305</v>
      </c>
      <c r="I79">
        <v>0.98848229646682795</v>
      </c>
      <c r="J79">
        <v>0.98839191595713305</v>
      </c>
      <c r="K79">
        <v>0.98663363854090402</v>
      </c>
      <c r="L79">
        <v>0.98477756977081299</v>
      </c>
      <c r="M79">
        <v>0.98670430978139201</v>
      </c>
      <c r="N79">
        <v>0.98670430978139201</v>
      </c>
      <c r="O79">
        <v>0.98670430978139201</v>
      </c>
      <c r="P79">
        <v>0.98860506216684996</v>
      </c>
      <c r="Q79">
        <v>0.98854343096415198</v>
      </c>
      <c r="R79">
        <v>0.98861048618952396</v>
      </c>
      <c r="S79">
        <v>0.98862574497858702</v>
      </c>
      <c r="T79">
        <v>0.988498548666636</v>
      </c>
      <c r="U79">
        <v>0.98867100477218595</v>
      </c>
      <c r="V79">
        <v>0.98856840531031298</v>
      </c>
      <c r="W79">
        <v>0.98853826522827204</v>
      </c>
      <c r="X79">
        <v>0.98862963914871205</v>
      </c>
      <c r="Y79">
        <v>0.98862590392430605</v>
      </c>
      <c r="Z79">
        <v>0.98868515094121301</v>
      </c>
      <c r="AA79">
        <v>0.98865389823913596</v>
      </c>
      <c r="AB79">
        <v>0.98867201805114702</v>
      </c>
      <c r="AC79">
        <v>0.98849874734878496</v>
      </c>
      <c r="AD79">
        <v>0.98865677913030003</v>
      </c>
      <c r="AE79">
        <v>0.988690117994944</v>
      </c>
      <c r="AF79">
        <v>0.98858668406804395</v>
      </c>
      <c r="AG79">
        <v>0.98845732212066695</v>
      </c>
      <c r="AH79">
        <v>0.98871169487635302</v>
      </c>
      <c r="AI79">
        <v>0.98861608902613296</v>
      </c>
      <c r="AJ79">
        <v>0.98854162295659398</v>
      </c>
      <c r="AK79">
        <v>0.98879049221674598</v>
      </c>
      <c r="AL79">
        <v>0.98854408661524396</v>
      </c>
      <c r="AM79">
        <v>0.98867414395014397</v>
      </c>
      <c r="AN79">
        <v>0.98864960670471203</v>
      </c>
      <c r="AO79">
        <v>0.98866941531499197</v>
      </c>
      <c r="AP79">
        <v>0.98860746622085605</v>
      </c>
      <c r="AQ79">
        <v>0.98845839500427202</v>
      </c>
      <c r="AR79">
        <v>0.98845205704371097</v>
      </c>
      <c r="AS79">
        <v>0.98848307132721003</v>
      </c>
      <c r="AT79">
        <v>0.98858908812205004</v>
      </c>
      <c r="AU79">
        <v>0.98858410120010398</v>
      </c>
      <c r="AV79">
        <v>0.98841534058253</v>
      </c>
      <c r="AW79">
        <v>0.98869182666142796</v>
      </c>
      <c r="AX79">
        <v>0.98869182666142796</v>
      </c>
      <c r="AY79">
        <v>0.98862940073013295</v>
      </c>
      <c r="AZ79">
        <v>0.98858684301376298</v>
      </c>
      <c r="BA79">
        <v>0.97713279724121105</v>
      </c>
      <c r="BB79">
        <v>0.98098969459533703</v>
      </c>
      <c r="BC79">
        <v>0.98476082086563099</v>
      </c>
      <c r="BD79">
        <v>0.98286688327789296</v>
      </c>
      <c r="BE79">
        <v>0.98869182666142796</v>
      </c>
      <c r="BF79">
        <v>0.98869182666142796</v>
      </c>
      <c r="BG79">
        <v>0.98670430978139201</v>
      </c>
      <c r="BH79">
        <v>0.98873909314473496</v>
      </c>
      <c r="BI79">
        <v>0.98856375614801995</v>
      </c>
      <c r="BJ79">
        <v>0.98482106129328395</v>
      </c>
      <c r="BK79">
        <v>0.98477756977081299</v>
      </c>
      <c r="BL79">
        <v>0.98476082086563099</v>
      </c>
      <c r="BM79">
        <v>0.98489270607630397</v>
      </c>
      <c r="BN79">
        <v>0.98476082086563099</v>
      </c>
      <c r="BO79">
        <v>0.98675328493118297</v>
      </c>
      <c r="BP79">
        <v>0.98681300878524802</v>
      </c>
      <c r="BQ79">
        <v>0.98854162295659398</v>
      </c>
      <c r="BR79">
        <v>0.98867579301198305</v>
      </c>
      <c r="BS79">
        <v>0.98867201805114702</v>
      </c>
      <c r="BT79">
        <v>0.98869029680887899</v>
      </c>
      <c r="BU79">
        <v>0.98851946989695205</v>
      </c>
      <c r="BV79">
        <v>0.988631765047709</v>
      </c>
      <c r="BW79">
        <v>0.98865048090616903</v>
      </c>
      <c r="BX79">
        <v>0.98866736888885498</v>
      </c>
      <c r="BY79">
        <v>0.98845740159352602</v>
      </c>
      <c r="BZ79">
        <v>0</v>
      </c>
      <c r="CA79">
        <v>0.98269557952880804</v>
      </c>
      <c r="CB79">
        <v>0.98855731884638498</v>
      </c>
      <c r="CC79">
        <v>0.98860692977905296</v>
      </c>
      <c r="CD79">
        <v>0.98869182666142796</v>
      </c>
      <c r="CE79">
        <v>0.98869182666142796</v>
      </c>
    </row>
    <row r="80" spans="1:83" x14ac:dyDescent="0.25">
      <c r="A80" s="13">
        <v>76</v>
      </c>
      <c r="B80">
        <v>0.98856375614801995</v>
      </c>
      <c r="C80">
        <v>0.98843246698379505</v>
      </c>
      <c r="D80">
        <v>0.98464335997899399</v>
      </c>
      <c r="E80">
        <v>0.97888553142547596</v>
      </c>
      <c r="F80">
        <v>0.13220505913098601</v>
      </c>
      <c r="G80">
        <v>0.98665887117385898</v>
      </c>
      <c r="H80">
        <v>0.98668279250462798</v>
      </c>
      <c r="I80">
        <v>0.98659571011861102</v>
      </c>
      <c r="J80">
        <v>0.98868415753046701</v>
      </c>
      <c r="K80">
        <v>0.98862665891647405</v>
      </c>
      <c r="L80">
        <v>0.98866323630015096</v>
      </c>
      <c r="M80">
        <v>0.98868876695632901</v>
      </c>
      <c r="N80">
        <v>0.98834623893102003</v>
      </c>
      <c r="O80">
        <v>0.98834623893102003</v>
      </c>
      <c r="P80">
        <v>0.98654613892237397</v>
      </c>
      <c r="Q80">
        <v>0.98858565092086803</v>
      </c>
      <c r="R80">
        <v>0.98655857642491696</v>
      </c>
      <c r="S80">
        <v>0.98852227131525705</v>
      </c>
      <c r="T80">
        <v>0.98850472768147801</v>
      </c>
      <c r="U80">
        <v>0.98854523897170998</v>
      </c>
      <c r="V80">
        <v>0.98854802052180002</v>
      </c>
      <c r="W80">
        <v>0.98849618434905995</v>
      </c>
      <c r="X80">
        <v>0.98861072460810395</v>
      </c>
      <c r="Y80">
        <v>0.98864758014678999</v>
      </c>
      <c r="Z80">
        <v>0.98862940073013295</v>
      </c>
      <c r="AA80">
        <v>0.98865389823913596</v>
      </c>
      <c r="AB80">
        <v>0.98869764804840099</v>
      </c>
      <c r="AC80">
        <v>0.98861744006474805</v>
      </c>
      <c r="AD80">
        <v>0.98865677913030003</v>
      </c>
      <c r="AE80">
        <v>0.988673249880473</v>
      </c>
      <c r="AF80">
        <v>0.98858668406804395</v>
      </c>
      <c r="AG80">
        <v>0.98865703741709399</v>
      </c>
      <c r="AH80">
        <v>0.98862959941228201</v>
      </c>
      <c r="AI80">
        <v>0.98858551184336396</v>
      </c>
      <c r="AJ80">
        <v>0.98860363165537501</v>
      </c>
      <c r="AK80">
        <v>0.98679449160893795</v>
      </c>
      <c r="AL80">
        <v>0.98847591876983598</v>
      </c>
      <c r="AM80">
        <v>0.98864758014678999</v>
      </c>
      <c r="AN80">
        <v>0.98861372470855702</v>
      </c>
      <c r="AO80">
        <v>0.98864986499150598</v>
      </c>
      <c r="AP80">
        <v>0.98862409591674805</v>
      </c>
      <c r="AQ80">
        <v>0.98846040169397997</v>
      </c>
      <c r="AR80">
        <v>0.98861722151438403</v>
      </c>
      <c r="AS80">
        <v>0.98659304777781198</v>
      </c>
      <c r="AT80">
        <v>0.98843123515446996</v>
      </c>
      <c r="AU80">
        <v>0.98856621980667103</v>
      </c>
      <c r="AV80">
        <v>0.98850099245707201</v>
      </c>
      <c r="AW80">
        <v>0.98856155077616403</v>
      </c>
      <c r="AX80">
        <v>0.98847591876983598</v>
      </c>
      <c r="AY80">
        <v>0.98869146903355898</v>
      </c>
      <c r="AZ80">
        <v>0.98867078622182203</v>
      </c>
      <c r="BA80">
        <v>0.98669958114624001</v>
      </c>
      <c r="BB80">
        <v>0.98647358020146703</v>
      </c>
      <c r="BC80">
        <v>0.98843123515446996</v>
      </c>
      <c r="BD80">
        <v>0.98653729756673203</v>
      </c>
      <c r="BE80">
        <v>0.98856155077616403</v>
      </c>
      <c r="BF80">
        <v>0.98843123515446996</v>
      </c>
      <c r="BG80">
        <v>0.98455409208933498</v>
      </c>
      <c r="BH80">
        <v>0.98871695995330799</v>
      </c>
      <c r="BI80">
        <v>0.98856375614801995</v>
      </c>
      <c r="BJ80">
        <v>0.98834623893102003</v>
      </c>
      <c r="BK80">
        <v>0.98834623893102003</v>
      </c>
      <c r="BL80">
        <v>0.98843123515446996</v>
      </c>
      <c r="BM80">
        <v>0.98459994792938199</v>
      </c>
      <c r="BN80">
        <v>0.98847591876983598</v>
      </c>
      <c r="BO80">
        <v>0.98677839835484804</v>
      </c>
      <c r="BP80">
        <v>0.98666791121164998</v>
      </c>
      <c r="BQ80">
        <v>0.98854162295659398</v>
      </c>
      <c r="BR80">
        <v>0.98867579301198305</v>
      </c>
      <c r="BS80">
        <v>0.98875043789545702</v>
      </c>
      <c r="BT80">
        <v>0.98871395985285404</v>
      </c>
      <c r="BU80">
        <v>0.98858271042505896</v>
      </c>
      <c r="BV80">
        <v>0.98864758014678999</v>
      </c>
      <c r="BW80">
        <v>0.988608717918396</v>
      </c>
      <c r="BX80">
        <v>0.98858668406804395</v>
      </c>
      <c r="BY80">
        <v>0.98870066801707002</v>
      </c>
      <c r="BZ80">
        <v>0.98269557952880804</v>
      </c>
      <c r="CA80">
        <v>0</v>
      </c>
      <c r="CB80">
        <v>0.98660107453664103</v>
      </c>
      <c r="CC80">
        <v>0.98860692977905296</v>
      </c>
      <c r="CD80">
        <v>0.98846322298049905</v>
      </c>
      <c r="CE80">
        <v>0.98843123515446996</v>
      </c>
    </row>
    <row r="81" spans="1:83" x14ac:dyDescent="0.25">
      <c r="A81" s="13">
        <v>55</v>
      </c>
      <c r="B81">
        <v>0.98855731884638498</v>
      </c>
      <c r="C81">
        <v>5.0567706425984703E-2</v>
      </c>
      <c r="D81">
        <v>0.98856155077616403</v>
      </c>
      <c r="E81">
        <v>0.98855731884638498</v>
      </c>
      <c r="F81">
        <v>0.98855731884638498</v>
      </c>
      <c r="G81">
        <v>0.98486806948979699</v>
      </c>
      <c r="H81">
        <v>0.98468422889709495</v>
      </c>
      <c r="I81">
        <v>0.98489360014597604</v>
      </c>
      <c r="J81">
        <v>0.98852366209030196</v>
      </c>
      <c r="K81">
        <v>0.98675551017125396</v>
      </c>
      <c r="L81">
        <v>0.98666723569234205</v>
      </c>
      <c r="M81">
        <v>0.98843123515446996</v>
      </c>
      <c r="N81">
        <v>0.98839318752288796</v>
      </c>
      <c r="O81">
        <v>0.98856155077616403</v>
      </c>
      <c r="P81">
        <v>0.98642037312189701</v>
      </c>
      <c r="Q81">
        <v>0.98671299219131503</v>
      </c>
      <c r="R81">
        <v>0.98661271731058797</v>
      </c>
      <c r="S81">
        <v>0.98673353592554702</v>
      </c>
      <c r="T81">
        <v>0.98663385709126805</v>
      </c>
      <c r="U81">
        <v>0.98875218629837003</v>
      </c>
      <c r="V81">
        <v>0.98665269215901696</v>
      </c>
      <c r="W81">
        <v>0.98841277758280499</v>
      </c>
      <c r="X81">
        <v>0.98841277758280499</v>
      </c>
      <c r="Y81">
        <v>0.93908532460530603</v>
      </c>
      <c r="Z81">
        <v>0.93906714518864898</v>
      </c>
      <c r="AA81">
        <v>0.98858956495920802</v>
      </c>
      <c r="AB81">
        <v>0.98861445983250995</v>
      </c>
      <c r="AC81">
        <v>0.98850168784459402</v>
      </c>
      <c r="AD81">
        <v>0.98865677913030003</v>
      </c>
      <c r="AE81">
        <v>0.98867793877919496</v>
      </c>
      <c r="AF81">
        <v>0.98881095647811901</v>
      </c>
      <c r="AG81">
        <v>0.98856155077616403</v>
      </c>
      <c r="AH81">
        <v>0.98861072460810395</v>
      </c>
      <c r="AI81">
        <v>0.988527139027913</v>
      </c>
      <c r="AJ81">
        <v>0.98850242296854696</v>
      </c>
      <c r="AK81">
        <v>0.97689781586329205</v>
      </c>
      <c r="AL81">
        <v>0.97892963886260997</v>
      </c>
      <c r="AM81">
        <v>0.98855731884638498</v>
      </c>
      <c r="AN81">
        <v>0.98859256505966198</v>
      </c>
      <c r="AO81">
        <v>0.98863561948140499</v>
      </c>
      <c r="AP81">
        <v>0.98852761586507198</v>
      </c>
      <c r="AQ81">
        <v>0.98848259449005105</v>
      </c>
      <c r="AR81">
        <v>0.98852340380350701</v>
      </c>
      <c r="AS81">
        <v>0.98660107453664103</v>
      </c>
      <c r="AT81">
        <v>0.98839318752288796</v>
      </c>
      <c r="AU81">
        <v>0.98855731884638498</v>
      </c>
      <c r="AV81">
        <v>0.98847848176956199</v>
      </c>
      <c r="AW81">
        <v>0.98862409591674805</v>
      </c>
      <c r="AX81">
        <v>0.98860220114390096</v>
      </c>
      <c r="AY81">
        <v>0.98854927221933997</v>
      </c>
      <c r="AZ81">
        <v>0.98861445983250995</v>
      </c>
      <c r="BA81">
        <v>0.98674571514129605</v>
      </c>
      <c r="BB81">
        <v>0.98855731884638498</v>
      </c>
      <c r="BC81">
        <v>0.98673003911972001</v>
      </c>
      <c r="BD81">
        <v>0.98669528961181596</v>
      </c>
      <c r="BE81">
        <v>0.98862409591674805</v>
      </c>
      <c r="BF81">
        <v>0.98856061697006203</v>
      </c>
      <c r="BG81">
        <v>0.98648192485173603</v>
      </c>
      <c r="BH81">
        <v>0.98873909314473496</v>
      </c>
      <c r="BI81">
        <v>0.98855731884638498</v>
      </c>
      <c r="BJ81">
        <v>0.98839318752288796</v>
      </c>
      <c r="BK81">
        <v>0.98839318752288796</v>
      </c>
      <c r="BL81">
        <v>0.98855731884638498</v>
      </c>
      <c r="BM81">
        <v>0.98856155077616403</v>
      </c>
      <c r="BN81">
        <v>0.98673003911972001</v>
      </c>
      <c r="BO81">
        <v>0.98481529951095603</v>
      </c>
      <c r="BP81">
        <v>0.98856155077616403</v>
      </c>
      <c r="BQ81">
        <v>0.98676520586013805</v>
      </c>
      <c r="BR81">
        <v>0.98851678768793705</v>
      </c>
      <c r="BS81">
        <v>0.98859256505966198</v>
      </c>
      <c r="BT81">
        <v>0.98861445983250995</v>
      </c>
      <c r="BU81">
        <v>0.98845913012822495</v>
      </c>
      <c r="BV81">
        <v>0.98855731884638498</v>
      </c>
      <c r="BW81">
        <v>0.98854547739028897</v>
      </c>
      <c r="BX81">
        <v>0.98854547739028897</v>
      </c>
      <c r="BY81">
        <v>0.98828061421712299</v>
      </c>
      <c r="BZ81">
        <v>0.98855731884638498</v>
      </c>
      <c r="CA81">
        <v>0.98660107453664103</v>
      </c>
      <c r="CB81">
        <v>0</v>
      </c>
      <c r="CC81">
        <v>0.98855731884638498</v>
      </c>
      <c r="CD81">
        <v>0.98860220114390096</v>
      </c>
      <c r="CE81">
        <v>0.98860220114390096</v>
      </c>
    </row>
    <row r="82" spans="1:83" x14ac:dyDescent="0.25">
      <c r="A82" s="13">
        <v>46</v>
      </c>
      <c r="B82">
        <v>0.97895558675130201</v>
      </c>
      <c r="C82">
        <v>0.98864416281382295</v>
      </c>
      <c r="D82">
        <v>0.98864986499150598</v>
      </c>
      <c r="E82">
        <v>0.98860692977905296</v>
      </c>
      <c r="F82">
        <v>0.98860692977905296</v>
      </c>
      <c r="G82">
        <v>0.98678543170293198</v>
      </c>
      <c r="H82">
        <v>0.98860692977905296</v>
      </c>
      <c r="I82">
        <v>0.98860692977905296</v>
      </c>
      <c r="J82">
        <v>0.98856616020202603</v>
      </c>
      <c r="K82">
        <v>0.98676530520121197</v>
      </c>
      <c r="L82">
        <v>0.98478752374649003</v>
      </c>
      <c r="M82">
        <v>0.98672453562418605</v>
      </c>
      <c r="N82">
        <v>0.98854853709538804</v>
      </c>
      <c r="O82">
        <v>0.98864986499150598</v>
      </c>
      <c r="P82">
        <v>0.98860692977905296</v>
      </c>
      <c r="Q82">
        <v>0.98860692977905296</v>
      </c>
      <c r="R82">
        <v>0.98856616020202603</v>
      </c>
      <c r="S82">
        <v>0.98862574497858702</v>
      </c>
      <c r="T82">
        <v>0.98856616020202603</v>
      </c>
      <c r="U82">
        <v>0.98876806100209602</v>
      </c>
      <c r="V82">
        <v>0.98860692977905296</v>
      </c>
      <c r="W82">
        <v>0.98860692977905296</v>
      </c>
      <c r="X82">
        <v>0.98500686883926403</v>
      </c>
      <c r="Y82">
        <v>0.98862590392430605</v>
      </c>
      <c r="Z82">
        <v>0.98868515094121301</v>
      </c>
      <c r="AA82">
        <v>0.988624354203542</v>
      </c>
      <c r="AB82">
        <v>0.98862882455190004</v>
      </c>
      <c r="AC82">
        <v>0.98849330345789599</v>
      </c>
      <c r="AD82">
        <v>0.98862963914871205</v>
      </c>
      <c r="AE82">
        <v>0.988673249880473</v>
      </c>
      <c r="AF82">
        <v>0.98881095647811901</v>
      </c>
      <c r="AG82">
        <v>0.98864986499150598</v>
      </c>
      <c r="AH82">
        <v>0.98856616020202603</v>
      </c>
      <c r="AI82">
        <v>0.98861608902613296</v>
      </c>
      <c r="AJ82">
        <v>0.98853123188018799</v>
      </c>
      <c r="AK82">
        <v>0.98879049221674598</v>
      </c>
      <c r="AL82">
        <v>0.98838577667872096</v>
      </c>
      <c r="AM82">
        <v>0.98856616020202603</v>
      </c>
      <c r="AN82">
        <v>0.98670055468877205</v>
      </c>
      <c r="AO82">
        <v>0.98496661583582601</v>
      </c>
      <c r="AP82">
        <v>0.98287643988927198</v>
      </c>
      <c r="AQ82">
        <v>0.98652269442876195</v>
      </c>
      <c r="AR82">
        <v>0.98661863803863503</v>
      </c>
      <c r="AS82">
        <v>0.98856616020202603</v>
      </c>
      <c r="AT82">
        <v>0.98854853709538804</v>
      </c>
      <c r="AU82">
        <v>0.98856616020202603</v>
      </c>
      <c r="AV82">
        <v>0.98850099245707201</v>
      </c>
      <c r="AW82">
        <v>0.98868850866953495</v>
      </c>
      <c r="AX82">
        <v>0.98871141672134399</v>
      </c>
      <c r="AY82">
        <v>0.98484726746877005</v>
      </c>
      <c r="AZ82">
        <v>0.98665448029836</v>
      </c>
      <c r="BA82">
        <v>0.98670216401417998</v>
      </c>
      <c r="BB82">
        <v>0.98667587836583404</v>
      </c>
      <c r="BC82">
        <v>0.98681835333506296</v>
      </c>
      <c r="BD82">
        <v>0.98670397202173898</v>
      </c>
      <c r="BE82">
        <v>0.98868850866953495</v>
      </c>
      <c r="BF82">
        <v>0.98862574497858702</v>
      </c>
      <c r="BG82">
        <v>0.98860692977905296</v>
      </c>
      <c r="BH82">
        <v>0.98280966281890902</v>
      </c>
      <c r="BI82">
        <v>0.98280966281890902</v>
      </c>
      <c r="BJ82">
        <v>0.98854853709538804</v>
      </c>
      <c r="BK82">
        <v>0.98854853709538804</v>
      </c>
      <c r="BL82">
        <v>0.98860692977905296</v>
      </c>
      <c r="BM82">
        <v>0.98864986499150598</v>
      </c>
      <c r="BN82">
        <v>0.98856616020202603</v>
      </c>
      <c r="BO82">
        <v>0.98856616020202603</v>
      </c>
      <c r="BP82">
        <v>0.98864986499150598</v>
      </c>
      <c r="BQ82">
        <v>0.138708213965098</v>
      </c>
      <c r="BR82">
        <v>0.18375398715337099</v>
      </c>
      <c r="BS82">
        <v>0.98868823051452703</v>
      </c>
      <c r="BT82">
        <v>0.98871395985285404</v>
      </c>
      <c r="BU82">
        <v>0.98856616020202603</v>
      </c>
      <c r="BV82">
        <v>0.98856616020202603</v>
      </c>
      <c r="BW82">
        <v>0.98856616020202603</v>
      </c>
      <c r="BX82">
        <v>0.98856616020202603</v>
      </c>
      <c r="BY82">
        <v>0.98668976624806704</v>
      </c>
      <c r="BZ82">
        <v>0.98860692977905296</v>
      </c>
      <c r="CA82">
        <v>0.98860692977905296</v>
      </c>
      <c r="CB82">
        <v>0.98855731884638498</v>
      </c>
      <c r="CC82">
        <v>0</v>
      </c>
      <c r="CD82">
        <v>0.98871141672134399</v>
      </c>
      <c r="CE82">
        <v>0.98871141672134399</v>
      </c>
    </row>
    <row r="83" spans="1:83" x14ac:dyDescent="0.25">
      <c r="A83" s="15" t="s">
        <v>371</v>
      </c>
      <c r="B83">
        <v>0.98868467410405503</v>
      </c>
      <c r="C83">
        <v>0.98864340782165505</v>
      </c>
      <c r="D83">
        <v>0.98863957325617502</v>
      </c>
      <c r="E83">
        <v>0.98870835701624604</v>
      </c>
      <c r="F83">
        <v>0.98855660359064701</v>
      </c>
      <c r="G83">
        <v>0.98875544468561805</v>
      </c>
      <c r="H83">
        <v>0.98881491025288903</v>
      </c>
      <c r="I83">
        <v>0.98864728212356601</v>
      </c>
      <c r="J83">
        <v>0.98860168457031194</v>
      </c>
      <c r="K83">
        <v>0.98863957325617502</v>
      </c>
      <c r="L83">
        <v>0.98872437079747499</v>
      </c>
      <c r="M83">
        <v>0.98883386452992805</v>
      </c>
      <c r="N83">
        <v>0.98866277933120705</v>
      </c>
      <c r="O83">
        <v>0.98857235908508301</v>
      </c>
      <c r="P83">
        <v>0.988753775755564</v>
      </c>
      <c r="Q83">
        <v>0.98860631386439002</v>
      </c>
      <c r="R83">
        <v>0.98866146802902299</v>
      </c>
      <c r="S83">
        <v>0.98868823051452703</v>
      </c>
      <c r="T83">
        <v>0.98862381776173902</v>
      </c>
      <c r="U83">
        <v>0.98870760202407904</v>
      </c>
      <c r="V83">
        <v>0.98864340782165505</v>
      </c>
      <c r="W83">
        <v>0.98861831426620495</v>
      </c>
      <c r="X83">
        <v>0.98854651053746601</v>
      </c>
      <c r="Y83">
        <v>0.98871090014775598</v>
      </c>
      <c r="Z83">
        <v>0.98866375287373898</v>
      </c>
      <c r="AA83">
        <v>0.98873331149419197</v>
      </c>
      <c r="AB83">
        <v>0.98871296644210804</v>
      </c>
      <c r="AC83">
        <v>0.98862381776173902</v>
      </c>
      <c r="AD83">
        <v>0.98871141672134399</v>
      </c>
      <c r="AE83">
        <v>0.98885599772135402</v>
      </c>
      <c r="AF83">
        <v>0.98862870534261105</v>
      </c>
      <c r="AG83">
        <v>0.98865703741709399</v>
      </c>
      <c r="AH83">
        <v>0.98867279291152999</v>
      </c>
      <c r="AI83">
        <v>0.98868467410405503</v>
      </c>
      <c r="AJ83">
        <v>0.98859071731567405</v>
      </c>
      <c r="AK83">
        <v>0.98868823051452703</v>
      </c>
      <c r="AL83">
        <v>0.98866277933120705</v>
      </c>
      <c r="AM83">
        <v>0.98875496784845995</v>
      </c>
      <c r="AN83">
        <v>0.98870835701624604</v>
      </c>
      <c r="AO83">
        <v>0.98875065644582105</v>
      </c>
      <c r="AP83">
        <v>0.988669693470001</v>
      </c>
      <c r="AQ83">
        <v>0.98866633574167895</v>
      </c>
      <c r="AR83">
        <v>0.98861722151438403</v>
      </c>
      <c r="AS83">
        <v>0.98861744006474805</v>
      </c>
      <c r="AT83">
        <v>0.98875244458516498</v>
      </c>
      <c r="AU83">
        <v>0.98866277933120705</v>
      </c>
      <c r="AV83">
        <v>0.988562444845836</v>
      </c>
      <c r="AW83">
        <v>0.98874678214391098</v>
      </c>
      <c r="AX83">
        <v>0.98870992660522505</v>
      </c>
      <c r="AY83">
        <v>0.98865981896718302</v>
      </c>
      <c r="AZ83">
        <v>0.98870835701624604</v>
      </c>
      <c r="BA83">
        <v>0.98690211772918701</v>
      </c>
      <c r="BB83">
        <v>0.98867201805114702</v>
      </c>
      <c r="BC83">
        <v>0.98870992660522505</v>
      </c>
      <c r="BD83">
        <v>0.98864674568176303</v>
      </c>
      <c r="BE83">
        <v>0.98868570725123095</v>
      </c>
      <c r="BF83">
        <v>0.98864986499150598</v>
      </c>
      <c r="BG83">
        <v>0.98866736888885498</v>
      </c>
      <c r="BH83">
        <v>0.98885995149612405</v>
      </c>
      <c r="BI83">
        <v>0.98864728212356601</v>
      </c>
      <c r="BJ83">
        <v>0.98866277933120705</v>
      </c>
      <c r="BK83">
        <v>0.98879448572794604</v>
      </c>
      <c r="BL83">
        <v>0.98866941531499197</v>
      </c>
      <c r="BM83">
        <v>0.98860730727513602</v>
      </c>
      <c r="BN83">
        <v>0.98857927322387695</v>
      </c>
      <c r="BO83">
        <v>0.98865981896718302</v>
      </c>
      <c r="BP83">
        <v>0.98866530259450303</v>
      </c>
      <c r="BQ83">
        <v>0.98872772852579804</v>
      </c>
      <c r="BR83">
        <v>0.98877481619517005</v>
      </c>
      <c r="BS83">
        <v>0.98876525958379102</v>
      </c>
      <c r="BT83">
        <v>0.98885599772135402</v>
      </c>
      <c r="BU83">
        <v>0.98864674568176303</v>
      </c>
      <c r="BV83">
        <v>0.98864758014678999</v>
      </c>
      <c r="BW83">
        <v>0.98868876695632901</v>
      </c>
      <c r="BX83">
        <v>0.98862870534261105</v>
      </c>
      <c r="BY83">
        <v>0.98870066801707002</v>
      </c>
      <c r="BZ83">
        <v>0.98869182666142796</v>
      </c>
      <c r="CA83">
        <v>0.98846322298049905</v>
      </c>
      <c r="CB83">
        <v>0.98860220114390096</v>
      </c>
      <c r="CC83">
        <v>0.98871141672134399</v>
      </c>
      <c r="CD83">
        <v>0</v>
      </c>
      <c r="CE83">
        <v>9.5581240020692192E-3</v>
      </c>
    </row>
    <row r="84" spans="1:83" x14ac:dyDescent="0.25">
      <c r="A84" s="15" t="s">
        <v>371</v>
      </c>
      <c r="B84">
        <v>0.98862381776173902</v>
      </c>
      <c r="C84">
        <v>0.988581875960032</v>
      </c>
      <c r="D84">
        <v>0.98685704202701696</v>
      </c>
      <c r="E84">
        <v>0.98869182666142796</v>
      </c>
      <c r="F84">
        <v>0.98855660359064701</v>
      </c>
      <c r="G84">
        <v>0.98871395985285404</v>
      </c>
      <c r="H84">
        <v>0.98875395456949899</v>
      </c>
      <c r="I84">
        <v>0.98860400915145896</v>
      </c>
      <c r="J84">
        <v>0.98868415753046701</v>
      </c>
      <c r="K84">
        <v>0.98862665891647405</v>
      </c>
      <c r="L84">
        <v>0.98866323630015096</v>
      </c>
      <c r="M84">
        <v>0.98868876695632901</v>
      </c>
      <c r="N84">
        <v>0.98864674568176303</v>
      </c>
      <c r="O84">
        <v>0.98678982785592495</v>
      </c>
      <c r="P84">
        <v>0.988542139530182</v>
      </c>
      <c r="Q84">
        <v>0.98872568209966105</v>
      </c>
      <c r="R84">
        <v>0.988608717918396</v>
      </c>
      <c r="S84">
        <v>0.98862574497858702</v>
      </c>
      <c r="T84">
        <v>0.98854055007298802</v>
      </c>
      <c r="U84">
        <v>0.98876806100209602</v>
      </c>
      <c r="V84">
        <v>0.98852662245432599</v>
      </c>
      <c r="W84">
        <v>0.98852227131525705</v>
      </c>
      <c r="X84">
        <v>0.98856840531031298</v>
      </c>
      <c r="Y84">
        <v>0.98864758014678999</v>
      </c>
      <c r="Z84">
        <v>0.98866736888885498</v>
      </c>
      <c r="AA84">
        <v>0.98871395985285404</v>
      </c>
      <c r="AB84">
        <v>0.98873696724573801</v>
      </c>
      <c r="AC84">
        <v>0.98861744006474805</v>
      </c>
      <c r="AD84">
        <v>0.98875065644582105</v>
      </c>
      <c r="AE84">
        <v>0.98877636591593399</v>
      </c>
      <c r="AF84">
        <v>0.98846117655436205</v>
      </c>
      <c r="AG84">
        <v>0.98865703741709399</v>
      </c>
      <c r="AH84">
        <v>0.98871169487635302</v>
      </c>
      <c r="AI84">
        <v>0.98862381776173902</v>
      </c>
      <c r="AJ84">
        <v>0.98862381776173902</v>
      </c>
      <c r="AK84">
        <v>0.98868876695632901</v>
      </c>
      <c r="AL84">
        <v>0.98868672053019202</v>
      </c>
      <c r="AM84">
        <v>0.98871395985285404</v>
      </c>
      <c r="AN84">
        <v>0.98867150147756</v>
      </c>
      <c r="AO84">
        <v>0.98871296644210804</v>
      </c>
      <c r="AP84">
        <v>0.988669693470001</v>
      </c>
      <c r="AQ84">
        <v>0.98866633574167895</v>
      </c>
      <c r="AR84">
        <v>0.98861722151438403</v>
      </c>
      <c r="AS84">
        <v>0.98754145173976804</v>
      </c>
      <c r="AT84">
        <v>0.98871556917826298</v>
      </c>
      <c r="AU84">
        <v>0.98858410120010398</v>
      </c>
      <c r="AV84">
        <v>0.98859653870264697</v>
      </c>
      <c r="AW84">
        <v>0.98696425091475204</v>
      </c>
      <c r="AX84">
        <v>0.986927395376066</v>
      </c>
      <c r="AY84">
        <v>0.98869146903355898</v>
      </c>
      <c r="AZ84">
        <v>0.98867078622182203</v>
      </c>
      <c r="BA84">
        <v>0.98690211772918701</v>
      </c>
      <c r="BB84">
        <v>0.98867201805114702</v>
      </c>
      <c r="BC84">
        <v>0.98863124847412098</v>
      </c>
      <c r="BD84">
        <v>0.98864674568176303</v>
      </c>
      <c r="BE84">
        <v>0.986903176022073</v>
      </c>
      <c r="BF84">
        <v>0.98686733376234803</v>
      </c>
      <c r="BG84">
        <v>0.98688483765969703</v>
      </c>
      <c r="BH84">
        <v>0.98877890904744503</v>
      </c>
      <c r="BI84">
        <v>0.98864728212356601</v>
      </c>
      <c r="BJ84">
        <v>0.986880248102049</v>
      </c>
      <c r="BK84">
        <v>0.98875677585601796</v>
      </c>
      <c r="BL84">
        <v>0.98866941531499197</v>
      </c>
      <c r="BM84">
        <v>0.98854162295659398</v>
      </c>
      <c r="BN84">
        <v>0.98857927322387695</v>
      </c>
      <c r="BO84">
        <v>0.98854086796442697</v>
      </c>
      <c r="BP84">
        <v>0.98688277136534497</v>
      </c>
      <c r="BQ84">
        <v>0.98866736888885498</v>
      </c>
      <c r="BR84">
        <v>0.98871395985285404</v>
      </c>
      <c r="BS84">
        <v>0.98875043789545702</v>
      </c>
      <c r="BT84">
        <v>0.98879573742548599</v>
      </c>
      <c r="BU84">
        <v>0.98862461249033595</v>
      </c>
      <c r="BV84">
        <v>0.98864758014678999</v>
      </c>
      <c r="BW84">
        <v>0.98865048090616903</v>
      </c>
      <c r="BX84">
        <v>0.98866736888885498</v>
      </c>
      <c r="BY84">
        <v>0.98870066801707002</v>
      </c>
      <c r="BZ84">
        <v>0.98869182666142796</v>
      </c>
      <c r="CA84">
        <v>0.98843123515446996</v>
      </c>
      <c r="CB84">
        <v>0.98860220114390096</v>
      </c>
      <c r="CC84">
        <v>0.98871141672134399</v>
      </c>
      <c r="CD84">
        <v>9.5581240020692192E-3</v>
      </c>
      <c r="CE84">
        <v>0</v>
      </c>
    </row>
    <row r="87" spans="1:83" s="16" customFormat="1" x14ac:dyDescent="0.25"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CE30C-519A-4505-8585-440038024799}">
  <dimension ref="A1:I15"/>
  <sheetViews>
    <sheetView workbookViewId="0">
      <selection activeCell="L26" sqref="L26"/>
    </sheetView>
  </sheetViews>
  <sheetFormatPr baseColWidth="10" defaultRowHeight="15" x14ac:dyDescent="0.25"/>
  <cols>
    <col min="1" max="1" width="9" bestFit="1" customWidth="1"/>
  </cols>
  <sheetData>
    <row r="1" spans="1:9" ht="15.95" customHeight="1" x14ac:dyDescent="0.25">
      <c r="A1" t="s">
        <v>462</v>
      </c>
    </row>
    <row r="2" spans="1:9" x14ac:dyDescent="0.25">
      <c r="A2" s="12" t="s">
        <v>0</v>
      </c>
      <c r="B2" s="2">
        <v>77</v>
      </c>
      <c r="C2" s="2">
        <v>78</v>
      </c>
      <c r="D2" s="2">
        <v>79</v>
      </c>
      <c r="E2" s="2">
        <v>80</v>
      </c>
      <c r="F2" s="2">
        <v>81</v>
      </c>
      <c r="G2" s="2">
        <v>82</v>
      </c>
      <c r="H2" s="2">
        <v>83</v>
      </c>
      <c r="I2" s="2">
        <v>84</v>
      </c>
    </row>
    <row r="3" spans="1:9" x14ac:dyDescent="0.25">
      <c r="A3" s="13">
        <v>77</v>
      </c>
      <c r="B3">
        <v>0</v>
      </c>
      <c r="C3">
        <v>0.22781903545061699</v>
      </c>
      <c r="D3">
        <v>0.98305517435073797</v>
      </c>
      <c r="E3">
        <v>0.98861324787139904</v>
      </c>
      <c r="F3">
        <v>0.97881543636321999</v>
      </c>
      <c r="G3">
        <v>0.978945672512054</v>
      </c>
      <c r="H3">
        <v>0.98106217384338401</v>
      </c>
      <c r="I3">
        <v>0.98097614447275805</v>
      </c>
    </row>
    <row r="4" spans="1:9" x14ac:dyDescent="0.25">
      <c r="A4" s="13">
        <v>78</v>
      </c>
      <c r="B4">
        <v>0.22781903545061699</v>
      </c>
      <c r="C4">
        <v>0</v>
      </c>
      <c r="D4">
        <v>0.98479469617207904</v>
      </c>
      <c r="E4">
        <v>0.98861324787139904</v>
      </c>
      <c r="F4">
        <v>0.98485628763834698</v>
      </c>
      <c r="G4">
        <v>0.98498652378718099</v>
      </c>
      <c r="H4">
        <v>0.98477476835250899</v>
      </c>
      <c r="I4">
        <v>0.98284536600112904</v>
      </c>
    </row>
    <row r="5" spans="1:9" x14ac:dyDescent="0.25">
      <c r="A5" s="13">
        <v>79</v>
      </c>
      <c r="B5">
        <v>0.98305517435073797</v>
      </c>
      <c r="C5">
        <v>0.98479469617207904</v>
      </c>
      <c r="D5">
        <v>0</v>
      </c>
      <c r="E5">
        <v>0.98667476574579904</v>
      </c>
      <c r="F5">
        <v>0.98669892549514804</v>
      </c>
      <c r="G5">
        <v>0.98682916164398204</v>
      </c>
      <c r="H5">
        <v>0.98858956495920802</v>
      </c>
      <c r="I5">
        <v>0.98858956495920802</v>
      </c>
    </row>
    <row r="6" spans="1:9" x14ac:dyDescent="0.25">
      <c r="A6" s="13">
        <v>80</v>
      </c>
      <c r="B6">
        <v>0.98861324787139904</v>
      </c>
      <c r="C6">
        <v>0.98861324787139904</v>
      </c>
      <c r="D6">
        <v>0.98667476574579904</v>
      </c>
      <c r="E6">
        <v>0</v>
      </c>
      <c r="F6">
        <v>0.988650321960449</v>
      </c>
      <c r="G6">
        <v>0.988650321960449</v>
      </c>
      <c r="H6">
        <v>0.988650321960449</v>
      </c>
      <c r="I6">
        <v>0.98686259984970104</v>
      </c>
    </row>
    <row r="7" spans="1:9" x14ac:dyDescent="0.25">
      <c r="A7" s="13">
        <v>81</v>
      </c>
      <c r="B7">
        <v>0.97881543636321999</v>
      </c>
      <c r="C7">
        <v>0.98485628763834698</v>
      </c>
      <c r="D7">
        <v>0.98669892549514804</v>
      </c>
      <c r="E7">
        <v>0.988650321960449</v>
      </c>
      <c r="F7">
        <v>0</v>
      </c>
      <c r="G7">
        <v>0.60632981856664003</v>
      </c>
      <c r="H7">
        <v>0.98845539490381895</v>
      </c>
      <c r="I7">
        <v>0.98845539490381895</v>
      </c>
    </row>
    <row r="8" spans="1:9" x14ac:dyDescent="0.25">
      <c r="A8" s="13">
        <v>82</v>
      </c>
      <c r="B8">
        <v>0.978945672512054</v>
      </c>
      <c r="C8">
        <v>0.98498652378718099</v>
      </c>
      <c r="D8">
        <v>0.98682916164398204</v>
      </c>
      <c r="E8">
        <v>0.988650321960449</v>
      </c>
      <c r="F8">
        <v>0.60632981856664003</v>
      </c>
      <c r="G8">
        <v>0</v>
      </c>
      <c r="H8">
        <v>0.98856918017069495</v>
      </c>
      <c r="I8">
        <v>0.98856918017069495</v>
      </c>
    </row>
    <row r="9" spans="1:9" x14ac:dyDescent="0.25">
      <c r="A9" s="13">
        <v>83</v>
      </c>
      <c r="B9">
        <v>0.98106217384338401</v>
      </c>
      <c r="C9">
        <v>0.98477476835250899</v>
      </c>
      <c r="D9">
        <v>0.98858956495920802</v>
      </c>
      <c r="E9">
        <v>0.988650321960449</v>
      </c>
      <c r="F9">
        <v>0.98845539490381895</v>
      </c>
      <c r="G9">
        <v>0.98856918017069495</v>
      </c>
      <c r="H9">
        <v>0</v>
      </c>
      <c r="I9">
        <v>9.1362039248148702E-2</v>
      </c>
    </row>
    <row r="10" spans="1:9" x14ac:dyDescent="0.25">
      <c r="A10" s="13">
        <v>84</v>
      </c>
      <c r="B10">
        <v>0.98097614447275805</v>
      </c>
      <c r="C10">
        <v>0.98284536600112904</v>
      </c>
      <c r="D10">
        <v>0.98858956495920802</v>
      </c>
      <c r="E10">
        <v>0.98686259984970104</v>
      </c>
      <c r="F10">
        <v>0.98845539490381895</v>
      </c>
      <c r="G10">
        <v>0.98856918017069495</v>
      </c>
      <c r="H10">
        <v>9.1362039248148702E-2</v>
      </c>
      <c r="I10">
        <v>0</v>
      </c>
    </row>
    <row r="15" spans="1:9" x14ac:dyDescent="0.25">
      <c r="B15" s="1"/>
      <c r="C15" s="1"/>
      <c r="D15" s="1"/>
      <c r="E15" s="1"/>
      <c r="F15" s="1"/>
      <c r="G15" s="1"/>
      <c r="H15" s="1"/>
      <c r="I15" s="9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1A088-B5C5-4A72-AEDE-2C99373D63FB}">
  <dimension ref="A1:P36"/>
  <sheetViews>
    <sheetView workbookViewId="0">
      <selection activeCell="J31" sqref="J31"/>
    </sheetView>
  </sheetViews>
  <sheetFormatPr baseColWidth="10" defaultRowHeight="15" x14ac:dyDescent="0.25"/>
  <cols>
    <col min="1" max="1" width="9" bestFit="1" customWidth="1"/>
  </cols>
  <sheetData>
    <row r="1" spans="1:13" x14ac:dyDescent="0.25">
      <c r="A1" t="s">
        <v>463</v>
      </c>
    </row>
    <row r="2" spans="1:13" x14ac:dyDescent="0.25">
      <c r="A2" s="12" t="s">
        <v>0</v>
      </c>
      <c r="B2" s="2">
        <v>7</v>
      </c>
      <c r="C2" s="2">
        <v>8</v>
      </c>
      <c r="D2" s="2">
        <v>9</v>
      </c>
      <c r="E2" s="2">
        <v>1</v>
      </c>
      <c r="F2" s="2">
        <v>2</v>
      </c>
      <c r="G2" s="2">
        <v>3</v>
      </c>
      <c r="H2" s="2">
        <v>4</v>
      </c>
      <c r="I2" s="2">
        <v>5</v>
      </c>
      <c r="J2" s="2">
        <v>6</v>
      </c>
      <c r="K2" s="2" t="s">
        <v>71</v>
      </c>
      <c r="L2" s="2" t="s">
        <v>71</v>
      </c>
      <c r="M2" s="2" t="s">
        <v>71</v>
      </c>
    </row>
    <row r="3" spans="1:13" x14ac:dyDescent="0.25">
      <c r="A3" s="13">
        <v>7</v>
      </c>
      <c r="B3">
        <v>0</v>
      </c>
      <c r="C3">
        <v>0.910394787788391</v>
      </c>
      <c r="D3">
        <v>0.27508765459060602</v>
      </c>
      <c r="E3">
        <v>0.988527139027913</v>
      </c>
      <c r="F3">
        <v>0.97365128993988004</v>
      </c>
      <c r="G3">
        <v>0.98843904336293498</v>
      </c>
      <c r="H3">
        <v>0.96721057097117102</v>
      </c>
      <c r="I3">
        <v>0.96537860234578499</v>
      </c>
      <c r="J3">
        <v>0.94857478141784701</v>
      </c>
      <c r="K3">
        <v>0.967404365539551</v>
      </c>
      <c r="L3">
        <v>0.96923502286275298</v>
      </c>
      <c r="M3">
        <v>0.96933615207672097</v>
      </c>
    </row>
    <row r="4" spans="1:13" x14ac:dyDescent="0.25">
      <c r="A4" s="13">
        <v>8</v>
      </c>
      <c r="B4">
        <v>0.910394787788391</v>
      </c>
      <c r="C4">
        <v>0</v>
      </c>
      <c r="D4">
        <v>0.95990065733591701</v>
      </c>
      <c r="E4">
        <v>0.988527139027913</v>
      </c>
      <c r="F4">
        <v>0.76493769884109497</v>
      </c>
      <c r="G4">
        <v>0.98843904336293498</v>
      </c>
      <c r="H4">
        <v>0.82280721267064405</v>
      </c>
      <c r="I4">
        <v>0.888540585835775</v>
      </c>
      <c r="J4">
        <v>0.92099469900131203</v>
      </c>
      <c r="K4">
        <v>0.87812681992848696</v>
      </c>
      <c r="L4">
        <v>0.82998045285542799</v>
      </c>
      <c r="M4">
        <v>0.83292982975641905</v>
      </c>
    </row>
    <row r="5" spans="1:13" x14ac:dyDescent="0.25">
      <c r="A5" s="13">
        <v>9</v>
      </c>
      <c r="B5">
        <v>0.27508765459060602</v>
      </c>
      <c r="C5">
        <v>0.95990065733591701</v>
      </c>
      <c r="D5">
        <v>0</v>
      </c>
      <c r="E5">
        <v>0.988527139027913</v>
      </c>
      <c r="F5">
        <v>0.98651601870854699</v>
      </c>
      <c r="G5">
        <v>0.98876806100209602</v>
      </c>
      <c r="H5">
        <v>0.98458447058995602</v>
      </c>
      <c r="I5">
        <v>0.98275250196456898</v>
      </c>
      <c r="J5">
        <v>0.96594868103663101</v>
      </c>
      <c r="K5">
        <v>0.984778265158335</v>
      </c>
      <c r="L5">
        <v>0.98660892248153698</v>
      </c>
      <c r="M5">
        <v>0.98671005169550596</v>
      </c>
    </row>
    <row r="6" spans="1:13" x14ac:dyDescent="0.25">
      <c r="A6" s="13">
        <v>1</v>
      </c>
      <c r="B6">
        <v>0.988527139027913</v>
      </c>
      <c r="C6">
        <v>0.988527139027913</v>
      </c>
      <c r="D6">
        <v>0.988527139027913</v>
      </c>
      <c r="E6">
        <v>0</v>
      </c>
      <c r="F6">
        <v>0.64929697910944595</v>
      </c>
      <c r="G6">
        <v>0.14728679259618099</v>
      </c>
      <c r="H6">
        <v>0.96583086252212502</v>
      </c>
      <c r="I6">
        <v>0.95034243663152096</v>
      </c>
      <c r="J6">
        <v>0.95256306727727202</v>
      </c>
      <c r="K6">
        <v>0.931857923666636</v>
      </c>
      <c r="L6">
        <v>0.91567343473434404</v>
      </c>
      <c r="M6">
        <v>0.92944757143656398</v>
      </c>
    </row>
    <row r="7" spans="1:13" x14ac:dyDescent="0.25">
      <c r="A7" s="13">
        <v>2</v>
      </c>
      <c r="B7">
        <v>0.97365128993988004</v>
      </c>
      <c r="C7">
        <v>0.76493769884109497</v>
      </c>
      <c r="D7">
        <v>0.98651601870854699</v>
      </c>
      <c r="E7">
        <v>0.64929697910944595</v>
      </c>
      <c r="F7">
        <v>0</v>
      </c>
      <c r="G7">
        <v>0.68796535332997599</v>
      </c>
      <c r="H7">
        <v>0.88768442471822095</v>
      </c>
      <c r="I7">
        <v>0.90717168649037705</v>
      </c>
      <c r="J7">
        <v>0.92105978727340698</v>
      </c>
      <c r="K7">
        <v>0.85419925053914403</v>
      </c>
      <c r="L7">
        <v>0.84367833534876502</v>
      </c>
      <c r="M7">
        <v>0.85480872790018703</v>
      </c>
    </row>
    <row r="8" spans="1:13" x14ac:dyDescent="0.25">
      <c r="A8" s="13">
        <v>3</v>
      </c>
      <c r="B8">
        <v>0.98843904336293498</v>
      </c>
      <c r="C8">
        <v>0.98843904336293498</v>
      </c>
      <c r="D8">
        <v>0.98876806100209602</v>
      </c>
      <c r="E8">
        <v>0.14728679259618099</v>
      </c>
      <c r="F8">
        <v>0.68796535332997599</v>
      </c>
      <c r="G8">
        <v>0</v>
      </c>
      <c r="H8">
        <v>0.96574276685714699</v>
      </c>
      <c r="I8">
        <v>0.95025434096654204</v>
      </c>
      <c r="J8">
        <v>0.952474971612294</v>
      </c>
      <c r="K8">
        <v>0.93176982800165797</v>
      </c>
      <c r="L8">
        <v>0.91558533906936601</v>
      </c>
      <c r="M8">
        <v>0.92935947577158595</v>
      </c>
    </row>
    <row r="9" spans="1:13" x14ac:dyDescent="0.25">
      <c r="A9" s="13">
        <v>4</v>
      </c>
      <c r="B9">
        <v>0.96721057097117102</v>
      </c>
      <c r="C9">
        <v>0.82280721267064405</v>
      </c>
      <c r="D9">
        <v>0.98458447058995602</v>
      </c>
      <c r="E9">
        <v>0.96583086252212502</v>
      </c>
      <c r="F9">
        <v>0.88768442471822095</v>
      </c>
      <c r="G9">
        <v>0.96574276685714699</v>
      </c>
      <c r="H9">
        <v>0</v>
      </c>
      <c r="I9">
        <v>0.322061161200205</v>
      </c>
      <c r="J9">
        <v>0.49494407574335803</v>
      </c>
      <c r="K9">
        <v>0.23001535733540901</v>
      </c>
      <c r="L9">
        <v>0.33770934740702302</v>
      </c>
      <c r="M9">
        <v>0.247704823811849</v>
      </c>
    </row>
    <row r="10" spans="1:13" x14ac:dyDescent="0.25">
      <c r="A10" s="13">
        <v>5</v>
      </c>
      <c r="B10">
        <v>0.96537860234578499</v>
      </c>
      <c r="C10">
        <v>0.888540585835775</v>
      </c>
      <c r="D10">
        <v>0.98275250196456898</v>
      </c>
      <c r="E10">
        <v>0.95034243663152096</v>
      </c>
      <c r="F10">
        <v>0.90717168649037705</v>
      </c>
      <c r="G10">
        <v>0.95025434096654204</v>
      </c>
      <c r="H10">
        <v>0.322061161200205</v>
      </c>
      <c r="I10">
        <v>0</v>
      </c>
      <c r="J10">
        <v>0.424929062525431</v>
      </c>
      <c r="K10">
        <v>0.55207651853561401</v>
      </c>
      <c r="L10">
        <v>0.53671254714329997</v>
      </c>
      <c r="M10">
        <v>0.51926275094350205</v>
      </c>
    </row>
    <row r="11" spans="1:13" x14ac:dyDescent="0.25">
      <c r="A11" s="13">
        <v>6</v>
      </c>
      <c r="B11">
        <v>0.94857478141784701</v>
      </c>
      <c r="C11">
        <v>0.92099469900131203</v>
      </c>
      <c r="D11">
        <v>0.96594868103663101</v>
      </c>
      <c r="E11">
        <v>0.95256306727727202</v>
      </c>
      <c r="F11">
        <v>0.92105978727340698</v>
      </c>
      <c r="G11">
        <v>0.952474971612294</v>
      </c>
      <c r="H11">
        <v>0.49494407574335803</v>
      </c>
      <c r="I11">
        <v>0.424929062525431</v>
      </c>
      <c r="J11">
        <v>0</v>
      </c>
      <c r="K11">
        <v>0.45968256394068402</v>
      </c>
      <c r="L11">
        <v>0.583795785903931</v>
      </c>
      <c r="M11">
        <v>0.57046776016553202</v>
      </c>
    </row>
    <row r="12" spans="1:13" x14ac:dyDescent="0.25">
      <c r="A12" s="13" t="s">
        <v>71</v>
      </c>
      <c r="B12">
        <v>0.967404365539551</v>
      </c>
      <c r="C12">
        <v>0.87812681992848696</v>
      </c>
      <c r="D12">
        <v>0.984778265158335</v>
      </c>
      <c r="E12">
        <v>0.931857923666636</v>
      </c>
      <c r="F12">
        <v>0.85419925053914403</v>
      </c>
      <c r="G12">
        <v>0.93176982800165797</v>
      </c>
      <c r="H12">
        <v>0.23001535733540901</v>
      </c>
      <c r="I12">
        <v>0.55207651853561401</v>
      </c>
      <c r="J12">
        <v>0.45968256394068402</v>
      </c>
      <c r="K12">
        <v>0</v>
      </c>
      <c r="L12">
        <v>0.186687827110291</v>
      </c>
      <c r="M12">
        <v>0.123399992783864</v>
      </c>
    </row>
    <row r="13" spans="1:13" x14ac:dyDescent="0.25">
      <c r="A13" s="13" t="s">
        <v>71</v>
      </c>
      <c r="B13">
        <v>0.96923502286275298</v>
      </c>
      <c r="C13">
        <v>0.82998045285542799</v>
      </c>
      <c r="D13">
        <v>0.98660892248153698</v>
      </c>
      <c r="E13">
        <v>0.91567343473434404</v>
      </c>
      <c r="F13">
        <v>0.84367833534876502</v>
      </c>
      <c r="G13">
        <v>0.91558533906936601</v>
      </c>
      <c r="H13">
        <v>0.33770934740702302</v>
      </c>
      <c r="I13">
        <v>0.53671254714329997</v>
      </c>
      <c r="J13">
        <v>0.583795785903931</v>
      </c>
      <c r="K13">
        <v>0.186687827110291</v>
      </c>
      <c r="L13">
        <v>0</v>
      </c>
      <c r="M13">
        <v>0.11842989921569801</v>
      </c>
    </row>
    <row r="14" spans="1:13" x14ac:dyDescent="0.25">
      <c r="A14" s="13" t="s">
        <v>71</v>
      </c>
      <c r="B14">
        <v>0.96933615207672097</v>
      </c>
      <c r="C14">
        <v>0.83292982975641905</v>
      </c>
      <c r="D14">
        <v>0.98671005169550596</v>
      </c>
      <c r="E14">
        <v>0.92944757143656398</v>
      </c>
      <c r="F14">
        <v>0.85480872790018703</v>
      </c>
      <c r="G14">
        <v>0.92935947577158595</v>
      </c>
      <c r="H14">
        <v>0.247704823811849</v>
      </c>
      <c r="I14">
        <v>0.51926275094350205</v>
      </c>
      <c r="J14">
        <v>0.57046776016553202</v>
      </c>
      <c r="K14">
        <v>0.123399992783864</v>
      </c>
      <c r="L14">
        <v>0.11842989921569801</v>
      </c>
      <c r="M14">
        <v>0</v>
      </c>
    </row>
    <row r="17" spans="1:15" x14ac:dyDescent="0.25">
      <c r="A17" t="s">
        <v>464</v>
      </c>
    </row>
    <row r="18" spans="1:15" s="16" customFormat="1" x14ac:dyDescent="0.25">
      <c r="A18" s="12" t="s">
        <v>0</v>
      </c>
      <c r="B18" s="2">
        <v>43</v>
      </c>
      <c r="C18" s="2" t="s">
        <v>72</v>
      </c>
      <c r="D18" s="2" t="s">
        <v>72</v>
      </c>
      <c r="E18" s="2" t="s">
        <v>72</v>
      </c>
      <c r="F18" s="2">
        <v>53</v>
      </c>
      <c r="G18" s="2">
        <v>52</v>
      </c>
      <c r="H18" s="2">
        <v>51</v>
      </c>
      <c r="I18" s="2">
        <v>49</v>
      </c>
      <c r="J18" s="2">
        <v>50</v>
      </c>
      <c r="K18" s="2">
        <v>45</v>
      </c>
      <c r="L18" s="2">
        <v>44</v>
      </c>
      <c r="M18" s="2">
        <v>47</v>
      </c>
      <c r="N18" s="2">
        <v>48</v>
      </c>
      <c r="O18" s="2">
        <v>46</v>
      </c>
    </row>
    <row r="19" spans="1:15" x14ac:dyDescent="0.25">
      <c r="A19" s="13">
        <v>43</v>
      </c>
      <c r="B19">
        <v>0</v>
      </c>
      <c r="C19">
        <v>0.20244057973225901</v>
      </c>
      <c r="D19">
        <v>0.14979978402455699</v>
      </c>
      <c r="E19">
        <v>0.19846928119659399</v>
      </c>
      <c r="F19">
        <v>0.97318693002065004</v>
      </c>
      <c r="G19">
        <v>0.97329759597778298</v>
      </c>
      <c r="H19">
        <v>0.97329731782277396</v>
      </c>
      <c r="I19">
        <v>0.98655641078948997</v>
      </c>
      <c r="J19">
        <v>0.98661863803863503</v>
      </c>
      <c r="K19">
        <v>0.18104523420333901</v>
      </c>
      <c r="L19">
        <v>0.135141491889954</v>
      </c>
      <c r="M19">
        <v>0.984712560971578</v>
      </c>
      <c r="N19">
        <v>0.97548027833302797</v>
      </c>
      <c r="O19">
        <v>0.97895558675130201</v>
      </c>
    </row>
    <row r="20" spans="1:15" x14ac:dyDescent="0.25">
      <c r="A20" s="13" t="s">
        <v>72</v>
      </c>
      <c r="B20">
        <v>0.20244057973225901</v>
      </c>
      <c r="C20">
        <v>0</v>
      </c>
      <c r="D20">
        <v>5.8712780475616497E-2</v>
      </c>
      <c r="E20">
        <v>0.139933904012044</v>
      </c>
      <c r="F20">
        <v>0.97720666726430305</v>
      </c>
      <c r="G20">
        <v>0.97914449373881096</v>
      </c>
      <c r="H20">
        <v>0.97909971078236901</v>
      </c>
      <c r="I20">
        <v>0.98846117655436205</v>
      </c>
      <c r="J20">
        <v>0.98845215638478601</v>
      </c>
      <c r="K20">
        <v>0.23799858490626</v>
      </c>
      <c r="L20">
        <v>0.15239705642064399</v>
      </c>
      <c r="M20">
        <v>0.98669397830963101</v>
      </c>
      <c r="N20">
        <v>0.97910493612289395</v>
      </c>
      <c r="O20">
        <v>0.98093700408935502</v>
      </c>
    </row>
    <row r="21" spans="1:15" x14ac:dyDescent="0.25">
      <c r="A21" s="13" t="s">
        <v>72</v>
      </c>
      <c r="B21">
        <v>0.14979978402455699</v>
      </c>
      <c r="C21">
        <v>5.8712780475616497E-2</v>
      </c>
      <c r="D21">
        <v>0</v>
      </c>
      <c r="E21">
        <v>8.9756409327189104E-2</v>
      </c>
      <c r="F21">
        <v>0.98281562328338601</v>
      </c>
      <c r="G21">
        <v>0.98292628924051895</v>
      </c>
      <c r="H21">
        <v>0.98292601108551003</v>
      </c>
      <c r="I21">
        <v>0.98666109641392996</v>
      </c>
      <c r="J21">
        <v>0.98664015531539895</v>
      </c>
      <c r="K21">
        <v>0.17928580443064401</v>
      </c>
      <c r="L21">
        <v>0.124425292015076</v>
      </c>
      <c r="M21">
        <v>0.984778265158335</v>
      </c>
      <c r="N21">
        <v>0.97554598251978497</v>
      </c>
      <c r="O21">
        <v>0.97902129093805901</v>
      </c>
    </row>
    <row r="22" spans="1:15" x14ac:dyDescent="0.25">
      <c r="A22" s="13" t="s">
        <v>72</v>
      </c>
      <c r="B22">
        <v>0.19846928119659399</v>
      </c>
      <c r="C22">
        <v>0.139933904012044</v>
      </c>
      <c r="D22">
        <v>8.9756409327189104E-2</v>
      </c>
      <c r="E22">
        <v>0</v>
      </c>
      <c r="F22">
        <v>0.984643240769704</v>
      </c>
      <c r="G22">
        <v>0.98475390672683705</v>
      </c>
      <c r="H22">
        <v>0.98475362857182802</v>
      </c>
      <c r="I22">
        <v>0.98669248819351196</v>
      </c>
      <c r="J22">
        <v>0.98664015531539895</v>
      </c>
      <c r="K22">
        <v>0.16170537471771301</v>
      </c>
      <c r="L22">
        <v>0.14320832490921001</v>
      </c>
      <c r="M22">
        <v>0.98856663703918501</v>
      </c>
      <c r="N22">
        <v>0.97933435440063499</v>
      </c>
      <c r="O22">
        <v>0.98280966281890902</v>
      </c>
    </row>
    <row r="23" spans="1:15" x14ac:dyDescent="0.25">
      <c r="A23" s="13">
        <v>53</v>
      </c>
      <c r="B23">
        <v>0.97318693002065004</v>
      </c>
      <c r="C23">
        <v>0.97720666726430305</v>
      </c>
      <c r="D23">
        <v>0.98281562328338601</v>
      </c>
      <c r="E23">
        <v>0.984643240769704</v>
      </c>
      <c r="F23">
        <v>0</v>
      </c>
      <c r="G23">
        <v>0.477710207303365</v>
      </c>
      <c r="H23">
        <v>0.64400506019592296</v>
      </c>
      <c r="I23">
        <v>0.98456293344497703</v>
      </c>
      <c r="J23">
        <v>0.98462589581807403</v>
      </c>
      <c r="K23">
        <v>0.98099444309870398</v>
      </c>
      <c r="L23">
        <v>0.98472881317138705</v>
      </c>
      <c r="M23">
        <v>0.98856663703918501</v>
      </c>
      <c r="N23">
        <v>0.98676262299219797</v>
      </c>
      <c r="O23">
        <v>0.98670055468877205</v>
      </c>
    </row>
    <row r="24" spans="1:15" x14ac:dyDescent="0.25">
      <c r="A24" s="13">
        <v>52</v>
      </c>
      <c r="B24">
        <v>0.97329759597778298</v>
      </c>
      <c r="C24">
        <v>0.97914449373881096</v>
      </c>
      <c r="D24">
        <v>0.98292628924051895</v>
      </c>
      <c r="E24">
        <v>0.98475390672683705</v>
      </c>
      <c r="F24">
        <v>0.477710207303365</v>
      </c>
      <c r="G24">
        <v>0</v>
      </c>
      <c r="H24">
        <v>0.208354592323303</v>
      </c>
      <c r="I24">
        <v>0.97892334063847897</v>
      </c>
      <c r="J24">
        <v>0.98452844222386704</v>
      </c>
      <c r="K24">
        <v>0.982932269573212</v>
      </c>
      <c r="L24">
        <v>0.98666663964589496</v>
      </c>
      <c r="M24">
        <v>0.98856663703918501</v>
      </c>
      <c r="N24">
        <v>0.98502868413925204</v>
      </c>
      <c r="O24">
        <v>0.98496661583582601</v>
      </c>
    </row>
    <row r="25" spans="1:15" x14ac:dyDescent="0.25">
      <c r="A25" s="13">
        <v>51</v>
      </c>
      <c r="B25">
        <v>0.97329731782277396</v>
      </c>
      <c r="C25">
        <v>0.97909971078236901</v>
      </c>
      <c r="D25">
        <v>0.98292601108551003</v>
      </c>
      <c r="E25">
        <v>0.98475362857182802</v>
      </c>
      <c r="F25">
        <v>0.64400506019592296</v>
      </c>
      <c r="G25">
        <v>0.208354592323303</v>
      </c>
      <c r="H25">
        <v>0</v>
      </c>
      <c r="I25">
        <v>0.98449506362279304</v>
      </c>
      <c r="J25">
        <v>0.98460509379704797</v>
      </c>
      <c r="K25">
        <v>0.98288748661677094</v>
      </c>
      <c r="L25">
        <v>0.98662185668945301</v>
      </c>
      <c r="M25">
        <v>0.98856663703918501</v>
      </c>
      <c r="N25">
        <v>0.98293850819269801</v>
      </c>
      <c r="O25">
        <v>0.98287643988927198</v>
      </c>
    </row>
    <row r="26" spans="1:15" x14ac:dyDescent="0.25">
      <c r="A26" s="13">
        <v>49</v>
      </c>
      <c r="B26">
        <v>0.98655641078948997</v>
      </c>
      <c r="C26">
        <v>0.98846117655436205</v>
      </c>
      <c r="D26">
        <v>0.98666109641392996</v>
      </c>
      <c r="E26">
        <v>0.98669248819351196</v>
      </c>
      <c r="F26">
        <v>0.98456293344497703</v>
      </c>
      <c r="G26">
        <v>0.97892334063847897</v>
      </c>
      <c r="H26">
        <v>0.98449506362279304</v>
      </c>
      <c r="I26">
        <v>0</v>
      </c>
      <c r="J26">
        <v>0.104328900575638</v>
      </c>
      <c r="K26">
        <v>0.98846117655436205</v>
      </c>
      <c r="L26">
        <v>0.98846117655436205</v>
      </c>
      <c r="M26">
        <v>0.98841663201649999</v>
      </c>
      <c r="N26">
        <v>0.98846117655436205</v>
      </c>
      <c r="O26">
        <v>0.98652269442876195</v>
      </c>
    </row>
    <row r="27" spans="1:15" x14ac:dyDescent="0.25">
      <c r="A27" s="13">
        <v>50</v>
      </c>
      <c r="B27">
        <v>0.98661863803863503</v>
      </c>
      <c r="C27">
        <v>0.98845215638478601</v>
      </c>
      <c r="D27">
        <v>0.98664015531539895</v>
      </c>
      <c r="E27">
        <v>0.98664015531539895</v>
      </c>
      <c r="F27">
        <v>0.98462589581807403</v>
      </c>
      <c r="G27">
        <v>0.98452844222386704</v>
      </c>
      <c r="H27">
        <v>0.98460509379704797</v>
      </c>
      <c r="I27">
        <v>0.104328900575638</v>
      </c>
      <c r="J27">
        <v>0</v>
      </c>
      <c r="K27">
        <v>0.98852340380350701</v>
      </c>
      <c r="L27">
        <v>0.98852340380350701</v>
      </c>
      <c r="M27">
        <v>0.98845215638478601</v>
      </c>
      <c r="N27">
        <v>0.98845215638478601</v>
      </c>
      <c r="O27">
        <v>0.98661863803863503</v>
      </c>
    </row>
    <row r="28" spans="1:15" x14ac:dyDescent="0.25">
      <c r="A28" s="13">
        <v>45</v>
      </c>
      <c r="B28">
        <v>0.18104523420333901</v>
      </c>
      <c r="C28">
        <v>0.23799858490626</v>
      </c>
      <c r="D28">
        <v>0.17928580443064401</v>
      </c>
      <c r="E28">
        <v>0.16170537471771301</v>
      </c>
      <c r="F28">
        <v>0.98099444309870398</v>
      </c>
      <c r="G28">
        <v>0.982932269573212</v>
      </c>
      <c r="H28">
        <v>0.98288748661677094</v>
      </c>
      <c r="I28">
        <v>0.98846117655436205</v>
      </c>
      <c r="J28">
        <v>0.98852340380350701</v>
      </c>
      <c r="K28">
        <v>0</v>
      </c>
      <c r="L28">
        <v>0.119982937971751</v>
      </c>
      <c r="M28">
        <v>0.98856663703918501</v>
      </c>
      <c r="N28">
        <v>0.97933435440063499</v>
      </c>
      <c r="O28">
        <v>0.98280966281890902</v>
      </c>
    </row>
    <row r="29" spans="1:15" x14ac:dyDescent="0.25">
      <c r="A29" s="13">
        <v>44</v>
      </c>
      <c r="B29">
        <v>0.135141491889954</v>
      </c>
      <c r="C29">
        <v>0.15239705642064399</v>
      </c>
      <c r="D29">
        <v>0.124425292015076</v>
      </c>
      <c r="E29">
        <v>0.14320832490921001</v>
      </c>
      <c r="F29">
        <v>0.98472881317138705</v>
      </c>
      <c r="G29">
        <v>0.98666663964589496</v>
      </c>
      <c r="H29">
        <v>0.98662185668945301</v>
      </c>
      <c r="I29">
        <v>0.98846117655436205</v>
      </c>
      <c r="J29">
        <v>0.98852340380350701</v>
      </c>
      <c r="K29">
        <v>0.119982937971751</v>
      </c>
      <c r="L29">
        <v>0</v>
      </c>
      <c r="M29">
        <v>0.98856663703918501</v>
      </c>
      <c r="N29">
        <v>0.97933435440063499</v>
      </c>
      <c r="O29">
        <v>0.98280966281890902</v>
      </c>
    </row>
    <row r="30" spans="1:15" x14ac:dyDescent="0.25">
      <c r="A30" s="13">
        <v>47</v>
      </c>
      <c r="B30">
        <v>0.984712560971578</v>
      </c>
      <c r="C30">
        <v>0.98669397830963101</v>
      </c>
      <c r="D30">
        <v>0.984778265158335</v>
      </c>
      <c r="E30">
        <v>0.98856663703918501</v>
      </c>
      <c r="F30">
        <v>0.98856663703918501</v>
      </c>
      <c r="G30">
        <v>0.98856663703918501</v>
      </c>
      <c r="H30">
        <v>0.98856663703918501</v>
      </c>
      <c r="I30">
        <v>0.98841663201649999</v>
      </c>
      <c r="J30">
        <v>0.98845215638478601</v>
      </c>
      <c r="K30">
        <v>0.98856663703918501</v>
      </c>
      <c r="L30">
        <v>0.98856663703918501</v>
      </c>
      <c r="M30">
        <v>0</v>
      </c>
      <c r="N30">
        <v>0.26085589329401698</v>
      </c>
      <c r="O30">
        <v>0.138708213965098</v>
      </c>
    </row>
    <row r="31" spans="1:15" x14ac:dyDescent="0.25">
      <c r="A31" s="13">
        <v>48</v>
      </c>
      <c r="B31">
        <v>0.97548027833302797</v>
      </c>
      <c r="C31">
        <v>0.97910493612289395</v>
      </c>
      <c r="D31">
        <v>0.97554598251978497</v>
      </c>
      <c r="E31">
        <v>0.97933435440063499</v>
      </c>
      <c r="F31">
        <v>0.98676262299219797</v>
      </c>
      <c r="G31">
        <v>0.98502868413925204</v>
      </c>
      <c r="H31">
        <v>0.98293850819269801</v>
      </c>
      <c r="I31">
        <v>0.98846117655436205</v>
      </c>
      <c r="J31">
        <v>0.98845215638478601</v>
      </c>
      <c r="K31">
        <v>0.97933435440063499</v>
      </c>
      <c r="L31">
        <v>0.97933435440063499</v>
      </c>
      <c r="M31">
        <v>0.26085589329401698</v>
      </c>
      <c r="N31">
        <v>0</v>
      </c>
      <c r="O31">
        <v>0.18375398715337099</v>
      </c>
    </row>
    <row r="32" spans="1:15" x14ac:dyDescent="0.25">
      <c r="A32" s="13">
        <v>46</v>
      </c>
      <c r="B32">
        <v>0.97895558675130201</v>
      </c>
      <c r="C32">
        <v>0.98093700408935502</v>
      </c>
      <c r="D32">
        <v>0.97902129093805901</v>
      </c>
      <c r="E32">
        <v>0.98280966281890902</v>
      </c>
      <c r="F32">
        <v>0.98670055468877205</v>
      </c>
      <c r="G32">
        <v>0.98496661583582601</v>
      </c>
      <c r="H32">
        <v>0.98287643988927198</v>
      </c>
      <c r="I32">
        <v>0.98652269442876195</v>
      </c>
      <c r="J32">
        <v>0.98661863803863503</v>
      </c>
      <c r="K32">
        <v>0.98280966281890902</v>
      </c>
      <c r="L32">
        <v>0.98280966281890902</v>
      </c>
      <c r="M32">
        <v>0.138708213965098</v>
      </c>
      <c r="N32">
        <v>0.18375398715337099</v>
      </c>
      <c r="O32">
        <v>0</v>
      </c>
    </row>
    <row r="36" spans="3:16" s="16" customFormat="1" x14ac:dyDescent="0.25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2</vt:i4>
      </vt:variant>
    </vt:vector>
  </HeadingPairs>
  <TitlesOfParts>
    <vt:vector size="11" baseType="lpstr">
      <vt:lpstr>Table of content</vt:lpstr>
      <vt:lpstr>Table_S1_DNA_probes</vt:lpstr>
      <vt:lpstr>Table_S2_Optimization</vt:lpstr>
      <vt:lpstr>Table_S3_Final test</vt:lpstr>
      <vt:lpstr>Table_S4_Distance_matrix_1</vt:lpstr>
      <vt:lpstr>Table_S5_Distance_matrix_2</vt:lpstr>
      <vt:lpstr>Table_S6_Distance_matrix_3</vt:lpstr>
      <vt:lpstr>Table_S7_Distance_matrix_4</vt:lpstr>
      <vt:lpstr>Table_S8_Distance_matrix_5</vt:lpstr>
      <vt:lpstr>'Table of content'!_Hlk155789028</vt:lpstr>
      <vt:lpstr>'Table of content'!_Hlk159400237</vt:lpstr>
    </vt:vector>
  </TitlesOfParts>
  <Company>Max Rubner 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, Patrizia</dc:creator>
  <cp:lastModifiedBy>Bade, Patrizia</cp:lastModifiedBy>
  <dcterms:created xsi:type="dcterms:W3CDTF">2023-10-17T07:54:44Z</dcterms:created>
  <dcterms:modified xsi:type="dcterms:W3CDTF">2024-07-16T08:50:30Z</dcterms:modified>
</cp:coreProperties>
</file>